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phidian/Dropbox/Papers in progress 2017/Phage paper submission 2 Files/Revised SI Tables/"/>
    </mc:Choice>
  </mc:AlternateContent>
  <xr:revisionPtr revIDLastSave="0" documentId="13_ncr:1_{ADF6C3CE-E343-CE41-A56C-C832806D9278}" xr6:coauthVersionLast="45" xr6:coauthVersionMax="45" xr10:uidLastSave="{00000000-0000-0000-0000-000000000000}"/>
  <bookViews>
    <workbookView xWindow="40" yWindow="460" windowWidth="30380" windowHeight="17780" xr2:uid="{00000000-000D-0000-FFFF-FFFF00000000}"/>
  </bookViews>
  <sheets>
    <sheet name="Table S3a WT ARB25 in vitro" sheetId="1" r:id="rId1"/>
    <sheet name="Table S3b acaps ARB25 in vitro" sheetId="2" r:id="rId2"/>
    <sheet name="Table S3c CPS1 ARB25 in vitro" sheetId="3" r:id="rId3"/>
    <sheet name="Table S3d WT SJC01 in vitro" sheetId="4" r:id="rId4"/>
    <sheet name="Table S3e acaps SJC01 in vitro" sheetId="5" r:id="rId5"/>
    <sheet name="Table S3f WT ARB25 in vivo" sheetId="6" r:id="rId6"/>
    <sheet name="Table S3g acaps ARB25 in vivo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4" i="5" l="1"/>
  <c r="B33" i="5"/>
</calcChain>
</file>

<file path=xl/sharedStrings.xml><?xml version="1.0" encoding="utf-8"?>
<sst xmlns="http://schemas.openxmlformats.org/spreadsheetml/2006/main" count="8467" uniqueCount="4036">
  <si>
    <t>Name</t>
  </si>
  <si>
    <t>BT0001</t>
  </si>
  <si>
    <t>BT0002</t>
  </si>
  <si>
    <t>BT0003</t>
  </si>
  <si>
    <t>BT0004</t>
  </si>
  <si>
    <t>BT0005</t>
  </si>
  <si>
    <t>BT0006</t>
  </si>
  <si>
    <t>BT0007</t>
  </si>
  <si>
    <t>BT0009</t>
  </si>
  <si>
    <t>BT0010</t>
  </si>
  <si>
    <t>BT0011</t>
  </si>
  <si>
    <t>BT0012</t>
  </si>
  <si>
    <t>BT0013</t>
  </si>
  <si>
    <t>BT0014</t>
  </si>
  <si>
    <t>BT0015</t>
  </si>
  <si>
    <t>BT0016</t>
  </si>
  <si>
    <t>BT0017</t>
  </si>
  <si>
    <t>BT0018</t>
  </si>
  <si>
    <t>BT0019</t>
  </si>
  <si>
    <t>BT0020</t>
  </si>
  <si>
    <t>BT0021</t>
  </si>
  <si>
    <t>BT0023</t>
  </si>
  <si>
    <t>BT0024</t>
  </si>
  <si>
    <t>BT0025</t>
  </si>
  <si>
    <t>BT0026</t>
  </si>
  <si>
    <t>BT0027</t>
  </si>
  <si>
    <t>BT0028</t>
  </si>
  <si>
    <t>BT0029</t>
  </si>
  <si>
    <t>BT0030</t>
  </si>
  <si>
    <t>BT0031</t>
  </si>
  <si>
    <t>BT0032</t>
  </si>
  <si>
    <t>BT0034</t>
  </si>
  <si>
    <t>BT0035</t>
  </si>
  <si>
    <t>BT0037</t>
  </si>
  <si>
    <t>BT0040</t>
  </si>
  <si>
    <t>BT0050</t>
  </si>
  <si>
    <t>BT0051</t>
  </si>
  <si>
    <t>BT0053</t>
  </si>
  <si>
    <t>BT0054</t>
  </si>
  <si>
    <t>BT0057</t>
  </si>
  <si>
    <t>BT0058</t>
  </si>
  <si>
    <t>BT0059</t>
  </si>
  <si>
    <t>BT0060</t>
  </si>
  <si>
    <t>BT0061</t>
  </si>
  <si>
    <t>BT0062</t>
  </si>
  <si>
    <t>BT0065</t>
  </si>
  <si>
    <t>BT0068</t>
  </si>
  <si>
    <t>BT0069</t>
  </si>
  <si>
    <t>BT0075</t>
  </si>
  <si>
    <t>BT0076</t>
  </si>
  <si>
    <t>BT0077</t>
  </si>
  <si>
    <t>BT0078</t>
  </si>
  <si>
    <t>BT0079</t>
  </si>
  <si>
    <t>BT0080</t>
  </si>
  <si>
    <t>BT0082</t>
  </si>
  <si>
    <t>BT0083</t>
  </si>
  <si>
    <t>BT0084</t>
  </si>
  <si>
    <t>BT0085</t>
  </si>
  <si>
    <t>BT0086</t>
  </si>
  <si>
    <t>BT0087</t>
  </si>
  <si>
    <t>BT0088</t>
  </si>
  <si>
    <t>BT0089</t>
  </si>
  <si>
    <t>BT0090</t>
  </si>
  <si>
    <t>BT0091</t>
  </si>
  <si>
    <t>BT0092</t>
  </si>
  <si>
    <t>BT0093</t>
  </si>
  <si>
    <t>BT0094</t>
  </si>
  <si>
    <t>BT0095</t>
  </si>
  <si>
    <t>BT0096</t>
  </si>
  <si>
    <t>BT0097</t>
  </si>
  <si>
    <t>BT0098</t>
  </si>
  <si>
    <t>BT0099</t>
  </si>
  <si>
    <t>BT0100</t>
  </si>
  <si>
    <t>BT0101</t>
  </si>
  <si>
    <t>BT0102</t>
  </si>
  <si>
    <t>BT0103</t>
  </si>
  <si>
    <t>BT0104</t>
  </si>
  <si>
    <t>BT0105</t>
  </si>
  <si>
    <t>BT0106</t>
  </si>
  <si>
    <t>BT0108</t>
  </si>
  <si>
    <t>BT0109</t>
  </si>
  <si>
    <t>BT0110</t>
  </si>
  <si>
    <t>BT0116</t>
  </si>
  <si>
    <t>BT0118</t>
  </si>
  <si>
    <t>BT0120</t>
  </si>
  <si>
    <t>BT0122</t>
  </si>
  <si>
    <t>BT0124</t>
  </si>
  <si>
    <t>BT0125</t>
  </si>
  <si>
    <t>BT0127</t>
  </si>
  <si>
    <t>BT0128</t>
  </si>
  <si>
    <t>BT0130</t>
  </si>
  <si>
    <t>BT0132</t>
  </si>
  <si>
    <t>BT0133</t>
  </si>
  <si>
    <t>BT0136</t>
  </si>
  <si>
    <t>BT0137</t>
  </si>
  <si>
    <t>BT0139</t>
  </si>
  <si>
    <t>BT0140</t>
  </si>
  <si>
    <t>BT0141</t>
  </si>
  <si>
    <t>BT0142</t>
  </si>
  <si>
    <t>BT0143</t>
  </si>
  <si>
    <t>BT0144</t>
  </si>
  <si>
    <t>BT0145</t>
  </si>
  <si>
    <t>BT0146</t>
  </si>
  <si>
    <t>BT0149</t>
  </si>
  <si>
    <t>BT0150</t>
  </si>
  <si>
    <t>BT0151</t>
  </si>
  <si>
    <t>BT0153</t>
  </si>
  <si>
    <t>BT0155</t>
  </si>
  <si>
    <t>BT0156</t>
  </si>
  <si>
    <t>BT0157</t>
  </si>
  <si>
    <t>BT0158</t>
  </si>
  <si>
    <t>BT0160</t>
  </si>
  <si>
    <t>BT0163</t>
  </si>
  <si>
    <t>BT0170</t>
  </si>
  <si>
    <t>BT0171</t>
  </si>
  <si>
    <t>BT0172</t>
  </si>
  <si>
    <t>BT0173</t>
  </si>
  <si>
    <t>BT0174</t>
  </si>
  <si>
    <t>BT0176</t>
  </si>
  <si>
    <t>BT0177</t>
  </si>
  <si>
    <t>BT0179</t>
  </si>
  <si>
    <t>BT0180</t>
  </si>
  <si>
    <t>BT0182</t>
  </si>
  <si>
    <t>BT0189</t>
  </si>
  <si>
    <t>BT0190</t>
  </si>
  <si>
    <t>BT0191</t>
  </si>
  <si>
    <t>BT0192</t>
  </si>
  <si>
    <t>BT0193</t>
  </si>
  <si>
    <t>BT0194</t>
  </si>
  <si>
    <t>BT0196</t>
  </si>
  <si>
    <t>BT0198</t>
  </si>
  <si>
    <t>hisG</t>
  </si>
  <si>
    <t>BT0201</t>
  </si>
  <si>
    <t>BT0202</t>
  </si>
  <si>
    <t>BT0203</t>
  </si>
  <si>
    <t>BT0204</t>
  </si>
  <si>
    <t>nadE</t>
  </si>
  <si>
    <t>BT0206</t>
  </si>
  <si>
    <t>BT0207</t>
  </si>
  <si>
    <t>BT0208</t>
  </si>
  <si>
    <t>BT0209</t>
  </si>
  <si>
    <t>BT0210</t>
  </si>
  <si>
    <t>BT0211</t>
  </si>
  <si>
    <t>BT0212</t>
  </si>
  <si>
    <t>BT0213</t>
  </si>
  <si>
    <t>BT0214</t>
  </si>
  <si>
    <t>BT0215</t>
  </si>
  <si>
    <t>BT0217</t>
  </si>
  <si>
    <t>BT0220</t>
  </si>
  <si>
    <t>BT0221</t>
  </si>
  <si>
    <t>BT0222</t>
  </si>
  <si>
    <t>BT0223</t>
  </si>
  <si>
    <t>BT0224</t>
  </si>
  <si>
    <t>BT0225</t>
  </si>
  <si>
    <t>BT0226</t>
  </si>
  <si>
    <t>BT0227</t>
  </si>
  <si>
    <t>BT0228</t>
  </si>
  <si>
    <t>BT0229</t>
  </si>
  <si>
    <t>BT0233</t>
  </si>
  <si>
    <t>BT0234</t>
  </si>
  <si>
    <t>BT0235</t>
  </si>
  <si>
    <t>BT0236</t>
  </si>
  <si>
    <t>BT0237</t>
  </si>
  <si>
    <t>BT0239</t>
  </si>
  <si>
    <t>BT0240</t>
  </si>
  <si>
    <t>BT0241</t>
  </si>
  <si>
    <t>BT0242</t>
  </si>
  <si>
    <t>BT0244</t>
  </si>
  <si>
    <t>BT0245</t>
  </si>
  <si>
    <t>BT0262</t>
  </si>
  <si>
    <t>BT0263</t>
  </si>
  <si>
    <t>BT0264</t>
  </si>
  <si>
    <t>BT0265</t>
  </si>
  <si>
    <t>BT0266</t>
  </si>
  <si>
    <t>BT0268</t>
  </si>
  <si>
    <t>BT0269</t>
  </si>
  <si>
    <t>BT0270</t>
  </si>
  <si>
    <t>BT0271</t>
  </si>
  <si>
    <t>BT0272</t>
  </si>
  <si>
    <t>BT0273</t>
  </si>
  <si>
    <t>BT0274</t>
  </si>
  <si>
    <t>BT0275</t>
  </si>
  <si>
    <t>BT0276</t>
  </si>
  <si>
    <t>BT0277</t>
  </si>
  <si>
    <t>BT0278</t>
  </si>
  <si>
    <t>BT0279</t>
  </si>
  <si>
    <t>BT0282</t>
  </si>
  <si>
    <t>BT0283</t>
  </si>
  <si>
    <t>BT0284</t>
  </si>
  <si>
    <t>BT0285</t>
  </si>
  <si>
    <t>BT0288</t>
  </si>
  <si>
    <t>BT0290</t>
  </si>
  <si>
    <t>BT0292</t>
  </si>
  <si>
    <t>BT0293</t>
  </si>
  <si>
    <t>BT0294</t>
  </si>
  <si>
    <t>BT0296</t>
  </si>
  <si>
    <t>BT0297</t>
  </si>
  <si>
    <t>BT0298</t>
  </si>
  <si>
    <t>BT0299</t>
  </si>
  <si>
    <t>BT0300</t>
  </si>
  <si>
    <t>BT0301</t>
  </si>
  <si>
    <t>BT0302</t>
  </si>
  <si>
    <t>BT0303</t>
  </si>
  <si>
    <t>BT0305</t>
  </si>
  <si>
    <t>BT0306</t>
  </si>
  <si>
    <t>BT0307</t>
  </si>
  <si>
    <t>BT0309</t>
  </si>
  <si>
    <t>BT0310</t>
  </si>
  <si>
    <t>BT0311</t>
  </si>
  <si>
    <t>BT0312</t>
  </si>
  <si>
    <t>BT0313</t>
  </si>
  <si>
    <t>BT0314</t>
  </si>
  <si>
    <t>BT0315</t>
  </si>
  <si>
    <t>BT0316</t>
  </si>
  <si>
    <t>BT0317</t>
  </si>
  <si>
    <t>BT0318</t>
  </si>
  <si>
    <t>BT0319</t>
  </si>
  <si>
    <t>BT0320</t>
  </si>
  <si>
    <t>BT0322</t>
  </si>
  <si>
    <t>BT0325</t>
  </si>
  <si>
    <t>BT0326</t>
  </si>
  <si>
    <t>BT0329</t>
  </si>
  <si>
    <t>BT0330</t>
  </si>
  <si>
    <t>BT0334</t>
  </si>
  <si>
    <t>BT0336</t>
  </si>
  <si>
    <t>BT0338</t>
  </si>
  <si>
    <t>BT0339</t>
  </si>
  <si>
    <t>BT0340</t>
  </si>
  <si>
    <t>BT0341</t>
  </si>
  <si>
    <t>BT0342</t>
  </si>
  <si>
    <t>BT0343</t>
  </si>
  <si>
    <t>BT0344</t>
  </si>
  <si>
    <t>BT0345</t>
  </si>
  <si>
    <t>BT0348</t>
  </si>
  <si>
    <t>BT0349</t>
  </si>
  <si>
    <t>BT0350</t>
  </si>
  <si>
    <t>BT0351</t>
  </si>
  <si>
    <t>BT0352</t>
  </si>
  <si>
    <t>BT0353</t>
  </si>
  <si>
    <t>BT0354</t>
  </si>
  <si>
    <t>BT0355</t>
  </si>
  <si>
    <t>BT0356</t>
  </si>
  <si>
    <t>BT0360</t>
  </si>
  <si>
    <t>BT0361</t>
  </si>
  <si>
    <t>BT0362</t>
  </si>
  <si>
    <t>BT0363</t>
  </si>
  <si>
    <t>BT0364</t>
  </si>
  <si>
    <t>BT0365</t>
  </si>
  <si>
    <t>BT0366</t>
  </si>
  <si>
    <t>BT0367</t>
  </si>
  <si>
    <t>BT0368</t>
  </si>
  <si>
    <t>BT0369</t>
  </si>
  <si>
    <t>BT0372</t>
  </si>
  <si>
    <t>BT0373</t>
  </si>
  <si>
    <t>BT0376</t>
  </si>
  <si>
    <t>BT0379</t>
  </si>
  <si>
    <t>BT0380</t>
  </si>
  <si>
    <t>BT0381</t>
  </si>
  <si>
    <t>BT0382</t>
  </si>
  <si>
    <t>BT0383</t>
  </si>
  <si>
    <t>BT0384</t>
  </si>
  <si>
    <t>BT0385</t>
  </si>
  <si>
    <t>BT0386</t>
  </si>
  <si>
    <t>BT0387</t>
  </si>
  <si>
    <t>BT0388</t>
  </si>
  <si>
    <t>BT0389</t>
  </si>
  <si>
    <t>BT0390</t>
  </si>
  <si>
    <t>BT0391</t>
  </si>
  <si>
    <t>BT0392</t>
  </si>
  <si>
    <t>BT0393</t>
  </si>
  <si>
    <t>BT0394</t>
  </si>
  <si>
    <t>BT0395</t>
  </si>
  <si>
    <t>BT0396</t>
  </si>
  <si>
    <t>BT0397</t>
  </si>
  <si>
    <t>BT0398</t>
  </si>
  <si>
    <t>BT0399</t>
  </si>
  <si>
    <t>BT0400</t>
  </si>
  <si>
    <t>BT0401</t>
  </si>
  <si>
    <t>BT0402</t>
  </si>
  <si>
    <t>BT0403</t>
  </si>
  <si>
    <t>BT0404</t>
  </si>
  <si>
    <t>BT0407</t>
  </si>
  <si>
    <t>BT0414</t>
  </si>
  <si>
    <t>cysN</t>
  </si>
  <si>
    <t>BT0416</t>
  </si>
  <si>
    <t>BT0422</t>
  </si>
  <si>
    <t>infC</t>
  </si>
  <si>
    <t>BT0424</t>
  </si>
  <si>
    <t>BT0425</t>
  </si>
  <si>
    <t>BT0426</t>
  </si>
  <si>
    <t>BT0427</t>
  </si>
  <si>
    <t>BT0428</t>
  </si>
  <si>
    <t>BT0429</t>
  </si>
  <si>
    <t>BT0430</t>
  </si>
  <si>
    <t>BT0431</t>
  </si>
  <si>
    <t>BT0434</t>
  </si>
  <si>
    <t>BT0435</t>
  </si>
  <si>
    <t>BT0436</t>
  </si>
  <si>
    <t>BT0437</t>
  </si>
  <si>
    <t>BT0438</t>
  </si>
  <si>
    <t>BT0439</t>
  </si>
  <si>
    <t>BT0440</t>
  </si>
  <si>
    <t>BT0441</t>
  </si>
  <si>
    <t>BT0442</t>
  </si>
  <si>
    <t>BT0445</t>
  </si>
  <si>
    <t>BT0446</t>
  </si>
  <si>
    <t>BT0447</t>
  </si>
  <si>
    <t>BT0448</t>
  </si>
  <si>
    <t>BT0449</t>
  </si>
  <si>
    <t>BT0450</t>
  </si>
  <si>
    <t>BT0451</t>
  </si>
  <si>
    <t>BT0452</t>
  </si>
  <si>
    <t>BT0453</t>
  </si>
  <si>
    <t>BT0454</t>
  </si>
  <si>
    <t>BT0456</t>
  </si>
  <si>
    <t>BT0457</t>
  </si>
  <si>
    <t>BT0458</t>
  </si>
  <si>
    <t>BT0459</t>
  </si>
  <si>
    <t>BT0460</t>
  </si>
  <si>
    <t>BT0461</t>
  </si>
  <si>
    <t>BT0467</t>
  </si>
  <si>
    <t>BT0472</t>
  </si>
  <si>
    <t>BT0473</t>
  </si>
  <si>
    <t>BT0474</t>
  </si>
  <si>
    <t>BT0475</t>
  </si>
  <si>
    <t>BT0478</t>
  </si>
  <si>
    <t>BT0480</t>
  </si>
  <si>
    <t>BT0484</t>
  </si>
  <si>
    <t>BT0490</t>
  </si>
  <si>
    <t>BT0491</t>
  </si>
  <si>
    <t>BT0492</t>
  </si>
  <si>
    <t>BT0493</t>
  </si>
  <si>
    <t>BT0494</t>
  </si>
  <si>
    <t>BT0495</t>
  </si>
  <si>
    <t>BT0496</t>
  </si>
  <si>
    <t>BT0497</t>
  </si>
  <si>
    <t>BT0498</t>
  </si>
  <si>
    <t>BT0500</t>
  </si>
  <si>
    <t>BT0501</t>
  </si>
  <si>
    <t>BT0502</t>
  </si>
  <si>
    <t>BT0503</t>
  </si>
  <si>
    <t>BT0504</t>
  </si>
  <si>
    <t>BT0506</t>
  </si>
  <si>
    <t>BT0507</t>
  </si>
  <si>
    <t>BT0508</t>
  </si>
  <si>
    <t>BT0509</t>
  </si>
  <si>
    <t>BT0516</t>
  </si>
  <si>
    <t>BT0517</t>
  </si>
  <si>
    <t>BT0518</t>
  </si>
  <si>
    <t>BT0521</t>
  </si>
  <si>
    <t>BT0522</t>
  </si>
  <si>
    <t>BT0523</t>
  </si>
  <si>
    <t>BT0526</t>
  </si>
  <si>
    <t>BT0527</t>
  </si>
  <si>
    <t>BT0528</t>
  </si>
  <si>
    <t>BT0529</t>
  </si>
  <si>
    <t>BT0530</t>
  </si>
  <si>
    <t>BT0531</t>
  </si>
  <si>
    <t>BT0532</t>
  </si>
  <si>
    <t>BT0533</t>
  </si>
  <si>
    <t>BT0534</t>
  </si>
  <si>
    <t>BT0537</t>
  </si>
  <si>
    <t>BT0538</t>
  </si>
  <si>
    <t>BT0541</t>
  </si>
  <si>
    <t>BT0543</t>
  </si>
  <si>
    <t>BT0544</t>
  </si>
  <si>
    <t>BT0545</t>
  </si>
  <si>
    <t>BT0546</t>
  </si>
  <si>
    <t>BT0547</t>
  </si>
  <si>
    <t>BT0548</t>
  </si>
  <si>
    <t>BT0550</t>
  </si>
  <si>
    <t>asnB</t>
  </si>
  <si>
    <t>BT0552</t>
  </si>
  <si>
    <t>BT0553</t>
  </si>
  <si>
    <t>BT0554</t>
  </si>
  <si>
    <t>BT0555</t>
  </si>
  <si>
    <t>BT0556</t>
  </si>
  <si>
    <t>BT0557</t>
  </si>
  <si>
    <t>BT0560</t>
  </si>
  <si>
    <t>BT0561</t>
  </si>
  <si>
    <t>BT0562</t>
  </si>
  <si>
    <t>BT0563</t>
  </si>
  <si>
    <t>BT0564</t>
  </si>
  <si>
    <t>BT0565</t>
  </si>
  <si>
    <t>BT0569</t>
  </si>
  <si>
    <t>BT0573</t>
  </si>
  <si>
    <t>BT0574</t>
  </si>
  <si>
    <t>BT0575</t>
  </si>
  <si>
    <t>BT0580</t>
  </si>
  <si>
    <t>BT0581</t>
  </si>
  <si>
    <t>BT0586</t>
  </si>
  <si>
    <t>BT0589</t>
  </si>
  <si>
    <t>BT0590</t>
  </si>
  <si>
    <t>BT0592</t>
  </si>
  <si>
    <t>BT0593</t>
  </si>
  <si>
    <t>BT0594</t>
  </si>
  <si>
    <t>BT0596</t>
  </si>
  <si>
    <t>BT0597</t>
  </si>
  <si>
    <t>BT0598</t>
  </si>
  <si>
    <t>BT0599</t>
  </si>
  <si>
    <t>BT0600</t>
  </si>
  <si>
    <t>BT0601</t>
  </si>
  <si>
    <t>BT0602</t>
  </si>
  <si>
    <t>BT0603</t>
  </si>
  <si>
    <t>BT0604</t>
  </si>
  <si>
    <t>BT0605</t>
  </si>
  <si>
    <t>BT0606</t>
  </si>
  <si>
    <t>BT0607</t>
  </si>
  <si>
    <t>BT0608</t>
  </si>
  <si>
    <t>BT0609</t>
  </si>
  <si>
    <t>BT0610</t>
  </si>
  <si>
    <t>BT0611</t>
  </si>
  <si>
    <t>BT0612</t>
  </si>
  <si>
    <t>BT0613</t>
  </si>
  <si>
    <t>BT0614</t>
  </si>
  <si>
    <t>BT0615</t>
  </si>
  <si>
    <t>BT0616</t>
  </si>
  <si>
    <t>BT0617</t>
  </si>
  <si>
    <t>BT0618</t>
  </si>
  <si>
    <t>BT0619</t>
  </si>
  <si>
    <t>BT0620</t>
  </si>
  <si>
    <t>BT0621</t>
  </si>
  <si>
    <t>BT0622</t>
  </si>
  <si>
    <t>pheT</t>
  </si>
  <si>
    <t>BT0627</t>
  </si>
  <si>
    <t>BT0628</t>
  </si>
  <si>
    <t>BT0632</t>
  </si>
  <si>
    <t>BT0633</t>
  </si>
  <si>
    <t>BT0641</t>
  </si>
  <si>
    <t>BT0642</t>
  </si>
  <si>
    <t>BT0643</t>
  </si>
  <si>
    <t>BT0645</t>
  </si>
  <si>
    <t>BT0646</t>
  </si>
  <si>
    <t>BT0647</t>
  </si>
  <si>
    <t>BT0648</t>
  </si>
  <si>
    <t>BT0649</t>
  </si>
  <si>
    <t>BT0650</t>
  </si>
  <si>
    <t>thiG</t>
  </si>
  <si>
    <t>thiE</t>
  </si>
  <si>
    <t>BT0653</t>
  </si>
  <si>
    <t>BT0656</t>
  </si>
  <si>
    <t>BT0658</t>
  </si>
  <si>
    <t>BT0661</t>
  </si>
  <si>
    <t>BT0662</t>
  </si>
  <si>
    <t>BT0663</t>
  </si>
  <si>
    <t>BT0664</t>
  </si>
  <si>
    <t>BT0665</t>
  </si>
  <si>
    <t>BT0666</t>
  </si>
  <si>
    <t>BT0667</t>
  </si>
  <si>
    <t>BT0668</t>
  </si>
  <si>
    <t>BT0669</t>
  </si>
  <si>
    <t>BT0670</t>
  </si>
  <si>
    <t>BT0671</t>
  </si>
  <si>
    <t>BT0672</t>
  </si>
  <si>
    <t>BT0673</t>
  </si>
  <si>
    <t>BT0675</t>
  </si>
  <si>
    <t>BT0677</t>
  </si>
  <si>
    <t>BT0678</t>
  </si>
  <si>
    <t>BT0679</t>
  </si>
  <si>
    <t>BT0680</t>
  </si>
  <si>
    <t>BT0683</t>
  </si>
  <si>
    <t>BT0684</t>
  </si>
  <si>
    <t>BT0685</t>
  </si>
  <si>
    <t>BT0686</t>
  </si>
  <si>
    <t>BT0693</t>
  </si>
  <si>
    <t>BT0694</t>
  </si>
  <si>
    <t>BT0695</t>
  </si>
  <si>
    <t>BT0697</t>
  </si>
  <si>
    <t>BT0698</t>
  </si>
  <si>
    <t>BT0699</t>
  </si>
  <si>
    <t>BT0706</t>
  </si>
  <si>
    <t>BT0707</t>
  </si>
  <si>
    <t>BT0709</t>
  </si>
  <si>
    <t>BT0711</t>
  </si>
  <si>
    <t>BT0722</t>
  </si>
  <si>
    <t>BT0723</t>
  </si>
  <si>
    <t>BT0724</t>
  </si>
  <si>
    <t>BT0725</t>
  </si>
  <si>
    <t>BT0727</t>
  </si>
  <si>
    <t>BT0733</t>
  </si>
  <si>
    <t>BT0734</t>
  </si>
  <si>
    <t>BT0737</t>
  </si>
  <si>
    <t>glyA</t>
  </si>
  <si>
    <t>BT0739</t>
  </si>
  <si>
    <t>BT0740</t>
  </si>
  <si>
    <t>BT0741</t>
  </si>
  <si>
    <t>pyrB</t>
  </si>
  <si>
    <t>BT0745</t>
  </si>
  <si>
    <t>BT0746</t>
  </si>
  <si>
    <t>BT0747</t>
  </si>
  <si>
    <t>BT0748</t>
  </si>
  <si>
    <t>BT0750</t>
  </si>
  <si>
    <t>BT0754</t>
  </si>
  <si>
    <t>BT0755</t>
  </si>
  <si>
    <t>BT0756</t>
  </si>
  <si>
    <t>BT0757</t>
  </si>
  <si>
    <t>BT0759</t>
  </si>
  <si>
    <t>BT0760</t>
  </si>
  <si>
    <t>BT0763</t>
  </si>
  <si>
    <t>BT0764</t>
  </si>
  <si>
    <t>BT0765</t>
  </si>
  <si>
    <t>BT0767</t>
  </si>
  <si>
    <t>BT0769</t>
  </si>
  <si>
    <t>BT0770</t>
  </si>
  <si>
    <t>BT0772</t>
  </si>
  <si>
    <t>BT0773</t>
  </si>
  <si>
    <t>BT0778</t>
  </si>
  <si>
    <t>BT0779</t>
  </si>
  <si>
    <t>BT0780</t>
  </si>
  <si>
    <t>BT0782</t>
  </si>
  <si>
    <t>BT0783</t>
  </si>
  <si>
    <t>BT0784</t>
  </si>
  <si>
    <t>BT0785</t>
  </si>
  <si>
    <t>BT0786</t>
  </si>
  <si>
    <t>BT0787</t>
  </si>
  <si>
    <t>BT0788</t>
  </si>
  <si>
    <t>BT0789</t>
  </si>
  <si>
    <t>BT0790</t>
  </si>
  <si>
    <t>BT0791</t>
  </si>
  <si>
    <t>BT0792</t>
  </si>
  <si>
    <t>BT0793</t>
  </si>
  <si>
    <t>BT0794</t>
  </si>
  <si>
    <t>BT0796</t>
  </si>
  <si>
    <t>BT0800</t>
  </si>
  <si>
    <t>BT0802</t>
  </si>
  <si>
    <t>BT0803</t>
  </si>
  <si>
    <t>BT0804</t>
  </si>
  <si>
    <t>BT0805</t>
  </si>
  <si>
    <t>BT0806</t>
  </si>
  <si>
    <t>BT0808</t>
  </si>
  <si>
    <t>BT0809</t>
  </si>
  <si>
    <t>BT0810</t>
  </si>
  <si>
    <t>BT0811</t>
  </si>
  <si>
    <t>BT0813</t>
  </si>
  <si>
    <t>BT0816</t>
  </si>
  <si>
    <t>BT0818</t>
  </si>
  <si>
    <t>BT0819</t>
  </si>
  <si>
    <t>BT0820</t>
  </si>
  <si>
    <t>BT0821</t>
  </si>
  <si>
    <t>BT0822</t>
  </si>
  <si>
    <t>BT0823</t>
  </si>
  <si>
    <t>BT0824</t>
  </si>
  <si>
    <t>BT0825</t>
  </si>
  <si>
    <t>BT0828</t>
  </si>
  <si>
    <t>BT0831</t>
  </si>
  <si>
    <t>BT0832</t>
  </si>
  <si>
    <t>BT0834</t>
  </si>
  <si>
    <t>BT0835</t>
  </si>
  <si>
    <t>BT0836</t>
  </si>
  <si>
    <t>BT0837</t>
  </si>
  <si>
    <t>BT0838</t>
  </si>
  <si>
    <t>BT0839</t>
  </si>
  <si>
    <t>BT0840</t>
  </si>
  <si>
    <t>BT0841</t>
  </si>
  <si>
    <t>BT0842</t>
  </si>
  <si>
    <t>BT0843</t>
  </si>
  <si>
    <t>BT0844</t>
  </si>
  <si>
    <t>BT0845</t>
  </si>
  <si>
    <t>BT0846</t>
  </si>
  <si>
    <t>BT0850</t>
  </si>
  <si>
    <t>BT0851</t>
  </si>
  <si>
    <t>BT0856</t>
  </si>
  <si>
    <t>BT0857</t>
  </si>
  <si>
    <t>BT0858</t>
  </si>
  <si>
    <t>BT0860</t>
  </si>
  <si>
    <t>BT0861</t>
  </si>
  <si>
    <t>BT0862</t>
  </si>
  <si>
    <t>BT0863</t>
  </si>
  <si>
    <t>BT0864</t>
  </si>
  <si>
    <t>BT0865</t>
  </si>
  <si>
    <t>BT0866</t>
  </si>
  <si>
    <t>BT0867</t>
  </si>
  <si>
    <t>BT0869</t>
  </si>
  <si>
    <t>BT0870</t>
  </si>
  <si>
    <t>aspS</t>
  </si>
  <si>
    <t>BT0873</t>
  </si>
  <si>
    <t>BT0874</t>
  </si>
  <si>
    <t>BT0875</t>
  </si>
  <si>
    <t>BT0876</t>
  </si>
  <si>
    <t>BT0878</t>
  </si>
  <si>
    <t>BT0882</t>
  </si>
  <si>
    <t>BT0883</t>
  </si>
  <si>
    <t>BT0891</t>
  </si>
  <si>
    <t>BT0892</t>
  </si>
  <si>
    <t>trmD</t>
  </si>
  <si>
    <t>BT0895</t>
  </si>
  <si>
    <t>BT0897</t>
  </si>
  <si>
    <t>BT0898</t>
  </si>
  <si>
    <t>BT0899</t>
  </si>
  <si>
    <t>BT0901</t>
  </si>
  <si>
    <t>BT0902</t>
  </si>
  <si>
    <t>BT0908</t>
  </si>
  <si>
    <t>BT0909</t>
  </si>
  <si>
    <t>BT0910</t>
  </si>
  <si>
    <t>BT0914</t>
  </si>
  <si>
    <t>BT0915</t>
  </si>
  <si>
    <t>BT0916</t>
  </si>
  <si>
    <t>BT0919</t>
  </si>
  <si>
    <t>BT0920</t>
  </si>
  <si>
    <t>BT0925</t>
  </si>
  <si>
    <t>BT0929</t>
  </si>
  <si>
    <t>BT0930</t>
  </si>
  <si>
    <t>BT0933</t>
  </si>
  <si>
    <t>BT0934</t>
  </si>
  <si>
    <t>BT0937</t>
  </si>
  <si>
    <t>BT0939</t>
  </si>
  <si>
    <t>BT0940</t>
  </si>
  <si>
    <t>BT0943</t>
  </si>
  <si>
    <t>BT0945</t>
  </si>
  <si>
    <t>BT0946</t>
  </si>
  <si>
    <t>BT0948</t>
  </si>
  <si>
    <t>BT0949</t>
  </si>
  <si>
    <t>BT0950</t>
  </si>
  <si>
    <t>BT0955</t>
  </si>
  <si>
    <t>BT0956</t>
  </si>
  <si>
    <t>BT0957</t>
  </si>
  <si>
    <t>BT0958</t>
  </si>
  <si>
    <t>BT0959</t>
  </si>
  <si>
    <t>BT0960</t>
  </si>
  <si>
    <t>BT0961</t>
  </si>
  <si>
    <t>BT0963</t>
  </si>
  <si>
    <t>BT0968</t>
  </si>
  <si>
    <t>BT0971</t>
  </si>
  <si>
    <t>BT0973</t>
  </si>
  <si>
    <t>BT0974</t>
  </si>
  <si>
    <t>BT0975</t>
  </si>
  <si>
    <t>BT0977</t>
  </si>
  <si>
    <t>BT0978</t>
  </si>
  <si>
    <t>BT0979</t>
  </si>
  <si>
    <t>BT0980</t>
  </si>
  <si>
    <t>BT0982</t>
  </si>
  <si>
    <t>BT0983</t>
  </si>
  <si>
    <t>BT0984</t>
  </si>
  <si>
    <t>BT0985</t>
  </si>
  <si>
    <t>BT0986</t>
  </si>
  <si>
    <t>BT0987</t>
  </si>
  <si>
    <t>BT0988</t>
  </si>
  <si>
    <t>BT0992</t>
  </si>
  <si>
    <t>BT0993</t>
  </si>
  <si>
    <t>BT0994</t>
  </si>
  <si>
    <t>BT0996</t>
  </si>
  <si>
    <t>BT0997</t>
  </si>
  <si>
    <t>BT0998</t>
  </si>
  <si>
    <t>BT1000</t>
  </si>
  <si>
    <t>BT1001</t>
  </si>
  <si>
    <t>BT1002</t>
  </si>
  <si>
    <t>BT1003</t>
  </si>
  <si>
    <t>BT1005</t>
  </si>
  <si>
    <t>BT1008</t>
  </si>
  <si>
    <t>BT1009</t>
  </si>
  <si>
    <t>BT1010</t>
  </si>
  <si>
    <t>BT1011</t>
  </si>
  <si>
    <t>BT1012</t>
  </si>
  <si>
    <t>BT1013</t>
  </si>
  <si>
    <t>BT1014</t>
  </si>
  <si>
    <t>BT1017</t>
  </si>
  <si>
    <t>BT1018</t>
  </si>
  <si>
    <t>BT1019</t>
  </si>
  <si>
    <t>BT1020</t>
  </si>
  <si>
    <t>BT1021</t>
  </si>
  <si>
    <t>BT1022</t>
  </si>
  <si>
    <t>BT1023</t>
  </si>
  <si>
    <t>BT1024</t>
  </si>
  <si>
    <t>BT1025</t>
  </si>
  <si>
    <t>BT1026</t>
  </si>
  <si>
    <t>BT1027</t>
  </si>
  <si>
    <t>BT1028</t>
  </si>
  <si>
    <t>BT1029</t>
  </si>
  <si>
    <t>BT1030</t>
  </si>
  <si>
    <t>BT1031</t>
  </si>
  <si>
    <t>BT1032</t>
  </si>
  <si>
    <t>BT1034</t>
  </si>
  <si>
    <t>BT1035</t>
  </si>
  <si>
    <t>BT1037</t>
  </si>
  <si>
    <t>BT1038</t>
  </si>
  <si>
    <t>BT1039</t>
  </si>
  <si>
    <t>BT1040</t>
  </si>
  <si>
    <t>BT1041</t>
  </si>
  <si>
    <t>BT1042</t>
  </si>
  <si>
    <t>BT1043</t>
  </si>
  <si>
    <t>BT1044</t>
  </si>
  <si>
    <t>BT1045</t>
  </si>
  <si>
    <t>BT1046</t>
  </si>
  <si>
    <t>BT1047</t>
  </si>
  <si>
    <t>BT1048</t>
  </si>
  <si>
    <t>BT1049</t>
  </si>
  <si>
    <t>BT1050</t>
  </si>
  <si>
    <t>BT1060</t>
  </si>
  <si>
    <t>BT1062</t>
  </si>
  <si>
    <t>BT1064</t>
  </si>
  <si>
    <t>BT1065</t>
  </si>
  <si>
    <t>BT1066</t>
  </si>
  <si>
    <t>BT1067</t>
  </si>
  <si>
    <t>BT1072</t>
  </si>
  <si>
    <t>BT1073</t>
  </si>
  <si>
    <t>BT1074</t>
  </si>
  <si>
    <t>BT1077</t>
  </si>
  <si>
    <t>BT1079</t>
  </si>
  <si>
    <t>BT1080</t>
  </si>
  <si>
    <t>BT1081</t>
  </si>
  <si>
    <t>BT1082</t>
  </si>
  <si>
    <t>BT1083</t>
  </si>
  <si>
    <t>BT1084</t>
  </si>
  <si>
    <t>BT1093</t>
  </si>
  <si>
    <t>BT1095</t>
  </si>
  <si>
    <t>BT1096</t>
  </si>
  <si>
    <t>BT1097</t>
  </si>
  <si>
    <t>BT1098</t>
  </si>
  <si>
    <t>BT1099</t>
  </si>
  <si>
    <t>BT1100</t>
  </si>
  <si>
    <t>BT1101</t>
  </si>
  <si>
    <t>pfkA</t>
  </si>
  <si>
    <t>BT1103</t>
  </si>
  <si>
    <t>BT1104</t>
  </si>
  <si>
    <t>BT1105</t>
  </si>
  <si>
    <t>BT1106</t>
  </si>
  <si>
    <t>BT1107</t>
  </si>
  <si>
    <t>BT1108</t>
  </si>
  <si>
    <t>BT1109</t>
  </si>
  <si>
    <t>BT1112</t>
  </si>
  <si>
    <t>BT1118</t>
  </si>
  <si>
    <t>BT1120</t>
  </si>
  <si>
    <t>BT1121</t>
  </si>
  <si>
    <t>BT1122</t>
  </si>
  <si>
    <t>BT1124</t>
  </si>
  <si>
    <t>BT1125</t>
  </si>
  <si>
    <t>BT1126</t>
  </si>
  <si>
    <t>BT1127</t>
  </si>
  <si>
    <t>BT1128</t>
  </si>
  <si>
    <t>BT1129</t>
  </si>
  <si>
    <t>BT1130</t>
  </si>
  <si>
    <t>BT1131</t>
  </si>
  <si>
    <t>BT1132</t>
  </si>
  <si>
    <t>BT1133</t>
  </si>
  <si>
    <t>BT1137</t>
  </si>
  <si>
    <t>BT1138</t>
  </si>
  <si>
    <t>BT1139</t>
  </si>
  <si>
    <t>BT1140</t>
  </si>
  <si>
    <t>BT1142</t>
  </si>
  <si>
    <t>BT1144</t>
  </si>
  <si>
    <t>BT1145</t>
  </si>
  <si>
    <t>BT1150</t>
  </si>
  <si>
    <t>BT1155</t>
  </si>
  <si>
    <t>BT1156</t>
  </si>
  <si>
    <t>BT1157</t>
  </si>
  <si>
    <t>BT1158</t>
  </si>
  <si>
    <t>BT1159</t>
  </si>
  <si>
    <t>BT1160</t>
  </si>
  <si>
    <t>BT1161</t>
  </si>
  <si>
    <t>BT1162</t>
  </si>
  <si>
    <t>BT1164</t>
  </si>
  <si>
    <t>BT1165</t>
  </si>
  <si>
    <t>BT1166</t>
  </si>
  <si>
    <t>BT1167</t>
  </si>
  <si>
    <t>BT1168</t>
  </si>
  <si>
    <t>BT1169</t>
  </si>
  <si>
    <t>BT1172</t>
  </si>
  <si>
    <t>BT1173</t>
  </si>
  <si>
    <t>BT1174</t>
  </si>
  <si>
    <t>BT1176</t>
  </si>
  <si>
    <t>BT1177</t>
  </si>
  <si>
    <t>BT1179</t>
  </si>
  <si>
    <t>BT1180</t>
  </si>
  <si>
    <t>BT1181</t>
  </si>
  <si>
    <t>BT1182</t>
  </si>
  <si>
    <t>BT1183</t>
  </si>
  <si>
    <t>BT1184</t>
  </si>
  <si>
    <t>BT1185</t>
  </si>
  <si>
    <t>BT1186</t>
  </si>
  <si>
    <t>BT1191</t>
  </si>
  <si>
    <t>BT1193</t>
  </si>
  <si>
    <t>BT1196</t>
  </si>
  <si>
    <t>BT1197</t>
  </si>
  <si>
    <t>BT1198</t>
  </si>
  <si>
    <t>BT1203</t>
  </si>
  <si>
    <t>BT1205</t>
  </si>
  <si>
    <t>BT1206</t>
  </si>
  <si>
    <t>BT1207</t>
  </si>
  <si>
    <t>BT1208</t>
  </si>
  <si>
    <t>BT1209</t>
  </si>
  <si>
    <t>BT1211</t>
  </si>
  <si>
    <t>BT1212</t>
  </si>
  <si>
    <t>BT1213</t>
  </si>
  <si>
    <t>BT1214</t>
  </si>
  <si>
    <t>BT1215</t>
  </si>
  <si>
    <t>BT1216</t>
  </si>
  <si>
    <t>BT1221</t>
  </si>
  <si>
    <t>BT1222</t>
  </si>
  <si>
    <t>BT1225</t>
  </si>
  <si>
    <t>BT1226</t>
  </si>
  <si>
    <t>BT1227</t>
  </si>
  <si>
    <t>BT1228</t>
  </si>
  <si>
    <t>BT1230</t>
  </si>
  <si>
    <t>BT1231</t>
  </si>
  <si>
    <t>BT1232</t>
  </si>
  <si>
    <t>BT1238</t>
  </si>
  <si>
    <t>BT1241</t>
  </si>
  <si>
    <t>BT1242</t>
  </si>
  <si>
    <t>BT1245</t>
  </si>
  <si>
    <t>BT1247</t>
  </si>
  <si>
    <t>BT1256</t>
  </si>
  <si>
    <t>BT1259</t>
  </si>
  <si>
    <t>BT1267</t>
  </si>
  <si>
    <t>BT1268</t>
  </si>
  <si>
    <t>BT1269</t>
  </si>
  <si>
    <t>BT1270</t>
  </si>
  <si>
    <t>rpsP</t>
  </si>
  <si>
    <t>BT1275</t>
  </si>
  <si>
    <t>BT1277</t>
  </si>
  <si>
    <t>BT1279</t>
  </si>
  <si>
    <t>BT1280</t>
  </si>
  <si>
    <t>BT1281</t>
  </si>
  <si>
    <t>BT1282</t>
  </si>
  <si>
    <t>BT1283</t>
  </si>
  <si>
    <t>BT1284</t>
  </si>
  <si>
    <t>BT1285</t>
  </si>
  <si>
    <t>BT1286</t>
  </si>
  <si>
    <t>BT1287</t>
  </si>
  <si>
    <t>BT1289</t>
  </si>
  <si>
    <t>BT1291</t>
  </si>
  <si>
    <t>BT1293</t>
  </si>
  <si>
    <t>BT1294</t>
  </si>
  <si>
    <t>BT1297</t>
  </si>
  <si>
    <t>BT1298</t>
  </si>
  <si>
    <t>BT1300</t>
  </si>
  <si>
    <t>BT1301</t>
  </si>
  <si>
    <t>BT1307</t>
  </si>
  <si>
    <t>BT1309</t>
  </si>
  <si>
    <t>BT1313</t>
  </si>
  <si>
    <t>BT1315</t>
  </si>
  <si>
    <t>BT1318</t>
  </si>
  <si>
    <t>BT1319</t>
  </si>
  <si>
    <t>BT1320</t>
  </si>
  <si>
    <t>BT1321</t>
  </si>
  <si>
    <t>BT1322</t>
  </si>
  <si>
    <t>BT1323</t>
  </si>
  <si>
    <t>BT1324</t>
  </si>
  <si>
    <t>BT1325</t>
  </si>
  <si>
    <t>BT1326</t>
  </si>
  <si>
    <t>BT1327</t>
  </si>
  <si>
    <t>BT1329</t>
  </si>
  <si>
    <t>BT1330</t>
  </si>
  <si>
    <t>BT1331</t>
  </si>
  <si>
    <t>BT1332</t>
  </si>
  <si>
    <t>BT1333</t>
  </si>
  <si>
    <t>BT1334</t>
  </si>
  <si>
    <t>BT1335</t>
  </si>
  <si>
    <t>BT1338</t>
  </si>
  <si>
    <t>BT1339</t>
  </si>
  <si>
    <t>BT1340</t>
  </si>
  <si>
    <t>BT1341</t>
  </si>
  <si>
    <t>BT1342</t>
  </si>
  <si>
    <t>BT1343</t>
  </si>
  <si>
    <t>BT1344</t>
  </si>
  <si>
    <t>BT1345</t>
  </si>
  <si>
    <t>BT1346</t>
  </si>
  <si>
    <t>BT1347</t>
  </si>
  <si>
    <t>BT1348</t>
  </si>
  <si>
    <t>BT1349</t>
  </si>
  <si>
    <t>BT1350</t>
  </si>
  <si>
    <t>BT1351</t>
  </si>
  <si>
    <t>BT1352</t>
  </si>
  <si>
    <t>BT1353</t>
  </si>
  <si>
    <t>BT1354</t>
  </si>
  <si>
    <t>BT1355</t>
  </si>
  <si>
    <t>BT1356</t>
  </si>
  <si>
    <t>BT1357</t>
  </si>
  <si>
    <t>BT1358</t>
  </si>
  <si>
    <t>BT1360</t>
  </si>
  <si>
    <t>BT1363</t>
  </si>
  <si>
    <t>BT1365</t>
  </si>
  <si>
    <t>BT1366</t>
  </si>
  <si>
    <t>murB</t>
  </si>
  <si>
    <t>BT1369</t>
  </si>
  <si>
    <t>BT1370</t>
  </si>
  <si>
    <t>BT1373</t>
  </si>
  <si>
    <t>BT1374</t>
  </si>
  <si>
    <t>BT1375</t>
  </si>
  <si>
    <t>BT1379</t>
  </si>
  <si>
    <t>BT1380</t>
  </si>
  <si>
    <t>BT1381</t>
  </si>
  <si>
    <t>BT1383</t>
  </si>
  <si>
    <t>BT1386</t>
  </si>
  <si>
    <t>BT1391</t>
  </si>
  <si>
    <t>BT1392</t>
  </si>
  <si>
    <t>BT1393</t>
  </si>
  <si>
    <t>BT1394</t>
  </si>
  <si>
    <t>BT1395</t>
  </si>
  <si>
    <t>BT1397</t>
  </si>
  <si>
    <t>BT1398</t>
  </si>
  <si>
    <t>BT1399</t>
  </si>
  <si>
    <t>BT1400</t>
  </si>
  <si>
    <t>BT1401</t>
  </si>
  <si>
    <t>BT1402</t>
  </si>
  <si>
    <t>BT1404</t>
  </si>
  <si>
    <t>BT1414</t>
  </si>
  <si>
    <t>BT1415</t>
  </si>
  <si>
    <t>BT1416</t>
  </si>
  <si>
    <t>BT1417</t>
  </si>
  <si>
    <t>BT1418</t>
  </si>
  <si>
    <t>BT1420</t>
  </si>
  <si>
    <t>BT1425</t>
  </si>
  <si>
    <t>BT1426</t>
  </si>
  <si>
    <t>BT1427</t>
  </si>
  <si>
    <t>BT1428</t>
  </si>
  <si>
    <t>BT1429</t>
  </si>
  <si>
    <t>BT1434</t>
  </si>
  <si>
    <t>BT1435</t>
  </si>
  <si>
    <t>BT1437</t>
  </si>
  <si>
    <t>BT1438</t>
  </si>
  <si>
    <t>BT1439</t>
  </si>
  <si>
    <t>BT1440</t>
  </si>
  <si>
    <t>BT1442</t>
  </si>
  <si>
    <t>BT1443</t>
  </si>
  <si>
    <t>BT1444</t>
  </si>
  <si>
    <t>BT1445</t>
  </si>
  <si>
    <t>bioD</t>
  </si>
  <si>
    <t>BT1448</t>
  </si>
  <si>
    <t>BT1449</t>
  </si>
  <si>
    <t>BT1450</t>
  </si>
  <si>
    <t>BT1451</t>
  </si>
  <si>
    <t>BT1456</t>
  </si>
  <si>
    <t>BT1457</t>
  </si>
  <si>
    <t>BT1460</t>
  </si>
  <si>
    <t>BT1462</t>
  </si>
  <si>
    <t>BT1463</t>
  </si>
  <si>
    <t>BT1465</t>
  </si>
  <si>
    <t>BT1466</t>
  </si>
  <si>
    <t>BT1467</t>
  </si>
  <si>
    <t>BT1468</t>
  </si>
  <si>
    <t>BT1470</t>
  </si>
  <si>
    <t>BT1471</t>
  </si>
  <si>
    <t>BT1472</t>
  </si>
  <si>
    <t>BT1476</t>
  </si>
  <si>
    <t>BT1479</t>
  </si>
  <si>
    <t>BT1486</t>
  </si>
  <si>
    <t>BT1487</t>
  </si>
  <si>
    <t>BT1488</t>
  </si>
  <si>
    <t>BT1489</t>
  </si>
  <si>
    <t>BT1490</t>
  </si>
  <si>
    <t>BT1491</t>
  </si>
  <si>
    <t>BT1492</t>
  </si>
  <si>
    <t>BT1493</t>
  </si>
  <si>
    <t>BT1495</t>
  </si>
  <si>
    <t>BT1496</t>
  </si>
  <si>
    <t>BT1497</t>
  </si>
  <si>
    <t>BT1498</t>
  </si>
  <si>
    <t>BT1499</t>
  </si>
  <si>
    <t>BT1501</t>
  </si>
  <si>
    <t>BT1502</t>
  </si>
  <si>
    <t>BT1504</t>
  </si>
  <si>
    <t>BT1505</t>
  </si>
  <si>
    <t>BT1506</t>
  </si>
  <si>
    <t>BT1507</t>
  </si>
  <si>
    <t>BT1511</t>
  </si>
  <si>
    <t>BT1512</t>
  </si>
  <si>
    <t>BT1513</t>
  </si>
  <si>
    <t>BT1514</t>
  </si>
  <si>
    <t>BT1515</t>
  </si>
  <si>
    <t>BT1516</t>
  </si>
  <si>
    <t>BT1517</t>
  </si>
  <si>
    <t>BT1518</t>
  </si>
  <si>
    <t>BT1519</t>
  </si>
  <si>
    <t>BT1524</t>
  </si>
  <si>
    <t>BT1525</t>
  </si>
  <si>
    <t>BT1526</t>
  </si>
  <si>
    <t>BT1528</t>
  </si>
  <si>
    <t>BT1529</t>
  </si>
  <si>
    <t>BT1530</t>
  </si>
  <si>
    <t>BT1531</t>
  </si>
  <si>
    <t>BT1532</t>
  </si>
  <si>
    <t>BT1533</t>
  </si>
  <si>
    <t>BT1534</t>
  </si>
  <si>
    <t>BT1535</t>
  </si>
  <si>
    <t>BT1536</t>
  </si>
  <si>
    <t>BT1541</t>
  </si>
  <si>
    <t>BT1542</t>
  </si>
  <si>
    <t>BT1544</t>
  </si>
  <si>
    <t>BT1551</t>
  </si>
  <si>
    <t>BT1552</t>
  </si>
  <si>
    <t>BT1553</t>
  </si>
  <si>
    <t>BT1554</t>
  </si>
  <si>
    <t>BT1555</t>
  </si>
  <si>
    <t>BT1556</t>
  </si>
  <si>
    <t>BT1557</t>
  </si>
  <si>
    <t>BT1558</t>
  </si>
  <si>
    <t>BT1559</t>
  </si>
  <si>
    <t>BT1563</t>
  </si>
  <si>
    <t>BT1564</t>
  </si>
  <si>
    <t>BT1565</t>
  </si>
  <si>
    <t>BT1566</t>
  </si>
  <si>
    <t>BT1567</t>
  </si>
  <si>
    <t>BT1570</t>
  </si>
  <si>
    <t>BT1571</t>
  </si>
  <si>
    <t>BT1572</t>
  </si>
  <si>
    <t>BT1573</t>
  </si>
  <si>
    <t>BT1574</t>
  </si>
  <si>
    <t>BT1575</t>
  </si>
  <si>
    <t>BT1576</t>
  </si>
  <si>
    <t>BT1577</t>
  </si>
  <si>
    <t>BT1578</t>
  </si>
  <si>
    <t>BT1580</t>
  </si>
  <si>
    <t>BT1581</t>
  </si>
  <si>
    <t>BT1586</t>
  </si>
  <si>
    <t>BT1589</t>
  </si>
  <si>
    <t>BT1590</t>
  </si>
  <si>
    <t>BT1591</t>
  </si>
  <si>
    <t>BT1592</t>
  </si>
  <si>
    <t>rho</t>
  </si>
  <si>
    <t>BT1597</t>
  </si>
  <si>
    <t>BT1598</t>
  </si>
  <si>
    <t>BT1599</t>
  </si>
  <si>
    <t>BT1600</t>
  </si>
  <si>
    <t>BT1601</t>
  </si>
  <si>
    <t>BT1604</t>
  </si>
  <si>
    <t>BT1605</t>
  </si>
  <si>
    <t>BT1607</t>
  </si>
  <si>
    <t>BT1609</t>
  </si>
  <si>
    <t>BT1613</t>
  </si>
  <si>
    <t>BT1614</t>
  </si>
  <si>
    <t>BT1618</t>
  </si>
  <si>
    <t>BT1619</t>
  </si>
  <si>
    <t>BT1620</t>
  </si>
  <si>
    <t>BT1621</t>
  </si>
  <si>
    <t>BT1622</t>
  </si>
  <si>
    <t>BT1624</t>
  </si>
  <si>
    <t>BT1625</t>
  </si>
  <si>
    <t>BT1626</t>
  </si>
  <si>
    <t>BT1627</t>
  </si>
  <si>
    <t>BT1628</t>
  </si>
  <si>
    <t>BT1629</t>
  </si>
  <si>
    <t>BT1630</t>
  </si>
  <si>
    <t>BT1631</t>
  </si>
  <si>
    <t>BT1632</t>
  </si>
  <si>
    <t>BT1636</t>
  </si>
  <si>
    <t>BT1637</t>
  </si>
  <si>
    <t>BT1638</t>
  </si>
  <si>
    <t>BT1643</t>
  </si>
  <si>
    <t>BT1644</t>
  </si>
  <si>
    <t>BT1646</t>
  </si>
  <si>
    <t>BT1647</t>
  </si>
  <si>
    <t>BT1648</t>
  </si>
  <si>
    <t>BT1649</t>
  </si>
  <si>
    <t>BT1650</t>
  </si>
  <si>
    <t>BT1651</t>
  </si>
  <si>
    <t>BT1652</t>
  </si>
  <si>
    <t>BT1653</t>
  </si>
  <si>
    <t>BT1655</t>
  </si>
  <si>
    <t>BT1656</t>
  </si>
  <si>
    <t>BT1659</t>
  </si>
  <si>
    <t>BT1660</t>
  </si>
  <si>
    <t>pheS</t>
  </si>
  <si>
    <t>BT1670</t>
  </si>
  <si>
    <t>BT1671</t>
  </si>
  <si>
    <t>BT1672</t>
  </si>
  <si>
    <t>BT1675</t>
  </si>
  <si>
    <t>BT1678</t>
  </si>
  <si>
    <t>BT1682</t>
  </si>
  <si>
    <t>BT1683</t>
  </si>
  <si>
    <t>BT1685</t>
  </si>
  <si>
    <t>BT1686</t>
  </si>
  <si>
    <t>BT1687</t>
  </si>
  <si>
    <t>BT1688</t>
  </si>
  <si>
    <t>BT1689</t>
  </si>
  <si>
    <t>BT1691</t>
  </si>
  <si>
    <t>BT1692</t>
  </si>
  <si>
    <t>BT1696</t>
  </si>
  <si>
    <t>BT1697</t>
  </si>
  <si>
    <t>BT1698</t>
  </si>
  <si>
    <t>BT1702</t>
  </si>
  <si>
    <t>BT1703</t>
  </si>
  <si>
    <t>BT1708</t>
  </si>
  <si>
    <t>BT1710</t>
  </si>
  <si>
    <t>BT1711</t>
  </si>
  <si>
    <t>BT1712</t>
  </si>
  <si>
    <t>BT1713</t>
  </si>
  <si>
    <t>BT1715</t>
  </si>
  <si>
    <t>BT1716</t>
  </si>
  <si>
    <t>BT1717</t>
  </si>
  <si>
    <t>BT1718</t>
  </si>
  <si>
    <t>BT1719</t>
  </si>
  <si>
    <t>BT1720</t>
  </si>
  <si>
    <t>BT1721</t>
  </si>
  <si>
    <t>BT1722</t>
  </si>
  <si>
    <t>BT1723</t>
  </si>
  <si>
    <t>BT1724</t>
  </si>
  <si>
    <t>BT1725</t>
  </si>
  <si>
    <t>BT1728</t>
  </si>
  <si>
    <t>BT1729</t>
  </si>
  <si>
    <t>BT1730</t>
  </si>
  <si>
    <t>BT1731</t>
  </si>
  <si>
    <t>BT1732</t>
  </si>
  <si>
    <t>BT1733</t>
  </si>
  <si>
    <t>BT1738</t>
  </si>
  <si>
    <t>BT1743</t>
  </si>
  <si>
    <t>BT1745</t>
  </si>
  <si>
    <t>BT1746</t>
  </si>
  <si>
    <t>BT1747</t>
  </si>
  <si>
    <t>BT1748</t>
  </si>
  <si>
    <t>BT1749</t>
  </si>
  <si>
    <t>BT1750</t>
  </si>
  <si>
    <t>BT1751</t>
  </si>
  <si>
    <t>BT1755</t>
  </si>
  <si>
    <t>BT1757</t>
  </si>
  <si>
    <t>BT1758</t>
  </si>
  <si>
    <t>BT1759</t>
  </si>
  <si>
    <t>BT1765</t>
  </si>
  <si>
    <t>BT1766</t>
  </si>
  <si>
    <t>BT1771</t>
  </si>
  <si>
    <t>BT1772</t>
  </si>
  <si>
    <t>BT1773</t>
  </si>
  <si>
    <t>BT1774</t>
  </si>
  <si>
    <t>BT1775</t>
  </si>
  <si>
    <t>BT1776</t>
  </si>
  <si>
    <t>BT1777</t>
  </si>
  <si>
    <t>BT1778</t>
  </si>
  <si>
    <t>BT1779</t>
  </si>
  <si>
    <t>BT1780</t>
  </si>
  <si>
    <t>BT1781</t>
  </si>
  <si>
    <t>BT1782</t>
  </si>
  <si>
    <t>BT1784</t>
  </si>
  <si>
    <t>BT1785</t>
  </si>
  <si>
    <t>BT1786</t>
  </si>
  <si>
    <t>BT1787</t>
  </si>
  <si>
    <t>BT1788</t>
  </si>
  <si>
    <t>BT1789</t>
  </si>
  <si>
    <t>BT1791</t>
  </si>
  <si>
    <t>BT1792</t>
  </si>
  <si>
    <t>BT1794</t>
  </si>
  <si>
    <t>BT1795</t>
  </si>
  <si>
    <t>BT1797</t>
  </si>
  <si>
    <t>BT1798</t>
  </si>
  <si>
    <t>BT1799</t>
  </si>
  <si>
    <t>BT1801</t>
  </si>
  <si>
    <t>BT1802</t>
  </si>
  <si>
    <t>BT1803</t>
  </si>
  <si>
    <t>BT1804</t>
  </si>
  <si>
    <t>BT1805</t>
  </si>
  <si>
    <t>BT1813</t>
  </si>
  <si>
    <t>BT1816</t>
  </si>
  <si>
    <t>BT1818</t>
  </si>
  <si>
    <t>BT1819</t>
  </si>
  <si>
    <t>BT1820</t>
  </si>
  <si>
    <t>BT1826</t>
  </si>
  <si>
    <t>groEL</t>
  </si>
  <si>
    <t>groES</t>
  </si>
  <si>
    <t>BT1834</t>
  </si>
  <si>
    <t>BT1835</t>
  </si>
  <si>
    <t>BT1836</t>
  </si>
  <si>
    <t>BT1837</t>
  </si>
  <si>
    <t>BT1839</t>
  </si>
  <si>
    <t>hisS</t>
  </si>
  <si>
    <t>BT1842</t>
  </si>
  <si>
    <t>BT1844</t>
  </si>
  <si>
    <t>BT1857</t>
  </si>
  <si>
    <t>BT1858</t>
  </si>
  <si>
    <t>BT1859</t>
  </si>
  <si>
    <t>BT1860</t>
  </si>
  <si>
    <t>BT1861</t>
  </si>
  <si>
    <t>BT1863</t>
  </si>
  <si>
    <t>BT1864</t>
  </si>
  <si>
    <t>BT1865</t>
  </si>
  <si>
    <t>BT1866</t>
  </si>
  <si>
    <t>BT1868</t>
  </si>
  <si>
    <t>BT1871</t>
  </si>
  <si>
    <t>BT1872</t>
  </si>
  <si>
    <t>BT1873</t>
  </si>
  <si>
    <t>BT1874</t>
  </si>
  <si>
    <t>BT1875</t>
  </si>
  <si>
    <t>BT1876</t>
  </si>
  <si>
    <t>BT1882</t>
  </si>
  <si>
    <t>BT1884</t>
  </si>
  <si>
    <t>BT1885</t>
  </si>
  <si>
    <t>BT1886</t>
  </si>
  <si>
    <t>BT1887</t>
  </si>
  <si>
    <t>BT1888</t>
  </si>
  <si>
    <t>BT1890</t>
  </si>
  <si>
    <t>BT1894</t>
  </si>
  <si>
    <t>BT1895</t>
  </si>
  <si>
    <t>BT1896</t>
  </si>
  <si>
    <t>BT1897</t>
  </si>
  <si>
    <t>BT1898</t>
  </si>
  <si>
    <t>BT1900</t>
  </si>
  <si>
    <t>BT1901</t>
  </si>
  <si>
    <t>BT1902</t>
  </si>
  <si>
    <t>BT1903</t>
  </si>
  <si>
    <t>BT1904</t>
  </si>
  <si>
    <t>BT1909</t>
  </si>
  <si>
    <t>BT1913</t>
  </si>
  <si>
    <t>BT1915</t>
  </si>
  <si>
    <t>BT1916</t>
  </si>
  <si>
    <t>BT1917</t>
  </si>
  <si>
    <t>BT1919</t>
  </si>
  <si>
    <t>BT1920</t>
  </si>
  <si>
    <t>BT1923</t>
  </si>
  <si>
    <t>BT1925</t>
  </si>
  <si>
    <t>BT1926</t>
  </si>
  <si>
    <t>BT1927</t>
  </si>
  <si>
    <t>BT1928</t>
  </si>
  <si>
    <t>BT1929</t>
  </si>
  <si>
    <t>BT1930</t>
  </si>
  <si>
    <t>BT1933</t>
  </si>
  <si>
    <t>BT1934</t>
  </si>
  <si>
    <t>BT1935</t>
  </si>
  <si>
    <t>BT1936</t>
  </si>
  <si>
    <t>BT1937</t>
  </si>
  <si>
    <t>BT1938</t>
  </si>
  <si>
    <t>BT1939</t>
  </si>
  <si>
    <t>BT1942</t>
  </si>
  <si>
    <t>BT1943</t>
  </si>
  <si>
    <t>BT1944</t>
  </si>
  <si>
    <t>BT1945</t>
  </si>
  <si>
    <t>BT1946</t>
  </si>
  <si>
    <t>BT1947</t>
  </si>
  <si>
    <t>BT1949</t>
  </si>
  <si>
    <t>BT1950</t>
  </si>
  <si>
    <t>BT1958</t>
  </si>
  <si>
    <t>BT1959</t>
  </si>
  <si>
    <t>BT1964</t>
  </si>
  <si>
    <t>BT1965</t>
  </si>
  <si>
    <t>BT1966</t>
  </si>
  <si>
    <t>BT1967</t>
  </si>
  <si>
    <t>BT1970</t>
  </si>
  <si>
    <t>BT1971</t>
  </si>
  <si>
    <t>BT1973</t>
  </si>
  <si>
    <t>BT1975</t>
  </si>
  <si>
    <t>BT1980</t>
  </si>
  <si>
    <t>BT1986</t>
  </si>
  <si>
    <t>BT1987</t>
  </si>
  <si>
    <t>BT1990</t>
  </si>
  <si>
    <t>BT1991</t>
  </si>
  <si>
    <t>BT1992</t>
  </si>
  <si>
    <t>BT1993</t>
  </si>
  <si>
    <t>BT1994</t>
  </si>
  <si>
    <t>BT1995</t>
  </si>
  <si>
    <t>BT1997</t>
  </si>
  <si>
    <t>BT1998</t>
  </si>
  <si>
    <t>BT1999</t>
  </si>
  <si>
    <t>BT2001</t>
  </si>
  <si>
    <t>BT2003</t>
  </si>
  <si>
    <t>rimM</t>
  </si>
  <si>
    <t>BT2006</t>
  </si>
  <si>
    <t>BT2007</t>
  </si>
  <si>
    <t>BT2008</t>
  </si>
  <si>
    <t>BT2009</t>
  </si>
  <si>
    <t>BT2013</t>
  </si>
  <si>
    <t>BT2016</t>
  </si>
  <si>
    <t>BT2019</t>
  </si>
  <si>
    <t>BT2020</t>
  </si>
  <si>
    <t>BT2021</t>
  </si>
  <si>
    <t>BT2022</t>
  </si>
  <si>
    <t>BT2023</t>
  </si>
  <si>
    <t>BT2024</t>
  </si>
  <si>
    <t>BT2025</t>
  </si>
  <si>
    <t>BT2026</t>
  </si>
  <si>
    <t>BT2027</t>
  </si>
  <si>
    <t>BT2028</t>
  </si>
  <si>
    <t>BT2029</t>
  </si>
  <si>
    <t>BT2031</t>
  </si>
  <si>
    <t>BT2032</t>
  </si>
  <si>
    <t>BT2033</t>
  </si>
  <si>
    <t>BT2035</t>
  </si>
  <si>
    <t>BT2037</t>
  </si>
  <si>
    <t>BT2038</t>
  </si>
  <si>
    <t>BT2046</t>
  </si>
  <si>
    <t>BT2047</t>
  </si>
  <si>
    <t>BT2050</t>
  </si>
  <si>
    <t>BT2051</t>
  </si>
  <si>
    <t>BT2057</t>
  </si>
  <si>
    <t>BT2060</t>
  </si>
  <si>
    <t>BT2063</t>
  </si>
  <si>
    <t>BT2065</t>
  </si>
  <si>
    <t>BT2066</t>
  </si>
  <si>
    <t>BT2067</t>
  </si>
  <si>
    <t>BT2068</t>
  </si>
  <si>
    <t>BT2069</t>
  </si>
  <si>
    <t>BT2072</t>
  </si>
  <si>
    <t>BT2074</t>
  </si>
  <si>
    <t>BT2076</t>
  </si>
  <si>
    <t>BT2078</t>
  </si>
  <si>
    <t>BT2081</t>
  </si>
  <si>
    <t>BT2082</t>
  </si>
  <si>
    <t>BT2086</t>
  </si>
  <si>
    <t>BT2087</t>
  </si>
  <si>
    <t>BT2092</t>
  </si>
  <si>
    <t>BT2093</t>
  </si>
  <si>
    <t>BT2094</t>
  </si>
  <si>
    <t>BT2095</t>
  </si>
  <si>
    <t>BT2096</t>
  </si>
  <si>
    <t>BT2098</t>
  </si>
  <si>
    <t>BT2104</t>
  </si>
  <si>
    <t>BT2105</t>
  </si>
  <si>
    <t>BT2106</t>
  </si>
  <si>
    <t>BT2107</t>
  </si>
  <si>
    <t>BT2108</t>
  </si>
  <si>
    <t>BT2109</t>
  </si>
  <si>
    <t>BT2110</t>
  </si>
  <si>
    <t>BT2111</t>
  </si>
  <si>
    <t>BT2113</t>
  </si>
  <si>
    <t>BT2114</t>
  </si>
  <si>
    <t>BT2117</t>
  </si>
  <si>
    <t>BT2118</t>
  </si>
  <si>
    <t>BT2119</t>
  </si>
  <si>
    <t>lysS</t>
  </si>
  <si>
    <t>BT2123</t>
  </si>
  <si>
    <t>BT2124</t>
  </si>
  <si>
    <t>BT2129</t>
  </si>
  <si>
    <t>BT2130</t>
  </si>
  <si>
    <t>BT2131</t>
  </si>
  <si>
    <t>BT2133</t>
  </si>
  <si>
    <t>BT2134</t>
  </si>
  <si>
    <t>BT2139</t>
  </si>
  <si>
    <t>BT2142</t>
  </si>
  <si>
    <t>dnaA</t>
  </si>
  <si>
    <t>BT2144</t>
  </si>
  <si>
    <t>BT2145</t>
  </si>
  <si>
    <t>BT2148</t>
  </si>
  <si>
    <t>BT2149</t>
  </si>
  <si>
    <t>BT2152</t>
  </si>
  <si>
    <t>BT2153</t>
  </si>
  <si>
    <t>BT2154</t>
  </si>
  <si>
    <t>BT2159</t>
  </si>
  <si>
    <t>BT2160</t>
  </si>
  <si>
    <t>BT2161</t>
  </si>
  <si>
    <t>BT2162</t>
  </si>
  <si>
    <t>rpsF</t>
  </si>
  <si>
    <t>BT2167</t>
  </si>
  <si>
    <t>BT2170</t>
  </si>
  <si>
    <t>BT2171</t>
  </si>
  <si>
    <t>BT2172</t>
  </si>
  <si>
    <t>BT2173</t>
  </si>
  <si>
    <t>BT2176</t>
  </si>
  <si>
    <t>BT2177</t>
  </si>
  <si>
    <t>BT2178</t>
  </si>
  <si>
    <t>BT2183</t>
  </si>
  <si>
    <t>BT2184</t>
  </si>
  <si>
    <t>BT2185</t>
  </si>
  <si>
    <t>BT2186</t>
  </si>
  <si>
    <t>BT2187</t>
  </si>
  <si>
    <t>BT2192</t>
  </si>
  <si>
    <t>BT2193</t>
  </si>
  <si>
    <t>BT2194</t>
  </si>
  <si>
    <t>BT2195</t>
  </si>
  <si>
    <t>BT2196</t>
  </si>
  <si>
    <t>BT2197</t>
  </si>
  <si>
    <t>BT2200</t>
  </si>
  <si>
    <t>BT2201</t>
  </si>
  <si>
    <t>BT2202</t>
  </si>
  <si>
    <t>BT2203</t>
  </si>
  <si>
    <t>BT2207</t>
  </si>
  <si>
    <t>BT2213</t>
  </si>
  <si>
    <t>BT2214</t>
  </si>
  <si>
    <t>BT2217</t>
  </si>
  <si>
    <t>BT2218</t>
  </si>
  <si>
    <t>BT2219</t>
  </si>
  <si>
    <t>BT2220</t>
  </si>
  <si>
    <t>BT2221</t>
  </si>
  <si>
    <t>BT2223</t>
  </si>
  <si>
    <t>BT2231</t>
  </si>
  <si>
    <t>BT2232</t>
  </si>
  <si>
    <t>BT2240</t>
  </si>
  <si>
    <t>BT2241</t>
  </si>
  <si>
    <t>BT2243</t>
  </si>
  <si>
    <t>BT2244</t>
  </si>
  <si>
    <t>BT2245</t>
  </si>
  <si>
    <t>BT2246</t>
  </si>
  <si>
    <t>BT2250</t>
  </si>
  <si>
    <t>BT2254</t>
  </si>
  <si>
    <t>BT2255</t>
  </si>
  <si>
    <t>BT2257</t>
  </si>
  <si>
    <t>BT2258</t>
  </si>
  <si>
    <t>BT2259</t>
  </si>
  <si>
    <t>BT2260</t>
  </si>
  <si>
    <t>BT2261</t>
  </si>
  <si>
    <t>BT2262</t>
  </si>
  <si>
    <t>BT2263</t>
  </si>
  <si>
    <t>BT2264</t>
  </si>
  <si>
    <t>BT2265</t>
  </si>
  <si>
    <t>BT2268</t>
  </si>
  <si>
    <t>BT2269</t>
  </si>
  <si>
    <t>BT2273</t>
  </si>
  <si>
    <t>BT2277</t>
  </si>
  <si>
    <t>BT2278</t>
  </si>
  <si>
    <t>BT2279</t>
  </si>
  <si>
    <t>BT2282</t>
  </si>
  <si>
    <t>BT2283</t>
  </si>
  <si>
    <t>BT2285</t>
  </si>
  <si>
    <t>BT2286</t>
  </si>
  <si>
    <t>BT2287</t>
  </si>
  <si>
    <t>BT2288</t>
  </si>
  <si>
    <t>BT2289</t>
  </si>
  <si>
    <t>BT2290</t>
  </si>
  <si>
    <t>BT2291</t>
  </si>
  <si>
    <t>BT2292</t>
  </si>
  <si>
    <t>BT2293</t>
  </si>
  <si>
    <t>BT2294</t>
  </si>
  <si>
    <t>BT2295</t>
  </si>
  <si>
    <t>BT2296</t>
  </si>
  <si>
    <t>BT2297</t>
  </si>
  <si>
    <t>BT2298</t>
  </si>
  <si>
    <t>BT2299</t>
  </si>
  <si>
    <t>BT2300</t>
  </si>
  <si>
    <t>BT2301</t>
  </si>
  <si>
    <t>BT2302</t>
  </si>
  <si>
    <t>BT2303</t>
  </si>
  <si>
    <t>BT2304</t>
  </si>
  <si>
    <t>BT2305</t>
  </si>
  <si>
    <t>BT2306</t>
  </si>
  <si>
    <t>BT2307</t>
  </si>
  <si>
    <t>BT2308</t>
  </si>
  <si>
    <t>BT2309</t>
  </si>
  <si>
    <t>BT2310</t>
  </si>
  <si>
    <t>BT2311</t>
  </si>
  <si>
    <t>BT2312</t>
  </si>
  <si>
    <t>BT2313</t>
  </si>
  <si>
    <t>BT2314</t>
  </si>
  <si>
    <t>BT2315</t>
  </si>
  <si>
    <t>BT2316</t>
  </si>
  <si>
    <t>BT2318</t>
  </si>
  <si>
    <t>BT2319</t>
  </si>
  <si>
    <t>BT2322</t>
  </si>
  <si>
    <t>BT2323</t>
  </si>
  <si>
    <t>BT2324</t>
  </si>
  <si>
    <t>BT2325</t>
  </si>
  <si>
    <t>BT2326</t>
  </si>
  <si>
    <t>BT2328</t>
  </si>
  <si>
    <t>BT2330</t>
  </si>
  <si>
    <t>BT2331</t>
  </si>
  <si>
    <t>BT2332</t>
  </si>
  <si>
    <t>BT2333</t>
  </si>
  <si>
    <t>BT2334</t>
  </si>
  <si>
    <t>BT2335</t>
  </si>
  <si>
    <t>BT2336</t>
  </si>
  <si>
    <t>BT2337</t>
  </si>
  <si>
    <t>BT2350</t>
  </si>
  <si>
    <t>BT2351</t>
  </si>
  <si>
    <t>BT2353</t>
  </si>
  <si>
    <t>BT2355</t>
  </si>
  <si>
    <t>BT2358</t>
  </si>
  <si>
    <t>BT2359</t>
  </si>
  <si>
    <t>BT2360</t>
  </si>
  <si>
    <t>BT2361</t>
  </si>
  <si>
    <t>BT2362</t>
  </si>
  <si>
    <t>BT2363</t>
  </si>
  <si>
    <t>BT2364</t>
  </si>
  <si>
    <t>BT2365</t>
  </si>
  <si>
    <t>BT2366</t>
  </si>
  <si>
    <t>BT2368</t>
  </si>
  <si>
    <t>BT2372</t>
  </si>
  <si>
    <t>BT2373</t>
  </si>
  <si>
    <t>BT2382</t>
  </si>
  <si>
    <t>BT2383</t>
  </si>
  <si>
    <t>BT2386</t>
  </si>
  <si>
    <t>BT2387</t>
  </si>
  <si>
    <t>BT2388</t>
  </si>
  <si>
    <t>BT2389</t>
  </si>
  <si>
    <t>BT2390</t>
  </si>
  <si>
    <t>BT2391</t>
  </si>
  <si>
    <t>BT2392</t>
  </si>
  <si>
    <t>BT2393</t>
  </si>
  <si>
    <t>BT2394</t>
  </si>
  <si>
    <t>BT2395</t>
  </si>
  <si>
    <t>BT2396</t>
  </si>
  <si>
    <t>BT2401</t>
  </si>
  <si>
    <t>BT2403</t>
  </si>
  <si>
    <t>BT2405</t>
  </si>
  <si>
    <t>BT2408</t>
  </si>
  <si>
    <t>BT2409</t>
  </si>
  <si>
    <t>BT2410</t>
  </si>
  <si>
    <t>BT2413</t>
  </si>
  <si>
    <t>BT2414</t>
  </si>
  <si>
    <t>BT2415</t>
  </si>
  <si>
    <t>BT2416</t>
  </si>
  <si>
    <t>BT2421</t>
  </si>
  <si>
    <t>BT2422</t>
  </si>
  <si>
    <t>BT2423</t>
  </si>
  <si>
    <t>BT2424</t>
  </si>
  <si>
    <t>BT2425</t>
  </si>
  <si>
    <t>BT2426</t>
  </si>
  <si>
    <t>BT2428</t>
  </si>
  <si>
    <t>BT2430</t>
  </si>
  <si>
    <t>BT2432</t>
  </si>
  <si>
    <t>BT2434</t>
  </si>
  <si>
    <t>BT2437</t>
  </si>
  <si>
    <t>BT2438</t>
  </si>
  <si>
    <t>BT2440</t>
  </si>
  <si>
    <t>BT2442</t>
  </si>
  <si>
    <t>BT2443</t>
  </si>
  <si>
    <t>BT2444</t>
  </si>
  <si>
    <t>BT2447</t>
  </si>
  <si>
    <t>BT2448</t>
  </si>
  <si>
    <t>BT2450</t>
  </si>
  <si>
    <t>BT2451</t>
  </si>
  <si>
    <t>BT2452</t>
  </si>
  <si>
    <t>BT2454</t>
  </si>
  <si>
    <t>BT2455</t>
  </si>
  <si>
    <t>BT2456</t>
  </si>
  <si>
    <t>BT2457</t>
  </si>
  <si>
    <t>BT2458</t>
  </si>
  <si>
    <t>BT2459</t>
  </si>
  <si>
    <t>BT2460</t>
  </si>
  <si>
    <t>BT2461</t>
  </si>
  <si>
    <t>BT2463</t>
  </si>
  <si>
    <t>BT2464</t>
  </si>
  <si>
    <t>BT2465</t>
  </si>
  <si>
    <t>BT2466</t>
  </si>
  <si>
    <t>BT2467</t>
  </si>
  <si>
    <t>BT2468</t>
  </si>
  <si>
    <t>BT2469</t>
  </si>
  <si>
    <t>BT2473</t>
  </si>
  <si>
    <t>BT2474</t>
  </si>
  <si>
    <t>BT2475</t>
  </si>
  <si>
    <t>BT2476</t>
  </si>
  <si>
    <t>BT2477</t>
  </si>
  <si>
    <t>BT2478</t>
  </si>
  <si>
    <t>BT2479</t>
  </si>
  <si>
    <t>BT2480</t>
  </si>
  <si>
    <t>BT2482</t>
  </si>
  <si>
    <t>BT2483</t>
  </si>
  <si>
    <t>BT2485</t>
  </si>
  <si>
    <t>BT2486</t>
  </si>
  <si>
    <t>BT2487</t>
  </si>
  <si>
    <t>BT2488</t>
  </si>
  <si>
    <t>BT2489</t>
  </si>
  <si>
    <t>BT2490</t>
  </si>
  <si>
    <t>BT2491</t>
  </si>
  <si>
    <t>BT2492</t>
  </si>
  <si>
    <t>BT2498</t>
  </si>
  <si>
    <t>BT2499</t>
  </si>
  <si>
    <t>BT2500</t>
  </si>
  <si>
    <t>BT2503</t>
  </si>
  <si>
    <t>BT2504</t>
  </si>
  <si>
    <t>BT2511</t>
  </si>
  <si>
    <t>BT2512</t>
  </si>
  <si>
    <t>BT2515</t>
  </si>
  <si>
    <t>BT2523</t>
  </si>
  <si>
    <t>BT2524</t>
  </si>
  <si>
    <t>BT2525</t>
  </si>
  <si>
    <t>BT2526</t>
  </si>
  <si>
    <t>BT2529</t>
  </si>
  <si>
    <t>BT2530</t>
  </si>
  <si>
    <t>BT2531</t>
  </si>
  <si>
    <t>BT2532</t>
  </si>
  <si>
    <t>BT2533</t>
  </si>
  <si>
    <t>BT2541</t>
  </si>
  <si>
    <t>BT2542</t>
  </si>
  <si>
    <t>BT2543</t>
  </si>
  <si>
    <t>BT2544</t>
  </si>
  <si>
    <t>BT2550</t>
  </si>
  <si>
    <t>BT2551</t>
  </si>
  <si>
    <t>BT2552</t>
  </si>
  <si>
    <t>BT2559</t>
  </si>
  <si>
    <t>BT2560</t>
  </si>
  <si>
    <t>BT2561</t>
  </si>
  <si>
    <t>BT2563</t>
  </si>
  <si>
    <t>BT2564</t>
  </si>
  <si>
    <t>BT2567</t>
  </si>
  <si>
    <t>BT2568</t>
  </si>
  <si>
    <t>BT2569</t>
  </si>
  <si>
    <t>BT2570</t>
  </si>
  <si>
    <t>BT2571</t>
  </si>
  <si>
    <t>BT2574</t>
  </si>
  <si>
    <t>BT2579</t>
  </si>
  <si>
    <t>BT2580</t>
  </si>
  <si>
    <t>BT2581</t>
  </si>
  <si>
    <t>BT2582</t>
  </si>
  <si>
    <t>BT2583</t>
  </si>
  <si>
    <t>BT2584</t>
  </si>
  <si>
    <t>BT2585</t>
  </si>
  <si>
    <t>BT2586</t>
  </si>
  <si>
    <t>BT2587</t>
  </si>
  <si>
    <t>BT2588</t>
  </si>
  <si>
    <t>BT2589</t>
  </si>
  <si>
    <t>BT2590</t>
  </si>
  <si>
    <t>BT2591</t>
  </si>
  <si>
    <t>BT2593</t>
  </si>
  <si>
    <t>BT2594</t>
  </si>
  <si>
    <t>BT2595</t>
  </si>
  <si>
    <t>BT2596</t>
  </si>
  <si>
    <t>BT2597</t>
  </si>
  <si>
    <t>BT2598</t>
  </si>
  <si>
    <t>BT2599</t>
  </si>
  <si>
    <t>BT2600</t>
  </si>
  <si>
    <t>BT2601</t>
  </si>
  <si>
    <t>BT2602</t>
  </si>
  <si>
    <t>BT2603</t>
  </si>
  <si>
    <t>BT2604</t>
  </si>
  <si>
    <t>BT2607</t>
  </si>
  <si>
    <t>BT2608</t>
  </si>
  <si>
    <t>BT2609</t>
  </si>
  <si>
    <t>BT2610</t>
  </si>
  <si>
    <t>BT2611</t>
  </si>
  <si>
    <t>BT2612</t>
  </si>
  <si>
    <t>BT2613</t>
  </si>
  <si>
    <t>BT2614</t>
  </si>
  <si>
    <t>BT2615</t>
  </si>
  <si>
    <t>BT2616</t>
  </si>
  <si>
    <t>BT2617</t>
  </si>
  <si>
    <t>BT2618</t>
  </si>
  <si>
    <t>BT2619</t>
  </si>
  <si>
    <t>BT2620</t>
  </si>
  <si>
    <t>BT2621</t>
  </si>
  <si>
    <t>BT2623</t>
  </si>
  <si>
    <t>BT2624</t>
  </si>
  <si>
    <t>BT2625</t>
  </si>
  <si>
    <t>BT2626</t>
  </si>
  <si>
    <t>BT2627</t>
  </si>
  <si>
    <t>BT2629</t>
  </si>
  <si>
    <t>BT2630</t>
  </si>
  <si>
    <t>BT2632</t>
  </si>
  <si>
    <t>BT2635</t>
  </si>
  <si>
    <t>BT2636</t>
  </si>
  <si>
    <t>BT2637</t>
  </si>
  <si>
    <t>BT2638</t>
  </si>
  <si>
    <t>BT2639</t>
  </si>
  <si>
    <t>BT2640</t>
  </si>
  <si>
    <t>BT2641</t>
  </si>
  <si>
    <t>BT2642</t>
  </si>
  <si>
    <t>BT2643</t>
  </si>
  <si>
    <t>BT2644</t>
  </si>
  <si>
    <t>BT2645</t>
  </si>
  <si>
    <t>BT2646</t>
  </si>
  <si>
    <t>BT2647</t>
  </si>
  <si>
    <t>BT2648</t>
  </si>
  <si>
    <t>BT2649</t>
  </si>
  <si>
    <t>BT2650</t>
  </si>
  <si>
    <t>BT2651</t>
  </si>
  <si>
    <t>BT2652</t>
  </si>
  <si>
    <t>BT2653</t>
  </si>
  <si>
    <t>BT2654</t>
  </si>
  <si>
    <t>BT2671</t>
  </si>
  <si>
    <t>BT2672</t>
  </si>
  <si>
    <t>BT2675</t>
  </si>
  <si>
    <t>BT2676</t>
  </si>
  <si>
    <t>BT2678</t>
  </si>
  <si>
    <t>BT2680</t>
  </si>
  <si>
    <t>BT2681</t>
  </si>
  <si>
    <t>BT2682</t>
  </si>
  <si>
    <t>BT2687</t>
  </si>
  <si>
    <t>BT2690</t>
  </si>
  <si>
    <t>BT2691</t>
  </si>
  <si>
    <t>BT2692</t>
  </si>
  <si>
    <t>BT2693</t>
  </si>
  <si>
    <t>BT2694</t>
  </si>
  <si>
    <t>BT2695</t>
  </si>
  <si>
    <t>BT2696</t>
  </si>
  <si>
    <t>BT2697</t>
  </si>
  <si>
    <t>BT2698</t>
  </si>
  <si>
    <t>BT2700</t>
  </si>
  <si>
    <t>BT2701</t>
  </si>
  <si>
    <t>BT2702</t>
  </si>
  <si>
    <t>BT2703</t>
  </si>
  <si>
    <t>BT2704</t>
  </si>
  <si>
    <t>infA</t>
  </si>
  <si>
    <t>BT2706</t>
  </si>
  <si>
    <t>BT2707</t>
  </si>
  <si>
    <t>BT2708</t>
  </si>
  <si>
    <t>BT2709</t>
  </si>
  <si>
    <t>BT2710</t>
  </si>
  <si>
    <t>BT2711</t>
  </si>
  <si>
    <t>BT2712</t>
  </si>
  <si>
    <t>BT2713</t>
  </si>
  <si>
    <t>BT2714</t>
  </si>
  <si>
    <t>rplE</t>
  </si>
  <si>
    <t>rplX</t>
  </si>
  <si>
    <t>BT2717</t>
  </si>
  <si>
    <t>BT2718</t>
  </si>
  <si>
    <t>rpmC</t>
  </si>
  <si>
    <t>BT2720</t>
  </si>
  <si>
    <t>BT2721</t>
  </si>
  <si>
    <t>BT2722</t>
  </si>
  <si>
    <t>rpsS</t>
  </si>
  <si>
    <t>BT2724</t>
  </si>
  <si>
    <t>BT2725</t>
  </si>
  <si>
    <t>BT2726</t>
  </si>
  <si>
    <t>rplC</t>
  </si>
  <si>
    <t>BT2728</t>
  </si>
  <si>
    <t>BT2729</t>
  </si>
  <si>
    <t>BT2730</t>
  </si>
  <si>
    <t>BT2731</t>
  </si>
  <si>
    <t>BT2733</t>
  </si>
  <si>
    <t>BT2734</t>
  </si>
  <si>
    <t>BT2735</t>
  </si>
  <si>
    <t>BT2736</t>
  </si>
  <si>
    <t>BT2737</t>
  </si>
  <si>
    <t>rplK</t>
  </si>
  <si>
    <t>BT2739</t>
  </si>
  <si>
    <t>tuf</t>
  </si>
  <si>
    <t>BT2747</t>
  </si>
  <si>
    <t>gltX</t>
  </si>
  <si>
    <t>BT2749</t>
  </si>
  <si>
    <t>BT2752</t>
  </si>
  <si>
    <t>BT2755</t>
  </si>
  <si>
    <t>BT2756</t>
  </si>
  <si>
    <t>BT2757</t>
  </si>
  <si>
    <t>BT2758</t>
  </si>
  <si>
    <t>BT2760</t>
  </si>
  <si>
    <t>BT2761</t>
  </si>
  <si>
    <t>BT2762</t>
  </si>
  <si>
    <t>BT2766</t>
  </si>
  <si>
    <t>BT2767</t>
  </si>
  <si>
    <t>BT2769</t>
  </si>
  <si>
    <t>BT2770</t>
  </si>
  <si>
    <t>BT2771</t>
  </si>
  <si>
    <t>BT2772</t>
  </si>
  <si>
    <t>BT2773</t>
  </si>
  <si>
    <t>BT2774</t>
  </si>
  <si>
    <t>BT2778</t>
  </si>
  <si>
    <t>BT2779</t>
  </si>
  <si>
    <t>BT2780</t>
  </si>
  <si>
    <t>BT2783</t>
  </si>
  <si>
    <t>BT2784</t>
  </si>
  <si>
    <t>BT2785</t>
  </si>
  <si>
    <t>BT2786</t>
  </si>
  <si>
    <t>BT2787</t>
  </si>
  <si>
    <t>BT2790</t>
  </si>
  <si>
    <t>BT2791</t>
  </si>
  <si>
    <t>BT2793</t>
  </si>
  <si>
    <t>BT2794</t>
  </si>
  <si>
    <t>BT2795</t>
  </si>
  <si>
    <t>BT2797</t>
  </si>
  <si>
    <t>BT2799</t>
  </si>
  <si>
    <t>BT2802</t>
  </si>
  <si>
    <t>BT2803</t>
  </si>
  <si>
    <t>BT2804</t>
  </si>
  <si>
    <t>BT2805</t>
  </si>
  <si>
    <t>BT2806</t>
  </si>
  <si>
    <t>BT2807</t>
  </si>
  <si>
    <t>BT2808</t>
  </si>
  <si>
    <t>BT2809</t>
  </si>
  <si>
    <t>BT2810</t>
  </si>
  <si>
    <t>BT2811</t>
  </si>
  <si>
    <t>BT2812</t>
  </si>
  <si>
    <t>BT2813</t>
  </si>
  <si>
    <t>BT2814</t>
  </si>
  <si>
    <t>BT2818</t>
  </si>
  <si>
    <t>BT2819</t>
  </si>
  <si>
    <t>BT2820</t>
  </si>
  <si>
    <t>BT2821</t>
  </si>
  <si>
    <t>BT2822</t>
  </si>
  <si>
    <t>BT2823</t>
  </si>
  <si>
    <t>BT2824</t>
  </si>
  <si>
    <t>BT2825</t>
  </si>
  <si>
    <t>BT2826</t>
  </si>
  <si>
    <t>BT2827</t>
  </si>
  <si>
    <t>BT2828</t>
  </si>
  <si>
    <t>BT2829</t>
  </si>
  <si>
    <t>BT2830</t>
  </si>
  <si>
    <t>BT2835</t>
  </si>
  <si>
    <t>BT2836</t>
  </si>
  <si>
    <t>BT2837</t>
  </si>
  <si>
    <t>BT2838</t>
  </si>
  <si>
    <t>BT2840</t>
  </si>
  <si>
    <t>BT2841</t>
  </si>
  <si>
    <t>BT2842</t>
  </si>
  <si>
    <t>BT2845</t>
  </si>
  <si>
    <t>BT2848</t>
  </si>
  <si>
    <t>BT2849</t>
  </si>
  <si>
    <t>BT2850</t>
  </si>
  <si>
    <t>BT2851</t>
  </si>
  <si>
    <t>BT2852</t>
  </si>
  <si>
    <t>BT2854</t>
  </si>
  <si>
    <t>BT2855</t>
  </si>
  <si>
    <t>BT2856</t>
  </si>
  <si>
    <t>BT2857</t>
  </si>
  <si>
    <t>BT2858</t>
  </si>
  <si>
    <t>BT2859</t>
  </si>
  <si>
    <t>BT2860</t>
  </si>
  <si>
    <t>BT2862</t>
  </si>
  <si>
    <t>BT2865</t>
  </si>
  <si>
    <t>BT2878</t>
  </si>
  <si>
    <t>BT2887</t>
  </si>
  <si>
    <t>BT2888</t>
  </si>
  <si>
    <t>BT2890</t>
  </si>
  <si>
    <t>BT2891</t>
  </si>
  <si>
    <t>BT2892</t>
  </si>
  <si>
    <t>BT2893</t>
  </si>
  <si>
    <t>BT2894</t>
  </si>
  <si>
    <t>BT2895</t>
  </si>
  <si>
    <t>BT2896</t>
  </si>
  <si>
    <t>BT2897</t>
  </si>
  <si>
    <t>BT2898</t>
  </si>
  <si>
    <t>BT2899</t>
  </si>
  <si>
    <t>BT2900</t>
  </si>
  <si>
    <t>BT2901</t>
  </si>
  <si>
    <t>BT2902</t>
  </si>
  <si>
    <t>BT2903</t>
  </si>
  <si>
    <t>BT2904</t>
  </si>
  <si>
    <t>BT2905</t>
  </si>
  <si>
    <t>BT2906</t>
  </si>
  <si>
    <t>BT2907</t>
  </si>
  <si>
    <t>BT2908</t>
  </si>
  <si>
    <t>BT2909</t>
  </si>
  <si>
    <t>BT2911</t>
  </si>
  <si>
    <t>BT2912</t>
  </si>
  <si>
    <t>BT2913</t>
  </si>
  <si>
    <t>BT2914</t>
  </si>
  <si>
    <t>BT2915</t>
  </si>
  <si>
    <t>BT2916</t>
  </si>
  <si>
    <t>BT2917</t>
  </si>
  <si>
    <t>BT2918</t>
  </si>
  <si>
    <t>BT2919</t>
  </si>
  <si>
    <t>BT2920</t>
  </si>
  <si>
    <t>BT2921</t>
  </si>
  <si>
    <t>BT2922</t>
  </si>
  <si>
    <t>BT2924</t>
  </si>
  <si>
    <t>BT2925</t>
  </si>
  <si>
    <t>BT2926</t>
  </si>
  <si>
    <t>BT2927</t>
  </si>
  <si>
    <t>BT2928</t>
  </si>
  <si>
    <t>BT2929</t>
  </si>
  <si>
    <t>BT2933</t>
  </si>
  <si>
    <t>BT2934</t>
  </si>
  <si>
    <t>BT2940</t>
  </si>
  <si>
    <t>BT2941</t>
  </si>
  <si>
    <t>BT2942</t>
  </si>
  <si>
    <t>BT2943</t>
  </si>
  <si>
    <t>BT2944</t>
  </si>
  <si>
    <t>BT2945</t>
  </si>
  <si>
    <t>BT2951</t>
  </si>
  <si>
    <t>BT2952</t>
  </si>
  <si>
    <t>BT2953</t>
  </si>
  <si>
    <t>BT2954</t>
  </si>
  <si>
    <t>BT2955</t>
  </si>
  <si>
    <t>BT2956</t>
  </si>
  <si>
    <t>BT2958</t>
  </si>
  <si>
    <t>BT2959</t>
  </si>
  <si>
    <t>BT2960</t>
  </si>
  <si>
    <t>BT2962</t>
  </si>
  <si>
    <t>BT2963</t>
  </si>
  <si>
    <t>BT2964</t>
  </si>
  <si>
    <t>BT2965</t>
  </si>
  <si>
    <t>BT2966</t>
  </si>
  <si>
    <t>BT2967</t>
  </si>
  <si>
    <t>BT2968</t>
  </si>
  <si>
    <t>BT2969</t>
  </si>
  <si>
    <t>BT2970</t>
  </si>
  <si>
    <t>BT2972</t>
  </si>
  <si>
    <t>BT2973</t>
  </si>
  <si>
    <t>BT2974</t>
  </si>
  <si>
    <t>BT2975</t>
  </si>
  <si>
    <t>BT2976</t>
  </si>
  <si>
    <t>BT2977</t>
  </si>
  <si>
    <t>BT2978</t>
  </si>
  <si>
    <t>BT2980</t>
  </si>
  <si>
    <t>BT2983</t>
  </si>
  <si>
    <t>BT2984</t>
  </si>
  <si>
    <t>BT2985</t>
  </si>
  <si>
    <t>BT2986</t>
  </si>
  <si>
    <t>BT2990</t>
  </si>
  <si>
    <t>BT2991</t>
  </si>
  <si>
    <t>BT2992</t>
  </si>
  <si>
    <t>BT2993</t>
  </si>
  <si>
    <t>BT2994</t>
  </si>
  <si>
    <t>BT2995</t>
  </si>
  <si>
    <t>BT2996</t>
  </si>
  <si>
    <t>BT2997</t>
  </si>
  <si>
    <t>BT3000</t>
  </si>
  <si>
    <t>BT3001</t>
  </si>
  <si>
    <t>BT3002</t>
  </si>
  <si>
    <t>BT3003</t>
  </si>
  <si>
    <t>BT3009</t>
  </si>
  <si>
    <t>BT3010</t>
  </si>
  <si>
    <t>BT3011</t>
  </si>
  <si>
    <t>BT3013</t>
  </si>
  <si>
    <t>BT3014</t>
  </si>
  <si>
    <t>BT3015</t>
  </si>
  <si>
    <t>BT3016</t>
  </si>
  <si>
    <t>BT3017</t>
  </si>
  <si>
    <t>BT3018</t>
  </si>
  <si>
    <t>BT3024</t>
  </si>
  <si>
    <t>BT3025</t>
  </si>
  <si>
    <t>BT3026</t>
  </si>
  <si>
    <t>BT3028</t>
  </si>
  <si>
    <t>BT3030</t>
  </si>
  <si>
    <t>BT3032</t>
  </si>
  <si>
    <t>BT3033</t>
  </si>
  <si>
    <t>coaD</t>
  </si>
  <si>
    <t>BT3036</t>
  </si>
  <si>
    <t>BT3037</t>
  </si>
  <si>
    <t>BT3040</t>
  </si>
  <si>
    <t>BT3041</t>
  </si>
  <si>
    <t>BT3043</t>
  </si>
  <si>
    <t>BT3044</t>
  </si>
  <si>
    <t>BT3045</t>
  </si>
  <si>
    <t>BT3046</t>
  </si>
  <si>
    <t>BT3047</t>
  </si>
  <si>
    <t>BT3048</t>
  </si>
  <si>
    <t>BT3049</t>
  </si>
  <si>
    <t>BT3050</t>
  </si>
  <si>
    <t>BT3052</t>
  </si>
  <si>
    <t>BT3053</t>
  </si>
  <si>
    <t>BT3054</t>
  </si>
  <si>
    <t>BT3055</t>
  </si>
  <si>
    <t>BT3057</t>
  </si>
  <si>
    <t>BT3059</t>
  </si>
  <si>
    <t>BT3060</t>
  </si>
  <si>
    <t>BT3061</t>
  </si>
  <si>
    <t>BT3062</t>
  </si>
  <si>
    <t>BT3064</t>
  </si>
  <si>
    <t>BT3065</t>
  </si>
  <si>
    <t>BT3066</t>
  </si>
  <si>
    <t>BT3067</t>
  </si>
  <si>
    <t>BT3070</t>
  </si>
  <si>
    <t>BT3071</t>
  </si>
  <si>
    <t>BT3073</t>
  </si>
  <si>
    <t>BT3074</t>
  </si>
  <si>
    <t>BT3075</t>
  </si>
  <si>
    <t>BT3077</t>
  </si>
  <si>
    <t>BT3079</t>
  </si>
  <si>
    <t>BT3080</t>
  </si>
  <si>
    <t>BT3081</t>
  </si>
  <si>
    <t>BT3082</t>
  </si>
  <si>
    <t>BT3083</t>
  </si>
  <si>
    <t>BT3085</t>
  </si>
  <si>
    <t>BT3086</t>
  </si>
  <si>
    <t>BT3087</t>
  </si>
  <si>
    <t>BT3089</t>
  </si>
  <si>
    <t>BT3090</t>
  </si>
  <si>
    <t>BT3092</t>
  </si>
  <si>
    <t>BT3093</t>
  </si>
  <si>
    <t>BT3094</t>
  </si>
  <si>
    <t>BT3095</t>
  </si>
  <si>
    <t>BT3096</t>
  </si>
  <si>
    <t>BT3097</t>
  </si>
  <si>
    <t>BT3098</t>
  </si>
  <si>
    <t>BT3099</t>
  </si>
  <si>
    <t>BT3101</t>
  </si>
  <si>
    <t>BT3102</t>
  </si>
  <si>
    <t>BT3103</t>
  </si>
  <si>
    <t>BT3104</t>
  </si>
  <si>
    <t>BT3105</t>
  </si>
  <si>
    <t>BT3106</t>
  </si>
  <si>
    <t>BT3107</t>
  </si>
  <si>
    <t>BT3108</t>
  </si>
  <si>
    <t>BT3109</t>
  </si>
  <si>
    <t>BT3113</t>
  </si>
  <si>
    <t>BT3114</t>
  </si>
  <si>
    <t>BT3115</t>
  </si>
  <si>
    <t>BT3116</t>
  </si>
  <si>
    <t>BT3117</t>
  </si>
  <si>
    <t>BT3118</t>
  </si>
  <si>
    <t>BT3120</t>
  </si>
  <si>
    <t>BT3121</t>
  </si>
  <si>
    <t>BT3124</t>
  </si>
  <si>
    <t>BT3125</t>
  </si>
  <si>
    <t>leuS</t>
  </si>
  <si>
    <t>BT3127</t>
  </si>
  <si>
    <t>BT3128</t>
  </si>
  <si>
    <t>BT3131</t>
  </si>
  <si>
    <t>BT3132</t>
  </si>
  <si>
    <t>BT3133</t>
  </si>
  <si>
    <t>BT3134</t>
  </si>
  <si>
    <t>BT3135</t>
  </si>
  <si>
    <t>BT3136</t>
  </si>
  <si>
    <t>BT3137</t>
  </si>
  <si>
    <t>BT3143</t>
  </si>
  <si>
    <t>BT3147</t>
  </si>
  <si>
    <t>BT3150</t>
  </si>
  <si>
    <t>BT3154</t>
  </si>
  <si>
    <t>BT3155</t>
  </si>
  <si>
    <t>BT3156</t>
  </si>
  <si>
    <t>BT3165</t>
  </si>
  <si>
    <t>BT3168</t>
  </si>
  <si>
    <t>BT3169</t>
  </si>
  <si>
    <t>BT3171</t>
  </si>
  <si>
    <t>BT3172</t>
  </si>
  <si>
    <t>BT3173</t>
  </si>
  <si>
    <t>BT3174</t>
  </si>
  <si>
    <t>BT3175</t>
  </si>
  <si>
    <t>BT3176</t>
  </si>
  <si>
    <t>BT3177</t>
  </si>
  <si>
    <t>BT3179</t>
  </si>
  <si>
    <t>BT3180</t>
  </si>
  <si>
    <t>BT3181</t>
  </si>
  <si>
    <t>BT3182</t>
  </si>
  <si>
    <t>BT3183</t>
  </si>
  <si>
    <t>BT3188</t>
  </si>
  <si>
    <t>BT3189</t>
  </si>
  <si>
    <t>BT3190</t>
  </si>
  <si>
    <t>BT3191</t>
  </si>
  <si>
    <t>BT3192</t>
  </si>
  <si>
    <t>BT3195</t>
  </si>
  <si>
    <t>BT3197</t>
  </si>
  <si>
    <t>BT3198</t>
  </si>
  <si>
    <t>BT3200</t>
  </si>
  <si>
    <t>BT3201</t>
  </si>
  <si>
    <t>BT3202</t>
  </si>
  <si>
    <t>BT3203</t>
  </si>
  <si>
    <t>BT3205</t>
  </si>
  <si>
    <t>BT3206</t>
  </si>
  <si>
    <t>BT3207</t>
  </si>
  <si>
    <t>BT3208</t>
  </si>
  <si>
    <t>BT3209</t>
  </si>
  <si>
    <t>BT3211</t>
  </si>
  <si>
    <t>BT3212</t>
  </si>
  <si>
    <t>BT3213</t>
  </si>
  <si>
    <t>BT3214</t>
  </si>
  <si>
    <t>BT3215</t>
  </si>
  <si>
    <t>BT3217</t>
  </si>
  <si>
    <t>BT3218</t>
  </si>
  <si>
    <t>BT3219</t>
  </si>
  <si>
    <t>BT3221</t>
  </si>
  <si>
    <t>BT3222</t>
  </si>
  <si>
    <t>BT3223</t>
  </si>
  <si>
    <t>BT3224</t>
  </si>
  <si>
    <t>BT3226</t>
  </si>
  <si>
    <t>rnpA</t>
  </si>
  <si>
    <t>BT3228</t>
  </si>
  <si>
    <t>BT3230</t>
  </si>
  <si>
    <t>BT3235</t>
  </si>
  <si>
    <t>BT3236</t>
  </si>
  <si>
    <t>BT3237</t>
  </si>
  <si>
    <t>BT3238</t>
  </si>
  <si>
    <t>BT3240</t>
  </si>
  <si>
    <t>BT3246</t>
  </si>
  <si>
    <t>BT3247</t>
  </si>
  <si>
    <t>BT3248</t>
  </si>
  <si>
    <t>BT3249</t>
  </si>
  <si>
    <t>BT3251</t>
  </si>
  <si>
    <t>BT3252</t>
  </si>
  <si>
    <t>BT3253</t>
  </si>
  <si>
    <t>BT3254</t>
  </si>
  <si>
    <t>BT3255</t>
  </si>
  <si>
    <t>BT3256</t>
  </si>
  <si>
    <t>BT3259</t>
  </si>
  <si>
    <t>BT3260</t>
  </si>
  <si>
    <t>BT3261</t>
  </si>
  <si>
    <t>BT3263</t>
  </si>
  <si>
    <t>BT3264</t>
  </si>
  <si>
    <t>BT3266</t>
  </si>
  <si>
    <t>BT3267</t>
  </si>
  <si>
    <t>BT3268</t>
  </si>
  <si>
    <t>BT3273</t>
  </si>
  <si>
    <t>BT3274</t>
  </si>
  <si>
    <t>BT3277</t>
  </si>
  <si>
    <t>BT3278</t>
  </si>
  <si>
    <t>BT3279</t>
  </si>
  <si>
    <t>BT3280</t>
  </si>
  <si>
    <t>BT3281</t>
  </si>
  <si>
    <t>BT3282</t>
  </si>
  <si>
    <t>BT3284</t>
  </si>
  <si>
    <t>BT3290</t>
  </si>
  <si>
    <t>BT3291</t>
  </si>
  <si>
    <t>BT3292</t>
  </si>
  <si>
    <t>BT3293</t>
  </si>
  <si>
    <t>BT3295</t>
  </si>
  <si>
    <t>BT3296</t>
  </si>
  <si>
    <t>BT3297</t>
  </si>
  <si>
    <t>BT3298</t>
  </si>
  <si>
    <t>BT3299</t>
  </si>
  <si>
    <t>BT3300</t>
  </si>
  <si>
    <t>BT3301</t>
  </si>
  <si>
    <t>BT3303</t>
  </si>
  <si>
    <t>BT3304</t>
  </si>
  <si>
    <t>BT3305</t>
  </si>
  <si>
    <t>BT3306</t>
  </si>
  <si>
    <t>BT3307</t>
  </si>
  <si>
    <t>BT3310</t>
  </si>
  <si>
    <t>BT3311</t>
  </si>
  <si>
    <t>BT3313</t>
  </si>
  <si>
    <t>BT3314</t>
  </si>
  <si>
    <t>BT3315</t>
  </si>
  <si>
    <t>BT3320</t>
  </si>
  <si>
    <t>BT3322</t>
  </si>
  <si>
    <t>BT3324</t>
  </si>
  <si>
    <t>BT3325</t>
  </si>
  <si>
    <t>BT3328</t>
  </si>
  <si>
    <t>BT3333</t>
  </si>
  <si>
    <t>BT3337</t>
  </si>
  <si>
    <t>BT3339</t>
  </si>
  <si>
    <t>BT3344</t>
  </si>
  <si>
    <t>BT3345</t>
  </si>
  <si>
    <t>BT3346</t>
  </si>
  <si>
    <t>BT3347</t>
  </si>
  <si>
    <t>cysS</t>
  </si>
  <si>
    <t>BT3352</t>
  </si>
  <si>
    <t>BT3353</t>
  </si>
  <si>
    <t>BT3355</t>
  </si>
  <si>
    <t>BT3357</t>
  </si>
  <si>
    <t>BT3358</t>
  </si>
  <si>
    <t>BT3361</t>
  </si>
  <si>
    <t>BT3363</t>
  </si>
  <si>
    <t>BT3364</t>
  </si>
  <si>
    <t>BT3367</t>
  </si>
  <si>
    <t>BT3368</t>
  </si>
  <si>
    <t>BT3372</t>
  </si>
  <si>
    <t>BT3373</t>
  </si>
  <si>
    <t>BT3374</t>
  </si>
  <si>
    <t>BT3375</t>
  </si>
  <si>
    <t>BT3376</t>
  </si>
  <si>
    <t>BT3377</t>
  </si>
  <si>
    <t>BT3386</t>
  </si>
  <si>
    <t>BT3387</t>
  </si>
  <si>
    <t>BT3388</t>
  </si>
  <si>
    <t>BT3389</t>
  </si>
  <si>
    <t>BT3394</t>
  </si>
  <si>
    <t>BT3395</t>
  </si>
  <si>
    <t>BT3401</t>
  </si>
  <si>
    <t>BT3402</t>
  </si>
  <si>
    <t>BT3408</t>
  </si>
  <si>
    <t>BT3411</t>
  </si>
  <si>
    <t>rnhB</t>
  </si>
  <si>
    <t>BT3414</t>
  </si>
  <si>
    <t>BT3415</t>
  </si>
  <si>
    <t>BT3416</t>
  </si>
  <si>
    <t>BT3417</t>
  </si>
  <si>
    <t>BT3419</t>
  </si>
  <si>
    <t>BT3420</t>
  </si>
  <si>
    <t>BT3421</t>
  </si>
  <si>
    <t>BT3422</t>
  </si>
  <si>
    <t>BT3424</t>
  </si>
  <si>
    <t>BT3425</t>
  </si>
  <si>
    <t>BT3426</t>
  </si>
  <si>
    <t>BT3428</t>
  </si>
  <si>
    <t>BT3429</t>
  </si>
  <si>
    <t>BT3430</t>
  </si>
  <si>
    <t>BT3433</t>
  </si>
  <si>
    <t>BT3434</t>
  </si>
  <si>
    <t>BT3435</t>
  </si>
  <si>
    <t>BT3436</t>
  </si>
  <si>
    <t>BT3437</t>
  </si>
  <si>
    <t>BT3438</t>
  </si>
  <si>
    <t>BT3439</t>
  </si>
  <si>
    <t>BT3440</t>
  </si>
  <si>
    <t>BT3441</t>
  </si>
  <si>
    <t>BT3443</t>
  </si>
  <si>
    <t>BT3445</t>
  </si>
  <si>
    <t>BT3446</t>
  </si>
  <si>
    <t>murC</t>
  </si>
  <si>
    <t>BT3449</t>
  </si>
  <si>
    <t>BT3450</t>
  </si>
  <si>
    <t>BT3451</t>
  </si>
  <si>
    <t>murE</t>
  </si>
  <si>
    <t>BT3456</t>
  </si>
  <si>
    <t>BT3466</t>
  </si>
  <si>
    <t>BT3467</t>
  </si>
  <si>
    <t>BT3468</t>
  </si>
  <si>
    <t>BT3471</t>
  </si>
  <si>
    <t>BT3473</t>
  </si>
  <si>
    <t>BT3474</t>
  </si>
  <si>
    <t>BT3475</t>
  </si>
  <si>
    <t>BT3476</t>
  </si>
  <si>
    <t>BT3477</t>
  </si>
  <si>
    <t>BT3478</t>
  </si>
  <si>
    <t>BT3481</t>
  </si>
  <si>
    <t>BT3482</t>
  </si>
  <si>
    <t>BT3483</t>
  </si>
  <si>
    <t>BT3484</t>
  </si>
  <si>
    <t>BT3485</t>
  </si>
  <si>
    <t>BT3486</t>
  </si>
  <si>
    <t>BT3487</t>
  </si>
  <si>
    <t>BT3488</t>
  </si>
  <si>
    <t>BT3489</t>
  </si>
  <si>
    <t>BT3490</t>
  </si>
  <si>
    <t>BT3491</t>
  </si>
  <si>
    <t>BT3492</t>
  </si>
  <si>
    <t>BT3493</t>
  </si>
  <si>
    <t>BT3494</t>
  </si>
  <si>
    <t>BT3495</t>
  </si>
  <si>
    <t>BT3496</t>
  </si>
  <si>
    <t>BT3497</t>
  </si>
  <si>
    <t>BT3498</t>
  </si>
  <si>
    <t>BT3499</t>
  </si>
  <si>
    <t>BT3500</t>
  </si>
  <si>
    <t>BT3501</t>
  </si>
  <si>
    <t>BT3502</t>
  </si>
  <si>
    <t>BT3503</t>
  </si>
  <si>
    <t>BT3504</t>
  </si>
  <si>
    <t>BT3505</t>
  </si>
  <si>
    <t>BT3506</t>
  </si>
  <si>
    <t>BT3507</t>
  </si>
  <si>
    <t>BT3508</t>
  </si>
  <si>
    <t>BT3509</t>
  </si>
  <si>
    <t>BT3510</t>
  </si>
  <si>
    <t>BT3512</t>
  </si>
  <si>
    <t>BT3513</t>
  </si>
  <si>
    <t>BT3514</t>
  </si>
  <si>
    <t>BT3517</t>
  </si>
  <si>
    <t>BT3518</t>
  </si>
  <si>
    <t>BT3521</t>
  </si>
  <si>
    <t>BT3524</t>
  </si>
  <si>
    <t>BT3525</t>
  </si>
  <si>
    <t>BT3526</t>
  </si>
  <si>
    <t>BT3527</t>
  </si>
  <si>
    <t>BT3528</t>
  </si>
  <si>
    <t>BT3529</t>
  </si>
  <si>
    <t>BT3530</t>
  </si>
  <si>
    <t>BT3531</t>
  </si>
  <si>
    <t>BT3532</t>
  </si>
  <si>
    <t>BT3537</t>
  </si>
  <si>
    <t>BT3542</t>
  </si>
  <si>
    <t>BT3544</t>
  </si>
  <si>
    <t>BT3545</t>
  </si>
  <si>
    <t>BT3546</t>
  </si>
  <si>
    <t>BT3548</t>
  </si>
  <si>
    <t>BT3549</t>
  </si>
  <si>
    <t>BT3550</t>
  </si>
  <si>
    <t>BT3552</t>
  </si>
  <si>
    <t>BT3553</t>
  </si>
  <si>
    <t>BT3558</t>
  </si>
  <si>
    <t>BT3559</t>
  </si>
  <si>
    <t>BT3560</t>
  </si>
  <si>
    <t>BT3561</t>
  </si>
  <si>
    <t>BT3565</t>
  </si>
  <si>
    <t>BT3568</t>
  </si>
  <si>
    <t>BT3570</t>
  </si>
  <si>
    <t>BT3571</t>
  </si>
  <si>
    <t>BT3572</t>
  </si>
  <si>
    <t>BT3573</t>
  </si>
  <si>
    <t>BT3574</t>
  </si>
  <si>
    <t>BT3575</t>
  </si>
  <si>
    <t>BT3576</t>
  </si>
  <si>
    <t>BT3578</t>
  </si>
  <si>
    <t>BT3582</t>
  </si>
  <si>
    <t>BT3592</t>
  </si>
  <si>
    <t>BT3594</t>
  </si>
  <si>
    <t>BT3595</t>
  </si>
  <si>
    <t>BT3596</t>
  </si>
  <si>
    <t>BT3597</t>
  </si>
  <si>
    <t>BT3598</t>
  </si>
  <si>
    <t>BT3599</t>
  </si>
  <si>
    <t>BT3600</t>
  </si>
  <si>
    <t>BT3601</t>
  </si>
  <si>
    <t>BT3602</t>
  </si>
  <si>
    <t>BT3603</t>
  </si>
  <si>
    <t>BT3604</t>
  </si>
  <si>
    <t>BT3605</t>
  </si>
  <si>
    <t>BT3606</t>
  </si>
  <si>
    <t>BT3607</t>
  </si>
  <si>
    <t>BT3611</t>
  </si>
  <si>
    <t>BT3612</t>
  </si>
  <si>
    <t>BT3614</t>
  </si>
  <si>
    <t>BT3615</t>
  </si>
  <si>
    <t>BT3616</t>
  </si>
  <si>
    <t>BT3617</t>
  </si>
  <si>
    <t>BT3625</t>
  </si>
  <si>
    <t>BT3626</t>
  </si>
  <si>
    <t>BT3628</t>
  </si>
  <si>
    <t>BT3629</t>
  </si>
  <si>
    <t>BT3630</t>
  </si>
  <si>
    <t>BT3632</t>
  </si>
  <si>
    <t>BT3633</t>
  </si>
  <si>
    <t>BT3636</t>
  </si>
  <si>
    <t>BT3637</t>
  </si>
  <si>
    <t>BT3644</t>
  </si>
  <si>
    <t>BT3650</t>
  </si>
  <si>
    <t>BT3651</t>
  </si>
  <si>
    <t>BT3652</t>
  </si>
  <si>
    <t>BT3653</t>
  </si>
  <si>
    <t>BT3654</t>
  </si>
  <si>
    <t>BT3655</t>
  </si>
  <si>
    <t>BT3656</t>
  </si>
  <si>
    <t>BT3657</t>
  </si>
  <si>
    <t>BT3658</t>
  </si>
  <si>
    <t>BT3659</t>
  </si>
  <si>
    <t>BT3660</t>
  </si>
  <si>
    <t>BT3661</t>
  </si>
  <si>
    <t>BT3662</t>
  </si>
  <si>
    <t>BT3663</t>
  </si>
  <si>
    <t>BT3664</t>
  </si>
  <si>
    <t>BT3665</t>
  </si>
  <si>
    <t>BT3666</t>
  </si>
  <si>
    <t>BT3668</t>
  </si>
  <si>
    <t>BT3669</t>
  </si>
  <si>
    <t>BT3670</t>
  </si>
  <si>
    <t>BT3671</t>
  </si>
  <si>
    <t>BT3672</t>
  </si>
  <si>
    <t>BT3674</t>
  </si>
  <si>
    <t>BT3675</t>
  </si>
  <si>
    <t>BT3677</t>
  </si>
  <si>
    <t>BT3678</t>
  </si>
  <si>
    <t>BT3679</t>
  </si>
  <si>
    <t>BT3680</t>
  </si>
  <si>
    <t>BT3681</t>
  </si>
  <si>
    <t>BT3682</t>
  </si>
  <si>
    <t>BT3683</t>
  </si>
  <si>
    <t>BT3684</t>
  </si>
  <si>
    <t>BT3686</t>
  </si>
  <si>
    <t>BT3688</t>
  </si>
  <si>
    <t>BT3689</t>
  </si>
  <si>
    <t>BT3690</t>
  </si>
  <si>
    <t>BT3692</t>
  </si>
  <si>
    <t>BT3693</t>
  </si>
  <si>
    <t>BT3696</t>
  </si>
  <si>
    <t>BT3697</t>
  </si>
  <si>
    <t>SusG</t>
  </si>
  <si>
    <t>SusF</t>
  </si>
  <si>
    <t>SusE</t>
  </si>
  <si>
    <t>SusD</t>
  </si>
  <si>
    <t>SusC</t>
  </si>
  <si>
    <t>SusB</t>
  </si>
  <si>
    <t>SusA</t>
  </si>
  <si>
    <t>BT3709</t>
  </si>
  <si>
    <t>BT3710</t>
  </si>
  <si>
    <t>BT3711</t>
  </si>
  <si>
    <t>BT3712</t>
  </si>
  <si>
    <t>ddl</t>
  </si>
  <si>
    <t>BT3714</t>
  </si>
  <si>
    <t>BT3722</t>
  </si>
  <si>
    <t>BT3723</t>
  </si>
  <si>
    <t>BT3725</t>
  </si>
  <si>
    <t>BT3726</t>
  </si>
  <si>
    <t>BT3727</t>
  </si>
  <si>
    <t>BT3729</t>
  </si>
  <si>
    <t>BT3730</t>
  </si>
  <si>
    <t>pyrE</t>
  </si>
  <si>
    <t>BT3732</t>
  </si>
  <si>
    <t>BT3733</t>
  </si>
  <si>
    <t>BT3734</t>
  </si>
  <si>
    <t>BT3735</t>
  </si>
  <si>
    <t>BT3740</t>
  </si>
  <si>
    <t>BT3741</t>
  </si>
  <si>
    <t>BT3742</t>
  </si>
  <si>
    <t>BT3743</t>
  </si>
  <si>
    <t>BT3744</t>
  </si>
  <si>
    <t>BT3745</t>
  </si>
  <si>
    <t>BT3747</t>
  </si>
  <si>
    <t>BT3749</t>
  </si>
  <si>
    <t>BT3750</t>
  </si>
  <si>
    <t>BT3751</t>
  </si>
  <si>
    <t>BT3752</t>
  </si>
  <si>
    <t>BT3753</t>
  </si>
  <si>
    <t>BT3754</t>
  </si>
  <si>
    <t>BT3756</t>
  </si>
  <si>
    <t>BT3758</t>
  </si>
  <si>
    <t>BT3759</t>
  </si>
  <si>
    <t>BT3760</t>
  </si>
  <si>
    <t>BT3761</t>
  </si>
  <si>
    <t>BT3762</t>
  </si>
  <si>
    <t>BT3763</t>
  </si>
  <si>
    <t>BT3764</t>
  </si>
  <si>
    <t>BT3765</t>
  </si>
  <si>
    <t>BT3766</t>
  </si>
  <si>
    <t>BT3767</t>
  </si>
  <si>
    <t>BT3769</t>
  </si>
  <si>
    <t>BT3770</t>
  </si>
  <si>
    <t>BT3771</t>
  </si>
  <si>
    <t>BT3772</t>
  </si>
  <si>
    <t>BT3773</t>
  </si>
  <si>
    <t>BT3775</t>
  </si>
  <si>
    <t>BT3776</t>
  </si>
  <si>
    <t>BT3777</t>
  </si>
  <si>
    <t>BT3778</t>
  </si>
  <si>
    <t>BT3780</t>
  </si>
  <si>
    <t>BT3781</t>
  </si>
  <si>
    <t>BT3782</t>
  </si>
  <si>
    <t>BT3783</t>
  </si>
  <si>
    <t>BT3784</t>
  </si>
  <si>
    <t>BT3785</t>
  </si>
  <si>
    <t>BT3787</t>
  </si>
  <si>
    <t>BT3788</t>
  </si>
  <si>
    <t>BT3789</t>
  </si>
  <si>
    <t>BT3790</t>
  </si>
  <si>
    <t>BT3791</t>
  </si>
  <si>
    <t>BT3792</t>
  </si>
  <si>
    <t>BT3793</t>
  </si>
  <si>
    <t>BT3794</t>
  </si>
  <si>
    <t>BT3796</t>
  </si>
  <si>
    <t>BT3797</t>
  </si>
  <si>
    <t>BT3798</t>
  </si>
  <si>
    <t>BT3799</t>
  </si>
  <si>
    <t>BT3802</t>
  </si>
  <si>
    <t>BT3803</t>
  </si>
  <si>
    <t>BT3804</t>
  </si>
  <si>
    <t>BT3805</t>
  </si>
  <si>
    <t>purH</t>
  </si>
  <si>
    <t>BT3814</t>
  </si>
  <si>
    <t>BT3815</t>
  </si>
  <si>
    <t>BT3816</t>
  </si>
  <si>
    <t>BT3818</t>
  </si>
  <si>
    <t>BT3819</t>
  </si>
  <si>
    <t>BT3820</t>
  </si>
  <si>
    <t>BT3821</t>
  </si>
  <si>
    <t>BT3823</t>
  </si>
  <si>
    <t>BT3829</t>
  </si>
  <si>
    <t>BT3830</t>
  </si>
  <si>
    <t>BT3831</t>
  </si>
  <si>
    <t>BT3832</t>
  </si>
  <si>
    <t>BT3833</t>
  </si>
  <si>
    <t>BT3834</t>
  </si>
  <si>
    <t>BT3835</t>
  </si>
  <si>
    <t>BT3836</t>
  </si>
  <si>
    <t>BT3837</t>
  </si>
  <si>
    <t>BT3840</t>
  </si>
  <si>
    <t>BT3841</t>
  </si>
  <si>
    <t>BT3842</t>
  </si>
  <si>
    <t>BT3843</t>
  </si>
  <si>
    <t>BT3850</t>
  </si>
  <si>
    <t>BT3852</t>
  </si>
  <si>
    <t>BT3854</t>
  </si>
  <si>
    <t>BT3855</t>
  </si>
  <si>
    <t>BT3856</t>
  </si>
  <si>
    <t>BT3857</t>
  </si>
  <si>
    <t>BT3858</t>
  </si>
  <si>
    <t>BT3859</t>
  </si>
  <si>
    <t>BT3860</t>
  </si>
  <si>
    <t>BT3861</t>
  </si>
  <si>
    <t>BT3862</t>
  </si>
  <si>
    <t>BT3864</t>
  </si>
  <si>
    <t>BT3865</t>
  </si>
  <si>
    <t>BT3866</t>
  </si>
  <si>
    <t>BT3867</t>
  </si>
  <si>
    <t>BT3869</t>
  </si>
  <si>
    <t>BT3870</t>
  </si>
  <si>
    <t>BT3874</t>
  </si>
  <si>
    <t>BT3875</t>
  </si>
  <si>
    <t>rpsI</t>
  </si>
  <si>
    <t>BT3877</t>
  </si>
  <si>
    <t>tsf</t>
  </si>
  <si>
    <t>BT3883</t>
  </si>
  <si>
    <t>BT3889</t>
  </si>
  <si>
    <t>BT3890</t>
  </si>
  <si>
    <t>BT3891</t>
  </si>
  <si>
    <t>trmB</t>
  </si>
  <si>
    <t>BT3899</t>
  </si>
  <si>
    <t>BT3900</t>
  </si>
  <si>
    <t>BT3902</t>
  </si>
  <si>
    <t>BT3904</t>
  </si>
  <si>
    <t>BT3905</t>
  </si>
  <si>
    <t>BT3911</t>
  </si>
  <si>
    <t>BT3912</t>
  </si>
  <si>
    <t>BT3913</t>
  </si>
  <si>
    <t>BT3914</t>
  </si>
  <si>
    <t>BT3915</t>
  </si>
  <si>
    <t>BT3916</t>
  </si>
  <si>
    <t>BT3918</t>
  </si>
  <si>
    <t>BT3926</t>
  </si>
  <si>
    <t>BT3927</t>
  </si>
  <si>
    <t>BT3928</t>
  </si>
  <si>
    <t>tpiA</t>
  </si>
  <si>
    <t>BT3930</t>
  </si>
  <si>
    <t>folE</t>
  </si>
  <si>
    <t>BT3932</t>
  </si>
  <si>
    <t>BT3933</t>
  </si>
  <si>
    <t>BT3934</t>
  </si>
  <si>
    <t>BT3935</t>
  </si>
  <si>
    <t>BT3936</t>
  </si>
  <si>
    <t>BT3937</t>
  </si>
  <si>
    <t>BT3942</t>
  </si>
  <si>
    <t>BT3943</t>
  </si>
  <si>
    <t>BT3948</t>
  </si>
  <si>
    <t>BT3952</t>
  </si>
  <si>
    <t>BT3953</t>
  </si>
  <si>
    <t>BT3954</t>
  </si>
  <si>
    <t>BT3955</t>
  </si>
  <si>
    <t>BT3958</t>
  </si>
  <si>
    <t>BT3962</t>
  </si>
  <si>
    <t>BT3963</t>
  </si>
  <si>
    <t>BT3964</t>
  </si>
  <si>
    <t>BT3965</t>
  </si>
  <si>
    <t>BT3967</t>
  </si>
  <si>
    <t>BT3968</t>
  </si>
  <si>
    <t>BT3969</t>
  </si>
  <si>
    <t>BT3971</t>
  </si>
  <si>
    <t>BT3972</t>
  </si>
  <si>
    <t>BT3973</t>
  </si>
  <si>
    <t>BT3974</t>
  </si>
  <si>
    <t>BT3975</t>
  </si>
  <si>
    <t>BT3977</t>
  </si>
  <si>
    <t>BT3979</t>
  </si>
  <si>
    <t>BT3980</t>
  </si>
  <si>
    <t>BT3983</t>
  </si>
  <si>
    <t>BT3984</t>
  </si>
  <si>
    <t>BT3985</t>
  </si>
  <si>
    <t>BT3986</t>
  </si>
  <si>
    <t>BT3987</t>
  </si>
  <si>
    <t>BT3988</t>
  </si>
  <si>
    <t>BT3990</t>
  </si>
  <si>
    <t>BT3991</t>
  </si>
  <si>
    <t>BT3992</t>
  </si>
  <si>
    <t>BT3993</t>
  </si>
  <si>
    <t>BT3995</t>
  </si>
  <si>
    <t>BT3998</t>
  </si>
  <si>
    <t>BT3999</t>
  </si>
  <si>
    <t>BT4002</t>
  </si>
  <si>
    <t>surE</t>
  </si>
  <si>
    <t>BT4004</t>
  </si>
  <si>
    <t>BT4005</t>
  </si>
  <si>
    <t>BT4006</t>
  </si>
  <si>
    <t>BT4012</t>
  </si>
  <si>
    <t>BT4013</t>
  </si>
  <si>
    <t>BT4014</t>
  </si>
  <si>
    <t>BT4016</t>
  </si>
  <si>
    <t>BT4017</t>
  </si>
  <si>
    <t>BT4018</t>
  </si>
  <si>
    <t>BT4019</t>
  </si>
  <si>
    <t>BT4020</t>
  </si>
  <si>
    <t>BT4021</t>
  </si>
  <si>
    <t>BT4022</t>
  </si>
  <si>
    <t>BT4023</t>
  </si>
  <si>
    <t>BT4024</t>
  </si>
  <si>
    <t>BT4025</t>
  </si>
  <si>
    <t>BT4026</t>
  </si>
  <si>
    <t>BT4027</t>
  </si>
  <si>
    <t>BT4028</t>
  </si>
  <si>
    <t>BT4029</t>
  </si>
  <si>
    <t>BT4030</t>
  </si>
  <si>
    <t>BT4031</t>
  </si>
  <si>
    <t>BT4032</t>
  </si>
  <si>
    <t>BT4033</t>
  </si>
  <si>
    <t>BT4035</t>
  </si>
  <si>
    <t>BT4036</t>
  </si>
  <si>
    <t>BT4037</t>
  </si>
  <si>
    <t>BT4038</t>
  </si>
  <si>
    <t>BT4039</t>
  </si>
  <si>
    <t>BT4042</t>
  </si>
  <si>
    <t>ksgA</t>
  </si>
  <si>
    <t>BT4048</t>
  </si>
  <si>
    <t>BT4050</t>
  </si>
  <si>
    <t>BT4051</t>
  </si>
  <si>
    <t>BT4054</t>
  </si>
  <si>
    <t>BT4055</t>
  </si>
  <si>
    <t>BT4056</t>
  </si>
  <si>
    <t>BT4058</t>
  </si>
  <si>
    <t>BT4059</t>
  </si>
  <si>
    <t>BT4060</t>
  </si>
  <si>
    <t>BT4061</t>
  </si>
  <si>
    <t>BT4062</t>
  </si>
  <si>
    <t>BT4063</t>
  </si>
  <si>
    <t>BT4064</t>
  </si>
  <si>
    <t>BT4065</t>
  </si>
  <si>
    <t>BT4066</t>
  </si>
  <si>
    <t>BT4067</t>
  </si>
  <si>
    <t>BT4068</t>
  </si>
  <si>
    <t>BT4070</t>
  </si>
  <si>
    <t>BT4071</t>
  </si>
  <si>
    <t>BT4072</t>
  </si>
  <si>
    <t>BT4073</t>
  </si>
  <si>
    <t>BT4074</t>
  </si>
  <si>
    <t>BT4075</t>
  </si>
  <si>
    <t>BT4076</t>
  </si>
  <si>
    <t>BT4077</t>
  </si>
  <si>
    <t>BT4078</t>
  </si>
  <si>
    <t>BT4079</t>
  </si>
  <si>
    <t>BT4080</t>
  </si>
  <si>
    <t>BT4081</t>
  </si>
  <si>
    <t>BT4082</t>
  </si>
  <si>
    <t>BT4083</t>
  </si>
  <si>
    <t>BT4085</t>
  </si>
  <si>
    <t>BT4086</t>
  </si>
  <si>
    <t>BT4087</t>
  </si>
  <si>
    <t>BT4088</t>
  </si>
  <si>
    <t>BT4089</t>
  </si>
  <si>
    <t>BT4090</t>
  </si>
  <si>
    <t>BT4091</t>
  </si>
  <si>
    <t>BT4092</t>
  </si>
  <si>
    <t>BT4093</t>
  </si>
  <si>
    <t>BT4094</t>
  </si>
  <si>
    <t>BT4095</t>
  </si>
  <si>
    <t>BT4096</t>
  </si>
  <si>
    <t>BT4098</t>
  </si>
  <si>
    <t>BT4099</t>
  </si>
  <si>
    <t>BT4104</t>
  </si>
  <si>
    <t>BT4105</t>
  </si>
  <si>
    <t>BT4107</t>
  </si>
  <si>
    <t>BT4108</t>
  </si>
  <si>
    <t>BT4109</t>
  </si>
  <si>
    <t>BT4110</t>
  </si>
  <si>
    <t>BT4111</t>
  </si>
  <si>
    <t>BT4112</t>
  </si>
  <si>
    <t>BT4113</t>
  </si>
  <si>
    <t>BT4114</t>
  </si>
  <si>
    <t>BT4115</t>
  </si>
  <si>
    <t>BT4118</t>
  </si>
  <si>
    <t>BT4119</t>
  </si>
  <si>
    <t>BT4120</t>
  </si>
  <si>
    <t>BT4121</t>
  </si>
  <si>
    <t>BT4122</t>
  </si>
  <si>
    <t>BT4123</t>
  </si>
  <si>
    <t>BT4124</t>
  </si>
  <si>
    <t>BT4126</t>
  </si>
  <si>
    <t>BT4127</t>
  </si>
  <si>
    <t>BT4132</t>
  </si>
  <si>
    <t>BT4133</t>
  </si>
  <si>
    <t>BT4134</t>
  </si>
  <si>
    <t>BT4135</t>
  </si>
  <si>
    <t>BT4136</t>
  </si>
  <si>
    <t>BT4137</t>
  </si>
  <si>
    <t>BT4139</t>
  </si>
  <si>
    <t>BT4141</t>
  </si>
  <si>
    <t>BT4145</t>
  </si>
  <si>
    <t>BT4146</t>
  </si>
  <si>
    <t>BT4147</t>
  </si>
  <si>
    <t>BT4148</t>
  </si>
  <si>
    <t>BT4149</t>
  </si>
  <si>
    <t>BT4150</t>
  </si>
  <si>
    <t>BT4151</t>
  </si>
  <si>
    <t>BT4152</t>
  </si>
  <si>
    <t>BT4153</t>
  </si>
  <si>
    <t>BT4154</t>
  </si>
  <si>
    <t>BT4155</t>
  </si>
  <si>
    <t>BT4156</t>
  </si>
  <si>
    <t>BT4157</t>
  </si>
  <si>
    <t>BT4158</t>
  </si>
  <si>
    <t>BT4159</t>
  </si>
  <si>
    <t>BT4160</t>
  </si>
  <si>
    <t>BT4162</t>
  </si>
  <si>
    <t>BT4163</t>
  </si>
  <si>
    <t>BT4164</t>
  </si>
  <si>
    <t>BT4165</t>
  </si>
  <si>
    <t>BT4166</t>
  </si>
  <si>
    <t>BT4167</t>
  </si>
  <si>
    <t>BT4168</t>
  </si>
  <si>
    <t>BT4169</t>
  </si>
  <si>
    <t>BT4170</t>
  </si>
  <si>
    <t>BT4171</t>
  </si>
  <si>
    <t>BT4172</t>
  </si>
  <si>
    <t>BT4173</t>
  </si>
  <si>
    <t>BT4174</t>
  </si>
  <si>
    <t>BT4175</t>
  </si>
  <si>
    <t>BT4176</t>
  </si>
  <si>
    <t>BT4177</t>
  </si>
  <si>
    <t>BT4178</t>
  </si>
  <si>
    <t>BT4179</t>
  </si>
  <si>
    <t>BT4180</t>
  </si>
  <si>
    <t>BT4181</t>
  </si>
  <si>
    <t>BT4182</t>
  </si>
  <si>
    <t>BT4183</t>
  </si>
  <si>
    <t>BT4184</t>
  </si>
  <si>
    <t>BT4185</t>
  </si>
  <si>
    <t>BT4187</t>
  </si>
  <si>
    <t>BT4188</t>
  </si>
  <si>
    <t>BT4189</t>
  </si>
  <si>
    <t>BT4190</t>
  </si>
  <si>
    <t>BT4191</t>
  </si>
  <si>
    <t>BT4193</t>
  </si>
  <si>
    <t>BT4197</t>
  </si>
  <si>
    <t>BT4202</t>
  </si>
  <si>
    <t>miaA</t>
  </si>
  <si>
    <t>BT4204</t>
  </si>
  <si>
    <t>BT4205</t>
  </si>
  <si>
    <t>BT4206</t>
  </si>
  <si>
    <t>BT4207</t>
  </si>
  <si>
    <t>BT4208</t>
  </si>
  <si>
    <t>BT4209</t>
  </si>
  <si>
    <t>prfA</t>
  </si>
  <si>
    <t>BT4211</t>
  </si>
  <si>
    <t>BT4214</t>
  </si>
  <si>
    <t>BT4215</t>
  </si>
  <si>
    <t>ubiE</t>
  </si>
  <si>
    <t>hemH</t>
  </si>
  <si>
    <t>BT4218</t>
  </si>
  <si>
    <t>BT4223</t>
  </si>
  <si>
    <t>BT4224</t>
  </si>
  <si>
    <t>BT4225</t>
  </si>
  <si>
    <t>BT4226</t>
  </si>
  <si>
    <t>BT4227</t>
  </si>
  <si>
    <t>BT4228</t>
  </si>
  <si>
    <t>BT4233</t>
  </si>
  <si>
    <t>BT4234</t>
  </si>
  <si>
    <t>BT4235</t>
  </si>
  <si>
    <t>BT4236</t>
  </si>
  <si>
    <t>BT4237</t>
  </si>
  <si>
    <t>BT4239</t>
  </si>
  <si>
    <t>BT4240</t>
  </si>
  <si>
    <t>BT4242</t>
  </si>
  <si>
    <t>BT4244</t>
  </si>
  <si>
    <t>BT4245</t>
  </si>
  <si>
    <t>BT4246</t>
  </si>
  <si>
    <t>BT4247</t>
  </si>
  <si>
    <t>BT4248</t>
  </si>
  <si>
    <t>BT4249</t>
  </si>
  <si>
    <t>BT4250</t>
  </si>
  <si>
    <t>ribH</t>
  </si>
  <si>
    <t>BT4254</t>
  </si>
  <si>
    <t>BT4255</t>
  </si>
  <si>
    <t>BT4263</t>
  </si>
  <si>
    <t>guaA</t>
  </si>
  <si>
    <t>BT4266</t>
  </si>
  <si>
    <t>BT4267</t>
  </si>
  <si>
    <t>BT4268</t>
  </si>
  <si>
    <t>BT4269</t>
  </si>
  <si>
    <t>BT4270</t>
  </si>
  <si>
    <t>BT4271</t>
  </si>
  <si>
    <t>BT4272</t>
  </si>
  <si>
    <t>BT4273</t>
  </si>
  <si>
    <t>BT4274</t>
  </si>
  <si>
    <t>BT4275</t>
  </si>
  <si>
    <t>BT4276</t>
  </si>
  <si>
    <t>BT4277</t>
  </si>
  <si>
    <t>BT4279</t>
  </si>
  <si>
    <t>BT4280</t>
  </si>
  <si>
    <t>BT4281</t>
  </si>
  <si>
    <t>BT4282</t>
  </si>
  <si>
    <t>BT4283</t>
  </si>
  <si>
    <t>BT4284</t>
  </si>
  <si>
    <t>BT4285</t>
  </si>
  <si>
    <t>BT4286</t>
  </si>
  <si>
    <t>BT4287</t>
  </si>
  <si>
    <t>BT4288</t>
  </si>
  <si>
    <t>BT4289</t>
  </si>
  <si>
    <t>BT4292</t>
  </si>
  <si>
    <t>BT4293</t>
  </si>
  <si>
    <t>BT4294</t>
  </si>
  <si>
    <t>BT4295</t>
  </si>
  <si>
    <t>BT4296</t>
  </si>
  <si>
    <t>BT4297</t>
  </si>
  <si>
    <t>BT4298</t>
  </si>
  <si>
    <t>BT4299</t>
  </si>
  <si>
    <t>BT4304</t>
  </si>
  <si>
    <t>BT4305</t>
  </si>
  <si>
    <t>BT4306</t>
  </si>
  <si>
    <t>BT4307</t>
  </si>
  <si>
    <t>BT4308</t>
  </si>
  <si>
    <t>BT4310</t>
  </si>
  <si>
    <t>BT4311</t>
  </si>
  <si>
    <t>BT4312</t>
  </si>
  <si>
    <t>BT4313</t>
  </si>
  <si>
    <t>BT4314</t>
  </si>
  <si>
    <t>BT4315</t>
  </si>
  <si>
    <t>BT4316</t>
  </si>
  <si>
    <t>BT4318</t>
  </si>
  <si>
    <t>BT4320</t>
  </si>
  <si>
    <t>BT4321</t>
  </si>
  <si>
    <t>BT4322</t>
  </si>
  <si>
    <t>BT4323</t>
  </si>
  <si>
    <t>BT4331</t>
  </si>
  <si>
    <t>BT4332</t>
  </si>
  <si>
    <t>BT4333</t>
  </si>
  <si>
    <t>BT4338</t>
  </si>
  <si>
    <t>BT4344</t>
  </si>
  <si>
    <t>BT4345</t>
  </si>
  <si>
    <t>BT4346</t>
  </si>
  <si>
    <t>BT4348</t>
  </si>
  <si>
    <t>BT4349</t>
  </si>
  <si>
    <t>BT4351</t>
  </si>
  <si>
    <t>BT4353</t>
  </si>
  <si>
    <t>BT4354</t>
  </si>
  <si>
    <t>BT4355</t>
  </si>
  <si>
    <t>BT4356</t>
  </si>
  <si>
    <t>BT4357</t>
  </si>
  <si>
    <t>BT4358</t>
  </si>
  <si>
    <t>BT4359</t>
  </si>
  <si>
    <t>BT4361</t>
  </si>
  <si>
    <t>BT4362</t>
  </si>
  <si>
    <t>BT4363</t>
  </si>
  <si>
    <t>BT4364</t>
  </si>
  <si>
    <t>BT4365</t>
  </si>
  <si>
    <t>BT4366</t>
  </si>
  <si>
    <t>BT4369</t>
  </si>
  <si>
    <t>BT4370</t>
  </si>
  <si>
    <t>BT4371</t>
  </si>
  <si>
    <t>BT4376</t>
  </si>
  <si>
    <t>BT4377</t>
  </si>
  <si>
    <t>BT4378</t>
  </si>
  <si>
    <t>BT4383</t>
  </si>
  <si>
    <t>BT4384</t>
  </si>
  <si>
    <t>BT4386</t>
  </si>
  <si>
    <t>adk</t>
  </si>
  <si>
    <t>BT4388</t>
  </si>
  <si>
    <t>BT4390</t>
  </si>
  <si>
    <t>BT4391</t>
  </si>
  <si>
    <t>BT4393</t>
  </si>
  <si>
    <t>BT4394</t>
  </si>
  <si>
    <t>BT4397</t>
  </si>
  <si>
    <t>BT4398</t>
  </si>
  <si>
    <t>BT4401</t>
  </si>
  <si>
    <t>BT4403</t>
  </si>
  <si>
    <t>BT4404</t>
  </si>
  <si>
    <t>BT4405</t>
  </si>
  <si>
    <t>BT4406</t>
  </si>
  <si>
    <t>BT4407</t>
  </si>
  <si>
    <t>BT4408</t>
  </si>
  <si>
    <t>BT4411</t>
  </si>
  <si>
    <t>BT4412</t>
  </si>
  <si>
    <t>BT4414</t>
  </si>
  <si>
    <t>BT4417</t>
  </si>
  <si>
    <t>BT4420</t>
  </si>
  <si>
    <t>BT4421</t>
  </si>
  <si>
    <t>BT4422</t>
  </si>
  <si>
    <t>BT4423</t>
  </si>
  <si>
    <t>BT4424</t>
  </si>
  <si>
    <t>BT4425</t>
  </si>
  <si>
    <t>BT4426</t>
  </si>
  <si>
    <t>BT4427</t>
  </si>
  <si>
    <t>BT4428</t>
  </si>
  <si>
    <t>BT4429</t>
  </si>
  <si>
    <t>BT4430</t>
  </si>
  <si>
    <t>BT4431</t>
  </si>
  <si>
    <t>BT4432</t>
  </si>
  <si>
    <t>BT4433</t>
  </si>
  <si>
    <t>BT4435</t>
  </si>
  <si>
    <t>BT4436</t>
  </si>
  <si>
    <t>BT4437</t>
  </si>
  <si>
    <t>BT4438</t>
  </si>
  <si>
    <t>BT4439</t>
  </si>
  <si>
    <t>BT4440</t>
  </si>
  <si>
    <t>BT4441</t>
  </si>
  <si>
    <t>BT4442</t>
  </si>
  <si>
    <t>BT4443</t>
  </si>
  <si>
    <t>BT4444</t>
  </si>
  <si>
    <t>BT4446</t>
  </si>
  <si>
    <t>BT4448</t>
  </si>
  <si>
    <t>BT4449</t>
  </si>
  <si>
    <t>BT4450</t>
  </si>
  <si>
    <t>BT4453</t>
  </si>
  <si>
    <t>BT4454</t>
  </si>
  <si>
    <t>BT4460</t>
  </si>
  <si>
    <t>BT4461</t>
  </si>
  <si>
    <t>BT4465</t>
  </si>
  <si>
    <t>BT4466</t>
  </si>
  <si>
    <t>BT4469</t>
  </si>
  <si>
    <t>BT4472</t>
  </si>
  <si>
    <t>BT4473</t>
  </si>
  <si>
    <t>BT4474</t>
  </si>
  <si>
    <t>BT4475</t>
  </si>
  <si>
    <t>BT4477</t>
  </si>
  <si>
    <t>BT4480</t>
  </si>
  <si>
    <t>BT4481</t>
  </si>
  <si>
    <t>BT4484</t>
  </si>
  <si>
    <t>BT4487</t>
  </si>
  <si>
    <t>BT4489</t>
  </si>
  <si>
    <t>BT4493</t>
  </si>
  <si>
    <t>BT4495</t>
  </si>
  <si>
    <t>BT4497</t>
  </si>
  <si>
    <t>BT4499</t>
  </si>
  <si>
    <t>BT4500</t>
  </si>
  <si>
    <t>BT4503</t>
  </si>
  <si>
    <t>BT4506</t>
  </si>
  <si>
    <t>BT4507</t>
  </si>
  <si>
    <t>BT4508</t>
  </si>
  <si>
    <t>BT4522</t>
  </si>
  <si>
    <t>BT4523</t>
  </si>
  <si>
    <t>BT4524</t>
  </si>
  <si>
    <t>BT4531</t>
  </si>
  <si>
    <t>BT4532</t>
  </si>
  <si>
    <t>BT4533</t>
  </si>
  <si>
    <t>BT4536</t>
  </si>
  <si>
    <t>BT4538</t>
  </si>
  <si>
    <t>BT4539</t>
  </si>
  <si>
    <t>BT4542</t>
  </si>
  <si>
    <t>BT4543</t>
  </si>
  <si>
    <t>BT4544</t>
  </si>
  <si>
    <t>BT4545</t>
  </si>
  <si>
    <t>BT4546</t>
  </si>
  <si>
    <t>BT4547</t>
  </si>
  <si>
    <t>BT4548</t>
  </si>
  <si>
    <t>BT4549</t>
  </si>
  <si>
    <t>BT4550</t>
  </si>
  <si>
    <t>BT4551</t>
  </si>
  <si>
    <t>BT4552</t>
  </si>
  <si>
    <t>BT4553</t>
  </si>
  <si>
    <t>BT4560</t>
  </si>
  <si>
    <t>BT4563</t>
  </si>
  <si>
    <t>BT4564</t>
  </si>
  <si>
    <t>BT4565</t>
  </si>
  <si>
    <t>BT4568</t>
  </si>
  <si>
    <t>BT4570</t>
  </si>
  <si>
    <t>BT4571</t>
  </si>
  <si>
    <t>eno</t>
  </si>
  <si>
    <t>BT4575</t>
  </si>
  <si>
    <t>BT4580</t>
  </si>
  <si>
    <t>BT4581</t>
  </si>
  <si>
    <t>BT4582</t>
  </si>
  <si>
    <t>BT4584</t>
  </si>
  <si>
    <t>BT4587</t>
  </si>
  <si>
    <t>BT4588</t>
  </si>
  <si>
    <t>BT4589</t>
  </si>
  <si>
    <t>BT4590</t>
  </si>
  <si>
    <t>BT4591</t>
  </si>
  <si>
    <t>BT4592</t>
  </si>
  <si>
    <t>BT4593</t>
  </si>
  <si>
    <t>BT4594</t>
  </si>
  <si>
    <t>BT4595</t>
  </si>
  <si>
    <t>BT4601</t>
  </si>
  <si>
    <t>BT4602</t>
  </si>
  <si>
    <t>BT4603</t>
  </si>
  <si>
    <t>BT4604</t>
  </si>
  <si>
    <t>BT4605</t>
  </si>
  <si>
    <t>BT4606</t>
  </si>
  <si>
    <t>BT4609</t>
  </si>
  <si>
    <t>recA</t>
  </si>
  <si>
    <t>BT4611</t>
  </si>
  <si>
    <t>BT4612</t>
  </si>
  <si>
    <t>BT4614</t>
  </si>
  <si>
    <t>dnaK</t>
  </si>
  <si>
    <t>BT4616</t>
  </si>
  <si>
    <t>BT4617</t>
  </si>
  <si>
    <t>BT4618</t>
  </si>
  <si>
    <t>BT4619</t>
  </si>
  <si>
    <t>BT4620</t>
  </si>
  <si>
    <t>BT4621</t>
  </si>
  <si>
    <t>BT4622</t>
  </si>
  <si>
    <t>BT4623</t>
  </si>
  <si>
    <t>BT4625</t>
  </si>
  <si>
    <t>BT4631</t>
  </si>
  <si>
    <t>BT4632</t>
  </si>
  <si>
    <t>BT4633</t>
  </si>
  <si>
    <t>BT4634</t>
  </si>
  <si>
    <t>BT4636</t>
  </si>
  <si>
    <t>BT4640</t>
  </si>
  <si>
    <t>BT4641</t>
  </si>
  <si>
    <t>BT4642</t>
  </si>
  <si>
    <t>BT4643</t>
  </si>
  <si>
    <t>BT4644</t>
  </si>
  <si>
    <t>BT4645</t>
  </si>
  <si>
    <t>BT4646</t>
  </si>
  <si>
    <t>BT4647</t>
  </si>
  <si>
    <t>BT4648</t>
  </si>
  <si>
    <t>BT4649</t>
  </si>
  <si>
    <t>BT4651</t>
  </si>
  <si>
    <t>BT4657</t>
  </si>
  <si>
    <t>BT4664</t>
  </si>
  <si>
    <t>BT4665</t>
  </si>
  <si>
    <t>BT4667</t>
  </si>
  <si>
    <t>BT4668</t>
  </si>
  <si>
    <t>BT4669</t>
  </si>
  <si>
    <t>BT4670</t>
  </si>
  <si>
    <t>BT4671</t>
  </si>
  <si>
    <t>BT4672</t>
  </si>
  <si>
    <t>BT4679</t>
  </si>
  <si>
    <t>BT4680</t>
  </si>
  <si>
    <t>BT4681</t>
  </si>
  <si>
    <t>BT4683</t>
  </si>
  <si>
    <t>BT4684</t>
  </si>
  <si>
    <t>BT4685</t>
  </si>
  <si>
    <t>BT4686</t>
  </si>
  <si>
    <t>BT4687</t>
  </si>
  <si>
    <t>BT4688</t>
  </si>
  <si>
    <t>BT4689</t>
  </si>
  <si>
    <t>BT4690</t>
  </si>
  <si>
    <t>BT4691</t>
  </si>
  <si>
    <t>BT4693</t>
  </si>
  <si>
    <t>BT4694</t>
  </si>
  <si>
    <t>BT4695</t>
  </si>
  <si>
    <t>BT4697</t>
  </si>
  <si>
    <t>BT4703</t>
  </si>
  <si>
    <t>BT4706</t>
  </si>
  <si>
    <t>BT4707</t>
  </si>
  <si>
    <t>BT4708</t>
  </si>
  <si>
    <t>BT4709</t>
  </si>
  <si>
    <t>BT4710</t>
  </si>
  <si>
    <t>BT4711</t>
  </si>
  <si>
    <t>BT4712</t>
  </si>
  <si>
    <t>BT4714</t>
  </si>
  <si>
    <t>BT4715</t>
  </si>
  <si>
    <t>BT4716</t>
  </si>
  <si>
    <t>BT4717</t>
  </si>
  <si>
    <t>BT4718</t>
  </si>
  <si>
    <t>BT4719</t>
  </si>
  <si>
    <t>BT4720</t>
  </si>
  <si>
    <t>BT4721</t>
  </si>
  <si>
    <t>BT4722</t>
  </si>
  <si>
    <t>BT4723</t>
  </si>
  <si>
    <t>BT4724</t>
  </si>
  <si>
    <t>BT4725</t>
  </si>
  <si>
    <t>BT4726</t>
  </si>
  <si>
    <t>BT4727</t>
  </si>
  <si>
    <t>BT4728</t>
  </si>
  <si>
    <t>BT4729</t>
  </si>
  <si>
    <t>BT4734</t>
  </si>
  <si>
    <t>BT4735</t>
  </si>
  <si>
    <t>BT4736</t>
  </si>
  <si>
    <t>BT4737</t>
  </si>
  <si>
    <t>BT4738</t>
  </si>
  <si>
    <t>BT4746</t>
  </si>
  <si>
    <t>BT4747</t>
  </si>
  <si>
    <t>BT4748</t>
  </si>
  <si>
    <t>BT4749</t>
  </si>
  <si>
    <t>BT4750</t>
  </si>
  <si>
    <t>BT4751</t>
  </si>
  <si>
    <t>BT4752</t>
  </si>
  <si>
    <t>BT4753</t>
  </si>
  <si>
    <t>BT4754</t>
  </si>
  <si>
    <t>BT4755</t>
  </si>
  <si>
    <t>BT4756</t>
  </si>
  <si>
    <t>BT4757</t>
  </si>
  <si>
    <t>BT4759</t>
  </si>
  <si>
    <t>BT4761</t>
  </si>
  <si>
    <t>BT4762</t>
  </si>
  <si>
    <t>BT4763</t>
  </si>
  <si>
    <t>BT4764</t>
  </si>
  <si>
    <t>BT4765</t>
  </si>
  <si>
    <t>BT4766</t>
  </si>
  <si>
    <t>BT4767</t>
  </si>
  <si>
    <t>BT4768</t>
  </si>
  <si>
    <t>BT4769</t>
  </si>
  <si>
    <t>BT4770</t>
  </si>
  <si>
    <t>BT4771</t>
  </si>
  <si>
    <t>BT4772</t>
  </si>
  <si>
    <t>BT4773</t>
  </si>
  <si>
    <t>BT4774</t>
  </si>
  <si>
    <t>BT4775</t>
  </si>
  <si>
    <t>BT4776</t>
  </si>
  <si>
    <t>BT4777</t>
  </si>
  <si>
    <t>BT4778</t>
  </si>
  <si>
    <t>BT4779</t>
  </si>
  <si>
    <t>BT4780</t>
  </si>
  <si>
    <t>log2 fold change (Live/HK)</t>
  </si>
  <si>
    <t>adjusted p value</t>
  </si>
  <si>
    <t>HK_ARB25 - linear TMM reads</t>
  </si>
  <si>
    <t>Live_ARB25 - linear TMM reads</t>
  </si>
  <si>
    <t>live_ARB25 - linear TMM reads</t>
  </si>
  <si>
    <t>HK_SJC01 - linear TMM reads</t>
  </si>
  <si>
    <t>live_SJC01 - linear TMM reads</t>
  </si>
  <si>
    <t>live vivo_ARB25 - linear TMM reads</t>
  </si>
  <si>
    <t>Live_invivo_ARB25 - linear TMM reads</t>
  </si>
  <si>
    <t>Description</t>
  </si>
  <si>
    <r>
      <t xml:space="preserve">Table S3a. </t>
    </r>
    <r>
      <rPr>
        <b/>
        <i/>
        <sz val="14"/>
        <color theme="1"/>
        <rFont val="Arial"/>
        <family val="2"/>
      </rPr>
      <t>B. thetaiotaomicron</t>
    </r>
    <r>
      <rPr>
        <b/>
        <sz val="14"/>
        <color theme="1"/>
        <rFont val="Arial"/>
        <family val="2"/>
      </rPr>
      <t xml:space="preserve"> wild-type strain genes with differential expression in vitro with live ARB25 compared to HKARB25 in vitro</t>
    </r>
  </si>
  <si>
    <r>
      <t xml:space="preserve">Table S3b. </t>
    </r>
    <r>
      <rPr>
        <b/>
        <i/>
        <sz val="14"/>
        <color theme="1"/>
        <rFont val="Arial"/>
        <family val="2"/>
      </rPr>
      <t>B. thetaiotaomicron</t>
    </r>
    <r>
      <rPr>
        <b/>
        <sz val="14"/>
        <color theme="1"/>
        <rFont val="Arial"/>
        <family val="2"/>
      </rPr>
      <t xml:space="preserve"> acapsular strain genes with differential expression in vitro with live ARB25 compared to HKARB25 in vitro</t>
    </r>
  </si>
  <si>
    <r>
      <t xml:space="preserve">Table S3d. </t>
    </r>
    <r>
      <rPr>
        <b/>
        <i/>
        <sz val="14"/>
        <color theme="1"/>
        <rFont val="Arial"/>
        <family val="2"/>
      </rPr>
      <t>B. thetaiotaomicron</t>
    </r>
    <r>
      <rPr>
        <b/>
        <sz val="14"/>
        <color theme="1"/>
        <rFont val="Arial"/>
        <family val="2"/>
      </rPr>
      <t xml:space="preserve"> wild-type strain genes with differential expression in vitro with live SJC01 compared to HKSJC01 in vitro</t>
    </r>
  </si>
  <si>
    <r>
      <t>Table S3c.</t>
    </r>
    <r>
      <rPr>
        <b/>
        <i/>
        <sz val="14"/>
        <color theme="1"/>
        <rFont val="Arial"/>
        <family val="2"/>
      </rPr>
      <t xml:space="preserve"> B. thetaiotaomicron</t>
    </r>
    <r>
      <rPr>
        <b/>
        <sz val="14"/>
        <color theme="1"/>
        <rFont val="Arial"/>
        <family val="2"/>
      </rPr>
      <t xml:space="preserve"> CPS1 strain genes with differential expression in vitro with live ARB25 compared to HKARB25 in vitro</t>
    </r>
  </si>
  <si>
    <r>
      <t>Table S3e.</t>
    </r>
    <r>
      <rPr>
        <b/>
        <i/>
        <sz val="14"/>
        <color theme="1"/>
        <rFont val="Arial"/>
        <family val="2"/>
      </rPr>
      <t xml:space="preserve"> B. thetaiotaomicron</t>
    </r>
    <r>
      <rPr>
        <b/>
        <sz val="14"/>
        <color theme="1"/>
        <rFont val="Arial"/>
        <family val="2"/>
      </rPr>
      <t xml:space="preserve"> acapsular strain genes with differential expression in vitro with live SJC01 compared to HKSJC01 in vitro</t>
    </r>
  </si>
  <si>
    <r>
      <t xml:space="preserve">Table S3f. </t>
    </r>
    <r>
      <rPr>
        <b/>
        <i/>
        <sz val="14"/>
        <color theme="1"/>
        <rFont val="Arial"/>
        <family val="2"/>
      </rPr>
      <t>B. thetaiotaomicron</t>
    </r>
    <r>
      <rPr>
        <b/>
        <sz val="14"/>
        <color theme="1"/>
        <rFont val="Arial"/>
        <family val="2"/>
      </rPr>
      <t xml:space="preserve"> wild-type strain genes with differential expression in vivo with live ARB25 compared to HKARB25 in vitro</t>
    </r>
  </si>
  <si>
    <r>
      <t xml:space="preserve">Table S3g. </t>
    </r>
    <r>
      <rPr>
        <b/>
        <i/>
        <sz val="14"/>
        <color theme="1"/>
        <rFont val="Arial"/>
        <family val="2"/>
      </rPr>
      <t>B. thetaiotaomicron</t>
    </r>
    <r>
      <rPr>
        <b/>
        <sz val="14"/>
        <color theme="1"/>
        <rFont val="Arial"/>
        <family val="2"/>
      </rPr>
      <t xml:space="preserve"> acapsular strain genes with differential expression in vivo with live ARB25 compared to HKARB25 in vitro</t>
    </r>
  </si>
  <si>
    <t>hypothetical protein</t>
  </si>
  <si>
    <t>iron uptake regulatory protein</t>
  </si>
  <si>
    <t>putative transcriptional regulator</t>
  </si>
  <si>
    <t>CPS locus 1</t>
  </si>
  <si>
    <t>putative UDP-N-acetylglucosamine 2-epimerase</t>
  </si>
  <si>
    <t>serine acetyltransferase</t>
  </si>
  <si>
    <t>putative tyrosine-protein kinase in capsular polysaccharide biosynthesis region</t>
  </si>
  <si>
    <t>dTDP-glucose 4,6-dehydratase</t>
  </si>
  <si>
    <t>CPS locus 2</t>
  </si>
  <si>
    <t>glycosyltransferase</t>
  </si>
  <si>
    <t>TonB-dependent outer membrane receptor</t>
  </si>
  <si>
    <t>CPS locus 3</t>
  </si>
  <si>
    <t>thioredoxin (TRX)</t>
  </si>
  <si>
    <t>putative aminopeptidase C</t>
  </si>
  <si>
    <t>CPS locus 4</t>
  </si>
  <si>
    <t>dTDP-4-dehydrorhamnose 3,5-epimerase</t>
  </si>
  <si>
    <t>putative glycosyltransferase</t>
  </si>
  <si>
    <t>putative capsule polysaccharide export protein</t>
  </si>
  <si>
    <t>two-component system response regulator</t>
  </si>
  <si>
    <t>RNA polymerase ECF-type sigma factor</t>
  </si>
  <si>
    <t>cytochrome c biogenesis protein</t>
  </si>
  <si>
    <t>CPS locus 5</t>
  </si>
  <si>
    <t>CPS locus 6</t>
  </si>
  <si>
    <t>putative anti-sigma factor</t>
  </si>
  <si>
    <t>putative outer membrane protein, probably involved in nutrient binding</t>
  </si>
  <si>
    <t>ABC transporter ATP-binding protein</t>
  </si>
  <si>
    <t>cation-transporting ATPase, P-type, putative zinc-transporting ATPase</t>
  </si>
  <si>
    <t>alkyl hydroperoxide reductase subunit F</t>
  </si>
  <si>
    <t>alkyl hydroperoxide reductase C22 protein</t>
  </si>
  <si>
    <t>oxidoreductase</t>
  </si>
  <si>
    <t>aminotransferase</t>
  </si>
  <si>
    <t>prephenate dehydratase</t>
  </si>
  <si>
    <t>non-specific DNA-binding protein Dps</t>
  </si>
  <si>
    <t>starch/glycogen utilization system</t>
  </si>
  <si>
    <t>N-linked glycan utilization shufflon</t>
  </si>
  <si>
    <t>S-layer/OmpA</t>
  </si>
  <si>
    <t>DNA topoisomerase I (Omega-protein)</t>
  </si>
  <si>
    <t>NADH:ubiquinone oxidoreductase subunit</t>
  </si>
  <si>
    <t>putative transposase</t>
  </si>
  <si>
    <t>unsaturated glucuronyl hydrolase</t>
  </si>
  <si>
    <t>leucine-rich repeat protein, function unknown</t>
  </si>
  <si>
    <t>lipoamide acyltransferase component of branched- chain alpha-keto acid dehydrogenase complex</t>
  </si>
  <si>
    <t>Na+/glucose cotransporter</t>
  </si>
  <si>
    <t>integral membrane protein</t>
  </si>
  <si>
    <t>protoporphyrin IX magnesium chelatase</t>
  </si>
  <si>
    <t>cobalamin biosynthesis protein</t>
  </si>
  <si>
    <t>TonB-dependent receptor</t>
  </si>
  <si>
    <t>transcriptional regulator (TetR/AcrR family)</t>
  </si>
  <si>
    <t>putative acetyl transferase</t>
  </si>
  <si>
    <t>L-asparaginase I</t>
  </si>
  <si>
    <t>anthranilate synthase component I</t>
  </si>
  <si>
    <t>tryptophan synthase beta chain</t>
  </si>
  <si>
    <t>Polyphosphate kinase</t>
  </si>
  <si>
    <t>putative Na+/H+ exchange protein</t>
  </si>
  <si>
    <t>cation efflux system protein czcC</t>
  </si>
  <si>
    <t>putative long-chain-fatty-acid--CoA ligase</t>
  </si>
  <si>
    <t>ABC transporter, ATP-binding protein</t>
  </si>
  <si>
    <t>ABC transporter, permease protein</t>
  </si>
  <si>
    <t>dTDP-4-dehydrorhamnose reductase</t>
  </si>
  <si>
    <t>beta-galactosidase</t>
  </si>
  <si>
    <t>putative RNA-binding protein</t>
  </si>
  <si>
    <t>putative integral membrane protein</t>
  </si>
  <si>
    <t>malonyl CoA-acyl carrier protein transacylase</t>
  </si>
  <si>
    <t>two-component system sensor histidine kinase</t>
  </si>
  <si>
    <t>xylanase</t>
  </si>
  <si>
    <t>putative alpha-rhamnosidase</t>
  </si>
  <si>
    <t>transposase</t>
  </si>
  <si>
    <t>methylglyoxal synthase</t>
  </si>
  <si>
    <t>putative arginase</t>
  </si>
  <si>
    <t>alpha-glucan phosphorylase</t>
  </si>
  <si>
    <t>putative sodium/proton antiporter</t>
  </si>
  <si>
    <t>small heat shock protein</t>
  </si>
  <si>
    <t>phosphoglycerate mutase 1</t>
  </si>
  <si>
    <t>fructose-bisphosphate aldolase class I</t>
  </si>
  <si>
    <t>ferritin A</t>
  </si>
  <si>
    <t>flavodoxin</t>
  </si>
  <si>
    <t>pyruvate carboxylase subunit B)</t>
  </si>
  <si>
    <t>choloylglycine hydrolase</t>
  </si>
  <si>
    <t>putative endo-beta-N-acetylglucosaminidase F1 precursor (mannosyl-glycoprotein endo-beta-N-acetyl- glucosaminidase F1)</t>
  </si>
  <si>
    <t>endo-beta-N-acetylglucosaminidase</t>
  </si>
  <si>
    <t>putative ABC transporter permease protein</t>
  </si>
  <si>
    <t>putative aminotransferase B</t>
  </si>
  <si>
    <t>biotin carboxyl carrier protein</t>
  </si>
  <si>
    <t>biotin carboxylase</t>
  </si>
  <si>
    <t>putative aluminum resistance protein</t>
  </si>
  <si>
    <t>pyridoxamine 5'-phosphate oxidase</t>
  </si>
  <si>
    <t>putative ribonucleoprotein-related protein</t>
  </si>
  <si>
    <t>outer membrane protein</t>
  </si>
  <si>
    <t>putative cell surface protein</t>
  </si>
  <si>
    <t>endo-arabinase</t>
  </si>
  <si>
    <t>putative ATP-dependent RNA helicase</t>
  </si>
  <si>
    <t>putative RNA-binding protein rbpA</t>
  </si>
  <si>
    <t>BexA, putative cation effux pump</t>
  </si>
  <si>
    <t>transmembrane protein precursor, possibly involved in transport</t>
  </si>
  <si>
    <t>aspartate--ammonia ligase</t>
  </si>
  <si>
    <t>putative oxidoreductase</t>
  </si>
  <si>
    <t>K+-transporting ATPase C chain</t>
  </si>
  <si>
    <t>K+-transporting ATPase B chain</t>
  </si>
  <si>
    <t>K+-transporting ATPase A chain</t>
  </si>
  <si>
    <t>putative pyrogenic exotoxin B</t>
  </si>
  <si>
    <t>reverse transcriptase/maturase family protein</t>
  </si>
  <si>
    <t>cytochrome c biogenesis protein ccsA</t>
  </si>
  <si>
    <t>putative translation initiation inhibitor</t>
  </si>
  <si>
    <t>iron-regulated protein A precursor</t>
  </si>
  <si>
    <t>transcriptional regulator</t>
  </si>
  <si>
    <t>major outer membrane protein OmpA</t>
  </si>
  <si>
    <t>glutamate decarboxylase</t>
  </si>
  <si>
    <t>putative glutaminase</t>
  </si>
  <si>
    <t>reverse transcriptase</t>
  </si>
  <si>
    <t>alpha-glucosidase</t>
  </si>
  <si>
    <t>putative alpha-1,6-mannanase</t>
  </si>
  <si>
    <t>putative cell surface protein, have conserved domain</t>
  </si>
  <si>
    <t>putative alpha-1,2-mannosidase</t>
  </si>
  <si>
    <t>histidine ammonia-lyase</t>
  </si>
  <si>
    <t>methenyltetrahydrofolate cyclohydrolase</t>
  </si>
  <si>
    <t>imidazolonepropionase</t>
  </si>
  <si>
    <t>formiminotransferase-cyclodeaminase</t>
  </si>
  <si>
    <t>alpha-L-fucosidase precursor</t>
  </si>
  <si>
    <t>putative proline dehydrogenase/delta-1-pyrroline- 5-carboxylate dehydraogenase</t>
  </si>
  <si>
    <t>putative sulfate transporter, permease</t>
  </si>
  <si>
    <t>TPR-repeat-containing protein</t>
  </si>
  <si>
    <t>putative lysine decarboxylase</t>
  </si>
  <si>
    <t>excinuclease ABC subunit C</t>
  </si>
  <si>
    <t>beta-glucuronidase</t>
  </si>
  <si>
    <t>conserved hypothetical protein, putative outer membrane protein</t>
  </si>
  <si>
    <t>ribosomal protein S20</t>
  </si>
  <si>
    <t>conserved hypothetical protein, putative ATPase</t>
  </si>
  <si>
    <t>ATPase</t>
  </si>
  <si>
    <t>periplasmic beta-glucosidase precursor</t>
  </si>
  <si>
    <t>acetate kinase</t>
  </si>
  <si>
    <t>arginine repressor, transcriptional regulator of arginine metabolism</t>
  </si>
  <si>
    <t>rhamnulose kinase/L-fuculose kinase</t>
  </si>
  <si>
    <t>rhamnulose-1-phosphate aldolase</t>
  </si>
  <si>
    <t>putative phospho-2-dehydro-3-deoxyheptonate aldolase/chorismate mutase</t>
  </si>
  <si>
    <t>conserved hypothetical protein, putative non- specific DNA-binding protein</t>
  </si>
  <si>
    <t>putative phosphotransferase enzyme II, C component</t>
  </si>
  <si>
    <t>alpha-galactosidase precursor</t>
  </si>
  <si>
    <t>putative chitobiase</t>
  </si>
  <si>
    <t>putative non-specific DNA-binding protein HU-1</t>
  </si>
  <si>
    <t>putative acetyltransferase</t>
  </si>
  <si>
    <t>pullulanase precursor</t>
  </si>
  <si>
    <t>alpha-amylase precursor</t>
  </si>
  <si>
    <t>glutamate synthase, large subunit</t>
  </si>
  <si>
    <t>acetyltransferase</t>
  </si>
  <si>
    <t>conserved hypothetical protein, putative integral membrane protein</t>
  </si>
  <si>
    <t>conserved hypothetical protein, putative TonB- dependent outer membrane receptor protein</t>
  </si>
  <si>
    <t>Glycine betaine transport ATP-binding protein</t>
  </si>
  <si>
    <t>elongation factor G</t>
  </si>
  <si>
    <t>putative TonB-dependent receptor</t>
  </si>
  <si>
    <t>argininosuccinate synthase</t>
  </si>
  <si>
    <t>restriction endonuclease</t>
  </si>
  <si>
    <t>putative type II restriction endonuclease</t>
  </si>
  <si>
    <t>conserved hypothetical protein with a conserved domain</t>
  </si>
  <si>
    <t>periplasmic beta-glucosidase precursor, xylosidase/arabinosidase</t>
  </si>
  <si>
    <t>ribokinase</t>
  </si>
  <si>
    <t>30S ribosomal protein S17</t>
  </si>
  <si>
    <t>phosphate-binding periplasmic protein precursor, putative ABC transporter</t>
  </si>
  <si>
    <t>rteA, two-component system histidine kinase, with response regulator receiver domain</t>
  </si>
  <si>
    <t>rteB, two-component system response regulator</t>
  </si>
  <si>
    <t>CPS Locus 8</t>
  </si>
  <si>
    <t>putative DNA repair protein</t>
  </si>
  <si>
    <t>putative anti-restriction protein</t>
  </si>
  <si>
    <t>conserved protein found in conjugate transposon</t>
  </si>
  <si>
    <t>putative regulatory protein</t>
  </si>
  <si>
    <t>putative cytochrome c biogenesis protein</t>
  </si>
  <si>
    <t>3-oxoacyl-[acyl-carrier-protein] synthase III</t>
  </si>
  <si>
    <t>putative transmembrane protein</t>
  </si>
  <si>
    <t>alpha-glucosidase, putative</t>
  </si>
  <si>
    <t>putative beta-xylosidase</t>
  </si>
  <si>
    <t>peptidase</t>
  </si>
  <si>
    <t>putative tRNA (5-methylaminomethyl-2- thiouridylate)-methyltransferase</t>
  </si>
  <si>
    <t>SsrA-binding protein</t>
  </si>
  <si>
    <t>5-methyltetrahydrofolate-homocysteine methyltransferase</t>
  </si>
  <si>
    <t>conserved hypothetical protein, putative anti- sigma factor</t>
  </si>
  <si>
    <t>cell surface protein</t>
  </si>
  <si>
    <t>putative hexose phosphate transport protein</t>
  </si>
  <si>
    <t>protease</t>
  </si>
  <si>
    <t>putative protein involved in recombination</t>
  </si>
  <si>
    <t>putative exonuclease</t>
  </si>
  <si>
    <t>putative peptidoglycan binding protein (LPXTG motif)</t>
  </si>
  <si>
    <t>putative tolQ-type transport protein</t>
  </si>
  <si>
    <t>beta-galactosidase precursor</t>
  </si>
  <si>
    <t>cation efflux system (AcrB/AcrD/AcrF family)</t>
  </si>
  <si>
    <t>ATP-binding transport protein natA (Na+ ABC transporter)</t>
  </si>
  <si>
    <t>phosphofructokinase</t>
  </si>
  <si>
    <t>Dihydrolipoamide dehydrogenase</t>
  </si>
  <si>
    <t>2-oxoisovalerate dehydrogenase beta subunit</t>
  </si>
  <si>
    <t>putative RNA polymerase ECF-type sigma factor</t>
  </si>
  <si>
    <t>ketoisovalerate oxidoreductase subunit vorA</t>
  </si>
  <si>
    <t>trimethylamine corrinoid protein 2 (TCP 2)</t>
  </si>
  <si>
    <t>methylcobamide:CoM methyltransferase mtbA</t>
  </si>
  <si>
    <t>alpha-L-arabinofuranosidase</t>
  </si>
  <si>
    <t>xylulose kinase (xylulokinase)</t>
  </si>
  <si>
    <t>putative sugar epimerase/aldolase</t>
  </si>
  <si>
    <t>aldose 1-epimerase precursor</t>
  </si>
  <si>
    <t>putative arabinan endo-1,5-alpha-L- arabinosidase</t>
  </si>
  <si>
    <t>putative outer membrane protein</t>
  </si>
  <si>
    <t>two-component system sensor histidine kinase/response regulator, hybrid ('one component system')</t>
  </si>
  <si>
    <t>putative endo-arabinase</t>
  </si>
  <si>
    <t>alpha-L-arabinofuranosidase A precursor</t>
  </si>
  <si>
    <t>endo-1,4-beta-xylanase D precursor</t>
  </si>
  <si>
    <t>sulfate adenylyltransferase subunit 2</t>
  </si>
  <si>
    <t>threonyl-tRNA synthetase</t>
  </si>
  <si>
    <t>50S ribosomal protein L35</t>
  </si>
  <si>
    <t>50S ribosomal protein L20</t>
  </si>
  <si>
    <t>xanthine phosphoribosyltransferase</t>
  </si>
  <si>
    <t>phenylacetate-coenzyme A ligase</t>
  </si>
  <si>
    <t>indolepyruvate oxidoreductase subunit iorB</t>
  </si>
  <si>
    <t>indolepyruvate oxidoreductase subunit iorA</t>
  </si>
  <si>
    <t>arabinose-proton symporter</t>
  </si>
  <si>
    <t>N-acylglucosamine 2-epimerase</t>
  </si>
  <si>
    <t>alpha-N-acetylglucosaminidase precursor</t>
  </si>
  <si>
    <t>glycerophosphoryl diester phosphodiesterase</t>
  </si>
  <si>
    <t>endoglucanase E precursor (EGE)</t>
  </si>
  <si>
    <t>S-layer related protein precursor, sialic acid- specific 9-O-acetylesterase</t>
  </si>
  <si>
    <t>conserved hypothetical protein, putative S-layer related protein precursor</t>
  </si>
  <si>
    <t>arabinose-proton symporter (Arabinose transporter)</t>
  </si>
  <si>
    <t>putative transport protein</t>
  </si>
  <si>
    <t>beta-hexosaminidase precursor</t>
  </si>
  <si>
    <t>ABC transporter ATP-binding/transmembrane protein</t>
  </si>
  <si>
    <t>Bifunctional purine biosynthesis protein, putative 5-aminoimidazole-4-carboxamide ribonucleotide(AICAR) transformylase/IMP cyclohydrolase</t>
  </si>
  <si>
    <t>glutamine synthetase</t>
  </si>
  <si>
    <t>ammonium transporter</t>
  </si>
  <si>
    <t>nitrogen regulatory protein P-II</t>
  </si>
  <si>
    <t>aspartate aminotransferase</t>
  </si>
  <si>
    <t>diaminopimelate epimerase</t>
  </si>
  <si>
    <t>glutamate synthase, small subunit</t>
  </si>
  <si>
    <t>carbamoyl phosphate synthetase III (glutamine- hydrolyzing)</t>
  </si>
  <si>
    <t>outer membrane efflux protein</t>
  </si>
  <si>
    <t>conserved hypothetical protein, putative membrane protein</t>
  </si>
  <si>
    <t>putative ABC transporter ATP-binding protein</t>
  </si>
  <si>
    <t>putative ABC transporter ATP-binding protein or permease protein</t>
  </si>
  <si>
    <t>putative heat shock protein</t>
  </si>
  <si>
    <t>putative H+/peptide symporter</t>
  </si>
  <si>
    <t>CTP synthase (UTP-ammonia ligase)</t>
  </si>
  <si>
    <t>Na+-transporting NADH:ubiquinone oxidoreductase, Electron transport complex protein rnfB</t>
  </si>
  <si>
    <t>Na+-transporting NADH:ubiquinone oxidoreductase, Electron transport complex protein rnfC</t>
  </si>
  <si>
    <t>Na+-transporting NADH:ubiquinone oxidoreductase, Electron transport complex protein rnfD</t>
  </si>
  <si>
    <t>Na+-transporting NADH:ubiquinone oxidoreductase, Electron transport complex protein rnfG</t>
  </si>
  <si>
    <t>Na+-transporting NADH:ubiquinone oxidoreductase, Electron transport complex protein rnfE</t>
  </si>
  <si>
    <t>Na+-transporting NADH:ubiquinone oxidoreductase, Electron transport complex protein rnfA</t>
  </si>
  <si>
    <t>conserved hypothetical protein, with a conserved domain of unknown function</t>
  </si>
  <si>
    <t>GTP-binding protein, membrane GTPase lepA</t>
  </si>
  <si>
    <t>RNA pseudouridylate synthase</t>
  </si>
  <si>
    <t>RNA methyltransferase</t>
  </si>
  <si>
    <t>molybdopterin biosynthesis protein</t>
  </si>
  <si>
    <t>signal peptidase I (SPase I)</t>
  </si>
  <si>
    <t>putative cation efflux system protein</t>
  </si>
  <si>
    <t>putative cation efflux system</t>
  </si>
  <si>
    <t>outer membrane protein TolC, putative</t>
  </si>
  <si>
    <t>drug efflux protein</t>
  </si>
  <si>
    <t>NADP(H) oxidoreductase</t>
  </si>
  <si>
    <t>cation efflux system protein czcB</t>
  </si>
  <si>
    <t>cation efflux system protein czcA</t>
  </si>
  <si>
    <t>3-methyl-2-oxobutanoate hydroxymethyltransferase</t>
  </si>
  <si>
    <t>putative sugar transporter</t>
  </si>
  <si>
    <t>putative N-acetylmuramoyl-L-alanine amidase</t>
  </si>
  <si>
    <t>formate--tetrahydrofolate ligase</t>
  </si>
  <si>
    <t>aspartate carbamoyltransferase regulatory chain</t>
  </si>
  <si>
    <t>3-deoxy-manno-octulosonate cytidylyltransferase</t>
  </si>
  <si>
    <t>putative zinc protease</t>
  </si>
  <si>
    <t>ribose-phosphate pyrophosphokinase</t>
  </si>
  <si>
    <t>iduronate 2-sulfatase precursor</t>
  </si>
  <si>
    <t>putative protease</t>
  </si>
  <si>
    <t>putative para-aminobenzoate synthase component I</t>
  </si>
  <si>
    <t>alpha-amylase 3</t>
  </si>
  <si>
    <t>succinyl-CoA synthetase alpha chain</t>
  </si>
  <si>
    <t>succinyl-CoA synthetase beta chain</t>
  </si>
  <si>
    <t>xylose isomerase</t>
  </si>
  <si>
    <t>D-xylose-proton symporter (D-xylose transporter)</t>
  </si>
  <si>
    <t>integral membrane efflux pump, putative multidrug-efflux transporter</t>
  </si>
  <si>
    <t>isoleucyl-tRNA synthetase</t>
  </si>
  <si>
    <t>putative signal peptidase</t>
  </si>
  <si>
    <t>putative tRNA/rRNA methyltransferase</t>
  </si>
  <si>
    <t>TonB</t>
  </si>
  <si>
    <t>putative permease</t>
  </si>
  <si>
    <t>putative metallo-beta-lactamase superfamily hydrolase</t>
  </si>
  <si>
    <t>ATP-dependent RNA helicase</t>
  </si>
  <si>
    <t>putative phosphoserine phosphatase</t>
  </si>
  <si>
    <t>tRNA-guanine transglycosylase</t>
  </si>
  <si>
    <t>ATP-dependent protease</t>
  </si>
  <si>
    <t>putative ABC transporter permease</t>
  </si>
  <si>
    <t>putative ABC-transporter permease protein</t>
  </si>
  <si>
    <t>8-amino-7-oxononanoate synthase</t>
  </si>
  <si>
    <t>putative sulfatase</t>
  </si>
  <si>
    <t>beta-ureidopropionase</t>
  </si>
  <si>
    <t>dihydroorotate dehydrogenase electron transfer subunit</t>
  </si>
  <si>
    <t>dihydroorotate dehydrogenase</t>
  </si>
  <si>
    <t>dihydrodipicolinate synthase</t>
  </si>
  <si>
    <t>chaperone protein htpG (heat shock protein htpG)</t>
  </si>
  <si>
    <t>DNA gyrase subunit A</t>
  </si>
  <si>
    <t>putative universal stress protein UspA</t>
  </si>
  <si>
    <t>50S ribosomal protein L33</t>
  </si>
  <si>
    <t>50S ribosomal protein L28</t>
  </si>
  <si>
    <t>putative O-sialoglycoprotein endopeptidase</t>
  </si>
  <si>
    <t>prolyl-tRNA synthetase</t>
  </si>
  <si>
    <t>putative TonB-dependent outer membrane receptor</t>
  </si>
  <si>
    <t>putative ferredoxin-type protein</t>
  </si>
  <si>
    <t>ECF-type sigma factor</t>
  </si>
  <si>
    <t>putative sialic acid-specific acetylesterase II</t>
  </si>
  <si>
    <t>conserved hypothetical protein, putative DNA- binding protein</t>
  </si>
  <si>
    <t>putative cytochrome C-type biogenesis protein</t>
  </si>
  <si>
    <t>Mg2+ transport ATPase protein B</t>
  </si>
  <si>
    <t>two-component system histidine kinase</t>
  </si>
  <si>
    <t>polygalacturonase (Pectinase)</t>
  </si>
  <si>
    <t>putative secreted hydrolase</t>
  </si>
  <si>
    <t>arabinosidase</t>
  </si>
  <si>
    <t>putative signal transducer</t>
  </si>
  <si>
    <t>putative secreted endoglycosidase</t>
  </si>
  <si>
    <t>putative patatin-like protein</t>
  </si>
  <si>
    <t>putative aspartate aminotransferase</t>
  </si>
  <si>
    <t>recombination protein recR</t>
  </si>
  <si>
    <t>Na+/solute symporter</t>
  </si>
  <si>
    <t>putative GTP-binding protein</t>
  </si>
  <si>
    <t>conserved hypothetical protein, with a carboxymuconolactone decarboxylase domain</t>
  </si>
  <si>
    <t>putative integrase</t>
  </si>
  <si>
    <t>mobilization protein BmgA</t>
  </si>
  <si>
    <t>mobilization protein BmgB</t>
  </si>
  <si>
    <t>Na+-translocating NADH-quinone reductase subunit</t>
  </si>
  <si>
    <t>N-acetylmuramoyl-L-alanine amidase</t>
  </si>
  <si>
    <t>DNA primase/helicase</t>
  </si>
  <si>
    <t>OmpA-related protein</t>
  </si>
  <si>
    <t>putative ATPase, AAA family</t>
  </si>
  <si>
    <t>glycerate dehydrogenase (NADH-dependent)</t>
  </si>
  <si>
    <t>periplasmic component of efflux system</t>
  </si>
  <si>
    <t>GDP-fucose synthetase</t>
  </si>
  <si>
    <t>fructose-1,6-bisphosphatase</t>
  </si>
  <si>
    <t>putative RNA binding protein with S1 RNA-binding domain</t>
  </si>
  <si>
    <t>transporter, AcrB/D/F family</t>
  </si>
  <si>
    <t>component of multidrug efflux system</t>
  </si>
  <si>
    <t>putative two-component system response regulator</t>
  </si>
  <si>
    <t>putrescine transport system permease protein potI</t>
  </si>
  <si>
    <t>spermidine/putrescine transport ATP-binding protein</t>
  </si>
  <si>
    <t>glycogen [starch] synthase, glycosyltransferase</t>
  </si>
  <si>
    <t>V-type ATP synthase subunit D</t>
  </si>
  <si>
    <t>V-type ATP synthase subunit B</t>
  </si>
  <si>
    <t>ATP synthase subunit E</t>
  </si>
  <si>
    <t>ribonuclease BN</t>
  </si>
  <si>
    <t>signaling protein without kinase domain</t>
  </si>
  <si>
    <t>putative phosphate transport ATP-binding protein</t>
  </si>
  <si>
    <t>glutaminyl-tRNA synthetase</t>
  </si>
  <si>
    <t>TPR-domain containing protein</t>
  </si>
  <si>
    <t>putative alkaline phosphatase</t>
  </si>
  <si>
    <t>PhoH-like protein</t>
  </si>
  <si>
    <t>folylpolyglutamate synthase</t>
  </si>
  <si>
    <t>tRNA/rRNA methyltransferase</t>
  </si>
  <si>
    <t>DNA Pol III Epsilon Chain</t>
  </si>
  <si>
    <t>NAD dependent nucleotide-diphosphate-sugar epimerase</t>
  </si>
  <si>
    <t>diaminopimelate decarboxylase</t>
  </si>
  <si>
    <t>aspartokinase</t>
  </si>
  <si>
    <t>imidazole glycerol phosphate synthase subunit hisH</t>
  </si>
  <si>
    <t>formyltetrahydrofolate deformylase</t>
  </si>
  <si>
    <t>oxidoreductase, aldo/keto reductase</t>
  </si>
  <si>
    <t>4-carboxymuconolactone decarboxylase</t>
  </si>
  <si>
    <t>putative membrane protein</t>
  </si>
  <si>
    <t>putative sugar transport protein</t>
  </si>
  <si>
    <t>iron-sulfur flavoprotein</t>
  </si>
  <si>
    <t>cytochrome C552 precursor</t>
  </si>
  <si>
    <t>tetracycline resistance element mobilization regulatory protein rteC</t>
  </si>
  <si>
    <t>adenosylmethionine-8-amino-7-oxononanoate aminotransferase</t>
  </si>
  <si>
    <t>putative biotin synthesis protein bioC</t>
  </si>
  <si>
    <t>propionyl-CoA carboxylase beta chain</t>
  </si>
  <si>
    <t>ABC transporter permease</t>
  </si>
  <si>
    <t>putative outer membrane efflux protein</t>
  </si>
  <si>
    <t>putative two-component system sensor histidine kinase</t>
  </si>
  <si>
    <t>vitamin B12 receptor, outer membrane</t>
  </si>
  <si>
    <t>conserved hypothetical protein, putative surface protein</t>
  </si>
  <si>
    <t>hemolysin-related protein, containing CBS domain</t>
  </si>
  <si>
    <t>single-strand binding protein (SSB)</t>
  </si>
  <si>
    <t>DNA-binding protein HU</t>
  </si>
  <si>
    <t>outer membrane protein OmpA</t>
  </si>
  <si>
    <t>replicative DNA helicase</t>
  </si>
  <si>
    <t>phosphatidylglycerophosphatase A</t>
  </si>
  <si>
    <t>myo-inositol-1-phosphate synthase</t>
  </si>
  <si>
    <t>NADH pyrophosphatase, MutT family hydrolase</t>
  </si>
  <si>
    <t>alanine dehydrogenase</t>
  </si>
  <si>
    <t>putative outer membrane protein precursor</t>
  </si>
  <si>
    <t>putative dehydrogenase</t>
  </si>
  <si>
    <t>putative metal dependent hydrolase</t>
  </si>
  <si>
    <t>lactoylglutathione lyase</t>
  </si>
  <si>
    <t>putative ferrous iron transport protein</t>
  </si>
  <si>
    <t>BexA, membrane proein</t>
  </si>
  <si>
    <t>putative signal recognition protein</t>
  </si>
  <si>
    <t>methylenetetrahydrofolate dehydrogenase/methenyltetrahydrofolate cyclohydrolase</t>
  </si>
  <si>
    <t>N-acetylgalactosamine-6-sulfatase precursor</t>
  </si>
  <si>
    <t>putative secreted sulfatase</t>
  </si>
  <si>
    <t>chitinase</t>
  </si>
  <si>
    <t>putative transmembrane transport protein</t>
  </si>
  <si>
    <t>phosphoglycerate kinase</t>
  </si>
  <si>
    <t>lactoylglutathione lyase and related protein</t>
  </si>
  <si>
    <t>biotin carboxyl carrier protein (BCCP)</t>
  </si>
  <si>
    <t>oxaloacetate decarboxylase beta chain</t>
  </si>
  <si>
    <t>fructose-bisphosphate aldolase</t>
  </si>
  <si>
    <t>50S ribosomal protein L31 type B</t>
  </si>
  <si>
    <t>putative polysaccharide biosynthesis protein</t>
  </si>
  <si>
    <t>peptide chain release factor 3 (RF-3)</t>
  </si>
  <si>
    <t>putative dTDP-4-dehydrorhamnose reductase</t>
  </si>
  <si>
    <t>putative phosphoribosylformylglycinamidine synthase</t>
  </si>
  <si>
    <t>pyruvate-flavodoxin oxidoreductase</t>
  </si>
  <si>
    <t>putative exported 24-amino acid repeat protein</t>
  </si>
  <si>
    <t>glucose/galactose transporter</t>
  </si>
  <si>
    <t>levanase precursor (2,6-beta-D- fructofuranosidase)</t>
  </si>
  <si>
    <t>beta-glucosidase (gentiobiase)</t>
  </si>
  <si>
    <t>sialic acid-specific 9-O-acetylesterase</t>
  </si>
  <si>
    <t>xylosidase/arabinosidase</t>
  </si>
  <si>
    <t>aminopeptidase C (bleomycin hydrolase)</t>
  </si>
  <si>
    <t>putative two-component system sensor protein, no kinase domain</t>
  </si>
  <si>
    <t>electron transfer flavoprotein beta-subunit</t>
  </si>
  <si>
    <t>electron transfer flavoprotein alpha-subunit</t>
  </si>
  <si>
    <t>putative hydrogenase</t>
  </si>
  <si>
    <t>transcriptional regulator, putative iron uptake regulation protein</t>
  </si>
  <si>
    <t>putative methyltransferase</t>
  </si>
  <si>
    <t>putative fiber protein</t>
  </si>
  <si>
    <t>putative thiamine-monophosphate kinase</t>
  </si>
  <si>
    <t>cold shock protein, putative DNA-binding protein</t>
  </si>
  <si>
    <t>putative cell surface antigen</t>
  </si>
  <si>
    <t>lysine-sensitive aspartokinase III</t>
  </si>
  <si>
    <t>pyrroline-5-carboxylate reductase</t>
  </si>
  <si>
    <t>transcriptional regulator, AraC-type</t>
  </si>
  <si>
    <t>pyruvate carboxylase subunit A</t>
  </si>
  <si>
    <t>O-acetylhomoserine (thiol)-lyase</t>
  </si>
  <si>
    <t>Fe3+ ABC transporter, ATP-binding protein</t>
  </si>
  <si>
    <t>multidrug efflux pump channel protein</t>
  </si>
  <si>
    <t>multidrug resistance protein, AcrB/AcrD family</t>
  </si>
  <si>
    <t>multidrug efflux protein</t>
  </si>
  <si>
    <t>glutamate dehydrogenase</t>
  </si>
  <si>
    <t>NAD-specific glutamate dehydrogenase</t>
  </si>
  <si>
    <t>tRNA nucleotidyltransferase</t>
  </si>
  <si>
    <t>putative cell wall-associated protein precursor</t>
  </si>
  <si>
    <t>anaerobic ribonucleoside-triphosphate reductase</t>
  </si>
  <si>
    <t>anaerobic ribonucleoside-triphosphate reductase activating protein</t>
  </si>
  <si>
    <t>membrane-associated zinc metalloprotease</t>
  </si>
  <si>
    <t>putative membrane peptidase</t>
  </si>
  <si>
    <t>conserved hypothetical protein, putative glycoprotease</t>
  </si>
  <si>
    <t>guanylate kinase (GMP kinase)</t>
  </si>
  <si>
    <t>putative phosphohydrolases</t>
  </si>
  <si>
    <t>polyphosphate kinase</t>
  </si>
  <si>
    <t>putative phosphate/sulphate permeases</t>
  </si>
  <si>
    <t>endonuclease</t>
  </si>
  <si>
    <t>putative cardiolipin synthetase</t>
  </si>
  <si>
    <t>thymidylate synthase</t>
  </si>
  <si>
    <t>cytidylate kinase</t>
  </si>
  <si>
    <t>conserved hypothetical protein, putative iron uptake factor</t>
  </si>
  <si>
    <t>putative TonB-linked outer membrane receptor</t>
  </si>
  <si>
    <t>putative NADH:flavin oxidoreductase</t>
  </si>
  <si>
    <t>ketol-acid reductoisomerase</t>
  </si>
  <si>
    <t>acetohydroxyacid synthase small subunit</t>
  </si>
  <si>
    <t>ROK family member transcriptional repressor</t>
  </si>
  <si>
    <t>putative transmembrane hexose transporter</t>
  </si>
  <si>
    <t>outer membrane protein, putative</t>
  </si>
  <si>
    <t>glycerol-3-phosphate dehydrogenase</t>
  </si>
  <si>
    <t>glucose-6-phosphate isomerase</t>
  </si>
  <si>
    <t>putative HD superfamily hydrolase</t>
  </si>
  <si>
    <t>putative purple acid phosphatase</t>
  </si>
  <si>
    <t>conserved hypothetical protein, with a conserved domain</t>
  </si>
  <si>
    <t>ribonucleoside-diphosphate reductase alpha chain</t>
  </si>
  <si>
    <t>putative Fe-S oxidoreductases</t>
  </si>
  <si>
    <t>50S ribosomal protein L9</t>
  </si>
  <si>
    <t>30S ribosomal protein S18</t>
  </si>
  <si>
    <t>3-phosphoshikimate 1-carboxyvinyltransferase</t>
  </si>
  <si>
    <t>sialidase precursor, exo-alpha-sialidase</t>
  </si>
  <si>
    <t>putative ATPase/GTPase</t>
  </si>
  <si>
    <t>phosphatidylserine decarboxylase</t>
  </si>
  <si>
    <t>CDP-diacylglycerol--serineO-phosphatidyltransfera se</t>
  </si>
  <si>
    <t>putative GTPase</t>
  </si>
  <si>
    <t>putative pectate lyase</t>
  </si>
  <si>
    <t>GTP-binding protein</t>
  </si>
  <si>
    <t>outer membrane protein Omp121</t>
  </si>
  <si>
    <t>putative reverse transcriptase</t>
  </si>
  <si>
    <t>putative mobilization protein</t>
  </si>
  <si>
    <t>DNA topoisomerase III</t>
  </si>
  <si>
    <t>putative DNA methylase</t>
  </si>
  <si>
    <t>integrase protein</t>
  </si>
  <si>
    <t>conserved hypothetical protein, IS related</t>
  </si>
  <si>
    <t>site-specific DNA-methyltransferase</t>
  </si>
  <si>
    <t>formamidopyrimidine-DNA glycosylase</t>
  </si>
  <si>
    <t>NHL repeat-containing protein</t>
  </si>
  <si>
    <t>putative membrane transporter involved in nicotinamide mononucleotide transport</t>
  </si>
  <si>
    <t>threonine synthase</t>
  </si>
  <si>
    <t>aspartokinase/homoserine dehydrogenase</t>
  </si>
  <si>
    <t>homoserine O-succinyltransferase</t>
  </si>
  <si>
    <t>GTP cyclohydrolase II</t>
  </si>
  <si>
    <t>FrrC, osmosensitive K+ channel histidine kinase</t>
  </si>
  <si>
    <t>beta-mannosidase precursor</t>
  </si>
  <si>
    <t>integrase</t>
  </si>
  <si>
    <t>putative reverse transcriptase/maturase</t>
  </si>
  <si>
    <t>putative pyridine nucleotide-disulphide oxidoreductase</t>
  </si>
  <si>
    <t>50S ribosomal protein L19</t>
  </si>
  <si>
    <t>alpha-rhamnosidase</t>
  </si>
  <si>
    <t>putative calcium-transporting ATPase</t>
  </si>
  <si>
    <t>putative haloacid dehalogenase-like hydrolase</t>
  </si>
  <si>
    <t>polyribonucleotide nucleotidyltransferase</t>
  </si>
  <si>
    <t>type I restriction enzyme, M subunit</t>
  </si>
  <si>
    <t>putative maturase/reverse transcriptase</t>
  </si>
  <si>
    <t>conserved hypothetical protein with endonuclease/exonuclease/phosphatase family domain</t>
  </si>
  <si>
    <t>putative integrase/recombinase</t>
  </si>
  <si>
    <t>DNA topoisomerase I</t>
  </si>
  <si>
    <t>ThiF family protein, ubiquitin-activating enzyme</t>
  </si>
  <si>
    <t>putative periplasmic protein</t>
  </si>
  <si>
    <t>putative urocanate hydratase</t>
  </si>
  <si>
    <t>50S ribosomal protein L17</t>
  </si>
  <si>
    <t>DNA-directed RNA polymerase alpha chain</t>
  </si>
  <si>
    <t>30S ribosomal protein S4</t>
  </si>
  <si>
    <t>30S ribosomal protein S11</t>
  </si>
  <si>
    <t>30S ribosomal protein S13</t>
  </si>
  <si>
    <t>methionine aminopeptidase</t>
  </si>
  <si>
    <t>preprotein translocase SecY subunit</t>
  </si>
  <si>
    <t>50S ribosomal protein L15</t>
  </si>
  <si>
    <t>50S ribosomal protein L30</t>
  </si>
  <si>
    <t>30S ribosomal protein S5</t>
  </si>
  <si>
    <t>50S ribosomal protein L18</t>
  </si>
  <si>
    <t>50S ribosomal protein L6</t>
  </si>
  <si>
    <t>30S ribosomal protein S8</t>
  </si>
  <si>
    <t>chloroplast 30S ribosomal protein S14</t>
  </si>
  <si>
    <t>50S ribosomal protein L14</t>
  </si>
  <si>
    <t>50S ribosomal protein L16</t>
  </si>
  <si>
    <t>30S ribosomal protein S3</t>
  </si>
  <si>
    <t>50S ribosomal protein L22</t>
  </si>
  <si>
    <t>50S ribosomal protein L2</t>
  </si>
  <si>
    <t>50S ribosomal protein L23</t>
  </si>
  <si>
    <t>50S ribosomal protein L4</t>
  </si>
  <si>
    <t>30S ribosomal protein S10</t>
  </si>
  <si>
    <t>30S ribosomal protein S7</t>
  </si>
  <si>
    <t>30S ribosomal protein S12</t>
  </si>
  <si>
    <t>DNA-directed RNA polymerase beta' chain</t>
  </si>
  <si>
    <t>DNA-directed RNA polymerase beta chain</t>
  </si>
  <si>
    <t>50S ribosomal protein L7/L12</t>
  </si>
  <si>
    <t>ribosomal protein L10</t>
  </si>
  <si>
    <t>50S ribosomal protein L1</t>
  </si>
  <si>
    <t>transcription anti-termination protein</t>
  </si>
  <si>
    <t>3-deoxy-D-manno-octulosonic-acid transferase</t>
  </si>
  <si>
    <t>aspartate ammonia-lyase</t>
  </si>
  <si>
    <t>L-asparaginase II precursor</t>
  </si>
  <si>
    <t>putative serine/threonine-protein kinase pknB</t>
  </si>
  <si>
    <t>putative protein phosphatase</t>
  </si>
  <si>
    <t>putative adenylate cyclase</t>
  </si>
  <si>
    <t>3-demethylubiquinone-9 3-methyltransferase</t>
  </si>
  <si>
    <t>conserved hypothetical protein, putative membrane-associated protein</t>
  </si>
  <si>
    <t>30S ribosomal protein S15</t>
  </si>
  <si>
    <t>GTP-binding elongation factor family protein TypA/BipA</t>
  </si>
  <si>
    <t>phosphoenolpyruvate carboxykinase [ATP]</t>
  </si>
  <si>
    <t>uracil phosphoribosyltransferase</t>
  </si>
  <si>
    <t>putative MFS transporter</t>
  </si>
  <si>
    <t>putative multidrug resistance protein</t>
  </si>
  <si>
    <t>outer membrane efflux protein precursor</t>
  </si>
  <si>
    <t>adenosylhomocysteinase</t>
  </si>
  <si>
    <t>putative PfkB family carbohydrate kinase</t>
  </si>
  <si>
    <t>sodium-dependent multivitamin transporter</t>
  </si>
  <si>
    <t>beta-glucanase precursor</t>
  </si>
  <si>
    <t>arginyl-tRNA synthetase</t>
  </si>
  <si>
    <t>protein-export membrane protein SecD/SecF</t>
  </si>
  <si>
    <t>2-oxoglutarate synthase subunit korA</t>
  </si>
  <si>
    <t>pyruvate kinase</t>
  </si>
  <si>
    <t>3-dehydroquinate dehydratase</t>
  </si>
  <si>
    <t>CPS locus 7</t>
  </si>
  <si>
    <t>endo-1,4-beta-xylanase</t>
  </si>
  <si>
    <t>two-component system sensor histidine kinase/response regulator, hybrid ('one-component system')</t>
  </si>
  <si>
    <t>arabinan endo-1,5-alpha-L-arabinosidase A precursor</t>
  </si>
  <si>
    <t>putative L-arabinose isomerase</t>
  </si>
  <si>
    <t>putative glycosyslhydrolase</t>
  </si>
  <si>
    <t>unsaturated glucuronylhydrolase</t>
  </si>
  <si>
    <t>putative secreted protein</t>
  </si>
  <si>
    <t>conserved hypothetical protein, putative cell wall-associated protein precursor</t>
  </si>
  <si>
    <t>Methionyl-tRNA synthetase</t>
  </si>
  <si>
    <t>putative transmembrane transport protein, putative lipopolysaccharide biosynthesis protein</t>
  </si>
  <si>
    <t>multidrug resistance protein</t>
  </si>
  <si>
    <t>multidrug resistance protein mexB (multidrug- efflux protein)</t>
  </si>
  <si>
    <t>putative hexapeptide transferase family protein</t>
  </si>
  <si>
    <t>UDP-N-acetyl-D-mannosamine dehydrogenase</t>
  </si>
  <si>
    <t>L-rhamnose-proton symporter</t>
  </si>
  <si>
    <t>formate acetyltransferase 2</t>
  </si>
  <si>
    <t>putative pyruvate formate-lyase 3 activating enzyme</t>
  </si>
  <si>
    <t>chondroitinase AC precursor</t>
  </si>
  <si>
    <t>putative nicotinate mononucleotide:5,6- dimethylbenzimidazole phosphoribosyltransferase</t>
  </si>
  <si>
    <t>FKBP-type peptidyl-prolyl cis-trans isomerase, outer membrane protein precursor</t>
  </si>
  <si>
    <t>peptidylprolyl isomerase</t>
  </si>
  <si>
    <t>DNA repair protein</t>
  </si>
  <si>
    <t>conserved hypothetical protein with relaxase/mobilization nuclease domain</t>
  </si>
  <si>
    <t>ATP-dependent DNA helicase</t>
  </si>
  <si>
    <t>acid phosphatase</t>
  </si>
  <si>
    <t>glycosylhydrolase, putative xylanase</t>
  </si>
  <si>
    <t>conserved hypothetical protein with conserved domains</t>
  </si>
  <si>
    <t>conserved hypothetical protein, with a weak acyltransferase domain</t>
  </si>
  <si>
    <t>DNA topoisomerase IV subunit B</t>
  </si>
  <si>
    <t>putative xylanase</t>
  </si>
  <si>
    <t>chitinase precursor</t>
  </si>
  <si>
    <t>Smf protein DNA processing chain A</t>
  </si>
  <si>
    <t>putative TIM-barrel enzyme, possible dehydrogenase, contains a highly conserved dihydrouridine synthase domain</t>
  </si>
  <si>
    <t>NAD-dependent epimerase/dehydratase family protein</t>
  </si>
  <si>
    <t>cysteine synthase A</t>
  </si>
  <si>
    <t>alpha-glucosidase II</t>
  </si>
  <si>
    <t>cycloisomaltooligosaccharide glucanotransferase</t>
  </si>
  <si>
    <t>arylsulfatase (aryl-sulfate sulphohydrolase)</t>
  </si>
  <si>
    <t>putative secreted xylosidase</t>
  </si>
  <si>
    <t>N-sulphoglucosamine sulphohydrolase precursor</t>
  </si>
  <si>
    <t>arylsulfatase A precursor</t>
  </si>
  <si>
    <t>putative transmembrane efflux protein</t>
  </si>
  <si>
    <t>prolipoprotein diacylglyceryl transferase</t>
  </si>
  <si>
    <t>DNA mismatch repair protein mutS</t>
  </si>
  <si>
    <t>putative sialic acid-specific acetylesterase</t>
  </si>
  <si>
    <t>putative xanthosine triphosphate pyrophosphatase</t>
  </si>
  <si>
    <t>alpha-galactosidase (melibiase)</t>
  </si>
  <si>
    <t>alpha-galactosidase</t>
  </si>
  <si>
    <t>putative Fe-S oxidoreductase</t>
  </si>
  <si>
    <t>mucin-desulfating sulfatase</t>
  </si>
  <si>
    <t>cell well associated RhsD protein precursor</t>
  </si>
  <si>
    <t>putative bacitracin resistance protein</t>
  </si>
  <si>
    <t>tRNA pseudouridine synthase B</t>
  </si>
  <si>
    <t>S-adenosylmethionine:tRNA ribosyltransferase- isomerase</t>
  </si>
  <si>
    <t>S-adenosylmethionine synthetase</t>
  </si>
  <si>
    <t>tyrosyl-tRNA synthetase</t>
  </si>
  <si>
    <t>polysaccharide deacetylase</t>
  </si>
  <si>
    <t>phosphoribosylamine--glycine ligase</t>
  </si>
  <si>
    <t>dipeptidyl peptidase IV</t>
  </si>
  <si>
    <t>putative N6-adenine-specific DNA methylase</t>
  </si>
  <si>
    <t>octaprenyl-diphosphate synthase</t>
  </si>
  <si>
    <t>putative deoxyribose-phosphate aldolase</t>
  </si>
  <si>
    <t>adenine phosphoribosyltransferase</t>
  </si>
  <si>
    <t>glucose-inhibited division protein A</t>
  </si>
  <si>
    <t>beta-glucosidase</t>
  </si>
  <si>
    <t>fructokinase</t>
  </si>
  <si>
    <t>putative sugar isomerase</t>
  </si>
  <si>
    <t>thermostable beta-glucosidase B</t>
  </si>
  <si>
    <t>dihydrodipicolinate reductase</t>
  </si>
  <si>
    <t>putative thioredoxin family protein</t>
  </si>
  <si>
    <t>chondroitinase (chondroitin lyase) precursor</t>
  </si>
  <si>
    <t>arylsulfatase A precursor (ASA)</t>
  </si>
  <si>
    <t>AcrA/AcrE family multidrug resistance protein</t>
  </si>
  <si>
    <t>putative auxin-regulated protein</t>
  </si>
  <si>
    <t>ribonuclease III</t>
  </si>
  <si>
    <t>3-oxoacyl-[acyl-carrier-protein] synthase II</t>
  </si>
  <si>
    <t>erythronate-4-phosphate dehydrogenase</t>
  </si>
  <si>
    <t>lipopolysaccharide core biosynthesis protein LpsA</t>
  </si>
  <si>
    <t>spermidine n1-acetyltransferase</t>
  </si>
  <si>
    <t>putative carbamoyl-phosphate-synthetase</t>
  </si>
  <si>
    <t>nucleotide sugar transaminase</t>
  </si>
  <si>
    <t>putative polysaccharide deacetylase</t>
  </si>
  <si>
    <t>putative arginine decarboxylase</t>
  </si>
  <si>
    <t>conserved hypothetical protein, putative ABC transporter permease component</t>
  </si>
  <si>
    <t>pyrophosphate-energized vacuolar membrane proton pump</t>
  </si>
  <si>
    <t>Mg2+/Co2+ transporter</t>
  </si>
  <si>
    <t>putative receptor protein</t>
  </si>
  <si>
    <t>2,3-bisphosphoglycerate-independent phosphoglycerate mutase</t>
  </si>
  <si>
    <t>DNA gyrase subunit B</t>
  </si>
  <si>
    <t>cell division protein FtsQ</t>
  </si>
  <si>
    <t>rod shape-determining protein rodA</t>
  </si>
  <si>
    <t>UDP-N-acetylmuramoylalanine--D-glutamate ligase</t>
  </si>
  <si>
    <t xml:space="preserve">phospho-N-acetylmuramoyl-pentapeptide-transferase </t>
  </si>
  <si>
    <t>glutaminase A</t>
  </si>
  <si>
    <t>putative glutaminase A</t>
  </si>
  <si>
    <t>arylsulfatase B precursor</t>
  </si>
  <si>
    <t>putatuve glycosylhydrolase</t>
  </si>
  <si>
    <t>alpha-1,6-mannanase</t>
  </si>
  <si>
    <t>glutaminase</t>
  </si>
  <si>
    <t>alpha-1,2-mannosidase</t>
  </si>
  <si>
    <t>peptide chain release factor RF-2</t>
  </si>
  <si>
    <t>putative endonuclease</t>
  </si>
  <si>
    <t>putative ribokinase</t>
  </si>
  <si>
    <t>glycyl-tRNA synthetase</t>
  </si>
  <si>
    <t>putative FKBP-type peptidyl-prolyl cis-trans isomerase fkpA</t>
  </si>
  <si>
    <t>fucose permease</t>
  </si>
  <si>
    <t>sorbitol dehydrogenase</t>
  </si>
  <si>
    <t>aspartate-semialdehyde dehydrogenase</t>
  </si>
  <si>
    <t>UDP-N-acetylmuramoylalanyl-D-glutamyl-2, 6- diaminopimelate-D-alanyl-D-alanyl ligase</t>
  </si>
  <si>
    <t>alpha-xylosidase</t>
  </si>
  <si>
    <t>putative endo-1,4-beta-xylanase</t>
  </si>
  <si>
    <t>putative alpha-glucosidase</t>
  </si>
  <si>
    <t>phosphate acetyltransferase</t>
  </si>
  <si>
    <t>elongation factor P</t>
  </si>
  <si>
    <t>50S ribosomal protein L34</t>
  </si>
  <si>
    <t>ribosomal large subunit pseudouridine synthase D</t>
  </si>
  <si>
    <t>putative outer membrane protein OmpH</t>
  </si>
  <si>
    <t>undecaprenyl pyrophosphate synthetase</t>
  </si>
  <si>
    <t>putative protoporphyrinogen oxidase</t>
  </si>
  <si>
    <t>argininosuccinate lyase</t>
  </si>
  <si>
    <t>endo-beta-N-acetylglucosaminidase F2 precursor (mannosyl-glycoprotein endo-beta-N-acetyl-glucosaminidase F2)</t>
  </si>
  <si>
    <t>acetylornithine aminotransferase</t>
  </si>
  <si>
    <t>N-acetyl-gamma-glutamyl-phosphate reductase</t>
  </si>
  <si>
    <t>L-rhamnose isomerase</t>
  </si>
  <si>
    <t>L-rhamnose/H+ symporter</t>
  </si>
  <si>
    <t>3-oxoacyl-[acyl-carrier protein] reductase</t>
  </si>
  <si>
    <t>putative hydrolase</t>
  </si>
  <si>
    <t>putative secreted sulfatase ydeN precursor</t>
  </si>
  <si>
    <t>putative sulfatase yidJ</t>
  </si>
  <si>
    <t>peptidyl-prolyl cis-trans isomerase, cyclophilin- type</t>
  </si>
  <si>
    <t>rod shape-determining protein</t>
  </si>
  <si>
    <t>penicillin-binding protein 2 (PBP-2)</t>
  </si>
  <si>
    <t>putative DNA polymerase III, delta subunit</t>
  </si>
  <si>
    <t>5,10-methylenetetrahydrofolate reductase</t>
  </si>
  <si>
    <t>methyltransferase</t>
  </si>
  <si>
    <t>50S ribosomal protein L32 (Ribosomal protein I)</t>
  </si>
  <si>
    <t>putative phosphoglycerate dehydrogenase</t>
  </si>
  <si>
    <t>FKBP-type peptidyl-prolyl cis-transisomerase (trigger factor)</t>
  </si>
  <si>
    <t>ATP-dependent Clp protease proteolytic subunit 2</t>
  </si>
  <si>
    <t>ATP-dependent Clp protease ATP-binding subunit</t>
  </si>
  <si>
    <t>endo-alpha-mannosidase</t>
  </si>
  <si>
    <t>tryptophanyl-tRNA synthetase</t>
  </si>
  <si>
    <t>glutamine-dependent carbamyl phosphate synthetase</t>
  </si>
  <si>
    <t>putative maltose O-acetyltransferase</t>
  </si>
  <si>
    <t>50S ribosomal protein L13</t>
  </si>
  <si>
    <t>30S ribosomal protein S2 (BS1)</t>
  </si>
  <si>
    <t>2-hydroxyhepta-2,4-diene-1,7-dioate isomerase</t>
  </si>
  <si>
    <t>subtilisin-like serine proteases</t>
  </si>
  <si>
    <t>putative exodeoxyribonuclease VII large subunit</t>
  </si>
  <si>
    <t>putative alkaline protease aprF</t>
  </si>
  <si>
    <t>malate dehydrogenase</t>
  </si>
  <si>
    <t>site-specific recombinase IntIA</t>
  </si>
  <si>
    <t>pyridoxal phosphate biosynthetic protein pdxJ</t>
  </si>
  <si>
    <t>putative peptidase</t>
  </si>
  <si>
    <t>DNA primase</t>
  </si>
  <si>
    <t>conserved hypothetical protein, putative translation factor</t>
  </si>
  <si>
    <t>conserved hypothetical protein, putative exopolyphosphatase-related protein</t>
  </si>
  <si>
    <t>cation efflux system protein</t>
  </si>
  <si>
    <t>cation efflux system protein, AcrB/AcrD/AcrF family protein</t>
  </si>
  <si>
    <t>3-dehydroquinate synthase</t>
  </si>
  <si>
    <t>endo-beta-N-acetylglucosaminidase F1 precursor</t>
  </si>
  <si>
    <t>putative peptidoglycan bound protein</t>
  </si>
  <si>
    <t>alanyl-tRNA synthetase</t>
  </si>
  <si>
    <t>GTP pyrophosphokinase</t>
  </si>
  <si>
    <t>membrane-bound lytic murein transglycosylase D presursor</t>
  </si>
  <si>
    <t>ATPase, ParA family</t>
  </si>
  <si>
    <t>lipid-A-disaccharide synthase</t>
  </si>
  <si>
    <t>phosphatidate cytidylyltransferase</t>
  </si>
  <si>
    <t>putative ABC oligo/dipeptide transport, ATP- binding protein</t>
  </si>
  <si>
    <t>putative Mg2+ transporter MgtE</t>
  </si>
  <si>
    <t>alpha-mannosidase</t>
  </si>
  <si>
    <t>endo-1,4-beta-xylanase Z precursor</t>
  </si>
  <si>
    <t>Trk system K+ uptake protein trkA</t>
  </si>
  <si>
    <t>1-deoxy-D-xylulose 5-phosphate synthase</t>
  </si>
  <si>
    <t>putative pectinesterase precursor</t>
  </si>
  <si>
    <t>putative two-component system response regulator, no kinase domain</t>
  </si>
  <si>
    <t>exo-poly-alpha-D-galacturonosidase precursor</t>
  </si>
  <si>
    <t>putative rhamnogalacturonan acetylesterase</t>
  </si>
  <si>
    <t>beta-galactosidase I</t>
  </si>
  <si>
    <t>Exopolygalacturonase precursor</t>
  </si>
  <si>
    <t>chitin deacetylase</t>
  </si>
  <si>
    <t>putative lipoprotein</t>
  </si>
  <si>
    <t>putative pectate lyase L precursor</t>
  </si>
  <si>
    <t>conserved hypothetical protein, putative cytoplasmic protein</t>
  </si>
  <si>
    <t>pectate lyase L precursor</t>
  </si>
  <si>
    <t>enoyl-[acyl-carrier-protein] reductase</t>
  </si>
  <si>
    <t>putative S-adenosylmethionine-dependent methytransferase</t>
  </si>
  <si>
    <t>acyl-[acyl-carrier-protein]--UDP-N- acetylglucosamine O-acyltransferase</t>
  </si>
  <si>
    <t>UDP-3-O-[3-hydroxymyristoyl] N-acetylglucosamine deacetylase</t>
  </si>
  <si>
    <t>UDP-3-O-[3-hydroxymyristoyl] glucosamine N- acyltransferase</t>
  </si>
  <si>
    <t>phosphohydrolase</t>
  </si>
  <si>
    <t>orotidine 5'-phosphate decarboxylase</t>
  </si>
  <si>
    <t>putative phosphoribosylformylglycinamidine cyclo- ligase</t>
  </si>
  <si>
    <t>shikimate 5-dehydrogenase</t>
  </si>
  <si>
    <t>phosphate starvation-inducible protein, PhoH</t>
  </si>
  <si>
    <t>tRNA pseudouridine synthase A</t>
  </si>
  <si>
    <t>conserved hypothetical protein, with a phosphotransferase enzyme family domain</t>
  </si>
  <si>
    <t>glyceraldehyde 3-phosphate dehydrogenase</t>
  </si>
  <si>
    <t>conserved hypothetical protein, putative transposase</t>
  </si>
  <si>
    <t>putative hemolysin secretion protein</t>
  </si>
  <si>
    <t>putative glycogen synthase</t>
  </si>
  <si>
    <t>pantoate--beta-alanine ligase</t>
  </si>
  <si>
    <t>NADPH-dependent glutamate synthase small chain</t>
  </si>
  <si>
    <t>seryl-tRNA synthetase</t>
  </si>
  <si>
    <t>50S ribosomal protein L27</t>
  </si>
  <si>
    <t>50S ribosomal protein L21</t>
  </si>
  <si>
    <t>HPr(Ser) phosphatase</t>
  </si>
  <si>
    <t>ATP-binding protein</t>
  </si>
  <si>
    <t>2-dehydro-3-deoxyphosphooctonate aldolase</t>
  </si>
  <si>
    <t>conserved hypothetical protein, with a diacylglycerol kinase catalytic domain</t>
  </si>
  <si>
    <t>tRNA delta(2)-isopentenylpyrophosphate transferase</t>
  </si>
  <si>
    <t>CRP family transcriptional regulator with cAMP- binding domain</t>
  </si>
  <si>
    <t>conserved hypothetical protein, putative DNA helicase</t>
  </si>
  <si>
    <t>30S ribosomal protein S1</t>
  </si>
  <si>
    <t>conserved hypothetical protein, with a Metallo- beta-lactamase superfamily domain</t>
  </si>
  <si>
    <t>valyl-tRNA synthetase</t>
  </si>
  <si>
    <t>preprotein translocase SecA subunit</t>
  </si>
  <si>
    <t>putative transcription regulator</t>
  </si>
  <si>
    <t>putative hemolysin</t>
  </si>
  <si>
    <t>peptidyl-prolyl cis-trans isomerase</t>
  </si>
  <si>
    <t>putative protein-export membrane protein</t>
  </si>
  <si>
    <t>putative sugar kinase</t>
  </si>
  <si>
    <t>hypoxanthine-guanine phosphoribosyltransferase</t>
  </si>
  <si>
    <t>putative metalloendopeptidase</t>
  </si>
  <si>
    <t>xylose/H+ symporter</t>
  </si>
  <si>
    <t>HD superfamily hydrolase</t>
  </si>
  <si>
    <t>xylulose kinase</t>
  </si>
  <si>
    <t>deoxyribose-phosphate aldolase</t>
  </si>
  <si>
    <t>putative surface layer protein, with cytochrome c domain</t>
  </si>
  <si>
    <t>putative pteridine-dependent dioxygenase</t>
  </si>
  <si>
    <t>cytochrome c biogenesis protein (ccsA)</t>
  </si>
  <si>
    <t>conserved hypothetical protein, putative cell surface protein</t>
  </si>
  <si>
    <t>N-acetylmuramoyl alanine amidase</t>
  </si>
  <si>
    <t>sugar phosphate isomerase/epimerase</t>
  </si>
  <si>
    <t>6-pyruvoyl-tetrahydropterin synthase</t>
  </si>
  <si>
    <t>putative purine permease</t>
  </si>
  <si>
    <t>putative ATP-dependent DNA helicase</t>
  </si>
  <si>
    <t>beta-lactamase precursor</t>
  </si>
  <si>
    <t>Type I restriction-modification enzyme</t>
  </si>
  <si>
    <t>Type I restriction enzyme EcoR124II specificity protein</t>
  </si>
  <si>
    <t>Type I restriction enzyme EcoR124II M protein</t>
  </si>
  <si>
    <t>excisionase</t>
  </si>
  <si>
    <t>putative protein involved in transposition</t>
  </si>
  <si>
    <t>putative GTPase, ThdF family</t>
  </si>
  <si>
    <t>thiamine biosynthesis lipoprotein apbE precursor</t>
  </si>
  <si>
    <t>amidophosphoribosyltransferase precursor</t>
  </si>
  <si>
    <t>peptidyl-tRNA hydrolase</t>
  </si>
  <si>
    <t>putative 50S ribosomal protein L25</t>
  </si>
  <si>
    <t>putative nitrogen utilization substance protein</t>
  </si>
  <si>
    <t>conserved hypothetical protein with conserved domain</t>
  </si>
  <si>
    <t>chaperone protein dnaK</t>
  </si>
  <si>
    <t>putative bacterioferritin co-migratory protein</t>
  </si>
  <si>
    <t>DNA modification methylase BstVI</t>
  </si>
  <si>
    <t>arabinogalactan endo-1,4-beta-galactosidase</t>
  </si>
  <si>
    <t>Mg2+/Co2+ transport protein</t>
  </si>
  <si>
    <t>DNA mismatch repair protein MutS</t>
  </si>
  <si>
    <t>arylsulfatase</t>
  </si>
  <si>
    <t>chloromuconate cycloisomerase</t>
  </si>
  <si>
    <t>glycosyl hydrolase</t>
  </si>
  <si>
    <t>integral membrane protein, putative permease</t>
  </si>
  <si>
    <t>putative aquaporin</t>
  </si>
  <si>
    <t>pyruvate formate-lyase activating enzyme</t>
  </si>
  <si>
    <t>formate acetyltransferase</t>
  </si>
  <si>
    <t>putative cytosine-specific methyltransferase</t>
  </si>
  <si>
    <t>thiamine biosynthesis protein ThiC</t>
  </si>
  <si>
    <t>thiamine biosynthesis protein ThiH</t>
  </si>
  <si>
    <t>catalase</t>
  </si>
  <si>
    <t>peptide methionine sulfoxide reductase msrA/msrB</t>
  </si>
  <si>
    <t>putative ribose 5-phosphate isomerase</t>
  </si>
  <si>
    <t>L-arabinose isomerase</t>
  </si>
  <si>
    <t>putative outer membrane protein OprM precursor</t>
  </si>
  <si>
    <t>transcriptional regulator (LacI family)</t>
  </si>
  <si>
    <t>cephalosporin-C deacetylase</t>
  </si>
  <si>
    <t>cation efflux system protein (outer membrane protein)</t>
  </si>
  <si>
    <t>NADH dehydrogenase I, chain I</t>
  </si>
  <si>
    <t>putative transcriptional regulatory protein</t>
  </si>
  <si>
    <t>putative TonB-dependent outer membrane protein</t>
  </si>
  <si>
    <t>putative pectin degradation protein</t>
  </si>
  <si>
    <t>putative phosphatidylinositol-4-phosphate 5- kinase</t>
  </si>
  <si>
    <t>NADH dehydrogenase I, chain L</t>
  </si>
  <si>
    <t>putative outer membrane receptor</t>
  </si>
  <si>
    <t>putative vitamin B12 receptor precursor</t>
  </si>
  <si>
    <t>NADH dehydrogenase I, chain H</t>
  </si>
  <si>
    <t>2,6-beta-D-fructofuranosidase precursor</t>
  </si>
  <si>
    <t>conserved hypothetical protein, putative surface protein, function unknown</t>
  </si>
  <si>
    <t>hexuronate transporter</t>
  </si>
  <si>
    <t>glycosyltransferase involved in cell wall biogenesis</t>
  </si>
  <si>
    <t>glutathione peroxidase</t>
  </si>
  <si>
    <t>putative inosine-uridine preferring nucleoside hydrolase</t>
  </si>
  <si>
    <t>succinate dehydrogenase iron-sulfur protein</t>
  </si>
  <si>
    <t>NADH dehydrogenase I, chain M</t>
  </si>
  <si>
    <t>NADH dehydrogenase I, chain D</t>
  </si>
  <si>
    <t>thiS protein, involved in thiamine biosynthesis</t>
  </si>
  <si>
    <t>glycine betaine/L-proline transport system permease</t>
  </si>
  <si>
    <t>osmo-regulated proline transporter (Na+/proline symporter)</t>
  </si>
  <si>
    <t>succinate dehydrogenase flavoprotein subunit</t>
  </si>
  <si>
    <t>putative outer membrane lipoprotein silC precursor</t>
  </si>
  <si>
    <t>sugar-proton symporter</t>
  </si>
  <si>
    <t>histidine biosynthesis bifunctional protein hisB</t>
  </si>
  <si>
    <t>nicotinate phosphoribosyltransferase</t>
  </si>
  <si>
    <t>glutamine synthetase I</t>
  </si>
  <si>
    <t>anaerobic C4-dicarboxylate transporter dcuB</t>
  </si>
  <si>
    <t>putative transporter</t>
  </si>
  <si>
    <t>NADH dehydrogenase I, chain A</t>
  </si>
  <si>
    <t>altronate oxidoreductase</t>
  </si>
  <si>
    <t>ATP-dependent exonuclease sbcC</t>
  </si>
  <si>
    <t>NADH dehydrogenase I, chain B</t>
  </si>
  <si>
    <t>BexA, membrane protein</t>
  </si>
  <si>
    <t>Snf2 family helicase</t>
  </si>
  <si>
    <t>acetyl-CoA synthetase</t>
  </si>
  <si>
    <t>putative zinc ABC transporter, zinc-binding protein</t>
  </si>
  <si>
    <t>putative cytochrome B subunit</t>
  </si>
  <si>
    <t>mannose-6-phosphate isomerase</t>
  </si>
  <si>
    <t>rubrerythrin</t>
  </si>
  <si>
    <t>tyrosine phenol-lyase</t>
  </si>
  <si>
    <t>glucosamine--fructose-6-phosphate aminotransferase</t>
  </si>
  <si>
    <t>uronate isomerase</t>
  </si>
  <si>
    <t>putative pyridine nucleotide-disulfide oxidoreductase</t>
  </si>
  <si>
    <t>quinol oxidase</t>
  </si>
  <si>
    <t>thiamine phosphate pyrophosphorylase</t>
  </si>
  <si>
    <t>putative UDP-galactose 4-epimerase</t>
  </si>
  <si>
    <t>lactaldehyde reductase</t>
  </si>
  <si>
    <t>glycosyltransferase, family 8</t>
  </si>
  <si>
    <t>DNA polymerase I</t>
  </si>
  <si>
    <t>putative membrane-bound lytic murein transglycosylase</t>
  </si>
  <si>
    <t>NADH dehydrogenase I, chain J</t>
  </si>
  <si>
    <t>acetylornithine deacetylase</t>
  </si>
  <si>
    <t>NADH dehydrogenase I, chain K</t>
  </si>
  <si>
    <t>putative GTP-binding protein, putative GTPase</t>
  </si>
  <si>
    <t>putative phosphatase/phosphohexomutase</t>
  </si>
  <si>
    <t>putative galactose oxidase precursor</t>
  </si>
  <si>
    <t>putative alpha-amylase</t>
  </si>
  <si>
    <t>redox-sensitive transcriptional activator</t>
  </si>
  <si>
    <t>endonuclease IV</t>
  </si>
  <si>
    <t>glycine betaine-binding protein precursor</t>
  </si>
  <si>
    <t>lysine decarboxylase</t>
  </si>
  <si>
    <t>putative xanthan lyase XalB precursor</t>
  </si>
  <si>
    <t>primosomal protein N' (replication factor Y)</t>
  </si>
  <si>
    <t>putative acetyltransferase, GNAT family</t>
  </si>
  <si>
    <t>2-isopropylmalate synthase</t>
  </si>
  <si>
    <t>conserved hypothetical protein, putative transmembrane protein</t>
  </si>
  <si>
    <t>phosphate butyryltransferase</t>
  </si>
  <si>
    <t>histidinol-phosphate aminotransferase</t>
  </si>
  <si>
    <t>putative secretory protein</t>
  </si>
  <si>
    <t>putative arylsulfatase precursor</t>
  </si>
  <si>
    <t>putative sugar hydrolase</t>
  </si>
  <si>
    <t>putative two-component system sensor kinase, but no kinase domain</t>
  </si>
  <si>
    <t>glucose-6-phosphate 1-dehydrogenase</t>
  </si>
  <si>
    <t>biotin synthase</t>
  </si>
  <si>
    <t>K+ uptake protein</t>
  </si>
  <si>
    <t>L-fucose permease</t>
  </si>
  <si>
    <t>flavoredoxin</t>
  </si>
  <si>
    <t>cytochrome D ubiquinol oxidase subunit II</t>
  </si>
  <si>
    <t>ribosomal protein L11 methyltransferase</t>
  </si>
  <si>
    <t>putative membrane-associated HD superfamily hydrolase</t>
  </si>
  <si>
    <t>histidinol dehydrogenase</t>
  </si>
  <si>
    <t>O-methyltransferase</t>
  </si>
  <si>
    <t>putative membrane efflux protein</t>
  </si>
  <si>
    <t>ATP-dependent Clp protease</t>
  </si>
  <si>
    <t>hexokinase type III</t>
  </si>
  <si>
    <t>putative two-component system sensor protein histidine kinase</t>
  </si>
  <si>
    <t>uracil-DNA glycosylase</t>
  </si>
  <si>
    <t>Fe3+ ABC transporter, periplasmic iron-binding protein</t>
  </si>
  <si>
    <t>pyruvate carboxylase subunit B</t>
  </si>
  <si>
    <t>NADH dehydrogenase I, chain N</t>
  </si>
  <si>
    <t>outer membrane protein oprM precursor</t>
  </si>
  <si>
    <t>2-oxoglutarate synthase subunit korB</t>
  </si>
  <si>
    <t>TPR-repeat-containing proteins</t>
  </si>
  <si>
    <t>endonuclease III</t>
  </si>
  <si>
    <t>DNA-binding protein HU-beta</t>
  </si>
  <si>
    <t>putative carbon-nitrogen hydrolase</t>
  </si>
  <si>
    <t>putative sugar nucleotide epimerase</t>
  </si>
  <si>
    <t>penicillin-binding protein 2B (PBP-2B)</t>
  </si>
  <si>
    <t>carbamyl phosphate synthetase</t>
  </si>
  <si>
    <t>DNA replication and repair protein RecF, ABC family ATPase</t>
  </si>
  <si>
    <t>haloacid dehalogenase-like hydrolase</t>
  </si>
  <si>
    <t>anthranilate synthase component II</t>
  </si>
  <si>
    <t>putative mechano-sensitive ion channel</t>
  </si>
  <si>
    <t>transcriptional regulator, putative catabolite control protein A</t>
  </si>
  <si>
    <t>amidophosphoribosyltransferase</t>
  </si>
  <si>
    <t>indole-3-glycerol phosphate synthase</t>
  </si>
  <si>
    <t>aconitate hydratase</t>
  </si>
  <si>
    <t>AsnC family transcriptional regulator</t>
  </si>
  <si>
    <t>putative two-component system sensor histidine kinase, putative heat shock protein</t>
  </si>
  <si>
    <t>LemA protein</t>
  </si>
  <si>
    <t>putative patatin-like phospholipase</t>
  </si>
  <si>
    <t>ferredoxin</t>
  </si>
  <si>
    <t>DNA helicase</t>
  </si>
  <si>
    <t>ribonuclease R</t>
  </si>
  <si>
    <t>putative hemin receptor</t>
  </si>
  <si>
    <t>flavoprotein</t>
  </si>
  <si>
    <t>recognition particle-docking protein FtsY</t>
  </si>
  <si>
    <t>putative metal ABC transporter, ATP-binding protein</t>
  </si>
  <si>
    <t>putative dihydropyrimidine dehydrogenase [NADP+] precursor</t>
  </si>
  <si>
    <t>arylsulfatase precursor</t>
  </si>
  <si>
    <t>putative surface layer protein</t>
  </si>
  <si>
    <t>outer membrane protein oprM precursor, multidrug resistance protein</t>
  </si>
  <si>
    <t>6-phosphogluconate dehydrogenase,decarboxylating</t>
  </si>
  <si>
    <t>putative NTP pyrophosphohydrolase</t>
  </si>
  <si>
    <t>putative acetylglutamate kinase</t>
  </si>
  <si>
    <t>putative transcriptional regulator, phosphate uptake regulation</t>
  </si>
  <si>
    <t>putative ribose phosphate pyrophosphokinase</t>
  </si>
  <si>
    <t>putative ATPase</t>
  </si>
  <si>
    <t>putative metal-dependent membrane protease</t>
  </si>
  <si>
    <t>putative cAMP-binding domain-containing regulatory protein</t>
  </si>
  <si>
    <t>putative general stress protein</t>
  </si>
  <si>
    <t>phosphoglycerate mutase</t>
  </si>
  <si>
    <t>anthranilate phosphoribosyltransferase</t>
  </si>
  <si>
    <t>magnesium chelatase, subunit I</t>
  </si>
  <si>
    <t>pyridine nucleotide-disulphide oxidoreductase</t>
  </si>
  <si>
    <t>ATP synthase beta chain</t>
  </si>
  <si>
    <t>putative aminoglycoside efflux pump (Acriflavine resistance protein)</t>
  </si>
  <si>
    <t>siderophore (surfactin) biosynthesis regulatory protein</t>
  </si>
  <si>
    <t>putative uracil permease (uracil transporter)</t>
  </si>
  <si>
    <t>beta-xylosidase (1,4-beta-D-xylan xylosidase)</t>
  </si>
  <si>
    <t>muconate cycloisomerase</t>
  </si>
  <si>
    <t>glucosamine-6-phosphate isomerase</t>
  </si>
  <si>
    <t>UDP-2,3-diacylglucosamine hydrolase</t>
  </si>
  <si>
    <t>cell division protein FtsA</t>
  </si>
  <si>
    <t>phosphoglycolate phosphatase</t>
  </si>
  <si>
    <t>glutamate racemase</t>
  </si>
  <si>
    <t>pyruvate dehydrogenase</t>
  </si>
  <si>
    <t>putative aminomethyltransferase</t>
  </si>
  <si>
    <t>glucose-inhibited division protein</t>
  </si>
  <si>
    <t>conserved protein, with a conserved TPR domain</t>
  </si>
  <si>
    <t>transcriptional regulator, LuxR family</t>
  </si>
  <si>
    <t>putative Na+/H+ antiporter</t>
  </si>
  <si>
    <t>acetyl xylan esterase A</t>
  </si>
  <si>
    <t>putative phosphoesterase</t>
  </si>
  <si>
    <t>Na(+)/H(+) antiporter</t>
  </si>
  <si>
    <t>ROK family transcriptional repressor</t>
  </si>
  <si>
    <t>phosphomethylpyrimidine kinase</t>
  </si>
  <si>
    <t>phosphoribosylformimino-5-aminoimidazole carboxamide ribonucleotide (ProFAR) isomerase</t>
  </si>
  <si>
    <t>luxR family transcriptional regulator</t>
  </si>
  <si>
    <t>DNA-damage-inducible protein F</t>
  </si>
  <si>
    <t>putative type I restriction enzyme specificity protein</t>
  </si>
  <si>
    <t>putative Na+/H+ exchanger</t>
  </si>
  <si>
    <t>alkaline phosphatase</t>
  </si>
  <si>
    <t>5'-nucleotidase precursor</t>
  </si>
  <si>
    <t>A/G-specific adenine glycosylase</t>
  </si>
  <si>
    <t>L-fuculose kinase</t>
  </si>
  <si>
    <t>putative transport protein, multidrug efflux protein</t>
  </si>
  <si>
    <t>putative sugar phosphate isomerase</t>
  </si>
  <si>
    <t>3-isopropylmalate dehydratase small subunit</t>
  </si>
  <si>
    <t>3-oxo-5-alpha-steroid 4-dehydrogenase</t>
  </si>
  <si>
    <t>alginate O-acetylation protein</t>
  </si>
  <si>
    <t>putative two-component system sensor protein, without kinase domain</t>
  </si>
  <si>
    <t>putative thiol peroxidase</t>
  </si>
  <si>
    <t>3-isopropylmalate dehydratase large subunit</t>
  </si>
  <si>
    <t>conserved hypothetical protein, with a calcineurin-like phosphoesterase domain</t>
  </si>
  <si>
    <t>putative butyrate kinase</t>
  </si>
  <si>
    <t>putative glycerophosphodiester phosphodiesterase</t>
  </si>
  <si>
    <t>phosphate ABC transporter, phosphate-binding protein</t>
  </si>
  <si>
    <t>dihydroxy-acid dehydratase</t>
  </si>
  <si>
    <t>putative RNA methyltransferase</t>
  </si>
  <si>
    <t>putative ferric aerobactin receptor</t>
  </si>
  <si>
    <t>chorismate mutase/prephenate dehydratase (tyrA)</t>
  </si>
  <si>
    <t>dihydroneopterin aldolase</t>
  </si>
  <si>
    <t>tryptophan synthase alpha chain</t>
  </si>
  <si>
    <t>putative non-specific DNA-binding protein</t>
  </si>
  <si>
    <t>putative N-(5'-phosphoribosyl)anthranilate isomerase</t>
  </si>
  <si>
    <t>riboflavin biosynthesis protein ribF, putative riboflavin kinase</t>
  </si>
  <si>
    <t>N-acetylglucosamine-6-phosphate deacetylase</t>
  </si>
  <si>
    <t>3-isopropylmalate dehydrogenase</t>
  </si>
  <si>
    <t>dioxygenase, related to 2-nitropropane dioxygenase</t>
  </si>
  <si>
    <t>lipoate-protein ligase A</t>
  </si>
  <si>
    <t>arsenical pump-driving ATPase</t>
  </si>
  <si>
    <t>heparinase III protein</t>
  </si>
  <si>
    <t>putative dephospho-CoA kinase</t>
  </si>
  <si>
    <t>linear fold</t>
  </si>
  <si>
    <t>Gene color codes used in Table S3:</t>
  </si>
  <si>
    <r>
      <rPr>
        <b/>
        <i/>
        <sz val="14"/>
        <color theme="1"/>
        <rFont val="Arial"/>
        <family val="2"/>
      </rPr>
      <t>cps</t>
    </r>
    <r>
      <rPr>
        <b/>
        <sz val="14"/>
        <color theme="1"/>
        <rFont val="Arial"/>
        <family val="2"/>
      </rPr>
      <t xml:space="preserve"> biosynthetic genes</t>
    </r>
  </si>
  <si>
    <t>Sus-like systems</t>
  </si>
  <si>
    <t>Restriction enzymes</t>
  </si>
  <si>
    <t>S-layer/OmpA, other phase-variable lipo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sz val="8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8BF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11" fontId="19" fillId="0" borderId="0" xfId="0" applyNumberFormat="1" applyFont="1"/>
    <xf numFmtId="0" fontId="22" fillId="0" borderId="0" xfId="0" applyFont="1"/>
    <xf numFmtId="0" fontId="18" fillId="33" borderId="10" xfId="0" applyFont="1" applyFill="1" applyBorder="1" applyAlignment="1">
      <alignment horizontal="center" wrapText="1"/>
    </xf>
    <xf numFmtId="0" fontId="18" fillId="33" borderId="10" xfId="0" applyFont="1" applyFill="1" applyBorder="1" applyAlignment="1">
      <alignment horizontal="center"/>
    </xf>
    <xf numFmtId="0" fontId="18" fillId="33" borderId="10" xfId="0" applyNumberFormat="1" applyFont="1" applyFill="1" applyBorder="1" applyAlignment="1">
      <alignment horizontal="center" wrapText="1"/>
    </xf>
    <xf numFmtId="0" fontId="19" fillId="34" borderId="0" xfId="0" applyFont="1" applyFill="1"/>
    <xf numFmtId="0" fontId="19" fillId="35" borderId="0" xfId="0" applyFont="1" applyFill="1"/>
    <xf numFmtId="0" fontId="19" fillId="36" borderId="0" xfId="0" applyFont="1" applyFill="1"/>
    <xf numFmtId="0" fontId="19" fillId="37" borderId="0" xfId="0" applyFont="1" applyFill="1"/>
    <xf numFmtId="0" fontId="19" fillId="38" borderId="0" xfId="0" applyFont="1" applyFill="1"/>
    <xf numFmtId="0" fontId="19" fillId="0" borderId="0" xfId="0" applyFont="1" applyFill="1"/>
    <xf numFmtId="0" fontId="19" fillId="39" borderId="0" xfId="0" applyFont="1" applyFill="1"/>
    <xf numFmtId="0" fontId="20" fillId="0" borderId="0" xfId="0" applyFont="1" applyFill="1"/>
    <xf numFmtId="0" fontId="18" fillId="0" borderId="10" xfId="0" applyFont="1" applyFill="1" applyBorder="1" applyAlignment="1">
      <alignment horizontal="center"/>
    </xf>
    <xf numFmtId="2" fontId="19" fillId="0" borderId="0" xfId="0" applyNumberFormat="1" applyFont="1" applyFill="1"/>
    <xf numFmtId="0" fontId="20" fillId="35" borderId="0" xfId="0" applyFont="1" applyFill="1"/>
    <xf numFmtId="0" fontId="18" fillId="35" borderId="0" xfId="0" applyFont="1" applyFill="1"/>
    <xf numFmtId="0" fontId="20" fillId="34" borderId="0" xfId="0" applyFont="1" applyFill="1"/>
    <xf numFmtId="0" fontId="18" fillId="34" borderId="0" xfId="0" applyFont="1" applyFill="1"/>
    <xf numFmtId="0" fontId="20" fillId="36" borderId="0" xfId="0" applyFont="1" applyFill="1"/>
    <xf numFmtId="0" fontId="18" fillId="36" borderId="0" xfId="0" applyFont="1" applyFill="1"/>
    <xf numFmtId="0" fontId="18" fillId="0" borderId="0" xfId="0" applyFont="1" applyFill="1"/>
    <xf numFmtId="0" fontId="20" fillId="38" borderId="0" xfId="0" applyFont="1" applyFill="1"/>
    <xf numFmtId="0" fontId="18" fillId="38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8B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4"/>
  <sheetViews>
    <sheetView tabSelected="1" workbookViewId="0">
      <selection activeCell="E7" sqref="E7"/>
    </sheetView>
  </sheetViews>
  <sheetFormatPr baseColWidth="10" defaultRowHeight="16" x14ac:dyDescent="0.2"/>
  <cols>
    <col min="1" max="1" width="12.5" style="2" customWidth="1"/>
    <col min="2" max="2" width="12.5" style="14" customWidth="1"/>
    <col min="3" max="3" width="23.1640625" style="2" customWidth="1"/>
    <col min="4" max="4" width="16.1640625" style="2" customWidth="1"/>
    <col min="5" max="6" width="23.1640625" style="2" customWidth="1"/>
    <col min="7" max="7" width="61.6640625" style="2" customWidth="1"/>
    <col min="8" max="16384" width="10.83203125" style="2"/>
  </cols>
  <sheetData>
    <row r="1" spans="1:7" s="1" customFormat="1" ht="18" x14ac:dyDescent="0.2">
      <c r="A1" s="3" t="s">
        <v>2999</v>
      </c>
      <c r="B1" s="16"/>
    </row>
    <row r="2" spans="1:7" s="1" customFormat="1" ht="18" x14ac:dyDescent="0.2">
      <c r="A2" s="3"/>
      <c r="B2" s="16"/>
    </row>
    <row r="3" spans="1:7" s="1" customFormat="1" ht="18" x14ac:dyDescent="0.2">
      <c r="A3" s="3" t="s">
        <v>4031</v>
      </c>
      <c r="B3" s="16"/>
    </row>
    <row r="4" spans="1:7" s="1" customFormat="1" ht="18" x14ac:dyDescent="0.2">
      <c r="A4" s="19" t="s">
        <v>4032</v>
      </c>
      <c r="B4" s="19"/>
      <c r="C4" s="20"/>
      <c r="D4" s="20"/>
    </row>
    <row r="5" spans="1:7" s="1" customFormat="1" ht="18" x14ac:dyDescent="0.2">
      <c r="A5" s="21" t="s">
        <v>4033</v>
      </c>
      <c r="B5" s="21"/>
      <c r="C5" s="22"/>
      <c r="D5" s="22"/>
    </row>
    <row r="6" spans="1:7" s="1" customFormat="1" ht="18" x14ac:dyDescent="0.2">
      <c r="A6" s="23" t="s">
        <v>4035</v>
      </c>
      <c r="B6" s="23"/>
      <c r="C6" s="24"/>
      <c r="D6" s="24"/>
    </row>
    <row r="7" spans="1:7" s="25" customFormat="1" ht="18" x14ac:dyDescent="0.2">
      <c r="A7" s="26" t="s">
        <v>4034</v>
      </c>
      <c r="B7" s="26"/>
      <c r="C7" s="27"/>
      <c r="D7" s="27"/>
    </row>
    <row r="8" spans="1:7" s="25" customFormat="1" ht="18" x14ac:dyDescent="0.2">
      <c r="A8" s="16"/>
      <c r="B8" s="16"/>
    </row>
    <row r="9" spans="1:7" s="1" customFormat="1" ht="18" x14ac:dyDescent="0.2">
      <c r="A9" s="3"/>
      <c r="B9" s="16"/>
    </row>
    <row r="10" spans="1:7" s="1" customFormat="1" ht="18" x14ac:dyDescent="0.2">
      <c r="A10" s="3"/>
      <c r="B10" s="16"/>
    </row>
    <row r="11" spans="1:7" s="1" customFormat="1" ht="36" customHeight="1" thickBot="1" x14ac:dyDescent="0.25">
      <c r="A11" s="7" t="s">
        <v>0</v>
      </c>
      <c r="B11" s="17" t="s">
        <v>4030</v>
      </c>
      <c r="C11" s="8" t="s">
        <v>2989</v>
      </c>
      <c r="D11" s="8" t="s">
        <v>2990</v>
      </c>
      <c r="E11" s="8" t="s">
        <v>2991</v>
      </c>
      <c r="F11" s="8" t="s">
        <v>2992</v>
      </c>
      <c r="G11" s="7" t="s">
        <v>2998</v>
      </c>
    </row>
    <row r="12" spans="1:7" x14ac:dyDescent="0.2">
      <c r="A12" s="2" t="s">
        <v>130</v>
      </c>
      <c r="B12" s="18">
        <v>0.33217145352412786</v>
      </c>
      <c r="C12" s="2">
        <v>-1.59</v>
      </c>
      <c r="D12" s="2">
        <v>1.1299999999999999E-3</v>
      </c>
      <c r="E12" s="2">
        <v>134.702</v>
      </c>
      <c r="F12" s="2">
        <v>40.441000000000003</v>
      </c>
      <c r="G12" s="2" t="s">
        <v>3006</v>
      </c>
    </row>
    <row r="13" spans="1:7" x14ac:dyDescent="0.2">
      <c r="A13" s="2" t="s">
        <v>146</v>
      </c>
      <c r="B13" s="18">
        <v>4.1785430514569262</v>
      </c>
      <c r="C13" s="2">
        <v>2.0630000000000002</v>
      </c>
      <c r="D13" s="2">
        <v>1.1000000000000001E-7</v>
      </c>
      <c r="E13" s="2">
        <v>191.17099999999999</v>
      </c>
      <c r="F13" s="2">
        <v>896.86300000000006</v>
      </c>
      <c r="G13" s="2" t="s">
        <v>3007</v>
      </c>
    </row>
    <row r="14" spans="1:7" x14ac:dyDescent="0.2">
      <c r="A14" s="10" t="s">
        <v>254</v>
      </c>
      <c r="B14" s="18">
        <v>5.823377683154831E-2</v>
      </c>
      <c r="C14" s="2">
        <v>-4.1020000000000003</v>
      </c>
      <c r="D14" s="2">
        <v>8.12E-25</v>
      </c>
      <c r="E14" s="2">
        <v>76.180000000000007</v>
      </c>
      <c r="F14" s="2">
        <v>4.556</v>
      </c>
      <c r="G14" s="2" t="s">
        <v>3009</v>
      </c>
    </row>
    <row r="15" spans="1:7" x14ac:dyDescent="0.2">
      <c r="A15" s="10" t="s">
        <v>257</v>
      </c>
      <c r="B15" s="18">
        <v>2.9543816148460734E-2</v>
      </c>
      <c r="C15" s="2">
        <v>-5.0810000000000004</v>
      </c>
      <c r="D15" s="2">
        <v>4.34E-38</v>
      </c>
      <c r="E15" s="2">
        <v>120.376</v>
      </c>
      <c r="F15" s="2">
        <v>3.6789999999999998</v>
      </c>
      <c r="G15" s="2" t="s">
        <v>3009</v>
      </c>
    </row>
    <row r="16" spans="1:7" x14ac:dyDescent="0.2">
      <c r="A16" s="10" t="s">
        <v>258</v>
      </c>
      <c r="B16" s="18">
        <v>2.4013674707625193E-2</v>
      </c>
      <c r="C16" s="2">
        <v>-5.38</v>
      </c>
      <c r="D16" s="2">
        <v>1.6500000000000001E-32</v>
      </c>
      <c r="E16" s="2">
        <v>130.03</v>
      </c>
      <c r="F16" s="2">
        <v>2.839</v>
      </c>
      <c r="G16" s="2" t="s">
        <v>3009</v>
      </c>
    </row>
    <row r="17" spans="1:7" x14ac:dyDescent="0.2">
      <c r="A17" s="10" t="s">
        <v>259</v>
      </c>
      <c r="B17" s="18">
        <v>2.3357019509920921E-2</v>
      </c>
      <c r="C17" s="2">
        <v>-5.42</v>
      </c>
      <c r="D17" s="2">
        <v>0</v>
      </c>
      <c r="E17" s="2">
        <v>144.679</v>
      </c>
      <c r="F17" s="2">
        <v>3.6269999999999998</v>
      </c>
      <c r="G17" s="2" t="s">
        <v>3009</v>
      </c>
    </row>
    <row r="18" spans="1:7" x14ac:dyDescent="0.2">
      <c r="A18" s="10" t="s">
        <v>260</v>
      </c>
      <c r="B18" s="18">
        <v>2.5559439329930666E-2</v>
      </c>
      <c r="C18" s="2">
        <v>-5.29</v>
      </c>
      <c r="D18" s="2">
        <v>1.75E-35</v>
      </c>
      <c r="E18" s="2">
        <v>66.63</v>
      </c>
      <c r="F18" s="2">
        <v>1.8220000000000001</v>
      </c>
      <c r="G18" s="2" t="s">
        <v>3009</v>
      </c>
    </row>
    <row r="19" spans="1:7" x14ac:dyDescent="0.2">
      <c r="A19" s="10" t="s">
        <v>261</v>
      </c>
      <c r="B19" s="18">
        <v>3.6651092163496227E-2</v>
      </c>
      <c r="C19" s="2">
        <v>-4.7699999999999996</v>
      </c>
      <c r="D19" s="2">
        <v>1.11E-32</v>
      </c>
      <c r="E19" s="2">
        <v>59.301000000000002</v>
      </c>
      <c r="F19" s="2">
        <v>2.3199999999999998</v>
      </c>
      <c r="G19" s="2" t="s">
        <v>3009</v>
      </c>
    </row>
    <row r="20" spans="1:7" x14ac:dyDescent="0.2">
      <c r="A20" s="10" t="s">
        <v>262</v>
      </c>
      <c r="B20" s="18">
        <v>3.0248344590429306E-2</v>
      </c>
      <c r="C20" s="2">
        <v>-5.0469999999999997</v>
      </c>
      <c r="D20" s="2">
        <v>3.3800000000000002E-37</v>
      </c>
      <c r="E20" s="2">
        <v>64.578000000000003</v>
      </c>
      <c r="F20" s="2">
        <v>2.0939999999999999</v>
      </c>
      <c r="G20" s="2" t="s">
        <v>3009</v>
      </c>
    </row>
    <row r="21" spans="1:7" x14ac:dyDescent="0.2">
      <c r="A21" s="10" t="s">
        <v>263</v>
      </c>
      <c r="B21" s="18">
        <v>3.3008925792245541E-2</v>
      </c>
      <c r="C21" s="2">
        <v>-4.9210000000000003</v>
      </c>
      <c r="D21" s="2">
        <v>1.9199999999999999E-28</v>
      </c>
      <c r="E21" s="2">
        <v>30.663</v>
      </c>
      <c r="F21" s="2">
        <v>0.89300000000000002</v>
      </c>
      <c r="G21" s="2" t="s">
        <v>3009</v>
      </c>
    </row>
    <row r="22" spans="1:7" x14ac:dyDescent="0.2">
      <c r="A22" s="10" t="s">
        <v>264</v>
      </c>
      <c r="B22" s="18">
        <v>3.0269318413332112E-2</v>
      </c>
      <c r="C22" s="2">
        <v>-5.0460000000000003</v>
      </c>
      <c r="D22" s="2">
        <v>1.15E-25</v>
      </c>
      <c r="E22" s="2">
        <v>31.009</v>
      </c>
      <c r="F22" s="2">
        <v>0.75900000000000001</v>
      </c>
      <c r="G22" s="2" t="s">
        <v>3009</v>
      </c>
    </row>
    <row r="23" spans="1:7" x14ac:dyDescent="0.2">
      <c r="A23" s="10" t="s">
        <v>265</v>
      </c>
      <c r="B23" s="18">
        <v>7.3454770526235683E-2</v>
      </c>
      <c r="C23" s="2">
        <v>-3.7669999999999999</v>
      </c>
      <c r="D23" s="2">
        <v>2.39E-21</v>
      </c>
      <c r="E23" s="2">
        <v>20.562999999999999</v>
      </c>
      <c r="F23" s="2">
        <v>1.4690000000000001</v>
      </c>
      <c r="G23" s="2" t="s">
        <v>3009</v>
      </c>
    </row>
    <row r="24" spans="1:7" x14ac:dyDescent="0.2">
      <c r="A24" s="10" t="s">
        <v>266</v>
      </c>
      <c r="B24" s="18">
        <v>8.6150322060976919E-2</v>
      </c>
      <c r="C24" s="2">
        <v>-3.5369999999999999</v>
      </c>
      <c r="D24" s="2">
        <v>8.5900000000000001E-19</v>
      </c>
      <c r="E24" s="2">
        <v>20.423999999999999</v>
      </c>
      <c r="F24" s="2">
        <v>1.8089999999999999</v>
      </c>
      <c r="G24" s="2" t="s">
        <v>3009</v>
      </c>
    </row>
    <row r="25" spans="1:7" x14ac:dyDescent="0.2">
      <c r="A25" s="10" t="s">
        <v>267</v>
      </c>
      <c r="B25" s="18">
        <v>5.1225287977344838E-2</v>
      </c>
      <c r="C25" s="2">
        <v>-4.2869999999999999</v>
      </c>
      <c r="D25" s="2">
        <v>3.3199999999999998E-26</v>
      </c>
      <c r="E25" s="2">
        <v>46.856999999999999</v>
      </c>
      <c r="F25" s="2">
        <v>2.61</v>
      </c>
      <c r="G25" s="2" t="s">
        <v>3009</v>
      </c>
    </row>
    <row r="26" spans="1:7" x14ac:dyDescent="0.2">
      <c r="A26" s="10" t="s">
        <v>268</v>
      </c>
      <c r="B26" s="18">
        <v>3.8956287321096787E-2</v>
      </c>
      <c r="C26" s="2">
        <v>-4.6820000000000004</v>
      </c>
      <c r="D26" s="2">
        <v>2.0599999999999998E-28</v>
      </c>
      <c r="E26" s="2">
        <v>43.198999999999998</v>
      </c>
      <c r="F26" s="2">
        <v>1.613</v>
      </c>
      <c r="G26" s="2" t="s">
        <v>3009</v>
      </c>
    </row>
    <row r="27" spans="1:7" x14ac:dyDescent="0.2">
      <c r="A27" s="10" t="s">
        <v>269</v>
      </c>
      <c r="B27" s="18">
        <v>4.7006367230896511E-2</v>
      </c>
      <c r="C27" s="2">
        <v>-4.4109999999999996</v>
      </c>
      <c r="D27" s="2">
        <v>8.2000000000000002E-20</v>
      </c>
      <c r="E27" s="2">
        <v>21.138000000000002</v>
      </c>
      <c r="F27" s="2">
        <v>0.98599999999999999</v>
      </c>
      <c r="G27" s="2" t="s">
        <v>3009</v>
      </c>
    </row>
    <row r="28" spans="1:7" x14ac:dyDescent="0.2">
      <c r="A28" s="10" t="s">
        <v>270</v>
      </c>
      <c r="B28" s="18">
        <v>3.7629293163481736E-2</v>
      </c>
      <c r="C28" s="2">
        <v>-4.7320000000000002</v>
      </c>
      <c r="D28" s="2">
        <v>6.8299999999999994E-33</v>
      </c>
      <c r="E28" s="2">
        <v>41.005000000000003</v>
      </c>
      <c r="F28" s="2">
        <v>1.542</v>
      </c>
      <c r="G28" s="2" t="s">
        <v>3009</v>
      </c>
    </row>
    <row r="29" spans="1:7" x14ac:dyDescent="0.2">
      <c r="A29" s="10" t="s">
        <v>271</v>
      </c>
      <c r="B29" s="18">
        <v>3.3796086358863074E-2</v>
      </c>
      <c r="C29" s="2">
        <v>-4.8869999999999996</v>
      </c>
      <c r="D29" s="2">
        <v>1.34E-5</v>
      </c>
      <c r="E29" s="2">
        <v>2.4289999999999998</v>
      </c>
      <c r="F29" s="2">
        <v>9.0999999999999998E-2</v>
      </c>
      <c r="G29" s="2" t="s">
        <v>3009</v>
      </c>
    </row>
    <row r="30" spans="1:7" x14ac:dyDescent="0.2">
      <c r="A30" s="10" t="s">
        <v>272</v>
      </c>
      <c r="B30" s="18">
        <v>4.4966674375338141E-2</v>
      </c>
      <c r="C30" s="2">
        <v>-4.4749999999999996</v>
      </c>
      <c r="D30" s="2">
        <v>6.6500000000000003E-21</v>
      </c>
      <c r="E30" s="2">
        <v>20.695</v>
      </c>
      <c r="F30" s="2">
        <v>0.95699999999999996</v>
      </c>
      <c r="G30" s="2" t="s">
        <v>3009</v>
      </c>
    </row>
    <row r="31" spans="1:7" x14ac:dyDescent="0.2">
      <c r="A31" s="10" t="s">
        <v>273</v>
      </c>
      <c r="B31" s="18">
        <v>5.823377683154831E-2</v>
      </c>
      <c r="C31" s="2">
        <v>-4.1020000000000003</v>
      </c>
      <c r="D31" s="2">
        <v>5.2300000000000003E-20</v>
      </c>
      <c r="E31" s="2">
        <v>17.879000000000001</v>
      </c>
      <c r="F31" s="2">
        <v>1.081</v>
      </c>
      <c r="G31" s="2" t="s">
        <v>3009</v>
      </c>
    </row>
    <row r="32" spans="1:7" x14ac:dyDescent="0.2">
      <c r="A32" s="10" t="s">
        <v>274</v>
      </c>
      <c r="B32" s="18">
        <v>4.8731552663207715E-2</v>
      </c>
      <c r="C32" s="2">
        <v>-4.359</v>
      </c>
      <c r="D32" s="2">
        <v>6.3599999999999994E-30</v>
      </c>
      <c r="E32" s="2">
        <v>37.598999999999997</v>
      </c>
      <c r="F32" s="2">
        <v>1.867</v>
      </c>
      <c r="G32" s="2" t="s">
        <v>3009</v>
      </c>
    </row>
    <row r="33" spans="1:7" x14ac:dyDescent="0.2">
      <c r="A33" s="10" t="s">
        <v>275</v>
      </c>
      <c r="B33" s="18">
        <v>3.5353576963934395E-2</v>
      </c>
      <c r="C33" s="2">
        <v>-4.8220000000000001</v>
      </c>
      <c r="D33" s="2">
        <v>3.1400000000000001E-28</v>
      </c>
      <c r="E33" s="2">
        <v>55.521000000000001</v>
      </c>
      <c r="F33" s="2">
        <v>2.145</v>
      </c>
      <c r="G33" s="2" t="s">
        <v>3009</v>
      </c>
    </row>
    <row r="34" spans="1:7" x14ac:dyDescent="0.2">
      <c r="A34" s="10" t="s">
        <v>277</v>
      </c>
      <c r="B34" s="18">
        <v>5.5629733328281035E-2</v>
      </c>
      <c r="C34" s="2">
        <v>-4.1680000000000001</v>
      </c>
      <c r="D34" s="2">
        <v>5.7100000000000001E-15</v>
      </c>
      <c r="E34" s="2">
        <v>29.48</v>
      </c>
      <c r="F34" s="2">
        <v>1.6639999999999999</v>
      </c>
      <c r="G34" s="2" t="s">
        <v>3009</v>
      </c>
    </row>
    <row r="35" spans="1:7" x14ac:dyDescent="0.2">
      <c r="A35" s="10" t="s">
        <v>278</v>
      </c>
      <c r="B35" s="18">
        <v>0.10598999557914349</v>
      </c>
      <c r="C35" s="2">
        <v>-3.238</v>
      </c>
      <c r="D35" s="2">
        <v>3.7100000000000001E-5</v>
      </c>
      <c r="E35" s="2">
        <v>2.5790000000000002</v>
      </c>
      <c r="F35" s="2">
        <v>0.23200000000000001</v>
      </c>
      <c r="G35" s="2" t="s">
        <v>3009</v>
      </c>
    </row>
    <row r="36" spans="1:7" x14ac:dyDescent="0.2">
      <c r="A36" s="10" t="s">
        <v>320</v>
      </c>
      <c r="B36" s="18">
        <v>3.0042398538818582</v>
      </c>
      <c r="C36" s="2">
        <v>1.587</v>
      </c>
      <c r="D36" s="2">
        <v>6.3E-3</v>
      </c>
      <c r="E36" s="2">
        <v>2.0590000000000002</v>
      </c>
      <c r="F36" s="2">
        <v>7.6260000000000003</v>
      </c>
      <c r="G36" s="2" t="s">
        <v>3014</v>
      </c>
    </row>
    <row r="37" spans="1:7" x14ac:dyDescent="0.2">
      <c r="A37" s="10" t="s">
        <v>396</v>
      </c>
      <c r="B37" s="18">
        <v>3.0272335859391584</v>
      </c>
      <c r="C37" s="2">
        <v>1.5980000000000001</v>
      </c>
      <c r="D37" s="2">
        <v>1.8E-5</v>
      </c>
      <c r="E37" s="2">
        <v>149.79499999999999</v>
      </c>
      <c r="F37" s="2">
        <v>508.15100000000001</v>
      </c>
      <c r="G37" s="2" t="s">
        <v>3017</v>
      </c>
    </row>
    <row r="38" spans="1:7" x14ac:dyDescent="0.2">
      <c r="A38" s="10" t="s">
        <v>399</v>
      </c>
      <c r="B38" s="18">
        <v>3.2310431104384327</v>
      </c>
      <c r="C38" s="2">
        <v>1.6919999999999999</v>
      </c>
      <c r="D38" s="2">
        <v>2.2399999999999999E-5</v>
      </c>
      <c r="E38" s="2">
        <v>248.27199999999999</v>
      </c>
      <c r="F38" s="2">
        <v>914.04700000000003</v>
      </c>
      <c r="G38" s="2" t="s">
        <v>3017</v>
      </c>
    </row>
    <row r="39" spans="1:7" x14ac:dyDescent="0.2">
      <c r="A39" s="10" t="s">
        <v>400</v>
      </c>
      <c r="B39" s="18">
        <v>3.3542727377637243</v>
      </c>
      <c r="C39" s="2">
        <v>1.746</v>
      </c>
      <c r="D39" s="2">
        <v>5.4300000000000003E-7</v>
      </c>
      <c r="E39" s="2">
        <v>137.416</v>
      </c>
      <c r="F39" s="2">
        <v>505.80399999999997</v>
      </c>
      <c r="G39" s="2" t="s">
        <v>3017</v>
      </c>
    </row>
    <row r="40" spans="1:7" x14ac:dyDescent="0.2">
      <c r="A40" s="10" t="s">
        <v>401</v>
      </c>
      <c r="B40" s="18">
        <v>3.3473049707335663</v>
      </c>
      <c r="C40" s="2">
        <v>1.7430000000000001</v>
      </c>
      <c r="D40" s="2">
        <v>1.3200000000000001E-5</v>
      </c>
      <c r="E40" s="2">
        <v>292.995</v>
      </c>
      <c r="F40" s="2">
        <v>1122.961</v>
      </c>
      <c r="G40" s="2" t="s">
        <v>3017</v>
      </c>
    </row>
    <row r="41" spans="1:7" x14ac:dyDescent="0.2">
      <c r="A41" s="10" t="s">
        <v>402</v>
      </c>
      <c r="B41" s="18">
        <v>3.0167601533731574</v>
      </c>
      <c r="C41" s="2">
        <v>1.593</v>
      </c>
      <c r="D41" s="2">
        <v>1.2400000000000001E-4</v>
      </c>
      <c r="E41" s="2">
        <v>608.09100000000001</v>
      </c>
      <c r="F41" s="2">
        <v>2095.6190000000001</v>
      </c>
      <c r="G41" s="2" t="s">
        <v>3017</v>
      </c>
    </row>
    <row r="42" spans="1:7" x14ac:dyDescent="0.2">
      <c r="A42" s="10" t="s">
        <v>403</v>
      </c>
      <c r="B42" s="18">
        <v>3.9340082961049934</v>
      </c>
      <c r="C42" s="2">
        <v>1.976</v>
      </c>
      <c r="D42" s="2">
        <v>7.0699999999999998E-9</v>
      </c>
      <c r="E42" s="2">
        <v>120.76</v>
      </c>
      <c r="F42" s="2">
        <v>519.55899999999997</v>
      </c>
      <c r="G42" s="2" t="s">
        <v>3017</v>
      </c>
    </row>
    <row r="43" spans="1:7" x14ac:dyDescent="0.2">
      <c r="A43" s="10" t="s">
        <v>404</v>
      </c>
      <c r="B43" s="18">
        <v>3.7192197704526477</v>
      </c>
      <c r="C43" s="2">
        <v>1.895</v>
      </c>
      <c r="D43" s="2">
        <v>7.7599999999999993E-8</v>
      </c>
      <c r="E43" s="2">
        <v>90.119</v>
      </c>
      <c r="F43" s="2">
        <v>370.65</v>
      </c>
      <c r="G43" s="2" t="s">
        <v>3017</v>
      </c>
    </row>
    <row r="44" spans="1:7" x14ac:dyDescent="0.2">
      <c r="A44" s="10" t="s">
        <v>405</v>
      </c>
      <c r="B44" s="18">
        <v>3.7554869892618079</v>
      </c>
      <c r="C44" s="2">
        <v>1.909</v>
      </c>
      <c r="D44" s="2">
        <v>3.8199999999999998E-8</v>
      </c>
      <c r="E44" s="2">
        <v>55.822000000000003</v>
      </c>
      <c r="F44" s="2">
        <v>235.74700000000001</v>
      </c>
      <c r="G44" s="2" t="s">
        <v>3017</v>
      </c>
    </row>
    <row r="45" spans="1:7" x14ac:dyDescent="0.2">
      <c r="A45" s="10" t="s">
        <v>406</v>
      </c>
      <c r="B45" s="18">
        <v>3.2875207491794027</v>
      </c>
      <c r="C45" s="2">
        <v>1.7170000000000001</v>
      </c>
      <c r="D45" s="2">
        <v>3.5200000000000002E-6</v>
      </c>
      <c r="E45" s="2">
        <v>41.2</v>
      </c>
      <c r="F45" s="2">
        <v>151.72</v>
      </c>
      <c r="G45" s="2" t="s">
        <v>3017</v>
      </c>
    </row>
    <row r="46" spans="1:7" x14ac:dyDescent="0.2">
      <c r="A46" s="10" t="s">
        <v>407</v>
      </c>
      <c r="B46" s="18">
        <v>3.5850667982776194</v>
      </c>
      <c r="C46" s="2">
        <v>1.8420000000000001</v>
      </c>
      <c r="D46" s="2">
        <v>8.8400000000000003E-7</v>
      </c>
      <c r="E46" s="2">
        <v>34.493000000000002</v>
      </c>
      <c r="F46" s="2">
        <v>140.477</v>
      </c>
      <c r="G46" s="2" t="s">
        <v>3017</v>
      </c>
    </row>
    <row r="47" spans="1:7" x14ac:dyDescent="0.2">
      <c r="A47" s="10" t="s">
        <v>408</v>
      </c>
      <c r="B47" s="18">
        <v>3.4295041465366864</v>
      </c>
      <c r="C47" s="2">
        <v>1.778</v>
      </c>
      <c r="D47" s="2">
        <v>6.8800000000000002E-6</v>
      </c>
      <c r="E47" s="2">
        <v>92.378</v>
      </c>
      <c r="F47" s="2">
        <v>363.661</v>
      </c>
      <c r="G47" s="2" t="s">
        <v>3017</v>
      </c>
    </row>
    <row r="48" spans="1:7" x14ac:dyDescent="0.2">
      <c r="A48" s="10" t="s">
        <v>409</v>
      </c>
      <c r="B48" s="18">
        <v>3.6909699706151931</v>
      </c>
      <c r="C48" s="2">
        <v>1.8839999999999999</v>
      </c>
      <c r="D48" s="2">
        <v>9.8799999999999998E-8</v>
      </c>
      <c r="E48" s="2">
        <v>43.075000000000003</v>
      </c>
      <c r="F48" s="2">
        <v>177.75</v>
      </c>
      <c r="G48" s="2" t="s">
        <v>3017</v>
      </c>
    </row>
    <row r="49" spans="1:7" x14ac:dyDescent="0.2">
      <c r="A49" s="10" t="s">
        <v>410</v>
      </c>
      <c r="B49" s="18">
        <v>3.3659179291415211</v>
      </c>
      <c r="C49" s="2">
        <v>1.7509999999999999</v>
      </c>
      <c r="D49" s="2">
        <v>1.44E-6</v>
      </c>
      <c r="E49" s="2">
        <v>89.727000000000004</v>
      </c>
      <c r="F49" s="2">
        <v>337.18</v>
      </c>
      <c r="G49" s="2" t="s">
        <v>3017</v>
      </c>
    </row>
    <row r="50" spans="1:7" x14ac:dyDescent="0.2">
      <c r="A50" s="10" t="s">
        <v>411</v>
      </c>
      <c r="B50" s="18">
        <v>3.173335372764571</v>
      </c>
      <c r="C50" s="2">
        <v>1.6659999999999999</v>
      </c>
      <c r="D50" s="2">
        <v>3.01E-5</v>
      </c>
      <c r="E50" s="2">
        <v>18.850000000000001</v>
      </c>
      <c r="F50" s="2">
        <v>68.911000000000001</v>
      </c>
      <c r="G50" s="2" t="s">
        <v>3017</v>
      </c>
    </row>
    <row r="51" spans="1:7" x14ac:dyDescent="0.2">
      <c r="A51" s="10" t="s">
        <v>412</v>
      </c>
      <c r="B51" s="18">
        <v>3.2875207491794027</v>
      </c>
      <c r="C51" s="2">
        <v>1.7170000000000001</v>
      </c>
      <c r="D51" s="2">
        <v>5.0799999999999996E-6</v>
      </c>
      <c r="E51" s="2">
        <v>160.00800000000001</v>
      </c>
      <c r="F51" s="2">
        <v>594.41</v>
      </c>
      <c r="G51" s="2" t="s">
        <v>3017</v>
      </c>
    </row>
    <row r="52" spans="1:7" x14ac:dyDescent="0.2">
      <c r="A52" s="10" t="s">
        <v>413</v>
      </c>
      <c r="B52" s="18">
        <v>3.2806916447869052</v>
      </c>
      <c r="C52" s="2">
        <v>1.714</v>
      </c>
      <c r="D52" s="2">
        <v>7.9699999999999999E-6</v>
      </c>
      <c r="E52" s="2">
        <v>105.41800000000001</v>
      </c>
      <c r="F52" s="2">
        <v>391.69099999999997</v>
      </c>
      <c r="G52" s="2" t="s">
        <v>3017</v>
      </c>
    </row>
    <row r="53" spans="1:7" x14ac:dyDescent="0.2">
      <c r="A53" s="2" t="s">
        <v>456</v>
      </c>
      <c r="B53" s="18">
        <v>6.2940995628285261</v>
      </c>
      <c r="C53" s="2">
        <v>2.6539999999999999</v>
      </c>
      <c r="D53" s="2">
        <v>4.1300000000000001E-7</v>
      </c>
      <c r="E53" s="2">
        <v>19.280999999999999</v>
      </c>
      <c r="F53" s="2">
        <v>149</v>
      </c>
      <c r="G53" s="2" t="s">
        <v>3018</v>
      </c>
    </row>
    <row r="54" spans="1:7" x14ac:dyDescent="0.2">
      <c r="A54" s="2" t="s">
        <v>507</v>
      </c>
      <c r="B54" s="18">
        <v>0.22940997057784127</v>
      </c>
      <c r="C54" s="2">
        <v>-2.1240000000000001</v>
      </c>
      <c r="D54" s="2">
        <v>4.8599999999999998E-8</v>
      </c>
      <c r="E54" s="2">
        <v>23.922000000000001</v>
      </c>
      <c r="F54" s="2">
        <v>5.7859999999999996</v>
      </c>
      <c r="G54" s="2" t="s">
        <v>3006</v>
      </c>
    </row>
    <row r="55" spans="1:7" x14ac:dyDescent="0.2">
      <c r="A55" s="10" t="s">
        <v>847</v>
      </c>
      <c r="B55" s="18">
        <v>5.2120690239060283E-2</v>
      </c>
      <c r="C55" s="2">
        <v>-4.2619999999999996</v>
      </c>
      <c r="D55" s="2">
        <v>4.81E-33</v>
      </c>
      <c r="E55" s="2">
        <v>53.506999999999998</v>
      </c>
      <c r="F55" s="2">
        <v>2.9260000000000002</v>
      </c>
      <c r="G55" s="2" t="s">
        <v>3020</v>
      </c>
    </row>
    <row r="56" spans="1:7" x14ac:dyDescent="0.2">
      <c r="A56" s="10" t="s">
        <v>848</v>
      </c>
      <c r="B56" s="18">
        <v>4.6007089442755583E-2</v>
      </c>
      <c r="C56" s="2">
        <v>-4.4420000000000002</v>
      </c>
      <c r="D56" s="2">
        <v>3.6500000000000001E-31</v>
      </c>
      <c r="E56" s="2">
        <v>60.225000000000001</v>
      </c>
      <c r="F56" s="2">
        <v>2.9849999999999999</v>
      </c>
      <c r="G56" s="2" t="s">
        <v>3020</v>
      </c>
    </row>
    <row r="57" spans="1:7" x14ac:dyDescent="0.2">
      <c r="A57" s="10" t="s">
        <v>849</v>
      </c>
      <c r="B57" s="18">
        <v>5.3734780390187906E-2</v>
      </c>
      <c r="C57" s="2">
        <v>-4.218</v>
      </c>
      <c r="D57" s="2">
        <v>6.0300000000000004E-44</v>
      </c>
      <c r="E57" s="2">
        <v>56.718000000000004</v>
      </c>
      <c r="F57" s="2">
        <v>3.069</v>
      </c>
      <c r="G57" s="2" t="s">
        <v>3020</v>
      </c>
    </row>
    <row r="58" spans="1:7" x14ac:dyDescent="0.2">
      <c r="A58" s="10" t="s">
        <v>850</v>
      </c>
      <c r="B58" s="18">
        <v>4.7234997759882089E-2</v>
      </c>
      <c r="C58" s="2">
        <v>-4.4039999999999999</v>
      </c>
      <c r="D58" s="2">
        <v>0</v>
      </c>
      <c r="E58" s="2">
        <v>224.28100000000001</v>
      </c>
      <c r="F58" s="2">
        <v>10.814</v>
      </c>
      <c r="G58" s="2" t="s">
        <v>3020</v>
      </c>
    </row>
    <row r="59" spans="1:7" x14ac:dyDescent="0.2">
      <c r="A59" s="10" t="s">
        <v>851</v>
      </c>
      <c r="B59" s="18">
        <v>5.3289680735497287E-2</v>
      </c>
      <c r="C59" s="2">
        <v>-4.2300000000000004</v>
      </c>
      <c r="D59" s="2">
        <v>0</v>
      </c>
      <c r="E59" s="2">
        <v>175.09200000000001</v>
      </c>
      <c r="F59" s="2">
        <v>9.4860000000000007</v>
      </c>
      <c r="G59" s="2" t="s">
        <v>3020</v>
      </c>
    </row>
    <row r="60" spans="1:7" x14ac:dyDescent="0.2">
      <c r="A60" s="10" t="s">
        <v>852</v>
      </c>
      <c r="B60" s="18">
        <v>5.3326631132004212E-2</v>
      </c>
      <c r="C60" s="2">
        <v>-4.2290000000000001</v>
      </c>
      <c r="D60" s="2">
        <v>2.4599999999999999E-39</v>
      </c>
      <c r="E60" s="2">
        <v>91.501000000000005</v>
      </c>
      <c r="F60" s="2">
        <v>4.8419999999999996</v>
      </c>
      <c r="G60" s="2" t="s">
        <v>3020</v>
      </c>
    </row>
    <row r="61" spans="1:7" x14ac:dyDescent="0.2">
      <c r="A61" s="10" t="s">
        <v>853</v>
      </c>
      <c r="B61" s="18">
        <v>6.8015152604425227E-2</v>
      </c>
      <c r="C61" s="2">
        <v>-3.8780000000000001</v>
      </c>
      <c r="D61" s="2">
        <v>2.8100000000000002E-45</v>
      </c>
      <c r="E61" s="2">
        <v>130.44999999999999</v>
      </c>
      <c r="F61" s="2">
        <v>9.0540000000000003</v>
      </c>
      <c r="G61" s="2" t="s">
        <v>3020</v>
      </c>
    </row>
    <row r="62" spans="1:7" x14ac:dyDescent="0.2">
      <c r="A62" s="10" t="s">
        <v>854</v>
      </c>
      <c r="B62" s="18">
        <v>5.691686459949865E-2</v>
      </c>
      <c r="C62" s="2">
        <v>-4.1349999999999998</v>
      </c>
      <c r="D62" s="2">
        <v>1.5499999999999999E-44</v>
      </c>
      <c r="E62" s="2">
        <v>161.19</v>
      </c>
      <c r="F62" s="2">
        <v>9.1539999999999999</v>
      </c>
      <c r="G62" s="2" t="s">
        <v>3020</v>
      </c>
    </row>
    <row r="63" spans="1:7" x14ac:dyDescent="0.2">
      <c r="A63" s="10" t="s">
        <v>855</v>
      </c>
      <c r="B63" s="18">
        <v>7.1248329543341316E-2</v>
      </c>
      <c r="C63" s="2">
        <v>-3.8109999999999999</v>
      </c>
      <c r="D63" s="2">
        <v>3.6100000000000001E-39</v>
      </c>
      <c r="E63" s="2">
        <v>130.52600000000001</v>
      </c>
      <c r="F63" s="2">
        <v>9.4570000000000007</v>
      </c>
      <c r="G63" s="2" t="s">
        <v>3020</v>
      </c>
    </row>
    <row r="64" spans="1:7" x14ac:dyDescent="0.2">
      <c r="A64" s="10" t="s">
        <v>856</v>
      </c>
      <c r="B64" s="18">
        <v>7.0952631384129036E-2</v>
      </c>
      <c r="C64" s="2">
        <v>-3.8170000000000002</v>
      </c>
      <c r="D64" s="2">
        <v>8.12E-40</v>
      </c>
      <c r="E64" s="2">
        <v>97.882999999999996</v>
      </c>
      <c r="F64" s="2">
        <v>7.2009999999999996</v>
      </c>
      <c r="G64" s="2" t="s">
        <v>3020</v>
      </c>
    </row>
    <row r="65" spans="1:7" x14ac:dyDescent="0.2">
      <c r="A65" s="10" t="s">
        <v>857</v>
      </c>
      <c r="B65" s="18">
        <v>5.2738487258126125E-2</v>
      </c>
      <c r="C65" s="2">
        <v>-4.2450000000000001</v>
      </c>
      <c r="D65" s="2">
        <v>6.4500000000000004E-44</v>
      </c>
      <c r="E65" s="2">
        <v>87.167000000000002</v>
      </c>
      <c r="F65" s="2">
        <v>4.7649999999999997</v>
      </c>
      <c r="G65" s="2" t="s">
        <v>3020</v>
      </c>
    </row>
    <row r="66" spans="1:7" x14ac:dyDescent="0.2">
      <c r="A66" s="10" t="s">
        <v>858</v>
      </c>
      <c r="B66" s="18">
        <v>4.1148966314351373E-2</v>
      </c>
      <c r="C66" s="2">
        <v>-4.6029999999999998</v>
      </c>
      <c r="D66" s="2">
        <v>9.1300000000000002E-41</v>
      </c>
      <c r="E66" s="2">
        <v>83.872</v>
      </c>
      <c r="F66" s="2">
        <v>3.6269999999999998</v>
      </c>
      <c r="G66" s="2" t="s">
        <v>3020</v>
      </c>
    </row>
    <row r="67" spans="1:7" x14ac:dyDescent="0.2">
      <c r="A67" s="10" t="s">
        <v>859</v>
      </c>
      <c r="B67" s="18">
        <v>4.6198825977307567E-2</v>
      </c>
      <c r="C67" s="2">
        <v>-4.4359999999999999</v>
      </c>
      <c r="D67" s="2">
        <v>4.1599999999999997E-36</v>
      </c>
      <c r="E67" s="2">
        <v>209.73500000000001</v>
      </c>
      <c r="F67" s="2">
        <v>10.509</v>
      </c>
      <c r="G67" s="2" t="s">
        <v>3020</v>
      </c>
    </row>
    <row r="68" spans="1:7" x14ac:dyDescent="0.2">
      <c r="A68" s="10" t="s">
        <v>860</v>
      </c>
      <c r="B68" s="18">
        <v>5.8032303269170547E-2</v>
      </c>
      <c r="C68" s="2">
        <v>-4.1070000000000002</v>
      </c>
      <c r="D68" s="2">
        <v>0</v>
      </c>
      <c r="E68" s="2">
        <v>107.039</v>
      </c>
      <c r="F68" s="2">
        <v>6.2649999999999997</v>
      </c>
      <c r="G68" s="2" t="s">
        <v>3020</v>
      </c>
    </row>
    <row r="69" spans="1:7" x14ac:dyDescent="0.2">
      <c r="A69" s="10" t="s">
        <v>861</v>
      </c>
      <c r="B69" s="18">
        <v>7.4325444687670064E-2</v>
      </c>
      <c r="C69" s="2">
        <v>-3.75</v>
      </c>
      <c r="D69" s="2">
        <v>2.4499999999999998E-34</v>
      </c>
      <c r="E69" s="2">
        <v>116.976</v>
      </c>
      <c r="F69" s="2">
        <v>8.9260000000000002</v>
      </c>
      <c r="G69" s="2" t="s">
        <v>3020</v>
      </c>
    </row>
    <row r="70" spans="1:7" x14ac:dyDescent="0.2">
      <c r="A70" s="10" t="s">
        <v>862</v>
      </c>
      <c r="B70" s="18">
        <v>6.5425642623410982E-2</v>
      </c>
      <c r="C70" s="2">
        <v>-3.9340000000000002</v>
      </c>
      <c r="D70" s="2">
        <v>3.3800000000000002E-37</v>
      </c>
      <c r="E70" s="2">
        <v>100.548</v>
      </c>
      <c r="F70" s="2">
        <v>6.7880000000000003</v>
      </c>
      <c r="G70" s="2" t="s">
        <v>3020</v>
      </c>
    </row>
    <row r="71" spans="1:7" x14ac:dyDescent="0.2">
      <c r="A71" s="10" t="s">
        <v>863</v>
      </c>
      <c r="B71" s="18">
        <v>6.6661611301985293E-2</v>
      </c>
      <c r="C71" s="2">
        <v>-3.907</v>
      </c>
      <c r="D71" s="2">
        <v>1.4500000000000001E-34</v>
      </c>
      <c r="E71" s="2">
        <v>70.132999999999996</v>
      </c>
      <c r="F71" s="2">
        <v>4.9169999999999998</v>
      </c>
      <c r="G71" s="2" t="s">
        <v>3020</v>
      </c>
    </row>
    <row r="72" spans="1:7" x14ac:dyDescent="0.2">
      <c r="A72" s="10" t="s">
        <v>864</v>
      </c>
      <c r="B72" s="18">
        <v>5.827415540230204E-2</v>
      </c>
      <c r="C72" s="2">
        <v>-4.101</v>
      </c>
      <c r="D72" s="2">
        <v>0</v>
      </c>
      <c r="E72" s="2">
        <v>168.29499999999999</v>
      </c>
      <c r="F72" s="2">
        <v>10.016999999999999</v>
      </c>
      <c r="G72" s="2" t="s">
        <v>3020</v>
      </c>
    </row>
    <row r="73" spans="1:7" x14ac:dyDescent="0.2">
      <c r="A73" s="10" t="s">
        <v>865</v>
      </c>
      <c r="B73" s="18">
        <v>4.301548754970929E-2</v>
      </c>
      <c r="C73" s="2">
        <v>-4.5389999999999997</v>
      </c>
      <c r="D73" s="2">
        <v>0</v>
      </c>
      <c r="E73" s="2">
        <v>741.57500000000005</v>
      </c>
      <c r="F73" s="2">
        <v>32.420999999999999</v>
      </c>
      <c r="G73" s="2" t="s">
        <v>3020</v>
      </c>
    </row>
    <row r="74" spans="1:7" x14ac:dyDescent="0.2">
      <c r="A74" s="10" t="s">
        <v>866</v>
      </c>
      <c r="B74" s="18">
        <v>5.5398856199679193E-2</v>
      </c>
      <c r="C74" s="2">
        <v>-4.1740000000000004</v>
      </c>
      <c r="D74" s="2">
        <v>0</v>
      </c>
      <c r="E74" s="2">
        <v>193.85499999999999</v>
      </c>
      <c r="F74" s="2">
        <v>10.81</v>
      </c>
      <c r="G74" s="2" t="s">
        <v>3020</v>
      </c>
    </row>
    <row r="75" spans="1:7" x14ac:dyDescent="0.2">
      <c r="A75" s="10" t="s">
        <v>867</v>
      </c>
      <c r="B75" s="18">
        <v>8.686988874014609E-2</v>
      </c>
      <c r="C75" s="2">
        <v>-3.5249999999999999</v>
      </c>
      <c r="D75" s="2">
        <v>0</v>
      </c>
      <c r="E75" s="2">
        <v>148.41200000000001</v>
      </c>
      <c r="F75" s="2">
        <v>12.894</v>
      </c>
      <c r="G75" s="2" t="s">
        <v>3020</v>
      </c>
    </row>
    <row r="76" spans="1:7" x14ac:dyDescent="0.2">
      <c r="A76" s="2" t="s">
        <v>921</v>
      </c>
      <c r="B76" s="18">
        <v>6.3775398123242883</v>
      </c>
      <c r="C76" s="2">
        <v>2.673</v>
      </c>
      <c r="D76" s="2">
        <v>9.569999999999999E-7</v>
      </c>
      <c r="E76" s="2">
        <v>51.008000000000003</v>
      </c>
      <c r="F76" s="2">
        <v>417.01799999999997</v>
      </c>
      <c r="G76" s="2" t="s">
        <v>3018</v>
      </c>
    </row>
    <row r="77" spans="1:7" x14ac:dyDescent="0.2">
      <c r="A77" s="2" t="s">
        <v>975</v>
      </c>
      <c r="B77" s="18">
        <v>3.4461846388480684</v>
      </c>
      <c r="C77" s="2">
        <v>1.7849999999999999</v>
      </c>
      <c r="D77" s="2">
        <v>3.5600000000000001E-9</v>
      </c>
      <c r="E77" s="2">
        <v>27.135999999999999</v>
      </c>
      <c r="F77" s="2">
        <v>96.581999999999994</v>
      </c>
      <c r="G77" s="2" t="s">
        <v>3006</v>
      </c>
    </row>
    <row r="78" spans="1:7" x14ac:dyDescent="0.2">
      <c r="A78" s="2" t="s">
        <v>994</v>
      </c>
      <c r="B78" s="18">
        <v>7.2702249315881602</v>
      </c>
      <c r="C78" s="2">
        <v>2.8620000000000001</v>
      </c>
      <c r="D78" s="2">
        <v>9.2399999999999996E-6</v>
      </c>
      <c r="E78" s="2">
        <v>44.89</v>
      </c>
      <c r="F78" s="2">
        <v>484.47899999999998</v>
      </c>
      <c r="G78" s="2" t="s">
        <v>3025</v>
      </c>
    </row>
    <row r="79" spans="1:7" x14ac:dyDescent="0.2">
      <c r="A79" s="2" t="s">
        <v>1014</v>
      </c>
      <c r="B79" s="18">
        <v>4.3954168703075185</v>
      </c>
      <c r="C79" s="2">
        <v>2.1360000000000001</v>
      </c>
      <c r="D79" s="2">
        <v>1.2799999999999999E-4</v>
      </c>
      <c r="E79" s="2">
        <v>11.43</v>
      </c>
      <c r="F79" s="2">
        <v>65.662000000000006</v>
      </c>
      <c r="G79" s="2" t="s">
        <v>3006</v>
      </c>
    </row>
    <row r="80" spans="1:7" x14ac:dyDescent="0.2">
      <c r="A80" s="2" t="s">
        <v>1015</v>
      </c>
      <c r="B80" s="18">
        <v>4.6751089942449822</v>
      </c>
      <c r="C80" s="2">
        <v>2.2250000000000001</v>
      </c>
      <c r="D80" s="2">
        <v>2.8399999999999999E-6</v>
      </c>
      <c r="E80" s="2">
        <v>9.1229999999999993</v>
      </c>
      <c r="F80" s="2">
        <v>51.27</v>
      </c>
      <c r="G80" s="2" t="s">
        <v>3026</v>
      </c>
    </row>
    <row r="81" spans="1:7" x14ac:dyDescent="0.2">
      <c r="A81" s="10" t="s">
        <v>1047</v>
      </c>
      <c r="B81" s="18">
        <v>0.26590816822329616</v>
      </c>
      <c r="C81" s="2">
        <v>-1.911</v>
      </c>
      <c r="D81" s="2">
        <v>3.8000000000000003E-8</v>
      </c>
      <c r="E81" s="2">
        <v>19.814</v>
      </c>
      <c r="F81" s="2">
        <v>5.4249999999999998</v>
      </c>
      <c r="G81" s="2" t="s">
        <v>3027</v>
      </c>
    </row>
    <row r="82" spans="1:7" x14ac:dyDescent="0.2">
      <c r="A82" s="10" t="s">
        <v>1084</v>
      </c>
      <c r="B82" s="18">
        <v>0.22251893331312408</v>
      </c>
      <c r="C82" s="2">
        <v>-2.1680000000000001</v>
      </c>
      <c r="D82" s="2">
        <v>8.83E-17</v>
      </c>
      <c r="E82" s="2">
        <v>43.665999999999997</v>
      </c>
      <c r="F82" s="2">
        <v>9.9480000000000004</v>
      </c>
      <c r="G82" s="2" t="s">
        <v>3028</v>
      </c>
    </row>
    <row r="83" spans="1:7" x14ac:dyDescent="0.2">
      <c r="A83" s="10" t="s">
        <v>1085</v>
      </c>
      <c r="B83" s="18">
        <v>0.16863781679246237</v>
      </c>
      <c r="C83" s="2">
        <v>-2.5680000000000001</v>
      </c>
      <c r="D83" s="2">
        <v>3.3299999999999999E-10</v>
      </c>
      <c r="E83" s="2">
        <v>24.177</v>
      </c>
      <c r="F83" s="2">
        <v>4.2960000000000003</v>
      </c>
      <c r="G83" s="2" t="s">
        <v>3028</v>
      </c>
    </row>
    <row r="84" spans="1:7" x14ac:dyDescent="0.2">
      <c r="A84" s="9" t="s">
        <v>1327</v>
      </c>
      <c r="B84" s="18">
        <v>0.20833830178980467</v>
      </c>
      <c r="C84" s="2">
        <v>-2.2629999999999999</v>
      </c>
      <c r="D84" s="2">
        <v>8.8699999999999999E-32</v>
      </c>
      <c r="E84" s="2">
        <v>524.86500000000001</v>
      </c>
      <c r="F84" s="2">
        <v>109.66</v>
      </c>
      <c r="G84" s="2" t="s">
        <v>3006</v>
      </c>
    </row>
    <row r="85" spans="1:7" x14ac:dyDescent="0.2">
      <c r="A85" s="9" t="s">
        <v>1328</v>
      </c>
      <c r="B85" s="18">
        <v>0.14539000519348139</v>
      </c>
      <c r="C85" s="2">
        <v>-2.782</v>
      </c>
      <c r="D85" s="2">
        <v>1.3100000000000001E-39</v>
      </c>
      <c r="E85" s="2">
        <v>1059.758</v>
      </c>
      <c r="F85" s="2">
        <v>154.68700000000001</v>
      </c>
      <c r="G85" s="2" t="s">
        <v>3029</v>
      </c>
    </row>
    <row r="86" spans="1:7" x14ac:dyDescent="0.2">
      <c r="A86" s="9" t="s">
        <v>1329</v>
      </c>
      <c r="B86" s="18">
        <v>0.17592104691567467</v>
      </c>
      <c r="C86" s="2">
        <v>-2.5070000000000001</v>
      </c>
      <c r="D86" s="2">
        <v>1.72E-30</v>
      </c>
      <c r="E86" s="2">
        <v>739.61</v>
      </c>
      <c r="F86" s="2">
        <v>130.441</v>
      </c>
      <c r="G86" s="2" t="s">
        <v>3030</v>
      </c>
    </row>
    <row r="87" spans="1:7" x14ac:dyDescent="0.2">
      <c r="A87" s="9" t="s">
        <v>1330</v>
      </c>
      <c r="B87" s="18">
        <v>0.18377341704863009</v>
      </c>
      <c r="C87" s="2">
        <v>-2.444</v>
      </c>
      <c r="D87" s="2">
        <v>1.19E-31</v>
      </c>
      <c r="E87" s="2">
        <v>177.53700000000001</v>
      </c>
      <c r="F87" s="2">
        <v>32.848999999999997</v>
      </c>
      <c r="G87" s="2" t="s">
        <v>3006</v>
      </c>
    </row>
    <row r="88" spans="1:7" x14ac:dyDescent="0.2">
      <c r="A88" s="9" t="s">
        <v>1444</v>
      </c>
      <c r="B88" s="18">
        <v>0.13975773137073275</v>
      </c>
      <c r="C88" s="2">
        <v>-2.839</v>
      </c>
      <c r="D88" s="2">
        <v>6.2299999999999998E-25</v>
      </c>
      <c r="E88" s="2">
        <v>71.704999999999998</v>
      </c>
      <c r="F88" s="2">
        <v>10.284000000000001</v>
      </c>
      <c r="G88" s="2" t="s">
        <v>3030</v>
      </c>
    </row>
    <row r="89" spans="1:7" x14ac:dyDescent="0.2">
      <c r="A89" s="9" t="s">
        <v>1445</v>
      </c>
      <c r="B89" s="18">
        <v>7.7696854306496241E-2</v>
      </c>
      <c r="C89" s="2">
        <v>-3.6859999999999999</v>
      </c>
      <c r="D89" s="2">
        <v>2.3099999999999999E-32</v>
      </c>
      <c r="E89" s="2">
        <v>36.192999999999998</v>
      </c>
      <c r="F89" s="2">
        <v>2.782</v>
      </c>
      <c r="G89" s="2" t="s">
        <v>3030</v>
      </c>
    </row>
    <row r="90" spans="1:7" x14ac:dyDescent="0.2">
      <c r="A90" s="2" t="s">
        <v>1533</v>
      </c>
      <c r="B90" s="18">
        <v>0.32737135577089121</v>
      </c>
      <c r="C90" s="2">
        <v>-1.611</v>
      </c>
      <c r="D90" s="2">
        <v>1.37E-6</v>
      </c>
      <c r="E90" s="2">
        <v>123.669</v>
      </c>
      <c r="F90" s="2">
        <v>39.027999999999999</v>
      </c>
      <c r="G90" s="2" t="s">
        <v>3032</v>
      </c>
    </row>
    <row r="91" spans="1:7" x14ac:dyDescent="0.2">
      <c r="A91" s="2" t="s">
        <v>1731</v>
      </c>
      <c r="B91" s="18">
        <v>4.6945927131254104</v>
      </c>
      <c r="C91" s="2">
        <v>2.2309999999999999</v>
      </c>
      <c r="D91" s="2">
        <v>1.2E-4</v>
      </c>
      <c r="E91" s="2">
        <v>127.023</v>
      </c>
      <c r="F91" s="2">
        <v>751.82799999999997</v>
      </c>
      <c r="G91" s="2" t="s">
        <v>3033</v>
      </c>
    </row>
    <row r="92" spans="1:7" x14ac:dyDescent="0.2">
      <c r="A92" s="2" t="s">
        <v>1732</v>
      </c>
      <c r="B92" s="18">
        <v>4.4506004823393353</v>
      </c>
      <c r="C92" s="2">
        <v>2.1539999999999999</v>
      </c>
      <c r="D92" s="2">
        <v>4.7400000000000004E-6</v>
      </c>
      <c r="E92" s="2">
        <v>295.55</v>
      </c>
      <c r="F92" s="2">
        <v>1500.729</v>
      </c>
      <c r="G92" s="2" t="s">
        <v>3034</v>
      </c>
    </row>
    <row r="93" spans="1:7" x14ac:dyDescent="0.2">
      <c r="A93" s="2" t="s">
        <v>2357</v>
      </c>
      <c r="B93" s="18">
        <v>7.0756181381917124E-2</v>
      </c>
      <c r="C93" s="2">
        <v>-3.8210000000000002</v>
      </c>
      <c r="D93" s="2">
        <v>4.34E-38</v>
      </c>
      <c r="E93" s="2">
        <v>926.67100000000005</v>
      </c>
      <c r="F93" s="2">
        <v>69.144999999999996</v>
      </c>
      <c r="G93" s="2" t="s">
        <v>3006</v>
      </c>
    </row>
    <row r="94" spans="1:7" x14ac:dyDescent="0.2">
      <c r="A94" s="2" t="s">
        <v>2936</v>
      </c>
      <c r="B94" s="18">
        <v>7.0469549930158344</v>
      </c>
      <c r="C94" s="2">
        <v>2.8170000000000002</v>
      </c>
      <c r="D94" s="2">
        <v>4.1000000000000003E-9</v>
      </c>
      <c r="E94" s="2">
        <v>18.206</v>
      </c>
      <c r="F94" s="2">
        <v>155.685</v>
      </c>
      <c r="G94" s="2" t="s">
        <v>3038</v>
      </c>
    </row>
  </sheetData>
  <sortState xmlns:xlrd2="http://schemas.microsoft.com/office/spreadsheetml/2017/richdata2" ref="A12:G94">
    <sortCondition ref="A12:A94"/>
  </sortState>
  <phoneticPr fontId="2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C5174-D0D7-0C46-8DD4-84572F28E0E3}">
  <dimension ref="A1:F120"/>
  <sheetViews>
    <sheetView workbookViewId="0">
      <selection activeCell="B3" sqref="B3:B120"/>
    </sheetView>
  </sheetViews>
  <sheetFormatPr baseColWidth="10" defaultRowHeight="16" x14ac:dyDescent="0.2"/>
  <cols>
    <col min="1" max="1" width="12" style="2" customWidth="1"/>
    <col min="2" max="2" width="23" style="2" customWidth="1"/>
    <col min="3" max="3" width="19" style="2" customWidth="1"/>
    <col min="4" max="5" width="23" style="2" customWidth="1"/>
    <col min="6" max="6" width="66.83203125" style="2" customWidth="1"/>
    <col min="7" max="16384" width="10.83203125" style="2"/>
  </cols>
  <sheetData>
    <row r="1" spans="1:6" ht="18" x14ac:dyDescent="0.2">
      <c r="A1" s="3" t="s">
        <v>3000</v>
      </c>
    </row>
    <row r="2" spans="1:6" s="1" customFormat="1" ht="35" thickBot="1" x14ac:dyDescent="0.25">
      <c r="A2" s="7" t="s">
        <v>0</v>
      </c>
      <c r="B2" s="6" t="s">
        <v>2989</v>
      </c>
      <c r="C2" s="6" t="s">
        <v>2990</v>
      </c>
      <c r="D2" s="6" t="s">
        <v>2991</v>
      </c>
      <c r="E2" s="6" t="s">
        <v>2993</v>
      </c>
      <c r="F2" s="7" t="s">
        <v>2998</v>
      </c>
    </row>
    <row r="3" spans="1:6" x14ac:dyDescent="0.2">
      <c r="A3" s="2" t="s">
        <v>32</v>
      </c>
      <c r="B3" s="2">
        <v>4.8659999999999997</v>
      </c>
      <c r="C3" s="2">
        <v>9.9900000000000006E-3</v>
      </c>
      <c r="D3" s="2">
        <v>0.04</v>
      </c>
      <c r="E3" s="2">
        <v>0.308</v>
      </c>
      <c r="F3" s="2" t="s">
        <v>3006</v>
      </c>
    </row>
    <row r="4" spans="1:6" x14ac:dyDescent="0.2">
      <c r="A4" s="2" t="s">
        <v>86</v>
      </c>
      <c r="B4" s="2">
        <v>1.647</v>
      </c>
      <c r="C4" s="2">
        <v>1.49E-10</v>
      </c>
      <c r="D4" s="2">
        <v>8.6649999999999991</v>
      </c>
      <c r="E4" s="2">
        <v>27.042999999999999</v>
      </c>
      <c r="F4" s="2" t="s">
        <v>3043</v>
      </c>
    </row>
    <row r="5" spans="1:6" x14ac:dyDescent="0.2">
      <c r="A5" s="2" t="s">
        <v>130</v>
      </c>
      <c r="B5" s="2">
        <v>2.0009999999999999</v>
      </c>
      <c r="C5" s="2">
        <v>1.2599999999999999E-13</v>
      </c>
      <c r="D5" s="2">
        <v>16.981999999999999</v>
      </c>
      <c r="E5" s="2">
        <v>70.64</v>
      </c>
      <c r="F5" s="2" t="s">
        <v>3006</v>
      </c>
    </row>
    <row r="6" spans="1:6" x14ac:dyDescent="0.2">
      <c r="A6" s="2" t="s">
        <v>152</v>
      </c>
      <c r="B6" s="2">
        <v>-1.752</v>
      </c>
      <c r="C6" s="2">
        <v>3.0600000000000003E-11</v>
      </c>
      <c r="D6" s="2">
        <v>39.670999999999999</v>
      </c>
      <c r="E6" s="2">
        <v>11.987</v>
      </c>
      <c r="F6" s="2" t="s">
        <v>3006</v>
      </c>
    </row>
    <row r="7" spans="1:6" x14ac:dyDescent="0.2">
      <c r="A7" s="2" t="s">
        <v>153</v>
      </c>
      <c r="B7" s="2">
        <v>-1.9850000000000001</v>
      </c>
      <c r="C7" s="2">
        <v>4.0000000000000003E-17</v>
      </c>
      <c r="D7" s="2">
        <v>83.257999999999996</v>
      </c>
      <c r="E7" s="2">
        <v>20.847999999999999</v>
      </c>
      <c r="F7" s="2" t="s">
        <v>3006</v>
      </c>
    </row>
    <row r="8" spans="1:6" x14ac:dyDescent="0.2">
      <c r="A8" s="9" t="s">
        <v>216</v>
      </c>
      <c r="B8" s="2">
        <v>1.673</v>
      </c>
      <c r="C8" s="2">
        <v>2.6599999999999999E-9</v>
      </c>
      <c r="D8" s="2">
        <v>4.976</v>
      </c>
      <c r="E8" s="2">
        <v>15.776999999999999</v>
      </c>
      <c r="F8" s="2" t="s">
        <v>3006</v>
      </c>
    </row>
    <row r="9" spans="1:6" x14ac:dyDescent="0.2">
      <c r="A9" s="2" t="s">
        <v>228</v>
      </c>
      <c r="B9" s="2">
        <v>2.032</v>
      </c>
      <c r="C9" s="2">
        <v>2.0899999999999998E-3</v>
      </c>
      <c r="D9" s="2">
        <v>0.20599999999999999</v>
      </c>
      <c r="E9" s="2">
        <v>1.206</v>
      </c>
      <c r="F9" s="2" t="s">
        <v>3048</v>
      </c>
    </row>
    <row r="10" spans="1:6" x14ac:dyDescent="0.2">
      <c r="A10" s="2" t="s">
        <v>329</v>
      </c>
      <c r="B10" s="2">
        <v>2.0510000000000002</v>
      </c>
      <c r="C10" s="2">
        <v>9.3200000000000006E-6</v>
      </c>
      <c r="D10" s="2">
        <v>0.68</v>
      </c>
      <c r="E10" s="2">
        <v>2.7989999999999999</v>
      </c>
      <c r="F10" s="2" t="s">
        <v>3006</v>
      </c>
    </row>
    <row r="11" spans="1:6" x14ac:dyDescent="0.2">
      <c r="A11" s="2" t="s">
        <v>330</v>
      </c>
      <c r="B11" s="2">
        <v>1.7150000000000001</v>
      </c>
      <c r="C11" s="2">
        <v>1.33E-3</v>
      </c>
      <c r="D11" s="2">
        <v>0.82399999999999995</v>
      </c>
      <c r="E11" s="2">
        <v>2.9049999999999998</v>
      </c>
      <c r="F11" s="2" t="s">
        <v>3049</v>
      </c>
    </row>
    <row r="12" spans="1:6" x14ac:dyDescent="0.2">
      <c r="A12" s="2" t="s">
        <v>333</v>
      </c>
      <c r="B12" s="2">
        <v>1.625</v>
      </c>
      <c r="C12" s="2">
        <v>5.47E-8</v>
      </c>
      <c r="D12" s="2">
        <v>3.6219999999999999</v>
      </c>
      <c r="E12" s="2">
        <v>11.247</v>
      </c>
      <c r="F12" s="2" t="s">
        <v>3051</v>
      </c>
    </row>
    <row r="13" spans="1:6" x14ac:dyDescent="0.2">
      <c r="A13" s="2" t="s">
        <v>334</v>
      </c>
      <c r="B13" s="2">
        <v>1.609</v>
      </c>
      <c r="C13" s="2">
        <v>7.3800000000000005E-5</v>
      </c>
      <c r="D13" s="2">
        <v>3.1680000000000001</v>
      </c>
      <c r="E13" s="2">
        <v>9.1440000000000001</v>
      </c>
      <c r="F13" s="2" t="s">
        <v>3052</v>
      </c>
    </row>
    <row r="14" spans="1:6" x14ac:dyDescent="0.2">
      <c r="A14" s="2" t="s">
        <v>335</v>
      </c>
      <c r="B14" s="2">
        <v>1.9410000000000001</v>
      </c>
      <c r="C14" s="2">
        <v>2.7699999999999999E-5</v>
      </c>
      <c r="D14" s="2">
        <v>1.069</v>
      </c>
      <c r="E14" s="2">
        <v>4.0819999999999999</v>
      </c>
      <c r="F14" s="2" t="s">
        <v>3006</v>
      </c>
    </row>
    <row r="15" spans="1:6" x14ac:dyDescent="0.2">
      <c r="A15" s="2" t="s">
        <v>336</v>
      </c>
      <c r="B15" s="2">
        <v>2.1579999999999999</v>
      </c>
      <c r="C15" s="2">
        <v>4.8899999999999997E-17</v>
      </c>
      <c r="D15" s="2">
        <v>10.609</v>
      </c>
      <c r="E15" s="2">
        <v>46.822000000000003</v>
      </c>
      <c r="F15" s="2" t="s">
        <v>3006</v>
      </c>
    </row>
    <row r="16" spans="1:6" x14ac:dyDescent="0.2">
      <c r="A16" s="2" t="s">
        <v>343</v>
      </c>
      <c r="B16" s="2">
        <v>2.242</v>
      </c>
      <c r="C16" s="2">
        <v>4.7999999999999999E-18</v>
      </c>
      <c r="D16" s="2">
        <v>6.423</v>
      </c>
      <c r="E16" s="2">
        <v>30.58</v>
      </c>
      <c r="F16" s="2" t="s">
        <v>3053</v>
      </c>
    </row>
    <row r="17" spans="1:6" x14ac:dyDescent="0.2">
      <c r="A17" s="2" t="s">
        <v>352</v>
      </c>
      <c r="B17" s="2">
        <v>1.7509999999999999</v>
      </c>
      <c r="C17" s="2">
        <v>1.2699999999999999E-15</v>
      </c>
      <c r="D17" s="2">
        <v>33.671999999999997</v>
      </c>
      <c r="E17" s="2">
        <v>111.735</v>
      </c>
      <c r="F17" s="2" t="s">
        <v>3055</v>
      </c>
    </row>
    <row r="18" spans="1:6" x14ac:dyDescent="0.2">
      <c r="A18" s="2" t="s">
        <v>363</v>
      </c>
      <c r="B18" s="2">
        <v>1.589</v>
      </c>
      <c r="C18" s="2">
        <v>1.8199999999999999E-7</v>
      </c>
      <c r="D18" s="2">
        <v>3.637</v>
      </c>
      <c r="E18" s="2">
        <v>10.923</v>
      </c>
      <c r="F18" s="2" t="s">
        <v>3058</v>
      </c>
    </row>
    <row r="19" spans="1:6" x14ac:dyDescent="0.2">
      <c r="A19" s="2" t="s">
        <v>457</v>
      </c>
      <c r="B19" s="2">
        <v>1.865</v>
      </c>
      <c r="C19" s="2">
        <v>1.89E-3</v>
      </c>
      <c r="D19" s="2">
        <v>0.44400000000000001</v>
      </c>
      <c r="E19" s="2">
        <v>1.6</v>
      </c>
      <c r="F19" s="2" t="s">
        <v>3060</v>
      </c>
    </row>
    <row r="20" spans="1:6" x14ac:dyDescent="0.2">
      <c r="A20" s="2" t="s">
        <v>560</v>
      </c>
      <c r="B20" s="2">
        <v>1.7809999999999999</v>
      </c>
      <c r="C20" s="2">
        <v>1.49E-3</v>
      </c>
      <c r="D20" s="2">
        <v>0.34</v>
      </c>
      <c r="E20" s="2">
        <v>1.6240000000000001</v>
      </c>
      <c r="F20" s="2" t="s">
        <v>3006</v>
      </c>
    </row>
    <row r="21" spans="1:6" x14ac:dyDescent="0.2">
      <c r="A21" s="9" t="s">
        <v>679</v>
      </c>
      <c r="B21" s="2">
        <v>-2.59</v>
      </c>
      <c r="C21" s="2">
        <v>1.0200000000000001E-23</v>
      </c>
      <c r="D21" s="2">
        <v>32.652999999999999</v>
      </c>
      <c r="E21" s="2">
        <v>5.4180000000000001</v>
      </c>
      <c r="F21" s="2" t="s">
        <v>3040</v>
      </c>
    </row>
    <row r="22" spans="1:6" x14ac:dyDescent="0.2">
      <c r="A22" s="9" t="s">
        <v>680</v>
      </c>
      <c r="B22" s="2">
        <v>-2.738</v>
      </c>
      <c r="C22" s="2">
        <v>3.67E-22</v>
      </c>
      <c r="D22" s="2">
        <v>26.48</v>
      </c>
      <c r="E22" s="2">
        <v>3.976</v>
      </c>
      <c r="F22" s="2" t="s">
        <v>3040</v>
      </c>
    </row>
    <row r="23" spans="1:6" x14ac:dyDescent="0.2">
      <c r="A23" s="9" t="s">
        <v>681</v>
      </c>
      <c r="B23" s="2">
        <v>-2.84</v>
      </c>
      <c r="C23" s="2">
        <v>8.7999999999999994E-18</v>
      </c>
      <c r="D23" s="2">
        <v>29.614000000000001</v>
      </c>
      <c r="E23" s="2">
        <v>3.86</v>
      </c>
      <c r="F23" s="2" t="s">
        <v>3040</v>
      </c>
    </row>
    <row r="24" spans="1:6" x14ac:dyDescent="0.2">
      <c r="A24" s="9" t="s">
        <v>682</v>
      </c>
      <c r="B24" s="2">
        <v>2.3839999999999999</v>
      </c>
      <c r="C24" s="2">
        <v>1.0699999999999999E-24</v>
      </c>
      <c r="D24" s="2">
        <v>9.3970000000000002</v>
      </c>
      <c r="E24" s="2">
        <v>49.093000000000004</v>
      </c>
      <c r="F24" s="2" t="s">
        <v>3040</v>
      </c>
    </row>
    <row r="25" spans="1:6" x14ac:dyDescent="0.2">
      <c r="A25" s="9" t="s">
        <v>683</v>
      </c>
      <c r="B25" s="2">
        <v>3.0430000000000001</v>
      </c>
      <c r="C25" s="2">
        <v>3.1300000000000001E-30</v>
      </c>
      <c r="D25" s="2">
        <v>3.548</v>
      </c>
      <c r="E25" s="2">
        <v>29.646000000000001</v>
      </c>
      <c r="F25" s="2" t="s">
        <v>3040</v>
      </c>
    </row>
    <row r="26" spans="1:6" x14ac:dyDescent="0.2">
      <c r="A26" s="9" t="s">
        <v>684</v>
      </c>
      <c r="B26" s="2">
        <v>3.0379999999999998</v>
      </c>
      <c r="C26" s="2">
        <v>5.2600000000000002E-23</v>
      </c>
      <c r="D26" s="2">
        <v>2.5880000000000001</v>
      </c>
      <c r="E26" s="2">
        <v>21.402000000000001</v>
      </c>
      <c r="F26" s="2" t="s">
        <v>3040</v>
      </c>
    </row>
    <row r="27" spans="1:6" x14ac:dyDescent="0.2">
      <c r="A27" s="9" t="s">
        <v>685</v>
      </c>
      <c r="B27" s="2">
        <v>3.395</v>
      </c>
      <c r="C27" s="2">
        <v>7.0199999999999996E-26</v>
      </c>
      <c r="D27" s="2">
        <v>2.629</v>
      </c>
      <c r="E27" s="2">
        <v>28.356000000000002</v>
      </c>
      <c r="F27" s="2" t="s">
        <v>3040</v>
      </c>
    </row>
    <row r="28" spans="1:6" x14ac:dyDescent="0.2">
      <c r="A28" s="9" t="s">
        <v>686</v>
      </c>
      <c r="B28" s="2">
        <v>3.08</v>
      </c>
      <c r="C28" s="2">
        <v>1.4099999999999999E-22</v>
      </c>
      <c r="D28" s="2">
        <v>2.4510000000000001</v>
      </c>
      <c r="E28" s="2">
        <v>21.535</v>
      </c>
      <c r="F28" s="2" t="s">
        <v>3040</v>
      </c>
    </row>
    <row r="29" spans="1:6" x14ac:dyDescent="0.2">
      <c r="A29" s="2" t="s">
        <v>705</v>
      </c>
      <c r="B29" s="2">
        <v>1.883</v>
      </c>
      <c r="C29" s="2">
        <v>4.3700000000000001E-7</v>
      </c>
      <c r="D29" s="2">
        <v>1.857</v>
      </c>
      <c r="E29" s="2">
        <v>7.07</v>
      </c>
      <c r="F29" s="2" t="s">
        <v>3072</v>
      </c>
    </row>
    <row r="30" spans="1:6" x14ac:dyDescent="0.2">
      <c r="A30" s="2" t="s">
        <v>706</v>
      </c>
      <c r="B30" s="2">
        <v>1.843</v>
      </c>
      <c r="C30" s="2">
        <v>6.3199999999999997E-4</v>
      </c>
      <c r="D30" s="2">
        <v>1.1339999999999999</v>
      </c>
      <c r="E30" s="2">
        <v>3.7749999999999999</v>
      </c>
      <c r="F30" s="2" t="s">
        <v>3006</v>
      </c>
    </row>
    <row r="31" spans="1:6" x14ac:dyDescent="0.2">
      <c r="A31" s="2" t="s">
        <v>723</v>
      </c>
      <c r="B31" s="2">
        <v>2.2029999999999998</v>
      </c>
      <c r="C31" s="2">
        <v>1.35E-4</v>
      </c>
      <c r="D31" s="2">
        <v>0.23400000000000001</v>
      </c>
      <c r="E31" s="2">
        <v>1.9850000000000001</v>
      </c>
      <c r="F31" s="2" t="s">
        <v>3006</v>
      </c>
    </row>
    <row r="32" spans="1:6" x14ac:dyDescent="0.2">
      <c r="A32" s="2" t="s">
        <v>789</v>
      </c>
      <c r="B32" s="2">
        <v>-1.903</v>
      </c>
      <c r="C32" s="2">
        <v>1.28E-23</v>
      </c>
      <c r="D32" s="2">
        <v>1140.8510000000001</v>
      </c>
      <c r="E32" s="2">
        <v>305.55399999999997</v>
      </c>
      <c r="F32" s="2" t="s">
        <v>3061</v>
      </c>
    </row>
    <row r="33" spans="1:6" x14ac:dyDescent="0.2">
      <c r="A33" s="9" t="s">
        <v>811</v>
      </c>
      <c r="B33" s="2">
        <v>1.84</v>
      </c>
      <c r="C33" s="2">
        <v>2.6100000000000001E-5</v>
      </c>
      <c r="D33" s="2">
        <v>0.70399999999999996</v>
      </c>
      <c r="E33" s="2">
        <v>2.6560000000000001</v>
      </c>
      <c r="F33" s="2" t="s">
        <v>3006</v>
      </c>
    </row>
    <row r="34" spans="1:6" x14ac:dyDescent="0.2">
      <c r="A34" s="9" t="s">
        <v>813</v>
      </c>
      <c r="B34" s="2">
        <v>1.645</v>
      </c>
      <c r="C34" s="2">
        <v>1.8799999999999999E-3</v>
      </c>
      <c r="D34" s="2">
        <v>0.85499999999999998</v>
      </c>
      <c r="E34" s="2">
        <v>3.0259999999999998</v>
      </c>
      <c r="F34" s="2" t="s">
        <v>3006</v>
      </c>
    </row>
    <row r="35" spans="1:6" x14ac:dyDescent="0.2">
      <c r="A35" s="9" t="s">
        <v>814</v>
      </c>
      <c r="B35" s="2">
        <v>1.921</v>
      </c>
      <c r="C35" s="2">
        <v>5.2899999999999998E-5</v>
      </c>
      <c r="D35" s="2">
        <v>0.68</v>
      </c>
      <c r="E35" s="2">
        <v>2.8479999999999999</v>
      </c>
      <c r="F35" s="2" t="s">
        <v>3084</v>
      </c>
    </row>
    <row r="36" spans="1:6" x14ac:dyDescent="0.2">
      <c r="A36" s="2" t="s">
        <v>920</v>
      </c>
      <c r="B36" s="2">
        <v>1.7869999999999999</v>
      </c>
      <c r="C36" s="2">
        <v>5.8500000000000003E-12</v>
      </c>
      <c r="D36" s="2">
        <v>9.85</v>
      </c>
      <c r="E36" s="2">
        <v>34.042999999999999</v>
      </c>
      <c r="F36" s="2" t="s">
        <v>3006</v>
      </c>
    </row>
    <row r="37" spans="1:6" x14ac:dyDescent="0.2">
      <c r="A37" s="11" t="s">
        <v>948</v>
      </c>
      <c r="B37" s="2">
        <v>6.6310000000000002</v>
      </c>
      <c r="C37" s="2">
        <v>0</v>
      </c>
      <c r="D37" s="2">
        <v>19.279</v>
      </c>
      <c r="E37" s="2">
        <v>1938.373</v>
      </c>
      <c r="F37" s="2" t="s">
        <v>3041</v>
      </c>
    </row>
    <row r="38" spans="1:6" x14ac:dyDescent="0.2">
      <c r="A38" s="11" t="s">
        <v>949</v>
      </c>
      <c r="B38" s="2">
        <v>6.875</v>
      </c>
      <c r="C38" s="2">
        <v>0</v>
      </c>
      <c r="D38" s="2">
        <v>272.03899999999999</v>
      </c>
      <c r="E38" s="2">
        <v>32604.629000000001</v>
      </c>
      <c r="F38" s="2" t="s">
        <v>3041</v>
      </c>
    </row>
    <row r="39" spans="1:6" x14ac:dyDescent="0.2">
      <c r="A39" s="11" t="s">
        <v>950</v>
      </c>
      <c r="B39" s="2">
        <v>4.5810000000000004</v>
      </c>
      <c r="C39" s="2">
        <v>6.2000000000000002E-35</v>
      </c>
      <c r="D39" s="2">
        <v>3.3540000000000001</v>
      </c>
      <c r="E39" s="2">
        <v>82.772000000000006</v>
      </c>
      <c r="F39" s="2" t="s">
        <v>3041</v>
      </c>
    </row>
    <row r="40" spans="1:6" x14ac:dyDescent="0.2">
      <c r="A40" s="11" t="s">
        <v>951</v>
      </c>
      <c r="B40" s="2">
        <v>5.9009999999999998</v>
      </c>
      <c r="C40" s="2">
        <v>0</v>
      </c>
      <c r="D40" s="2">
        <v>3.6920000000000002</v>
      </c>
      <c r="E40" s="2">
        <v>225.01</v>
      </c>
      <c r="F40" s="2" t="s">
        <v>3041</v>
      </c>
    </row>
    <row r="41" spans="1:6" x14ac:dyDescent="0.2">
      <c r="A41" s="11" t="s">
        <v>952</v>
      </c>
      <c r="B41" s="2">
        <v>4.2030000000000003</v>
      </c>
      <c r="C41" s="2">
        <v>4.4400000000000004E-15</v>
      </c>
      <c r="D41" s="2">
        <v>0.45300000000000001</v>
      </c>
      <c r="E41" s="2">
        <v>8.8360000000000003</v>
      </c>
      <c r="F41" s="2" t="s">
        <v>3041</v>
      </c>
    </row>
    <row r="42" spans="1:6" x14ac:dyDescent="0.2">
      <c r="A42" s="11" t="s">
        <v>953</v>
      </c>
      <c r="B42" s="2">
        <v>5.7370000000000001</v>
      </c>
      <c r="C42" s="2">
        <v>1.15E-42</v>
      </c>
      <c r="D42" s="2">
        <v>43.162999999999997</v>
      </c>
      <c r="E42" s="2">
        <v>2360.3629999999998</v>
      </c>
      <c r="F42" s="2" t="s">
        <v>3041</v>
      </c>
    </row>
    <row r="43" spans="1:6" x14ac:dyDescent="0.2">
      <c r="A43" s="11" t="s">
        <v>954</v>
      </c>
      <c r="B43" s="2">
        <v>2.3439999999999999</v>
      </c>
      <c r="C43" s="2">
        <v>5.3599999999999997E-8</v>
      </c>
      <c r="D43" s="2">
        <v>1.177</v>
      </c>
      <c r="E43" s="2">
        <v>6.593</v>
      </c>
      <c r="F43" s="2" t="s">
        <v>3041</v>
      </c>
    </row>
    <row r="44" spans="1:6" x14ac:dyDescent="0.2">
      <c r="A44" s="11" t="s">
        <v>955</v>
      </c>
      <c r="B44" s="2">
        <v>3.9</v>
      </c>
      <c r="C44" s="2">
        <v>0</v>
      </c>
      <c r="D44" s="2">
        <v>13.239000000000001</v>
      </c>
      <c r="E44" s="2">
        <v>195.636</v>
      </c>
      <c r="F44" s="2" t="s">
        <v>3041</v>
      </c>
    </row>
    <row r="45" spans="1:6" x14ac:dyDescent="0.2">
      <c r="A45" s="2" t="s">
        <v>1048</v>
      </c>
      <c r="B45" s="2">
        <v>2.9620000000000002</v>
      </c>
      <c r="C45" s="2">
        <v>6.8099999999999996E-4</v>
      </c>
      <c r="D45" s="2">
        <v>8.4000000000000005E-2</v>
      </c>
      <c r="E45" s="2">
        <v>0.92300000000000004</v>
      </c>
      <c r="F45" s="2" t="s">
        <v>3008</v>
      </c>
    </row>
    <row r="46" spans="1:6" x14ac:dyDescent="0.2">
      <c r="A46" s="11" t="s">
        <v>1126</v>
      </c>
      <c r="B46" s="2">
        <v>5.0910000000000002</v>
      </c>
      <c r="C46" s="2">
        <v>2.3300000000000001E-36</v>
      </c>
      <c r="D46" s="2">
        <v>0.56799999999999995</v>
      </c>
      <c r="E46" s="2">
        <v>30.812999999999999</v>
      </c>
      <c r="F46" s="2" t="s">
        <v>3041</v>
      </c>
    </row>
    <row r="47" spans="1:6" x14ac:dyDescent="0.2">
      <c r="A47" s="11" t="s">
        <v>1127</v>
      </c>
      <c r="B47" s="2">
        <v>5.1879999999999997</v>
      </c>
      <c r="C47" s="2">
        <v>0</v>
      </c>
      <c r="D47" s="2">
        <v>32.594000000000001</v>
      </c>
      <c r="E47" s="2">
        <v>1199.9549999999999</v>
      </c>
      <c r="F47" s="2" t="s">
        <v>3041</v>
      </c>
    </row>
    <row r="48" spans="1:6" x14ac:dyDescent="0.2">
      <c r="A48" s="11" t="s">
        <v>1143</v>
      </c>
      <c r="B48" s="2">
        <v>5.5179999999999998</v>
      </c>
      <c r="C48" s="2">
        <v>0</v>
      </c>
      <c r="D48" s="2">
        <v>17.945</v>
      </c>
      <c r="E48" s="2">
        <v>834.47900000000004</v>
      </c>
      <c r="F48" s="2" t="s">
        <v>3041</v>
      </c>
    </row>
    <row r="49" spans="1:6" x14ac:dyDescent="0.2">
      <c r="A49" s="2" t="s">
        <v>1173</v>
      </c>
      <c r="B49" s="2">
        <v>2.7719999999999998</v>
      </c>
      <c r="C49" s="2">
        <v>8.7599999999999996E-29</v>
      </c>
      <c r="D49" s="2">
        <v>18.114999999999998</v>
      </c>
      <c r="E49" s="2">
        <v>120.7</v>
      </c>
      <c r="F49" s="2" t="s">
        <v>3006</v>
      </c>
    </row>
    <row r="50" spans="1:6" x14ac:dyDescent="0.2">
      <c r="A50" s="11" t="s">
        <v>1195</v>
      </c>
      <c r="B50" s="2">
        <v>4.3040000000000003</v>
      </c>
      <c r="C50" s="2">
        <v>0</v>
      </c>
      <c r="D50" s="2">
        <v>2.14</v>
      </c>
      <c r="E50" s="2">
        <v>41.886000000000003</v>
      </c>
      <c r="F50" s="2" t="s">
        <v>3041</v>
      </c>
    </row>
    <row r="51" spans="1:6" x14ac:dyDescent="0.2">
      <c r="A51" s="11" t="s">
        <v>1196</v>
      </c>
      <c r="B51" s="2">
        <v>6.8440000000000003</v>
      </c>
      <c r="C51" s="2">
        <v>0</v>
      </c>
      <c r="D51" s="2">
        <v>12.096</v>
      </c>
      <c r="E51" s="2">
        <v>1422.3510000000001</v>
      </c>
      <c r="F51" s="2" t="s">
        <v>3041</v>
      </c>
    </row>
    <row r="52" spans="1:6" x14ac:dyDescent="0.2">
      <c r="A52" s="11" t="s">
        <v>1197</v>
      </c>
      <c r="B52" s="2">
        <v>7.2069999999999999</v>
      </c>
      <c r="C52" s="2">
        <v>0</v>
      </c>
      <c r="D52" s="2">
        <v>16.547999999999998</v>
      </c>
      <c r="E52" s="2">
        <v>2526.6640000000002</v>
      </c>
      <c r="F52" s="2" t="s">
        <v>3041</v>
      </c>
    </row>
    <row r="53" spans="1:6" x14ac:dyDescent="0.2">
      <c r="A53" s="2" t="s">
        <v>1198</v>
      </c>
      <c r="B53" s="2">
        <v>1.6990000000000001</v>
      </c>
      <c r="C53" s="2">
        <v>3.0800000000000003E-5</v>
      </c>
      <c r="D53" s="2">
        <v>1.1839999999999999</v>
      </c>
      <c r="E53" s="2">
        <v>4.2670000000000003</v>
      </c>
      <c r="F53" s="2" t="s">
        <v>3072</v>
      </c>
    </row>
    <row r="54" spans="1:6" x14ac:dyDescent="0.2">
      <c r="A54" s="9" t="s">
        <v>1327</v>
      </c>
      <c r="B54" s="2">
        <v>-2.5539999999999998</v>
      </c>
      <c r="C54" s="2">
        <v>4.2299999999999998E-38</v>
      </c>
      <c r="D54" s="2">
        <v>320.61399999999998</v>
      </c>
      <c r="E54" s="2">
        <v>54.476999999999997</v>
      </c>
      <c r="F54" s="2" t="s">
        <v>3006</v>
      </c>
    </row>
    <row r="55" spans="1:6" x14ac:dyDescent="0.2">
      <c r="A55" s="9" t="s">
        <v>1328</v>
      </c>
      <c r="B55" s="2">
        <v>-2.3199999999999998</v>
      </c>
      <c r="C55" s="2">
        <v>1.03E-34</v>
      </c>
      <c r="D55" s="2">
        <v>808.02499999999998</v>
      </c>
      <c r="E55" s="2">
        <v>161.1</v>
      </c>
      <c r="F55" s="2" t="s">
        <v>3029</v>
      </c>
    </row>
    <row r="56" spans="1:6" x14ac:dyDescent="0.2">
      <c r="A56" s="9" t="s">
        <v>1329</v>
      </c>
      <c r="B56" s="2">
        <v>-2.331</v>
      </c>
      <c r="C56" s="2">
        <v>7.87E-33</v>
      </c>
      <c r="D56" s="2">
        <v>397.27600000000001</v>
      </c>
      <c r="E56" s="2">
        <v>78.596000000000004</v>
      </c>
      <c r="F56" s="2" t="s">
        <v>3030</v>
      </c>
    </row>
    <row r="57" spans="1:6" x14ac:dyDescent="0.2">
      <c r="A57" s="9" t="s">
        <v>1330</v>
      </c>
      <c r="B57" s="2">
        <v>-2.101</v>
      </c>
      <c r="C57" s="2">
        <v>5.5799999999999996E-22</v>
      </c>
      <c r="D57" s="2">
        <v>81.391000000000005</v>
      </c>
      <c r="E57" s="2">
        <v>18.827999999999999</v>
      </c>
      <c r="F57" s="2" t="s">
        <v>3006</v>
      </c>
    </row>
    <row r="58" spans="1:6" x14ac:dyDescent="0.2">
      <c r="A58" s="2" t="s">
        <v>1333</v>
      </c>
      <c r="B58" s="2">
        <v>-1.8089999999999999</v>
      </c>
      <c r="C58" s="2">
        <v>1.5700000000000001E-17</v>
      </c>
      <c r="D58" s="2">
        <v>386.48200000000003</v>
      </c>
      <c r="E58" s="2">
        <v>108.48</v>
      </c>
      <c r="F58" s="2" t="s">
        <v>3006</v>
      </c>
    </row>
    <row r="59" spans="1:6" x14ac:dyDescent="0.2">
      <c r="A59" s="2" t="s">
        <v>1381</v>
      </c>
      <c r="B59" s="2">
        <v>1.65</v>
      </c>
      <c r="C59" s="2">
        <v>8.9799999999999997E-8</v>
      </c>
      <c r="D59" s="2">
        <v>4.5730000000000004</v>
      </c>
      <c r="E59" s="2">
        <v>14.335000000000001</v>
      </c>
      <c r="F59" s="2" t="s">
        <v>3072</v>
      </c>
    </row>
    <row r="60" spans="1:6" x14ac:dyDescent="0.2">
      <c r="A60" s="2" t="s">
        <v>1384</v>
      </c>
      <c r="B60" s="2">
        <v>2.3809999999999998</v>
      </c>
      <c r="C60" s="2">
        <v>7.6600000000000005E-5</v>
      </c>
      <c r="D60" s="2">
        <v>0.17199999999999999</v>
      </c>
      <c r="E60" s="2">
        <v>1.556</v>
      </c>
      <c r="F60" s="2" t="s">
        <v>3006</v>
      </c>
    </row>
    <row r="61" spans="1:6" x14ac:dyDescent="0.2">
      <c r="A61" s="2" t="s">
        <v>1386</v>
      </c>
      <c r="B61" s="2">
        <v>2.4049999999999998</v>
      </c>
      <c r="C61" s="2">
        <v>5.4500000000000003E-5</v>
      </c>
      <c r="D61" s="2">
        <v>0.28599999999999998</v>
      </c>
      <c r="E61" s="2">
        <v>1.619</v>
      </c>
      <c r="F61" s="2" t="s">
        <v>3006</v>
      </c>
    </row>
    <row r="62" spans="1:6" x14ac:dyDescent="0.2">
      <c r="A62" s="9" t="s">
        <v>1445</v>
      </c>
      <c r="B62" s="2">
        <v>-1.7849999999999999</v>
      </c>
      <c r="C62" s="2">
        <v>2.8300000000000001E-21</v>
      </c>
      <c r="D62" s="2">
        <v>195.86799999999999</v>
      </c>
      <c r="E62" s="2">
        <v>57.018000000000001</v>
      </c>
      <c r="F62" s="2" t="s">
        <v>3030</v>
      </c>
    </row>
    <row r="63" spans="1:6" x14ac:dyDescent="0.2">
      <c r="A63" s="2" t="s">
        <v>1475</v>
      </c>
      <c r="B63" s="2">
        <v>1.6120000000000001</v>
      </c>
      <c r="C63" s="2">
        <v>1.7899999999999999E-3</v>
      </c>
      <c r="D63" s="2">
        <v>0.70399999999999996</v>
      </c>
      <c r="E63" s="2">
        <v>2.109</v>
      </c>
      <c r="F63" s="2" t="s">
        <v>3102</v>
      </c>
    </row>
    <row r="64" spans="1:6" x14ac:dyDescent="0.2">
      <c r="A64" s="2" t="s">
        <v>1495</v>
      </c>
      <c r="B64" s="2">
        <v>1.7569999999999999</v>
      </c>
      <c r="C64" s="2">
        <v>3.6999999999999999E-4</v>
      </c>
      <c r="D64" s="2">
        <v>0.67400000000000004</v>
      </c>
      <c r="E64" s="2">
        <v>2.4910000000000001</v>
      </c>
      <c r="F64" s="2" t="s">
        <v>3106</v>
      </c>
    </row>
    <row r="65" spans="1:6" x14ac:dyDescent="0.2">
      <c r="A65" s="2" t="s">
        <v>1515</v>
      </c>
      <c r="B65" s="2">
        <v>1.756</v>
      </c>
      <c r="C65" s="2">
        <v>1.48E-11</v>
      </c>
      <c r="D65" s="2">
        <v>12.542999999999999</v>
      </c>
      <c r="E65" s="2">
        <v>42.155000000000001</v>
      </c>
      <c r="F65" s="2" t="s">
        <v>3109</v>
      </c>
    </row>
    <row r="66" spans="1:6" x14ac:dyDescent="0.2">
      <c r="A66" s="2" t="s">
        <v>1516</v>
      </c>
      <c r="B66" s="2">
        <v>1.6739999999999999</v>
      </c>
      <c r="C66" s="2">
        <v>2.1600000000000001E-6</v>
      </c>
      <c r="D66" s="2">
        <v>4.74</v>
      </c>
      <c r="E66" s="2">
        <v>14.532</v>
      </c>
      <c r="F66" s="2" t="s">
        <v>3006</v>
      </c>
    </row>
    <row r="67" spans="1:6" x14ac:dyDescent="0.2">
      <c r="A67" s="2" t="s">
        <v>1517</v>
      </c>
      <c r="B67" s="2">
        <v>2.7890000000000001</v>
      </c>
      <c r="C67" s="2">
        <v>7.3099999999999999E-8</v>
      </c>
      <c r="D67" s="2">
        <v>0.28000000000000003</v>
      </c>
      <c r="E67" s="2">
        <v>2.3540000000000001</v>
      </c>
      <c r="F67" s="2" t="s">
        <v>3110</v>
      </c>
    </row>
    <row r="68" spans="1:6" x14ac:dyDescent="0.2">
      <c r="A68" s="2" t="s">
        <v>1518</v>
      </c>
      <c r="B68" s="2">
        <v>-1.647</v>
      </c>
      <c r="C68" s="2">
        <v>1.8E-3</v>
      </c>
      <c r="D68" s="2">
        <v>2.0880000000000001</v>
      </c>
      <c r="E68" s="2">
        <v>0.63200000000000001</v>
      </c>
      <c r="F68" s="2" t="s">
        <v>3006</v>
      </c>
    </row>
    <row r="69" spans="1:6" x14ac:dyDescent="0.2">
      <c r="A69" s="11" t="s">
        <v>1519</v>
      </c>
      <c r="B69" s="2">
        <v>3.8839999999999999</v>
      </c>
      <c r="C69" s="2">
        <v>5.3499999999999997E-30</v>
      </c>
      <c r="D69" s="2">
        <v>1</v>
      </c>
      <c r="E69" s="2">
        <v>15.311999999999999</v>
      </c>
      <c r="F69" s="2" t="s">
        <v>3041</v>
      </c>
    </row>
    <row r="70" spans="1:6" x14ac:dyDescent="0.2">
      <c r="A70" s="11" t="s">
        <v>1520</v>
      </c>
      <c r="B70" s="2">
        <v>4.9160000000000004</v>
      </c>
      <c r="C70" s="2">
        <v>0</v>
      </c>
      <c r="D70" s="2">
        <v>9.7669999999999995</v>
      </c>
      <c r="E70" s="2">
        <v>296.40699999999998</v>
      </c>
      <c r="F70" s="2" t="s">
        <v>3041</v>
      </c>
    </row>
    <row r="71" spans="1:6" x14ac:dyDescent="0.2">
      <c r="A71" s="2" t="s">
        <v>1559</v>
      </c>
      <c r="B71" s="2">
        <v>1.7769999999999999</v>
      </c>
      <c r="C71" s="2">
        <v>9.0100000000000004E-22</v>
      </c>
      <c r="D71" s="2">
        <v>164.30099999999999</v>
      </c>
      <c r="E71" s="2">
        <v>561.58900000000006</v>
      </c>
      <c r="F71" s="2" t="s">
        <v>3112</v>
      </c>
    </row>
    <row r="72" spans="1:6" x14ac:dyDescent="0.2">
      <c r="A72" s="2" t="s">
        <v>1560</v>
      </c>
      <c r="B72" s="2">
        <v>1.6890000000000001</v>
      </c>
      <c r="C72" s="2">
        <v>3.2199999999999998E-20</v>
      </c>
      <c r="D72" s="2">
        <v>115.134</v>
      </c>
      <c r="E72" s="2">
        <v>370.459</v>
      </c>
      <c r="F72" s="2" t="s">
        <v>3113</v>
      </c>
    </row>
    <row r="73" spans="1:6" x14ac:dyDescent="0.2">
      <c r="A73" s="2" t="s">
        <v>1629</v>
      </c>
      <c r="B73" s="2">
        <v>1.8109999999999999</v>
      </c>
      <c r="C73" s="2">
        <v>1.38E-14</v>
      </c>
      <c r="D73" s="2">
        <v>15.68</v>
      </c>
      <c r="E73" s="2">
        <v>55.701999999999998</v>
      </c>
      <c r="F73" s="2" t="s">
        <v>3072</v>
      </c>
    </row>
    <row r="74" spans="1:6" x14ac:dyDescent="0.2">
      <c r="A74" s="2" t="s">
        <v>1639</v>
      </c>
      <c r="B74" s="2">
        <v>2.048</v>
      </c>
      <c r="C74" s="2">
        <v>7.7099999999999998E-19</v>
      </c>
      <c r="D74" s="2">
        <v>9.8879999999999999</v>
      </c>
      <c r="E74" s="2">
        <v>40.850999999999999</v>
      </c>
      <c r="F74" s="2" t="s">
        <v>3119</v>
      </c>
    </row>
    <row r="75" spans="1:6" x14ac:dyDescent="0.2">
      <c r="A75" s="2" t="s">
        <v>1640</v>
      </c>
      <c r="B75" s="2">
        <v>2.0470000000000002</v>
      </c>
      <c r="C75" s="2">
        <v>3.7599999999999998E-11</v>
      </c>
      <c r="D75" s="2">
        <v>4.2149999999999999</v>
      </c>
      <c r="E75" s="2">
        <v>17.704999999999998</v>
      </c>
      <c r="F75" s="2" t="s">
        <v>3120</v>
      </c>
    </row>
    <row r="76" spans="1:6" x14ac:dyDescent="0.2">
      <c r="A76" s="2" t="s">
        <v>1641</v>
      </c>
      <c r="B76" s="2">
        <v>2.08</v>
      </c>
      <c r="C76" s="2">
        <v>4.8099999999999998E-19</v>
      </c>
      <c r="D76" s="2">
        <v>11.874000000000001</v>
      </c>
      <c r="E76" s="2">
        <v>50.225000000000001</v>
      </c>
      <c r="F76" s="2" t="s">
        <v>3121</v>
      </c>
    </row>
    <row r="77" spans="1:6" x14ac:dyDescent="0.2">
      <c r="A77" s="2" t="s">
        <v>1938</v>
      </c>
      <c r="B77" s="2">
        <v>1.6779999999999999</v>
      </c>
      <c r="C77" s="2">
        <v>5.2400000000000005E-10</v>
      </c>
      <c r="D77" s="2">
        <v>8.0380000000000003</v>
      </c>
      <c r="E77" s="2">
        <v>25.635000000000002</v>
      </c>
      <c r="F77" s="2" t="s">
        <v>3124</v>
      </c>
    </row>
    <row r="78" spans="1:6" x14ac:dyDescent="0.2">
      <c r="A78" s="2" t="s">
        <v>2003</v>
      </c>
      <c r="B78" s="2">
        <v>2.202</v>
      </c>
      <c r="C78" s="2">
        <v>2.0099999999999999E-9</v>
      </c>
      <c r="D78" s="2">
        <v>288.11099999999999</v>
      </c>
      <c r="E78" s="2">
        <v>1484.9369999999999</v>
      </c>
      <c r="F78" s="2" t="s">
        <v>3006</v>
      </c>
    </row>
    <row r="79" spans="1:6" x14ac:dyDescent="0.2">
      <c r="A79" s="2" t="s">
        <v>2004</v>
      </c>
      <c r="B79" s="2">
        <v>2.1789999999999998</v>
      </c>
      <c r="C79" s="2">
        <v>6.0900000000000001E-12</v>
      </c>
      <c r="D79" s="2">
        <v>123.464</v>
      </c>
      <c r="E79" s="2">
        <v>593.83900000000006</v>
      </c>
      <c r="F79" s="2" t="s">
        <v>3006</v>
      </c>
    </row>
    <row r="80" spans="1:6" x14ac:dyDescent="0.2">
      <c r="A80" s="2" t="s">
        <v>2005</v>
      </c>
      <c r="B80" s="2">
        <v>1.607</v>
      </c>
      <c r="C80" s="2">
        <v>3.9299999999999999E-17</v>
      </c>
      <c r="D80" s="2">
        <v>150.26599999999999</v>
      </c>
      <c r="E80" s="2">
        <v>459.93599999999998</v>
      </c>
      <c r="F80" s="2" t="s">
        <v>3127</v>
      </c>
    </row>
    <row r="81" spans="1:6" x14ac:dyDescent="0.2">
      <c r="A81" s="2" t="s">
        <v>2025</v>
      </c>
      <c r="B81" s="2">
        <v>1.819</v>
      </c>
      <c r="C81" s="2">
        <v>1.0700000000000001E-18</v>
      </c>
      <c r="D81" s="2">
        <v>43.262</v>
      </c>
      <c r="E81" s="2">
        <v>154.16200000000001</v>
      </c>
      <c r="F81" s="2" t="s">
        <v>3006</v>
      </c>
    </row>
    <row r="82" spans="1:6" x14ac:dyDescent="0.2">
      <c r="A82" s="9" t="s">
        <v>2035</v>
      </c>
      <c r="B82" s="2">
        <v>-1.839</v>
      </c>
      <c r="C82" s="2">
        <v>3.1999999999999998E-10</v>
      </c>
      <c r="D82" s="2">
        <v>27.814</v>
      </c>
      <c r="E82" s="2">
        <v>7.8710000000000004</v>
      </c>
      <c r="F82" s="2" t="s">
        <v>3025</v>
      </c>
    </row>
    <row r="83" spans="1:6" x14ac:dyDescent="0.2">
      <c r="A83" s="9" t="s">
        <v>2073</v>
      </c>
      <c r="B83" s="2">
        <v>1.7829999999999999</v>
      </c>
      <c r="C83" s="2">
        <v>2.6E-7</v>
      </c>
      <c r="D83" s="2">
        <v>3.669</v>
      </c>
      <c r="E83" s="2">
        <v>12.340999999999999</v>
      </c>
      <c r="F83" s="2" t="s">
        <v>3030</v>
      </c>
    </row>
    <row r="84" spans="1:6" x14ac:dyDescent="0.2">
      <c r="A84" s="2" t="s">
        <v>2116</v>
      </c>
      <c r="B84" s="2">
        <v>1.8160000000000001</v>
      </c>
      <c r="C84" s="2">
        <v>4.6199999999999999E-11</v>
      </c>
      <c r="D84" s="2">
        <v>417.54700000000003</v>
      </c>
      <c r="E84" s="2">
        <v>1401.0989999999999</v>
      </c>
      <c r="F84" s="2" t="s">
        <v>3131</v>
      </c>
    </row>
    <row r="85" spans="1:6" x14ac:dyDescent="0.2">
      <c r="A85" s="9" t="s">
        <v>2242</v>
      </c>
      <c r="B85" s="2">
        <v>1.7230000000000001</v>
      </c>
      <c r="C85" s="2">
        <v>6.7199999999999995E-10</v>
      </c>
      <c r="D85" s="2">
        <v>13.103999999999999</v>
      </c>
      <c r="E85" s="2">
        <v>42.192</v>
      </c>
      <c r="F85" s="2" t="s">
        <v>3030</v>
      </c>
    </row>
    <row r="86" spans="1:6" x14ac:dyDescent="0.2">
      <c r="A86" s="2" t="s">
        <v>2329</v>
      </c>
      <c r="B86" s="2">
        <v>1.6279999999999999</v>
      </c>
      <c r="C86" s="2">
        <v>1.6900000000000001E-13</v>
      </c>
      <c r="D86" s="2">
        <v>44.902000000000001</v>
      </c>
      <c r="E86" s="2">
        <v>137.12799999999999</v>
      </c>
      <c r="F86" s="2" t="s">
        <v>3136</v>
      </c>
    </row>
    <row r="87" spans="1:6" x14ac:dyDescent="0.2">
      <c r="A87" s="2" t="s">
        <v>2336</v>
      </c>
      <c r="B87" s="2">
        <v>-2.1930000000000001</v>
      </c>
      <c r="C87" s="2">
        <v>2.97E-28</v>
      </c>
      <c r="D87" s="2">
        <v>226.976</v>
      </c>
      <c r="E87" s="2">
        <v>49.335000000000001</v>
      </c>
      <c r="F87" s="2" t="s">
        <v>3110</v>
      </c>
    </row>
    <row r="88" spans="1:6" x14ac:dyDescent="0.2">
      <c r="A88" s="9" t="s">
        <v>2340</v>
      </c>
      <c r="B88" s="2">
        <v>2.379</v>
      </c>
      <c r="C88" s="2">
        <v>2.6600000000000001E-4</v>
      </c>
      <c r="D88" s="2">
        <v>0.19400000000000001</v>
      </c>
      <c r="E88" s="2">
        <v>1.355</v>
      </c>
      <c r="F88" s="2" t="s">
        <v>3006</v>
      </c>
    </row>
    <row r="89" spans="1:6" x14ac:dyDescent="0.2">
      <c r="A89" s="9" t="s">
        <v>2341</v>
      </c>
      <c r="B89" s="2">
        <v>2.2109999999999999</v>
      </c>
      <c r="C89" s="2">
        <v>9.1000000000000003E-5</v>
      </c>
      <c r="D89" s="2">
        <v>0.44400000000000001</v>
      </c>
      <c r="E89" s="2">
        <v>2.0409999999999999</v>
      </c>
      <c r="F89" s="2" t="s">
        <v>3006</v>
      </c>
    </row>
    <row r="90" spans="1:6" x14ac:dyDescent="0.2">
      <c r="A90" s="9" t="s">
        <v>2342</v>
      </c>
      <c r="B90" s="2">
        <v>2.1150000000000002</v>
      </c>
      <c r="C90" s="2">
        <v>6.7699999999999998E-4</v>
      </c>
      <c r="D90" s="2">
        <v>0.33100000000000002</v>
      </c>
      <c r="E90" s="2">
        <v>1.6970000000000001</v>
      </c>
      <c r="F90" s="2" t="s">
        <v>3006</v>
      </c>
    </row>
    <row r="91" spans="1:6" x14ac:dyDescent="0.2">
      <c r="A91" s="9" t="s">
        <v>2343</v>
      </c>
      <c r="B91" s="2">
        <v>2.504</v>
      </c>
      <c r="C91" s="2">
        <v>7.4099999999999995E-8</v>
      </c>
      <c r="D91" s="2">
        <v>0.749</v>
      </c>
      <c r="E91" s="2">
        <v>4.3159999999999998</v>
      </c>
      <c r="F91" s="2" t="s">
        <v>3006</v>
      </c>
    </row>
    <row r="92" spans="1:6" x14ac:dyDescent="0.2">
      <c r="A92" s="9" t="s">
        <v>2350</v>
      </c>
      <c r="B92" s="2">
        <v>1.653</v>
      </c>
      <c r="C92" s="2">
        <v>1.4000000000000001E-16</v>
      </c>
      <c r="D92" s="2">
        <v>25.902999999999999</v>
      </c>
      <c r="E92" s="2">
        <v>81.584999999999994</v>
      </c>
      <c r="F92" s="2" t="s">
        <v>3006</v>
      </c>
    </row>
    <row r="93" spans="1:6" x14ac:dyDescent="0.2">
      <c r="A93" s="9" t="s">
        <v>2351</v>
      </c>
      <c r="B93" s="2">
        <v>1.6619999999999999</v>
      </c>
      <c r="C93" s="2">
        <v>1.8399999999999998E-18</v>
      </c>
      <c r="D93" s="2">
        <v>61.133000000000003</v>
      </c>
      <c r="E93" s="2">
        <v>192.62200000000001</v>
      </c>
      <c r="F93" s="2" t="s">
        <v>3030</v>
      </c>
    </row>
    <row r="94" spans="1:6" x14ac:dyDescent="0.2">
      <c r="A94" s="9" t="s">
        <v>2352</v>
      </c>
      <c r="B94" s="2">
        <v>1.6890000000000001</v>
      </c>
      <c r="C94" s="2">
        <v>4.19E-17</v>
      </c>
      <c r="D94" s="2">
        <v>34.604999999999997</v>
      </c>
      <c r="E94" s="2">
        <v>111.26</v>
      </c>
      <c r="F94" s="2" t="s">
        <v>3006</v>
      </c>
    </row>
    <row r="95" spans="1:6" x14ac:dyDescent="0.2">
      <c r="A95" s="9" t="s">
        <v>2353</v>
      </c>
      <c r="B95" s="2">
        <v>1.583</v>
      </c>
      <c r="C95" s="2">
        <v>8.2399999999999997E-8</v>
      </c>
      <c r="D95" s="2">
        <v>8.6210000000000004</v>
      </c>
      <c r="E95" s="2">
        <v>26.545000000000002</v>
      </c>
      <c r="F95" s="2" t="s">
        <v>3006</v>
      </c>
    </row>
    <row r="96" spans="1:6" x14ac:dyDescent="0.2">
      <c r="A96" s="9" t="s">
        <v>2354</v>
      </c>
      <c r="B96" s="2">
        <v>1.7749999999999999</v>
      </c>
      <c r="C96" s="2">
        <v>5.8399999999999996E-14</v>
      </c>
      <c r="D96" s="2">
        <v>19.994</v>
      </c>
      <c r="E96" s="2">
        <v>68.713999999999999</v>
      </c>
      <c r="F96" s="2" t="s">
        <v>3006</v>
      </c>
    </row>
    <row r="97" spans="1:6" x14ac:dyDescent="0.2">
      <c r="A97" s="9" t="s">
        <v>2355</v>
      </c>
      <c r="B97" s="2">
        <v>1.7709999999999999</v>
      </c>
      <c r="C97" s="2">
        <v>2.1899999999999999E-17</v>
      </c>
      <c r="D97" s="2">
        <v>37.942</v>
      </c>
      <c r="E97" s="2">
        <v>129.63900000000001</v>
      </c>
      <c r="F97" s="2" t="s">
        <v>3116</v>
      </c>
    </row>
    <row r="98" spans="1:6" x14ac:dyDescent="0.2">
      <c r="A98" s="2" t="s">
        <v>2374</v>
      </c>
      <c r="B98" s="2">
        <v>2.0419999999999998</v>
      </c>
      <c r="C98" s="2">
        <v>3.1800000000000002E-25</v>
      </c>
      <c r="D98" s="2">
        <v>37.841999999999999</v>
      </c>
      <c r="E98" s="2">
        <v>156.33099999999999</v>
      </c>
      <c r="F98" s="2" t="s">
        <v>3006</v>
      </c>
    </row>
    <row r="99" spans="1:6" x14ac:dyDescent="0.2">
      <c r="A99" s="2" t="s">
        <v>2436</v>
      </c>
      <c r="B99" s="2">
        <v>-2.6160000000000001</v>
      </c>
      <c r="C99" s="2">
        <v>1.21E-33</v>
      </c>
      <c r="D99" s="2">
        <v>518.46400000000006</v>
      </c>
      <c r="E99" s="2">
        <v>85.004999999999995</v>
      </c>
      <c r="F99" s="2" t="s">
        <v>3036</v>
      </c>
    </row>
    <row r="100" spans="1:6" x14ac:dyDescent="0.2">
      <c r="A100" s="2" t="s">
        <v>2437</v>
      </c>
      <c r="B100" s="2">
        <v>-2.7610000000000001</v>
      </c>
      <c r="C100" s="2">
        <v>3.2099999999999999E-36</v>
      </c>
      <c r="D100" s="2">
        <v>381.55500000000001</v>
      </c>
      <c r="E100" s="2">
        <v>56.865000000000002</v>
      </c>
      <c r="F100" s="2" t="s">
        <v>3037</v>
      </c>
    </row>
    <row r="101" spans="1:6" x14ac:dyDescent="0.2">
      <c r="A101" s="2" t="s">
        <v>2494</v>
      </c>
      <c r="B101" s="2">
        <v>3.4750000000000001</v>
      </c>
      <c r="C101" s="2">
        <v>3.7200000000000002E-3</v>
      </c>
      <c r="D101" s="2">
        <v>5.1999999999999998E-2</v>
      </c>
      <c r="E101" s="2">
        <v>0.44</v>
      </c>
      <c r="F101" s="2" t="s">
        <v>3006</v>
      </c>
    </row>
    <row r="102" spans="1:6" x14ac:dyDescent="0.2">
      <c r="A102" s="2" t="s">
        <v>2495</v>
      </c>
      <c r="B102" s="2">
        <v>3.5680000000000001</v>
      </c>
      <c r="C102" s="2">
        <v>5.4599999999999999E-5</v>
      </c>
      <c r="D102" s="2">
        <v>7.2999999999999995E-2</v>
      </c>
      <c r="E102" s="2">
        <v>1.008</v>
      </c>
      <c r="F102" s="2" t="s">
        <v>3006</v>
      </c>
    </row>
    <row r="103" spans="1:6" x14ac:dyDescent="0.2">
      <c r="A103" s="2" t="s">
        <v>2496</v>
      </c>
      <c r="B103" s="2">
        <v>2.8610000000000002</v>
      </c>
      <c r="C103" s="2">
        <v>1.27E-8</v>
      </c>
      <c r="D103" s="2">
        <v>0.47199999999999998</v>
      </c>
      <c r="E103" s="2">
        <v>3.5459999999999998</v>
      </c>
      <c r="F103" s="2" t="s">
        <v>3006</v>
      </c>
    </row>
    <row r="104" spans="1:6" x14ac:dyDescent="0.2">
      <c r="A104" s="2" t="s">
        <v>2499</v>
      </c>
      <c r="B104" s="2">
        <v>4.5819999999999999</v>
      </c>
      <c r="C104" s="2">
        <v>1.02E-18</v>
      </c>
      <c r="D104" s="2">
        <v>0.16300000000000001</v>
      </c>
      <c r="E104" s="2">
        <v>4.6660000000000004</v>
      </c>
      <c r="F104" s="2" t="s">
        <v>3140</v>
      </c>
    </row>
    <row r="105" spans="1:6" x14ac:dyDescent="0.2">
      <c r="A105" s="2" t="s">
        <v>2500</v>
      </c>
      <c r="B105" s="2">
        <v>1.82</v>
      </c>
      <c r="C105" s="2">
        <v>1.6299999999999999E-12</v>
      </c>
      <c r="D105" s="2">
        <v>6.9969999999999999</v>
      </c>
      <c r="E105" s="2">
        <v>24.637</v>
      </c>
      <c r="F105" s="2" t="s">
        <v>3006</v>
      </c>
    </row>
    <row r="106" spans="1:6" x14ac:dyDescent="0.2">
      <c r="A106" s="2" t="s">
        <v>2647</v>
      </c>
      <c r="B106" s="2">
        <v>2.2509999999999999</v>
      </c>
      <c r="C106" s="2">
        <v>1.03E-5</v>
      </c>
      <c r="D106" s="2">
        <v>0.48799999999999999</v>
      </c>
      <c r="E106" s="2">
        <v>3.286</v>
      </c>
      <c r="F106" s="2" t="s">
        <v>3006</v>
      </c>
    </row>
    <row r="107" spans="1:6" x14ac:dyDescent="0.2">
      <c r="A107" s="9" t="s">
        <v>2699</v>
      </c>
      <c r="B107" s="2">
        <v>1.762</v>
      </c>
      <c r="C107" s="2">
        <v>5.9100000000000004E-7</v>
      </c>
      <c r="D107" s="2">
        <v>3.2080000000000002</v>
      </c>
      <c r="E107" s="2">
        <v>10.587</v>
      </c>
      <c r="F107" s="2" t="s">
        <v>3006</v>
      </c>
    </row>
    <row r="108" spans="1:6" x14ac:dyDescent="0.2">
      <c r="A108" s="2" t="s">
        <v>2779</v>
      </c>
      <c r="B108" s="2">
        <v>2.4670000000000001</v>
      </c>
      <c r="C108" s="2">
        <v>4.2299999999999997E-15</v>
      </c>
      <c r="D108" s="2">
        <v>2.661</v>
      </c>
      <c r="E108" s="2">
        <v>14.582000000000001</v>
      </c>
      <c r="F108" s="2" t="s">
        <v>3006</v>
      </c>
    </row>
    <row r="109" spans="1:6" x14ac:dyDescent="0.2">
      <c r="A109" s="2" t="s">
        <v>2780</v>
      </c>
      <c r="B109" s="2">
        <v>2.5030000000000001</v>
      </c>
      <c r="C109" s="2">
        <v>1.6599999999999999E-21</v>
      </c>
      <c r="D109" s="2">
        <v>6.1970000000000001</v>
      </c>
      <c r="E109" s="2">
        <v>34.889000000000003</v>
      </c>
      <c r="F109" s="2" t="s">
        <v>3144</v>
      </c>
    </row>
    <row r="110" spans="1:6" x14ac:dyDescent="0.2">
      <c r="A110" s="11" t="s">
        <v>2808</v>
      </c>
      <c r="B110" s="2">
        <v>5.7720000000000002</v>
      </c>
      <c r="C110" s="2">
        <v>0</v>
      </c>
      <c r="D110" s="2">
        <v>144.70599999999999</v>
      </c>
      <c r="E110" s="2">
        <v>7907.2960000000003</v>
      </c>
      <c r="F110" s="2" t="s">
        <v>3041</v>
      </c>
    </row>
    <row r="111" spans="1:6" x14ac:dyDescent="0.2">
      <c r="A111" s="11" t="s">
        <v>2809</v>
      </c>
      <c r="B111" s="2">
        <v>4.7770000000000001</v>
      </c>
      <c r="C111" s="2">
        <v>0</v>
      </c>
      <c r="D111" s="2">
        <v>10.292999999999999</v>
      </c>
      <c r="E111" s="2">
        <v>281.95600000000002</v>
      </c>
      <c r="F111" s="2" t="s">
        <v>3041</v>
      </c>
    </row>
    <row r="112" spans="1:6" x14ac:dyDescent="0.2">
      <c r="A112" s="2" t="s">
        <v>2892</v>
      </c>
      <c r="B112" s="2">
        <v>-1.702</v>
      </c>
      <c r="C112" s="2">
        <v>8.9300000000000002E-5</v>
      </c>
      <c r="D112" s="2">
        <v>37.087000000000003</v>
      </c>
      <c r="E112" s="2">
        <v>10.130000000000001</v>
      </c>
      <c r="F112" s="2" t="s">
        <v>3145</v>
      </c>
    </row>
    <row r="113" spans="1:6" x14ac:dyDescent="0.2">
      <c r="A113" s="2" t="s">
        <v>2919</v>
      </c>
      <c r="B113" s="2">
        <v>1.585</v>
      </c>
      <c r="C113" s="2">
        <v>2.09E-5</v>
      </c>
      <c r="D113" s="2">
        <v>2.0390000000000001</v>
      </c>
      <c r="E113" s="2">
        <v>6.3360000000000003</v>
      </c>
      <c r="F113" s="2" t="s">
        <v>3006</v>
      </c>
    </row>
    <row r="114" spans="1:6" x14ac:dyDescent="0.2">
      <c r="A114" s="2" t="s">
        <v>2292</v>
      </c>
      <c r="B114" s="2">
        <v>6.3170000000000002</v>
      </c>
      <c r="C114" s="2">
        <v>0</v>
      </c>
      <c r="D114" s="2">
        <v>2.7</v>
      </c>
      <c r="E114" s="2">
        <v>209.297</v>
      </c>
      <c r="F114" s="2" t="s">
        <v>3039</v>
      </c>
    </row>
    <row r="115" spans="1:6" x14ac:dyDescent="0.2">
      <c r="A115" s="2" t="s">
        <v>2291</v>
      </c>
      <c r="B115" s="2">
        <v>5.6779999999999999</v>
      </c>
      <c r="C115" s="2">
        <v>0</v>
      </c>
      <c r="D115" s="2">
        <v>9.15</v>
      </c>
      <c r="E115" s="2">
        <v>463.16399999999999</v>
      </c>
      <c r="F115" s="2" t="s">
        <v>3039</v>
      </c>
    </row>
    <row r="116" spans="1:6" x14ac:dyDescent="0.2">
      <c r="A116" s="2" t="s">
        <v>2290</v>
      </c>
      <c r="B116" s="2">
        <v>5.9710000000000001</v>
      </c>
      <c r="C116" s="2">
        <v>0</v>
      </c>
      <c r="D116" s="2">
        <v>5.2619999999999996</v>
      </c>
      <c r="E116" s="2">
        <v>329.39100000000002</v>
      </c>
      <c r="F116" s="2" t="s">
        <v>3039</v>
      </c>
    </row>
    <row r="117" spans="1:6" x14ac:dyDescent="0.2">
      <c r="A117" s="2" t="s">
        <v>2289</v>
      </c>
      <c r="B117" s="2">
        <v>6.1429999999999998</v>
      </c>
      <c r="C117" s="2">
        <v>0</v>
      </c>
      <c r="D117" s="2">
        <v>2.7690000000000001</v>
      </c>
      <c r="E117" s="2">
        <v>195.71199999999999</v>
      </c>
      <c r="F117" s="2" t="s">
        <v>3039</v>
      </c>
    </row>
    <row r="118" spans="1:6" x14ac:dyDescent="0.2">
      <c r="A118" s="2" t="s">
        <v>2288</v>
      </c>
      <c r="B118" s="2">
        <v>5.63</v>
      </c>
      <c r="C118" s="2">
        <v>0</v>
      </c>
      <c r="D118" s="2">
        <v>3.1779999999999999</v>
      </c>
      <c r="E118" s="2">
        <v>162.94200000000001</v>
      </c>
      <c r="F118" s="2" t="s">
        <v>3039</v>
      </c>
    </row>
    <row r="119" spans="1:6" x14ac:dyDescent="0.2">
      <c r="A119" s="2" t="s">
        <v>2287</v>
      </c>
      <c r="B119" s="2">
        <v>5.3019999999999996</v>
      </c>
      <c r="C119" s="2">
        <v>0</v>
      </c>
      <c r="D119" s="2">
        <v>4.2220000000000004</v>
      </c>
      <c r="E119" s="2">
        <v>170.369</v>
      </c>
      <c r="F119" s="2" t="s">
        <v>3039</v>
      </c>
    </row>
    <row r="120" spans="1:6" x14ac:dyDescent="0.2">
      <c r="A120" s="2" t="s">
        <v>2286</v>
      </c>
      <c r="B120" s="2">
        <v>2.2919999999999998</v>
      </c>
      <c r="C120" s="2">
        <v>2.8599999999999999E-26</v>
      </c>
      <c r="D120" s="2">
        <v>13.669</v>
      </c>
      <c r="E120" s="2">
        <v>67.186000000000007</v>
      </c>
      <c r="F120" s="2" t="s">
        <v>3039</v>
      </c>
    </row>
  </sheetData>
  <sortState xmlns:xlrd2="http://schemas.microsoft.com/office/spreadsheetml/2017/richdata2" ref="A3:F120">
    <sortCondition ref="A3:A12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B6DAE-57F4-B144-82AD-C4AE8EECC3FF}">
  <dimension ref="A1:F20"/>
  <sheetViews>
    <sheetView workbookViewId="0">
      <selection activeCell="B22" sqref="B22"/>
    </sheetView>
  </sheetViews>
  <sheetFormatPr baseColWidth="10" defaultRowHeight="16" x14ac:dyDescent="0.2"/>
  <cols>
    <col min="1" max="1" width="10.83203125" style="2"/>
    <col min="2" max="2" width="18.1640625" style="2" customWidth="1"/>
    <col min="3" max="3" width="18.5" style="2" customWidth="1"/>
    <col min="4" max="4" width="17.6640625" style="2" customWidth="1"/>
    <col min="5" max="5" width="10.83203125" style="2"/>
    <col min="6" max="6" width="65" style="2" customWidth="1"/>
    <col min="7" max="16384" width="10.83203125" style="2"/>
  </cols>
  <sheetData>
    <row r="1" spans="1:6" s="5" customFormat="1" ht="18" x14ac:dyDescent="0.2">
      <c r="A1" s="3" t="s">
        <v>3002</v>
      </c>
    </row>
    <row r="2" spans="1:6" ht="69" thickBot="1" x14ac:dyDescent="0.25">
      <c r="A2" s="6" t="s">
        <v>0</v>
      </c>
      <c r="B2" s="6" t="s">
        <v>2989</v>
      </c>
      <c r="C2" s="6" t="s">
        <v>2990</v>
      </c>
      <c r="D2" s="6" t="s">
        <v>2991</v>
      </c>
      <c r="E2" s="6" t="s">
        <v>2993</v>
      </c>
      <c r="F2" s="6" t="s">
        <v>2998</v>
      </c>
    </row>
    <row r="3" spans="1:6" x14ac:dyDescent="0.2">
      <c r="A3" s="2" t="s">
        <v>921</v>
      </c>
      <c r="B3" s="2">
        <v>4.3460000000000001</v>
      </c>
      <c r="C3" s="2">
        <v>1.0500000000000001E-2</v>
      </c>
      <c r="D3" s="2">
        <v>61.601999999999997</v>
      </c>
      <c r="E3" s="2">
        <v>634.70699999999999</v>
      </c>
      <c r="F3" s="2" t="s">
        <v>3018</v>
      </c>
    </row>
    <row r="4" spans="1:6" x14ac:dyDescent="0.2">
      <c r="A4" s="11" t="s">
        <v>948</v>
      </c>
      <c r="B4" s="2">
        <v>5.2430000000000003</v>
      </c>
      <c r="C4" s="2">
        <v>1.7599999999999999E-7</v>
      </c>
      <c r="D4" s="2">
        <v>23.603999999999999</v>
      </c>
      <c r="E4" s="2">
        <v>1005.688</v>
      </c>
      <c r="F4" s="2" t="s">
        <v>3041</v>
      </c>
    </row>
    <row r="5" spans="1:6" x14ac:dyDescent="0.2">
      <c r="A5" s="11" t="s">
        <v>949</v>
      </c>
      <c r="B5" s="2">
        <v>5.5049999999999999</v>
      </c>
      <c r="C5" s="2">
        <v>3.9400000000000004E-6</v>
      </c>
      <c r="D5" s="2">
        <v>233.20500000000001</v>
      </c>
      <c r="E5" s="2">
        <v>14591.013999999999</v>
      </c>
      <c r="F5" s="2" t="s">
        <v>3041</v>
      </c>
    </row>
    <row r="6" spans="1:6" x14ac:dyDescent="0.2">
      <c r="A6" s="11" t="s">
        <v>950</v>
      </c>
      <c r="B6" s="2">
        <v>6.37</v>
      </c>
      <c r="C6" s="2">
        <v>4.1899999999999997E-6</v>
      </c>
      <c r="D6" s="2">
        <v>5.9829999999999997</v>
      </c>
      <c r="E6" s="2">
        <v>361.13099999999997</v>
      </c>
      <c r="F6" s="2" t="s">
        <v>3041</v>
      </c>
    </row>
    <row r="7" spans="1:6" x14ac:dyDescent="0.2">
      <c r="A7" s="11" t="s">
        <v>951</v>
      </c>
      <c r="B7" s="2">
        <v>6.0149999999999997</v>
      </c>
      <c r="C7" s="4">
        <v>3.48E-9</v>
      </c>
      <c r="D7" s="2">
        <v>4.45</v>
      </c>
      <c r="E7" s="2">
        <v>236.732</v>
      </c>
      <c r="F7" s="2" t="s">
        <v>3041</v>
      </c>
    </row>
    <row r="8" spans="1:6" x14ac:dyDescent="0.2">
      <c r="A8" s="11" t="s">
        <v>952</v>
      </c>
      <c r="B8" s="2">
        <v>4.9000000000000004</v>
      </c>
      <c r="C8" s="2">
        <v>1.6799999999999999E-4</v>
      </c>
      <c r="D8" s="2">
        <v>1.494</v>
      </c>
      <c r="E8" s="2">
        <v>24.831</v>
      </c>
      <c r="F8" s="2" t="s">
        <v>3041</v>
      </c>
    </row>
    <row r="9" spans="1:6" x14ac:dyDescent="0.2">
      <c r="A9" s="11" t="s">
        <v>953</v>
      </c>
      <c r="B9" s="2">
        <v>7.4820000000000002</v>
      </c>
      <c r="C9" s="2">
        <v>2.0700000000000001E-6</v>
      </c>
      <c r="D9" s="2">
        <v>68.855000000000004</v>
      </c>
      <c r="E9" s="2">
        <v>6492.0039999999999</v>
      </c>
      <c r="F9" s="2" t="s">
        <v>3041</v>
      </c>
    </row>
    <row r="10" spans="1:6" x14ac:dyDescent="0.2">
      <c r="A10" s="2" t="s">
        <v>994</v>
      </c>
      <c r="B10" s="2">
        <v>5.1020000000000003</v>
      </c>
      <c r="C10" s="2">
        <v>6.3900000000000003E-4</v>
      </c>
      <c r="D10" s="2">
        <v>36.377000000000002</v>
      </c>
      <c r="E10" s="2">
        <v>617.149</v>
      </c>
      <c r="F10" s="2" t="s">
        <v>3025</v>
      </c>
    </row>
    <row r="11" spans="1:6" x14ac:dyDescent="0.2">
      <c r="A11" s="11" t="s">
        <v>1143</v>
      </c>
      <c r="B11" s="2">
        <v>5.0330000000000004</v>
      </c>
      <c r="C11" s="2">
        <v>1.7599999999999999E-7</v>
      </c>
      <c r="D11" s="2">
        <v>25.013000000000002</v>
      </c>
      <c r="E11" s="2">
        <v>776.25</v>
      </c>
      <c r="F11" s="2" t="s">
        <v>3041</v>
      </c>
    </row>
    <row r="12" spans="1:6" x14ac:dyDescent="0.2">
      <c r="A12" s="11" t="s">
        <v>1195</v>
      </c>
      <c r="B12" s="2">
        <v>5.5910000000000002</v>
      </c>
      <c r="C12" s="4">
        <v>7.2199999999999994E-11</v>
      </c>
      <c r="D12" s="2">
        <v>3.504</v>
      </c>
      <c r="E12" s="2">
        <v>171.982</v>
      </c>
      <c r="F12" s="2" t="s">
        <v>3041</v>
      </c>
    </row>
    <row r="13" spans="1:6" x14ac:dyDescent="0.2">
      <c r="A13" s="11" t="s">
        <v>1196</v>
      </c>
      <c r="B13" s="2">
        <v>6.3019999999999996</v>
      </c>
      <c r="C13" s="4">
        <v>1.3900000000000001E-10</v>
      </c>
      <c r="D13" s="2">
        <v>163.827</v>
      </c>
      <c r="E13" s="2">
        <v>12417.564</v>
      </c>
      <c r="F13" s="2" t="s">
        <v>3041</v>
      </c>
    </row>
    <row r="14" spans="1:6" x14ac:dyDescent="0.2">
      <c r="A14" s="11" t="s">
        <v>1197</v>
      </c>
      <c r="B14" s="2">
        <v>6.0259999999999998</v>
      </c>
      <c r="C14" s="2">
        <v>1.1899999999999999E-7</v>
      </c>
      <c r="D14" s="2">
        <v>104.79300000000001</v>
      </c>
      <c r="E14" s="2">
        <v>8723.4269999999997</v>
      </c>
      <c r="F14" s="2" t="s">
        <v>3041</v>
      </c>
    </row>
    <row r="15" spans="1:6" x14ac:dyDescent="0.2">
      <c r="A15" s="11" t="s">
        <v>1519</v>
      </c>
      <c r="B15" s="2">
        <v>6.3419999999999996</v>
      </c>
      <c r="C15" s="2">
        <v>8.8100000000000004E-6</v>
      </c>
      <c r="D15" s="2">
        <v>1.9239999999999999</v>
      </c>
      <c r="E15" s="2">
        <v>80.591999999999999</v>
      </c>
      <c r="F15" s="2" t="s">
        <v>3041</v>
      </c>
    </row>
    <row r="16" spans="1:6" x14ac:dyDescent="0.2">
      <c r="A16" s="11" t="s">
        <v>1520</v>
      </c>
      <c r="B16" s="2">
        <v>7.21</v>
      </c>
      <c r="C16" s="2">
        <v>2.0700000000000001E-6</v>
      </c>
      <c r="D16" s="2">
        <v>39.078000000000003</v>
      </c>
      <c r="E16" s="2">
        <v>2664.0160000000001</v>
      </c>
      <c r="F16" s="2" t="s">
        <v>3041</v>
      </c>
    </row>
    <row r="17" spans="1:6" x14ac:dyDescent="0.2">
      <c r="A17" s="2" t="s">
        <v>1731</v>
      </c>
      <c r="B17" s="2">
        <v>5.9420000000000002</v>
      </c>
      <c r="C17" s="2">
        <v>2.4499999999999999E-5</v>
      </c>
      <c r="D17" s="2">
        <v>55.151000000000003</v>
      </c>
      <c r="E17" s="2">
        <v>1819.652</v>
      </c>
      <c r="F17" s="2" t="s">
        <v>3033</v>
      </c>
    </row>
    <row r="18" spans="1:6" x14ac:dyDescent="0.2">
      <c r="A18" s="2" t="s">
        <v>1732</v>
      </c>
      <c r="B18" s="2">
        <v>5.1349999999999998</v>
      </c>
      <c r="C18" s="2">
        <v>7.3499999999999998E-5</v>
      </c>
      <c r="D18" s="2">
        <v>149.49700000000001</v>
      </c>
      <c r="E18" s="2">
        <v>4564.9780000000001</v>
      </c>
      <c r="F18" s="2" t="s">
        <v>3034</v>
      </c>
    </row>
    <row r="19" spans="1:6" x14ac:dyDescent="0.2">
      <c r="A19" s="2" t="s">
        <v>2647</v>
      </c>
      <c r="B19" s="2">
        <v>3.2770000000000001</v>
      </c>
      <c r="C19" s="2">
        <v>4.7400000000000003E-3</v>
      </c>
      <c r="D19" s="2">
        <v>1.84</v>
      </c>
      <c r="E19" s="2">
        <v>16.010000000000002</v>
      </c>
      <c r="F19" s="2" t="s">
        <v>3006</v>
      </c>
    </row>
    <row r="20" spans="1:6" x14ac:dyDescent="0.2">
      <c r="A20" s="2" t="s">
        <v>2936</v>
      </c>
      <c r="B20" s="2">
        <v>7.3230000000000004</v>
      </c>
      <c r="C20" s="2">
        <v>1.74E-4</v>
      </c>
      <c r="D20" s="2">
        <v>13.923</v>
      </c>
      <c r="E20" s="2">
        <v>517.947</v>
      </c>
      <c r="F20" s="2" t="s">
        <v>3038</v>
      </c>
    </row>
  </sheetData>
  <sortState xmlns:xlrd2="http://schemas.microsoft.com/office/spreadsheetml/2017/richdata2" ref="A3:G4783">
    <sortCondition ref="A3:A478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A8CC1-D338-F642-8FC4-62F0F51AEB39}">
  <dimension ref="A1:F69"/>
  <sheetViews>
    <sheetView topLeftCell="A59" workbookViewId="0">
      <selection activeCell="B1" sqref="B1:B1048576"/>
    </sheetView>
  </sheetViews>
  <sheetFormatPr baseColWidth="10" defaultRowHeight="16" x14ac:dyDescent="0.2"/>
  <cols>
    <col min="1" max="1" width="15.83203125" style="2" customWidth="1"/>
    <col min="2" max="5" width="19.6640625" style="2" customWidth="1"/>
    <col min="6" max="6" width="60.33203125" style="2" customWidth="1"/>
    <col min="7" max="16384" width="10.83203125" style="2"/>
  </cols>
  <sheetData>
    <row r="1" spans="1:6" s="5" customFormat="1" ht="18" x14ac:dyDescent="0.2">
      <c r="A1" s="3" t="s">
        <v>3001</v>
      </c>
    </row>
    <row r="2" spans="1:6" ht="35" thickBot="1" x14ac:dyDescent="0.25">
      <c r="A2" s="6" t="s">
        <v>0</v>
      </c>
      <c r="B2" s="6" t="s">
        <v>2989</v>
      </c>
      <c r="C2" s="6" t="s">
        <v>2990</v>
      </c>
      <c r="D2" s="6" t="s">
        <v>2994</v>
      </c>
      <c r="E2" s="6" t="s">
        <v>2995</v>
      </c>
      <c r="F2" s="6" t="s">
        <v>2998</v>
      </c>
    </row>
    <row r="3" spans="1:6" x14ac:dyDescent="0.2">
      <c r="A3" s="10" t="s">
        <v>254</v>
      </c>
      <c r="B3" s="2">
        <v>-3.9430000000000001</v>
      </c>
      <c r="C3" s="2">
        <v>1.08E-4</v>
      </c>
      <c r="D3" s="2">
        <v>79.734999999999999</v>
      </c>
      <c r="E3" s="2">
        <v>5.1029999999999998</v>
      </c>
      <c r="F3" s="2" t="s">
        <v>3009</v>
      </c>
    </row>
    <row r="4" spans="1:6" x14ac:dyDescent="0.2">
      <c r="A4" s="10" t="s">
        <v>257</v>
      </c>
      <c r="B4" s="2">
        <v>-4.1550000000000002</v>
      </c>
      <c r="C4" s="2">
        <v>2.6100000000000002E-7</v>
      </c>
      <c r="D4" s="2">
        <v>50.055</v>
      </c>
      <c r="E4" s="2">
        <v>3.0110000000000001</v>
      </c>
      <c r="F4" s="2" t="s">
        <v>3009</v>
      </c>
    </row>
    <row r="5" spans="1:6" x14ac:dyDescent="0.2">
      <c r="A5" s="10" t="s">
        <v>258</v>
      </c>
      <c r="B5" s="2">
        <v>-4.3579999999999997</v>
      </c>
      <c r="C5" s="2">
        <v>4.03E-7</v>
      </c>
      <c r="D5" s="2">
        <v>41.972000000000001</v>
      </c>
      <c r="E5" s="2">
        <v>2.202</v>
      </c>
      <c r="F5" s="2" t="s">
        <v>3009</v>
      </c>
    </row>
    <row r="6" spans="1:6" x14ac:dyDescent="0.2">
      <c r="A6" s="10" t="s">
        <v>259</v>
      </c>
      <c r="B6" s="2">
        <v>-4.54</v>
      </c>
      <c r="C6" s="2">
        <v>1.3199999999999999E-7</v>
      </c>
      <c r="D6" s="2">
        <v>40.064</v>
      </c>
      <c r="E6" s="2">
        <v>1.681</v>
      </c>
      <c r="F6" s="2" t="s">
        <v>3009</v>
      </c>
    </row>
    <row r="7" spans="1:6" x14ac:dyDescent="0.2">
      <c r="A7" s="10" t="s">
        <v>260</v>
      </c>
      <c r="B7" s="2">
        <v>-3.9180000000000001</v>
      </c>
      <c r="C7" s="2">
        <v>6.5700000000000002E-7</v>
      </c>
      <c r="D7" s="2">
        <v>32.851999999999997</v>
      </c>
      <c r="E7" s="2">
        <v>2.2639999999999998</v>
      </c>
      <c r="F7" s="2" t="s">
        <v>3009</v>
      </c>
    </row>
    <row r="8" spans="1:6" x14ac:dyDescent="0.2">
      <c r="A8" s="10" t="s">
        <v>261</v>
      </c>
      <c r="B8" s="2">
        <v>-4.2039999999999997</v>
      </c>
      <c r="C8" s="2">
        <v>2.0600000000000002E-6</v>
      </c>
      <c r="D8" s="2">
        <v>48.345999999999997</v>
      </c>
      <c r="E8" s="2">
        <v>2.464</v>
      </c>
      <c r="F8" s="2" t="s">
        <v>3009</v>
      </c>
    </row>
    <row r="9" spans="1:6" x14ac:dyDescent="0.2">
      <c r="A9" s="10" t="s">
        <v>262</v>
      </c>
      <c r="B9" s="2">
        <v>-4.4829999999999997</v>
      </c>
      <c r="C9" s="4">
        <v>6.0699999999999994E-8</v>
      </c>
      <c r="D9" s="2">
        <v>58.753999999999998</v>
      </c>
      <c r="E9" s="2">
        <v>2.7610000000000001</v>
      </c>
      <c r="F9" s="2" t="s">
        <v>3009</v>
      </c>
    </row>
    <row r="10" spans="1:6" x14ac:dyDescent="0.2">
      <c r="A10" s="10" t="s">
        <v>263</v>
      </c>
      <c r="B10" s="2">
        <v>-4.3460000000000001</v>
      </c>
      <c r="C10" s="2">
        <v>1.72E-7</v>
      </c>
      <c r="D10" s="2">
        <v>30.728999999999999</v>
      </c>
      <c r="E10" s="2">
        <v>1.546</v>
      </c>
      <c r="F10" s="2" t="s">
        <v>3009</v>
      </c>
    </row>
    <row r="11" spans="1:6" x14ac:dyDescent="0.2">
      <c r="A11" s="10" t="s">
        <v>264</v>
      </c>
      <c r="B11" s="2">
        <v>-3.53</v>
      </c>
      <c r="C11" s="2">
        <v>2.81E-4</v>
      </c>
      <c r="D11" s="2">
        <v>44.037999999999997</v>
      </c>
      <c r="E11" s="2">
        <v>4.1470000000000002</v>
      </c>
      <c r="F11" s="2" t="s">
        <v>3009</v>
      </c>
    </row>
    <row r="12" spans="1:6" x14ac:dyDescent="0.2">
      <c r="A12" s="10" t="s">
        <v>265</v>
      </c>
      <c r="B12" s="2">
        <v>-3.5150000000000001</v>
      </c>
      <c r="C12" s="2">
        <v>1.2099999999999999E-5</v>
      </c>
      <c r="D12" s="2">
        <v>15.535</v>
      </c>
      <c r="E12" s="2">
        <v>1.2030000000000001</v>
      </c>
      <c r="F12" s="2" t="s">
        <v>3009</v>
      </c>
    </row>
    <row r="13" spans="1:6" x14ac:dyDescent="0.2">
      <c r="A13" s="10" t="s">
        <v>266</v>
      </c>
      <c r="B13" s="2">
        <v>-3.637</v>
      </c>
      <c r="C13" s="2">
        <v>8.2600000000000002E-5</v>
      </c>
      <c r="D13" s="2">
        <v>41.152999999999999</v>
      </c>
      <c r="E13" s="2">
        <v>3.1190000000000002</v>
      </c>
      <c r="F13" s="2" t="s">
        <v>3009</v>
      </c>
    </row>
    <row r="14" spans="1:6" x14ac:dyDescent="0.2">
      <c r="A14" s="10" t="s">
        <v>267</v>
      </c>
      <c r="B14" s="2">
        <v>-3.9039999999999999</v>
      </c>
      <c r="C14" s="2">
        <v>5.2499999999999995E-7</v>
      </c>
      <c r="D14" s="2">
        <v>35.35</v>
      </c>
      <c r="E14" s="2">
        <v>2.5920000000000001</v>
      </c>
      <c r="F14" s="2" t="s">
        <v>3009</v>
      </c>
    </row>
    <row r="15" spans="1:6" x14ac:dyDescent="0.2">
      <c r="A15" s="10" t="s">
        <v>268</v>
      </c>
      <c r="B15" s="2">
        <v>-5.0209999999999999</v>
      </c>
      <c r="C15" s="4">
        <v>2.44E-8</v>
      </c>
      <c r="D15" s="2">
        <v>29.486999999999998</v>
      </c>
      <c r="E15" s="2">
        <v>0.98299999999999998</v>
      </c>
      <c r="F15" s="2" t="s">
        <v>3009</v>
      </c>
    </row>
    <row r="16" spans="1:6" x14ac:dyDescent="0.2">
      <c r="A16" s="10" t="s">
        <v>269</v>
      </c>
      <c r="B16" s="2">
        <v>-4.0540000000000003</v>
      </c>
      <c r="C16" s="2">
        <v>5.84E-6</v>
      </c>
      <c r="D16" s="2">
        <v>11.78</v>
      </c>
      <c r="E16" s="2">
        <v>0.78</v>
      </c>
      <c r="F16" s="2" t="s">
        <v>3009</v>
      </c>
    </row>
    <row r="17" spans="1:6" x14ac:dyDescent="0.2">
      <c r="A17" s="10" t="s">
        <v>270</v>
      </c>
      <c r="B17" s="2">
        <v>-4.5570000000000004</v>
      </c>
      <c r="C17" s="4">
        <v>6.0699999999999994E-8</v>
      </c>
      <c r="D17" s="2">
        <v>40.061999999999998</v>
      </c>
      <c r="E17" s="2">
        <v>1.81</v>
      </c>
      <c r="F17" s="2" t="s">
        <v>3009</v>
      </c>
    </row>
    <row r="18" spans="1:6" x14ac:dyDescent="0.2">
      <c r="A18" s="10" t="s">
        <v>271</v>
      </c>
      <c r="B18" s="2">
        <v>-2.948</v>
      </c>
      <c r="C18" s="2">
        <v>1.07E-3</v>
      </c>
      <c r="D18" s="2">
        <v>3.468</v>
      </c>
      <c r="E18" s="2">
        <v>0.25900000000000001</v>
      </c>
      <c r="F18" s="2" t="s">
        <v>3009</v>
      </c>
    </row>
    <row r="19" spans="1:6" x14ac:dyDescent="0.2">
      <c r="A19" s="10" t="s">
        <v>272</v>
      </c>
      <c r="B19" s="2">
        <v>-2.95</v>
      </c>
      <c r="C19" s="2">
        <v>1.73E-4</v>
      </c>
      <c r="D19" s="2">
        <v>21.268000000000001</v>
      </c>
      <c r="E19" s="2">
        <v>2.9359999999999999</v>
      </c>
      <c r="F19" s="2" t="s">
        <v>3009</v>
      </c>
    </row>
    <row r="20" spans="1:6" x14ac:dyDescent="0.2">
      <c r="A20" s="10" t="s">
        <v>273</v>
      </c>
      <c r="B20" s="2">
        <v>-3.5619999999999998</v>
      </c>
      <c r="C20" s="2">
        <v>6.8099999999999996E-4</v>
      </c>
      <c r="D20" s="2">
        <v>16.748000000000001</v>
      </c>
      <c r="E20" s="2">
        <v>1.536</v>
      </c>
      <c r="F20" s="2" t="s">
        <v>3009</v>
      </c>
    </row>
    <row r="21" spans="1:6" x14ac:dyDescent="0.2">
      <c r="A21" s="10" t="s">
        <v>274</v>
      </c>
      <c r="B21" s="2">
        <v>-4.0279999999999996</v>
      </c>
      <c r="C21" s="2">
        <v>1.34E-5</v>
      </c>
      <c r="D21" s="2">
        <v>15.135</v>
      </c>
      <c r="E21" s="2">
        <v>0.98299999999999998</v>
      </c>
      <c r="F21" s="2" t="s">
        <v>3009</v>
      </c>
    </row>
    <row r="22" spans="1:6" x14ac:dyDescent="0.2">
      <c r="A22" s="10" t="s">
        <v>275</v>
      </c>
      <c r="B22" s="2">
        <v>-5.0030000000000001</v>
      </c>
      <c r="C22" s="2">
        <v>1.1400000000000001E-6</v>
      </c>
      <c r="D22" s="2">
        <v>27.988</v>
      </c>
      <c r="E22" s="2">
        <v>0.34499999999999997</v>
      </c>
      <c r="F22" s="2" t="s">
        <v>3009</v>
      </c>
    </row>
    <row r="23" spans="1:6" x14ac:dyDescent="0.2">
      <c r="A23" s="10" t="s">
        <v>277</v>
      </c>
      <c r="B23" s="2">
        <v>-3.7480000000000002</v>
      </c>
      <c r="C23" s="2">
        <v>7.7899999999999996E-4</v>
      </c>
      <c r="D23" s="2">
        <v>37.729999999999997</v>
      </c>
      <c r="E23" s="2">
        <v>3.4889999999999999</v>
      </c>
      <c r="F23" s="2" t="s">
        <v>3009</v>
      </c>
    </row>
    <row r="24" spans="1:6" x14ac:dyDescent="0.2">
      <c r="A24" s="10" t="s">
        <v>396</v>
      </c>
      <c r="B24" s="2">
        <v>3.9129999999999998</v>
      </c>
      <c r="C24" s="4">
        <v>6.0699999999999994E-8</v>
      </c>
      <c r="D24" s="2">
        <v>39.707000000000001</v>
      </c>
      <c r="E24" s="2">
        <v>606.24300000000005</v>
      </c>
      <c r="F24" s="2" t="s">
        <v>3017</v>
      </c>
    </row>
    <row r="25" spans="1:6" x14ac:dyDescent="0.2">
      <c r="A25" s="10" t="s">
        <v>397</v>
      </c>
      <c r="B25" s="2">
        <v>3.3340000000000001</v>
      </c>
      <c r="C25" s="2">
        <v>1.17E-6</v>
      </c>
      <c r="D25" s="2">
        <v>18.89</v>
      </c>
      <c r="E25" s="2">
        <v>191.58</v>
      </c>
      <c r="F25" s="2" t="s">
        <v>3017</v>
      </c>
    </row>
    <row r="26" spans="1:6" x14ac:dyDescent="0.2">
      <c r="A26" s="10" t="s">
        <v>398</v>
      </c>
      <c r="B26" s="2">
        <v>3.6579999999999999</v>
      </c>
      <c r="C26" s="2">
        <v>5.6899999999999997E-7</v>
      </c>
      <c r="D26" s="2">
        <v>49.982999999999997</v>
      </c>
      <c r="E26" s="2">
        <v>655.048</v>
      </c>
      <c r="F26" s="2" t="s">
        <v>3017</v>
      </c>
    </row>
    <row r="27" spans="1:6" x14ac:dyDescent="0.2">
      <c r="A27" s="10" t="s">
        <v>399</v>
      </c>
      <c r="B27" s="2">
        <v>3.3140000000000001</v>
      </c>
      <c r="C27" s="2">
        <v>6.81E-6</v>
      </c>
      <c r="D27" s="2">
        <v>89.156000000000006</v>
      </c>
      <c r="E27" s="2">
        <v>914.24199999999996</v>
      </c>
      <c r="F27" s="2" t="s">
        <v>3017</v>
      </c>
    </row>
    <row r="28" spans="1:6" x14ac:dyDescent="0.2">
      <c r="A28" s="10" t="s">
        <v>400</v>
      </c>
      <c r="B28" s="2">
        <v>3.024</v>
      </c>
      <c r="C28" s="2">
        <v>2.0700000000000001E-6</v>
      </c>
      <c r="D28" s="2">
        <v>32.066000000000003</v>
      </c>
      <c r="E28" s="2">
        <v>259.45499999999998</v>
      </c>
      <c r="F28" s="2" t="s">
        <v>3017</v>
      </c>
    </row>
    <row r="29" spans="1:6" x14ac:dyDescent="0.2">
      <c r="A29" s="10" t="s">
        <v>401</v>
      </c>
      <c r="B29" s="2">
        <v>3.605</v>
      </c>
      <c r="C29" s="2">
        <v>2.2499999999999999E-7</v>
      </c>
      <c r="D29" s="2">
        <v>36.271999999999998</v>
      </c>
      <c r="E29" s="2">
        <v>427.71800000000002</v>
      </c>
      <c r="F29" s="2" t="s">
        <v>3017</v>
      </c>
    </row>
    <row r="30" spans="1:6" x14ac:dyDescent="0.2">
      <c r="A30" s="10" t="s">
        <v>402</v>
      </c>
      <c r="B30" s="2">
        <v>3.4849999999999999</v>
      </c>
      <c r="C30" s="2">
        <v>4.0600000000000001E-7</v>
      </c>
      <c r="D30" s="2">
        <v>72.876999999999995</v>
      </c>
      <c r="E30" s="2">
        <v>812.12900000000002</v>
      </c>
      <c r="F30" s="2" t="s">
        <v>3017</v>
      </c>
    </row>
    <row r="31" spans="1:6" x14ac:dyDescent="0.2">
      <c r="A31" s="10" t="s">
        <v>403</v>
      </c>
      <c r="B31" s="2">
        <v>3.508</v>
      </c>
      <c r="C31" s="2">
        <v>5.0900000000000004E-6</v>
      </c>
      <c r="D31" s="2">
        <v>44.814999999999998</v>
      </c>
      <c r="E31" s="2">
        <v>505.90199999999999</v>
      </c>
      <c r="F31" s="2" t="s">
        <v>3017</v>
      </c>
    </row>
    <row r="32" spans="1:6" x14ac:dyDescent="0.2">
      <c r="A32" s="10" t="s">
        <v>404</v>
      </c>
      <c r="B32" s="2">
        <v>3.5760000000000001</v>
      </c>
      <c r="C32" s="2">
        <v>2.2499999999999999E-7</v>
      </c>
      <c r="D32" s="2">
        <v>37.156999999999996</v>
      </c>
      <c r="E32" s="2">
        <v>438.54399999999998</v>
      </c>
      <c r="F32" s="2" t="s">
        <v>3017</v>
      </c>
    </row>
    <row r="33" spans="1:6" x14ac:dyDescent="0.2">
      <c r="A33" s="10" t="s">
        <v>405</v>
      </c>
      <c r="B33" s="2">
        <v>3.3540000000000001</v>
      </c>
      <c r="C33" s="2">
        <v>5.7300000000000002E-6</v>
      </c>
      <c r="D33" s="2">
        <v>40.76</v>
      </c>
      <c r="E33" s="2">
        <v>403.61200000000002</v>
      </c>
      <c r="F33" s="2" t="s">
        <v>3017</v>
      </c>
    </row>
    <row r="34" spans="1:6" x14ac:dyDescent="0.2">
      <c r="A34" s="10" t="s">
        <v>406</v>
      </c>
      <c r="B34" s="2">
        <v>3.4710000000000001</v>
      </c>
      <c r="C34" s="2">
        <v>1.92E-7</v>
      </c>
      <c r="D34" s="2">
        <v>19.581</v>
      </c>
      <c r="E34" s="2">
        <v>217.31100000000001</v>
      </c>
      <c r="F34" s="2" t="s">
        <v>3017</v>
      </c>
    </row>
    <row r="35" spans="1:6" x14ac:dyDescent="0.2">
      <c r="A35" s="10" t="s">
        <v>407</v>
      </c>
      <c r="B35" s="2">
        <v>3.609</v>
      </c>
      <c r="C35" s="2">
        <v>1.06E-7</v>
      </c>
      <c r="D35" s="2">
        <v>8.8469999999999995</v>
      </c>
      <c r="E35" s="2">
        <v>107.31699999999999</v>
      </c>
      <c r="F35" s="2" t="s">
        <v>3017</v>
      </c>
    </row>
    <row r="36" spans="1:6" x14ac:dyDescent="0.2">
      <c r="A36" s="10" t="s">
        <v>408</v>
      </c>
      <c r="B36" s="2">
        <v>3.347</v>
      </c>
      <c r="C36" s="2">
        <v>2.4999999999999999E-7</v>
      </c>
      <c r="D36" s="2">
        <v>27.945</v>
      </c>
      <c r="E36" s="2">
        <v>285.00200000000001</v>
      </c>
      <c r="F36" s="2" t="s">
        <v>3017</v>
      </c>
    </row>
    <row r="37" spans="1:6" x14ac:dyDescent="0.2">
      <c r="A37" s="10" t="s">
        <v>409</v>
      </c>
      <c r="B37" s="2">
        <v>3.5150000000000001</v>
      </c>
      <c r="C37" s="2">
        <v>1.73E-6</v>
      </c>
      <c r="D37" s="2">
        <v>29.545999999999999</v>
      </c>
      <c r="E37" s="2">
        <v>329.08699999999999</v>
      </c>
      <c r="F37" s="2" t="s">
        <v>3017</v>
      </c>
    </row>
    <row r="38" spans="1:6" x14ac:dyDescent="0.2">
      <c r="A38" s="10" t="s">
        <v>410</v>
      </c>
      <c r="B38" s="2">
        <v>3.6059999999999999</v>
      </c>
      <c r="C38" s="2">
        <v>1.08E-6</v>
      </c>
      <c r="D38" s="2">
        <v>37.232999999999997</v>
      </c>
      <c r="E38" s="2">
        <v>444.82499999999999</v>
      </c>
      <c r="F38" s="2" t="s">
        <v>3017</v>
      </c>
    </row>
    <row r="39" spans="1:6" x14ac:dyDescent="0.2">
      <c r="A39" s="10" t="s">
        <v>411</v>
      </c>
      <c r="B39" s="2">
        <v>3.4649999999999999</v>
      </c>
      <c r="C39" s="2">
        <v>2.6100000000000002E-7</v>
      </c>
      <c r="D39" s="2">
        <v>10.673999999999999</v>
      </c>
      <c r="E39" s="2">
        <v>118.258</v>
      </c>
      <c r="F39" s="2" t="s">
        <v>3017</v>
      </c>
    </row>
    <row r="40" spans="1:6" x14ac:dyDescent="0.2">
      <c r="A40" s="10" t="s">
        <v>412</v>
      </c>
      <c r="B40" s="2">
        <v>3.266</v>
      </c>
      <c r="C40" s="2">
        <v>1.3999999999999999E-6</v>
      </c>
      <c r="D40" s="2">
        <v>36.042000000000002</v>
      </c>
      <c r="E40" s="2">
        <v>344</v>
      </c>
      <c r="F40" s="2" t="s">
        <v>3017</v>
      </c>
    </row>
    <row r="41" spans="1:6" x14ac:dyDescent="0.2">
      <c r="A41" s="10" t="s">
        <v>413</v>
      </c>
      <c r="B41" s="2">
        <v>3.556</v>
      </c>
      <c r="C41" s="2">
        <v>4.8800000000000003E-7</v>
      </c>
      <c r="D41" s="2">
        <v>24.052</v>
      </c>
      <c r="E41" s="2">
        <v>293.10500000000002</v>
      </c>
      <c r="F41" s="2" t="s">
        <v>3017</v>
      </c>
    </row>
    <row r="42" spans="1:6" x14ac:dyDescent="0.2">
      <c r="A42" s="10" t="s">
        <v>414</v>
      </c>
      <c r="B42" s="2">
        <v>3.3290000000000002</v>
      </c>
      <c r="C42" s="2">
        <v>9.7499999999999998E-6</v>
      </c>
      <c r="D42" s="2">
        <v>82.846999999999994</v>
      </c>
      <c r="E42" s="2">
        <v>830.04200000000003</v>
      </c>
      <c r="F42" s="2" t="s">
        <v>3017</v>
      </c>
    </row>
    <row r="43" spans="1:6" x14ac:dyDescent="0.2">
      <c r="A43" s="10" t="s">
        <v>847</v>
      </c>
      <c r="B43" s="2">
        <v>-3.9950000000000001</v>
      </c>
      <c r="C43" s="2">
        <v>4.8800000000000003E-7</v>
      </c>
      <c r="D43" s="2">
        <v>151.703</v>
      </c>
      <c r="E43" s="2">
        <v>7.8680000000000003</v>
      </c>
      <c r="F43" s="2" t="s">
        <v>3020</v>
      </c>
    </row>
    <row r="44" spans="1:6" x14ac:dyDescent="0.2">
      <c r="A44" s="10" t="s">
        <v>848</v>
      </c>
      <c r="B44" s="2">
        <v>-3.6930000000000001</v>
      </c>
      <c r="C44" s="2">
        <v>1.2300000000000001E-6</v>
      </c>
      <c r="D44" s="2">
        <v>249.017</v>
      </c>
      <c r="E44" s="2">
        <v>16.89</v>
      </c>
      <c r="F44" s="2" t="s">
        <v>3020</v>
      </c>
    </row>
    <row r="45" spans="1:6" x14ac:dyDescent="0.2">
      <c r="A45" s="10" t="s">
        <v>849</v>
      </c>
      <c r="B45" s="2">
        <v>-3.8279999999999998</v>
      </c>
      <c r="C45" s="2">
        <v>1.37E-6</v>
      </c>
      <c r="D45" s="2">
        <v>214.16300000000001</v>
      </c>
      <c r="E45" s="2">
        <v>12.558</v>
      </c>
      <c r="F45" s="2" t="s">
        <v>3020</v>
      </c>
    </row>
    <row r="46" spans="1:6" x14ac:dyDescent="0.2">
      <c r="A46" s="10" t="s">
        <v>850</v>
      </c>
      <c r="B46" s="2">
        <v>-3.6749999999999998</v>
      </c>
      <c r="C46" s="2">
        <v>6.81E-6</v>
      </c>
      <c r="D46" s="2">
        <v>357.50700000000001</v>
      </c>
      <c r="E46" s="2">
        <v>23.14</v>
      </c>
      <c r="F46" s="2" t="s">
        <v>3020</v>
      </c>
    </row>
    <row r="47" spans="1:6" x14ac:dyDescent="0.2">
      <c r="A47" s="10" t="s">
        <v>851</v>
      </c>
      <c r="B47" s="2">
        <v>-3.8149999999999999</v>
      </c>
      <c r="C47" s="2">
        <v>5.7200000000000003E-6</v>
      </c>
      <c r="D47" s="2">
        <v>183.09700000000001</v>
      </c>
      <c r="E47" s="2">
        <v>11.098000000000001</v>
      </c>
      <c r="F47" s="2" t="s">
        <v>3020</v>
      </c>
    </row>
    <row r="48" spans="1:6" x14ac:dyDescent="0.2">
      <c r="A48" s="10" t="s">
        <v>852</v>
      </c>
      <c r="B48" s="2">
        <v>-3.9489999999999998</v>
      </c>
      <c r="C48" s="4">
        <v>6.0699999999999994E-8</v>
      </c>
      <c r="D48" s="2">
        <v>216.50899999999999</v>
      </c>
      <c r="E48" s="2">
        <v>13.509</v>
      </c>
      <c r="F48" s="2" t="s">
        <v>3020</v>
      </c>
    </row>
    <row r="49" spans="1:6" x14ac:dyDescent="0.2">
      <c r="A49" s="10" t="s">
        <v>853</v>
      </c>
      <c r="B49" s="2">
        <v>-3.6110000000000002</v>
      </c>
      <c r="C49" s="2">
        <v>3.9000000000000002E-7</v>
      </c>
      <c r="D49" s="2">
        <v>271.11200000000002</v>
      </c>
      <c r="E49" s="2">
        <v>21.091000000000001</v>
      </c>
      <c r="F49" s="2" t="s">
        <v>3020</v>
      </c>
    </row>
    <row r="50" spans="1:6" x14ac:dyDescent="0.2">
      <c r="A50" s="10" t="s">
        <v>854</v>
      </c>
      <c r="B50" s="2">
        <v>-4.0110000000000001</v>
      </c>
      <c r="C50" s="2">
        <v>1.35E-7</v>
      </c>
      <c r="D50" s="2">
        <v>371.78100000000001</v>
      </c>
      <c r="E50" s="2">
        <v>24.138000000000002</v>
      </c>
      <c r="F50" s="2" t="s">
        <v>3020</v>
      </c>
    </row>
    <row r="51" spans="1:6" x14ac:dyDescent="0.2">
      <c r="A51" s="10" t="s">
        <v>855</v>
      </c>
      <c r="B51" s="2">
        <v>-4.181</v>
      </c>
      <c r="C51" s="4">
        <v>6.0699999999999994E-8</v>
      </c>
      <c r="D51" s="2">
        <v>438.82400000000001</v>
      </c>
      <c r="E51" s="2">
        <v>25.152000000000001</v>
      </c>
      <c r="F51" s="2" t="s">
        <v>3020</v>
      </c>
    </row>
    <row r="52" spans="1:6" x14ac:dyDescent="0.2">
      <c r="A52" s="10" t="s">
        <v>856</v>
      </c>
      <c r="B52" s="2">
        <v>-3.9180000000000001</v>
      </c>
      <c r="C52" s="4">
        <v>6.0699999999999994E-8</v>
      </c>
      <c r="D52" s="2">
        <v>276.86900000000003</v>
      </c>
      <c r="E52" s="2">
        <v>18.236000000000001</v>
      </c>
      <c r="F52" s="2" t="s">
        <v>3020</v>
      </c>
    </row>
    <row r="53" spans="1:6" x14ac:dyDescent="0.2">
      <c r="A53" s="10" t="s">
        <v>857</v>
      </c>
      <c r="B53" s="2">
        <v>-3.927</v>
      </c>
      <c r="C53" s="2">
        <v>2.2499999999999999E-7</v>
      </c>
      <c r="D53" s="2">
        <v>210.51900000000001</v>
      </c>
      <c r="E53" s="2">
        <v>12.051</v>
      </c>
      <c r="F53" s="2" t="s">
        <v>3020</v>
      </c>
    </row>
    <row r="54" spans="1:6" x14ac:dyDescent="0.2">
      <c r="A54" s="10" t="s">
        <v>858</v>
      </c>
      <c r="B54" s="2">
        <v>-3.6549999999999998</v>
      </c>
      <c r="C54" s="2">
        <v>6.7399999999999998E-5</v>
      </c>
      <c r="D54" s="2">
        <v>126.352</v>
      </c>
      <c r="E54" s="2">
        <v>7.7039999999999997</v>
      </c>
      <c r="F54" s="2" t="s">
        <v>3020</v>
      </c>
    </row>
    <row r="55" spans="1:6" x14ac:dyDescent="0.2">
      <c r="A55" s="10" t="s">
        <v>859</v>
      </c>
      <c r="B55" s="2">
        <v>-3.4660000000000002</v>
      </c>
      <c r="C55" s="2">
        <v>1.1E-4</v>
      </c>
      <c r="D55" s="2">
        <v>300.85199999999998</v>
      </c>
      <c r="E55" s="2">
        <v>21.742999999999999</v>
      </c>
      <c r="F55" s="2" t="s">
        <v>3020</v>
      </c>
    </row>
    <row r="56" spans="1:6" x14ac:dyDescent="0.2">
      <c r="A56" s="10" t="s">
        <v>860</v>
      </c>
      <c r="B56" s="2">
        <v>-3.8029999999999999</v>
      </c>
      <c r="C56" s="2">
        <v>2.5100000000000001E-7</v>
      </c>
      <c r="D56" s="2">
        <v>350.19499999999999</v>
      </c>
      <c r="E56" s="2">
        <v>23.257000000000001</v>
      </c>
      <c r="F56" s="2" t="s">
        <v>3020</v>
      </c>
    </row>
    <row r="57" spans="1:6" x14ac:dyDescent="0.2">
      <c r="A57" s="10" t="s">
        <v>861</v>
      </c>
      <c r="B57" s="2">
        <v>-3.6560000000000001</v>
      </c>
      <c r="C57" s="2">
        <v>1.3999999999999999E-6</v>
      </c>
      <c r="D57" s="2">
        <v>444.15800000000002</v>
      </c>
      <c r="E57" s="2">
        <v>35.281999999999996</v>
      </c>
      <c r="F57" s="2" t="s">
        <v>3020</v>
      </c>
    </row>
    <row r="58" spans="1:6" x14ac:dyDescent="0.2">
      <c r="A58" s="10" t="s">
        <v>862</v>
      </c>
      <c r="B58" s="2">
        <v>-3.7730000000000001</v>
      </c>
      <c r="C58" s="2">
        <v>2.2499999999999999E-7</v>
      </c>
      <c r="D58" s="2">
        <v>428.31099999999998</v>
      </c>
      <c r="E58" s="2">
        <v>32.176000000000002</v>
      </c>
      <c r="F58" s="2" t="s">
        <v>3020</v>
      </c>
    </row>
    <row r="59" spans="1:6" x14ac:dyDescent="0.2">
      <c r="A59" s="10" t="s">
        <v>863</v>
      </c>
      <c r="B59" s="2">
        <v>-3.9380000000000002</v>
      </c>
      <c r="C59" s="2">
        <v>6.6300000000000005E-7</v>
      </c>
      <c r="D59" s="2">
        <v>514.56799999999998</v>
      </c>
      <c r="E59" s="2">
        <v>34.613999999999997</v>
      </c>
      <c r="F59" s="2" t="s">
        <v>3020</v>
      </c>
    </row>
    <row r="60" spans="1:6" x14ac:dyDescent="0.2">
      <c r="A60" s="10" t="s">
        <v>864</v>
      </c>
      <c r="B60" s="2">
        <v>-3.9860000000000002</v>
      </c>
      <c r="C60" s="4">
        <v>6.0699999999999994E-8</v>
      </c>
      <c r="D60" s="2">
        <v>356.63099999999997</v>
      </c>
      <c r="E60" s="2">
        <v>22.533999999999999</v>
      </c>
      <c r="F60" s="2" t="s">
        <v>3020</v>
      </c>
    </row>
    <row r="61" spans="1:6" x14ac:dyDescent="0.2">
      <c r="A61" s="10" t="s">
        <v>865</v>
      </c>
      <c r="B61" s="2">
        <v>-3.7149999999999999</v>
      </c>
      <c r="C61" s="2">
        <v>3.18E-6</v>
      </c>
      <c r="D61" s="2">
        <v>609.529</v>
      </c>
      <c r="E61" s="2">
        <v>41.345999999999997</v>
      </c>
      <c r="F61" s="2" t="s">
        <v>3020</v>
      </c>
    </row>
    <row r="62" spans="1:6" x14ac:dyDescent="0.2">
      <c r="A62" s="10" t="s">
        <v>866</v>
      </c>
      <c r="B62" s="2">
        <v>-4.5250000000000004</v>
      </c>
      <c r="C62" s="2">
        <v>3.2600000000000001E-4</v>
      </c>
      <c r="D62" s="2">
        <v>1123.7570000000001</v>
      </c>
      <c r="E62" s="2">
        <v>65.849999999999994</v>
      </c>
      <c r="F62" s="2" t="s">
        <v>3020</v>
      </c>
    </row>
    <row r="63" spans="1:6" x14ac:dyDescent="0.2">
      <c r="A63" s="10" t="s">
        <v>867</v>
      </c>
      <c r="B63" s="2">
        <v>-2.95</v>
      </c>
      <c r="C63" s="2">
        <v>8.0900000000000004E-4</v>
      </c>
      <c r="D63" s="2">
        <v>552.68600000000004</v>
      </c>
      <c r="E63" s="2">
        <v>76.406000000000006</v>
      </c>
      <c r="F63" s="2" t="s">
        <v>3020</v>
      </c>
    </row>
    <row r="64" spans="1:6" x14ac:dyDescent="0.2">
      <c r="A64" s="9" t="s">
        <v>1607</v>
      </c>
      <c r="B64" s="2">
        <v>-2.6789999999999998</v>
      </c>
      <c r="C64" s="2">
        <v>1.75E-3</v>
      </c>
      <c r="D64" s="2">
        <v>56.027000000000001</v>
      </c>
      <c r="E64" s="2">
        <v>10.214</v>
      </c>
      <c r="F64" s="2" t="s">
        <v>3118</v>
      </c>
    </row>
    <row r="65" spans="1:6" x14ac:dyDescent="0.2">
      <c r="A65" s="12" t="s">
        <v>1724</v>
      </c>
      <c r="B65" s="2">
        <v>-2.1829999999999998</v>
      </c>
      <c r="C65" s="2">
        <v>5.2599999999999999E-3</v>
      </c>
      <c r="D65" s="2">
        <v>46.14</v>
      </c>
      <c r="E65" s="2">
        <v>10.279</v>
      </c>
      <c r="F65" s="2" t="s">
        <v>3160</v>
      </c>
    </row>
    <row r="66" spans="1:6" x14ac:dyDescent="0.2">
      <c r="A66" s="12" t="s">
        <v>1725</v>
      </c>
      <c r="B66" s="2">
        <v>-2.5590000000000002</v>
      </c>
      <c r="C66" s="2">
        <v>1.47E-3</v>
      </c>
      <c r="D66" s="2">
        <v>56.7</v>
      </c>
      <c r="E66" s="2">
        <v>10.590999999999999</v>
      </c>
      <c r="F66" s="2" t="s">
        <v>3030</v>
      </c>
    </row>
    <row r="67" spans="1:6" x14ac:dyDescent="0.2">
      <c r="A67" s="12" t="s">
        <v>2348</v>
      </c>
      <c r="B67" s="2">
        <v>-2.5790000000000002</v>
      </c>
      <c r="C67" s="2">
        <v>7.6400000000000003E-4</v>
      </c>
      <c r="D67" s="2">
        <v>100.125</v>
      </c>
      <c r="E67" s="2">
        <v>17.577000000000002</v>
      </c>
      <c r="F67" s="2" t="s">
        <v>3118</v>
      </c>
    </row>
    <row r="68" spans="1:6" x14ac:dyDescent="0.2">
      <c r="A68" s="12" t="s">
        <v>2350</v>
      </c>
      <c r="B68" s="2">
        <v>-2.8370000000000002</v>
      </c>
      <c r="C68" s="2">
        <v>8.5500000000000003E-3</v>
      </c>
      <c r="D68" s="2">
        <v>76.253</v>
      </c>
      <c r="E68" s="2">
        <v>13.353999999999999</v>
      </c>
      <c r="F68" s="2" t="s">
        <v>3006</v>
      </c>
    </row>
    <row r="69" spans="1:6" x14ac:dyDescent="0.2">
      <c r="A69" s="12" t="s">
        <v>2351</v>
      </c>
      <c r="B69" s="2">
        <v>-3.0510000000000002</v>
      </c>
      <c r="C69" s="2">
        <v>2.48E-3</v>
      </c>
      <c r="D69" s="2">
        <v>127.327</v>
      </c>
      <c r="E69" s="2">
        <v>18.777000000000001</v>
      </c>
      <c r="F69" s="2" t="s">
        <v>3030</v>
      </c>
    </row>
  </sheetData>
  <sortState xmlns:xlrd2="http://schemas.microsoft.com/office/spreadsheetml/2017/richdata2" ref="A3:F69">
    <sortCondition ref="A3:A6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186D3-EBC0-C54E-930C-58623F7FF596}">
  <dimension ref="A1:F34"/>
  <sheetViews>
    <sheetView workbookViewId="0">
      <selection activeCell="A26" sqref="A26"/>
    </sheetView>
  </sheetViews>
  <sheetFormatPr baseColWidth="10" defaultRowHeight="16" x14ac:dyDescent="0.2"/>
  <cols>
    <col min="1" max="1" width="14.83203125" style="2" customWidth="1"/>
    <col min="2" max="2" width="21" style="2" customWidth="1"/>
    <col min="3" max="3" width="20" style="2" customWidth="1"/>
    <col min="4" max="5" width="23.5" style="2" customWidth="1"/>
    <col min="6" max="6" width="79.5" style="2" customWidth="1"/>
    <col min="7" max="16384" width="10.83203125" style="2"/>
  </cols>
  <sheetData>
    <row r="1" spans="1:6" s="5" customFormat="1" ht="18" x14ac:dyDescent="0.2">
      <c r="A1" s="3" t="s">
        <v>3003</v>
      </c>
    </row>
    <row r="2" spans="1:6" s="1" customFormat="1" ht="35" thickBot="1" x14ac:dyDescent="0.25">
      <c r="A2" s="6" t="s">
        <v>0</v>
      </c>
      <c r="B2" s="6" t="s">
        <v>2989</v>
      </c>
      <c r="C2" s="6" t="s">
        <v>2990</v>
      </c>
      <c r="D2" s="6" t="s">
        <v>2994</v>
      </c>
      <c r="E2" s="6" t="s">
        <v>2995</v>
      </c>
      <c r="F2" s="6" t="s">
        <v>2998</v>
      </c>
    </row>
    <row r="3" spans="1:6" x14ac:dyDescent="0.2">
      <c r="A3" s="2" t="s">
        <v>335</v>
      </c>
      <c r="B3" s="2">
        <v>-1.988</v>
      </c>
      <c r="C3" s="2">
        <v>1.5299999999999999E-3</v>
      </c>
      <c r="D3" s="2">
        <v>8.6240000000000006</v>
      </c>
      <c r="E3" s="2">
        <v>2.0529999999999999</v>
      </c>
      <c r="F3" s="2" t="s">
        <v>3006</v>
      </c>
    </row>
    <row r="4" spans="1:6" x14ac:dyDescent="0.2">
      <c r="A4" s="2" t="s">
        <v>336</v>
      </c>
      <c r="B4" s="2">
        <v>-1.9590000000000001</v>
      </c>
      <c r="C4" s="2">
        <v>7.5199999999999998E-3</v>
      </c>
      <c r="D4" s="2">
        <v>102.955</v>
      </c>
      <c r="E4" s="2">
        <v>20.952999999999999</v>
      </c>
      <c r="F4" s="2" t="s">
        <v>3006</v>
      </c>
    </row>
    <row r="5" spans="1:6" x14ac:dyDescent="0.2">
      <c r="A5" s="2" t="s">
        <v>344</v>
      </c>
      <c r="B5" s="2">
        <v>-1.9239999999999999</v>
      </c>
      <c r="C5" s="2">
        <v>5.1200000000000004E-3</v>
      </c>
      <c r="D5" s="2">
        <v>6.8310000000000004</v>
      </c>
      <c r="E5" s="2">
        <v>1.7150000000000001</v>
      </c>
      <c r="F5" s="2" t="s">
        <v>3031</v>
      </c>
    </row>
    <row r="6" spans="1:6" x14ac:dyDescent="0.2">
      <c r="A6" s="2" t="s">
        <v>373</v>
      </c>
      <c r="B6" s="2">
        <v>-1.587</v>
      </c>
      <c r="C6" s="2">
        <v>5.1200000000000004E-3</v>
      </c>
      <c r="D6" s="2">
        <v>25.521999999999998</v>
      </c>
      <c r="E6" s="2">
        <v>8.0850000000000009</v>
      </c>
      <c r="F6" s="2" t="s">
        <v>3148</v>
      </c>
    </row>
    <row r="7" spans="1:6" x14ac:dyDescent="0.2">
      <c r="A7" s="2" t="s">
        <v>456</v>
      </c>
      <c r="B7" s="2">
        <v>3.0430000000000001</v>
      </c>
      <c r="C7" s="2">
        <v>4.7399999999999997E-4</v>
      </c>
      <c r="D7" s="2">
        <v>100.075</v>
      </c>
      <c r="E7" s="2">
        <v>591.81100000000004</v>
      </c>
      <c r="F7" s="2" t="s">
        <v>3018</v>
      </c>
    </row>
    <row r="8" spans="1:6" x14ac:dyDescent="0.2">
      <c r="A8" s="2" t="s">
        <v>476</v>
      </c>
      <c r="B8" s="2">
        <v>2.3029999999999999</v>
      </c>
      <c r="C8" s="2">
        <v>4.9100000000000004E-6</v>
      </c>
      <c r="D8" s="2">
        <v>28.792000000000002</v>
      </c>
      <c r="E8" s="2">
        <v>150.79499999999999</v>
      </c>
      <c r="F8" s="2" t="s">
        <v>3006</v>
      </c>
    </row>
    <row r="9" spans="1:6" x14ac:dyDescent="0.2">
      <c r="A9" s="2" t="s">
        <v>535</v>
      </c>
      <c r="B9" s="2">
        <v>1.7030000000000001</v>
      </c>
      <c r="C9" s="2">
        <v>1.01E-3</v>
      </c>
      <c r="D9" s="2">
        <v>43.588000000000001</v>
      </c>
      <c r="E9" s="2">
        <v>136.90600000000001</v>
      </c>
      <c r="F9" s="2" t="s">
        <v>3069</v>
      </c>
    </row>
    <row r="10" spans="1:6" x14ac:dyDescent="0.2">
      <c r="A10" s="2" t="s">
        <v>703</v>
      </c>
      <c r="B10" s="2">
        <v>2.0550000000000002</v>
      </c>
      <c r="C10" s="2">
        <v>7.0899999999999999E-3</v>
      </c>
      <c r="D10" s="2">
        <v>49.323</v>
      </c>
      <c r="E10" s="2">
        <v>172.185</v>
      </c>
      <c r="F10" s="2" t="s">
        <v>3151</v>
      </c>
    </row>
    <row r="11" spans="1:6" x14ac:dyDescent="0.2">
      <c r="A11" s="11" t="s">
        <v>948</v>
      </c>
      <c r="B11" s="2">
        <v>3.7240000000000002</v>
      </c>
      <c r="C11" s="2">
        <v>4.7399999999999997E-4</v>
      </c>
      <c r="D11" s="2">
        <v>21.207000000000001</v>
      </c>
      <c r="E11" s="2">
        <v>247.649</v>
      </c>
      <c r="F11" s="2" t="s">
        <v>3111</v>
      </c>
    </row>
    <row r="12" spans="1:6" x14ac:dyDescent="0.2">
      <c r="A12" s="11" t="s">
        <v>949</v>
      </c>
      <c r="B12" s="2">
        <v>3.9</v>
      </c>
      <c r="C12" s="2">
        <v>1.07E-4</v>
      </c>
      <c r="D12" s="2">
        <v>276.44900000000001</v>
      </c>
      <c r="E12" s="2">
        <v>3769.5050000000001</v>
      </c>
      <c r="F12" s="2" t="s">
        <v>3006</v>
      </c>
    </row>
    <row r="13" spans="1:6" x14ac:dyDescent="0.2">
      <c r="A13" s="11" t="s">
        <v>950</v>
      </c>
      <c r="B13" s="2">
        <v>3.431</v>
      </c>
      <c r="C13" s="2">
        <v>8.8699999999999998E-4</v>
      </c>
      <c r="D13" s="2">
        <v>2.3620000000000001</v>
      </c>
      <c r="E13" s="2">
        <v>18.640999999999998</v>
      </c>
      <c r="F13" s="2" t="s">
        <v>3006</v>
      </c>
    </row>
    <row r="14" spans="1:6" x14ac:dyDescent="0.2">
      <c r="A14" s="2" t="s">
        <v>1101</v>
      </c>
      <c r="B14" s="2">
        <v>1.718</v>
      </c>
      <c r="C14" s="2">
        <v>5.1200000000000004E-3</v>
      </c>
      <c r="D14" s="2">
        <v>94.7</v>
      </c>
      <c r="E14" s="2">
        <v>282.25599999999997</v>
      </c>
      <c r="F14" s="2" t="s">
        <v>3152</v>
      </c>
    </row>
    <row r="15" spans="1:6" x14ac:dyDescent="0.2">
      <c r="A15" s="11" t="s">
        <v>1127</v>
      </c>
      <c r="B15" s="2">
        <v>2.5299999999999998</v>
      </c>
      <c r="C15" s="2">
        <v>3.2200000000000002E-4</v>
      </c>
      <c r="D15" s="2">
        <v>28.968</v>
      </c>
      <c r="E15" s="2">
        <v>150.00299999999999</v>
      </c>
      <c r="F15" s="2" t="s">
        <v>3094</v>
      </c>
    </row>
    <row r="16" spans="1:6" x14ac:dyDescent="0.2">
      <c r="A16" s="11" t="s">
        <v>1143</v>
      </c>
      <c r="B16" s="2">
        <v>3.5249999999999999</v>
      </c>
      <c r="C16" s="2">
        <v>6.0500000000000003E-7</v>
      </c>
      <c r="D16" s="2">
        <v>25.771000000000001</v>
      </c>
      <c r="E16" s="2">
        <v>252.65</v>
      </c>
      <c r="F16" s="2" t="s">
        <v>3006</v>
      </c>
    </row>
    <row r="17" spans="1:6" x14ac:dyDescent="0.2">
      <c r="A17" s="11" t="s">
        <v>1195</v>
      </c>
      <c r="B17" s="2">
        <v>5.1079999999999997</v>
      </c>
      <c r="C17" s="4">
        <v>1.2900000000000001E-9</v>
      </c>
      <c r="D17" s="2">
        <v>3.319</v>
      </c>
      <c r="E17" s="2">
        <v>89.736000000000004</v>
      </c>
      <c r="F17" s="2" t="s">
        <v>3006</v>
      </c>
    </row>
    <row r="18" spans="1:6" x14ac:dyDescent="0.2">
      <c r="A18" s="11" t="s">
        <v>1196</v>
      </c>
      <c r="B18" s="2">
        <v>5.6859999999999999</v>
      </c>
      <c r="C18" s="2">
        <v>1.3200000000000001E-4</v>
      </c>
      <c r="D18" s="2">
        <v>253.636</v>
      </c>
      <c r="E18" s="2">
        <v>16724.585999999999</v>
      </c>
      <c r="F18" s="2" t="s">
        <v>3006</v>
      </c>
    </row>
    <row r="19" spans="1:6" x14ac:dyDescent="0.2">
      <c r="A19" s="11" t="s">
        <v>1197</v>
      </c>
      <c r="B19" s="2">
        <v>4.9790000000000001</v>
      </c>
      <c r="C19" s="2">
        <v>3.0199999999999999E-6</v>
      </c>
      <c r="D19" s="2">
        <v>163.935</v>
      </c>
      <c r="E19" s="2">
        <v>4888.7809999999999</v>
      </c>
      <c r="F19" s="2" t="s">
        <v>3006</v>
      </c>
    </row>
    <row r="20" spans="1:6" x14ac:dyDescent="0.2">
      <c r="A20" s="2" t="s">
        <v>1326</v>
      </c>
      <c r="B20" s="2">
        <v>-1.6220000000000001</v>
      </c>
      <c r="C20" s="2">
        <v>7.0899999999999999E-3</v>
      </c>
      <c r="D20" s="2">
        <v>1180.6099999999999</v>
      </c>
      <c r="E20" s="2">
        <v>400.24200000000002</v>
      </c>
      <c r="F20" s="2" t="s">
        <v>3153</v>
      </c>
    </row>
    <row r="21" spans="1:6" x14ac:dyDescent="0.2">
      <c r="A21" s="2" t="s">
        <v>1477</v>
      </c>
      <c r="B21" s="2">
        <v>-2.1160000000000001</v>
      </c>
      <c r="C21" s="2">
        <v>8.7699999999999996E-4</v>
      </c>
      <c r="D21" s="2">
        <v>38.441000000000003</v>
      </c>
      <c r="E21" s="2">
        <v>8.6489999999999991</v>
      </c>
      <c r="F21" s="2" t="s">
        <v>3104</v>
      </c>
    </row>
    <row r="22" spans="1:6" x14ac:dyDescent="0.2">
      <c r="A22" s="2" t="s">
        <v>1530</v>
      </c>
      <c r="B22" s="2">
        <v>-1.859</v>
      </c>
      <c r="C22" s="2">
        <v>9.3700000000000001E-4</v>
      </c>
      <c r="D22" s="2">
        <v>158.16</v>
      </c>
      <c r="E22" s="2">
        <v>47.658000000000001</v>
      </c>
      <c r="F22" s="2" t="s">
        <v>3006</v>
      </c>
    </row>
    <row r="23" spans="1:6" x14ac:dyDescent="0.2">
      <c r="A23" s="9" t="s">
        <v>2241</v>
      </c>
      <c r="B23" s="2">
        <v>-1.9279999999999999</v>
      </c>
      <c r="C23" s="2">
        <v>8.7699999999999996E-4</v>
      </c>
      <c r="D23" s="2">
        <v>12.347</v>
      </c>
      <c r="E23" s="2">
        <v>3.3</v>
      </c>
      <c r="F23" s="2" t="s">
        <v>3006</v>
      </c>
    </row>
    <row r="24" spans="1:6" x14ac:dyDescent="0.2">
      <c r="A24" s="9" t="s">
        <v>2242</v>
      </c>
      <c r="B24" s="2">
        <v>-1.8520000000000001</v>
      </c>
      <c r="C24" s="2">
        <v>4.8900000000000002E-3</v>
      </c>
      <c r="D24" s="2">
        <v>108.881</v>
      </c>
      <c r="E24" s="2">
        <v>27.312999999999999</v>
      </c>
      <c r="F24" s="2" t="s">
        <v>3030</v>
      </c>
    </row>
    <row r="25" spans="1:6" x14ac:dyDescent="0.2">
      <c r="A25" s="2" t="s">
        <v>2327</v>
      </c>
      <c r="B25" s="2">
        <v>-1.901</v>
      </c>
      <c r="C25" s="2">
        <v>2.5699999999999998E-3</v>
      </c>
      <c r="D25" s="2">
        <v>221.452</v>
      </c>
      <c r="E25" s="2">
        <v>67.225999999999999</v>
      </c>
      <c r="F25" s="2" t="s">
        <v>3155</v>
      </c>
    </row>
    <row r="26" spans="1:6" x14ac:dyDescent="0.2">
      <c r="A26" s="13" t="s">
        <v>2481</v>
      </c>
      <c r="B26" s="2">
        <v>2.6429999999999998</v>
      </c>
      <c r="C26" s="2">
        <v>1.2500000000000001E-5</v>
      </c>
      <c r="D26" s="2">
        <v>13.582000000000001</v>
      </c>
      <c r="E26" s="2">
        <v>74.338999999999999</v>
      </c>
      <c r="F26" s="2" t="s">
        <v>3156</v>
      </c>
    </row>
    <row r="27" spans="1:6" x14ac:dyDescent="0.2">
      <c r="A27" s="13" t="s">
        <v>2482</v>
      </c>
      <c r="B27" s="2">
        <v>3.9820000000000002</v>
      </c>
      <c r="C27" s="2">
        <v>1.17E-6</v>
      </c>
      <c r="D27" s="2">
        <v>0.84899999999999998</v>
      </c>
      <c r="E27" s="2">
        <v>11.175000000000001</v>
      </c>
      <c r="F27" s="2" t="s">
        <v>3157</v>
      </c>
    </row>
    <row r="28" spans="1:6" x14ac:dyDescent="0.2">
      <c r="A28" s="9" t="s">
        <v>2504</v>
      </c>
      <c r="B28" s="2">
        <v>1.643</v>
      </c>
      <c r="C28" s="2">
        <v>5.1200000000000004E-3</v>
      </c>
      <c r="D28" s="2">
        <v>35.893999999999998</v>
      </c>
      <c r="E28" s="2">
        <v>102.291</v>
      </c>
      <c r="F28" s="2" t="s">
        <v>3030</v>
      </c>
    </row>
    <row r="29" spans="1:6" x14ac:dyDescent="0.2">
      <c r="A29" s="2" t="s">
        <v>2900</v>
      </c>
      <c r="B29" s="2">
        <v>-1.907</v>
      </c>
      <c r="C29" s="2">
        <v>3.8600000000000001E-3</v>
      </c>
      <c r="D29" s="2">
        <v>97.831000000000003</v>
      </c>
      <c r="E29" s="2">
        <v>30.359000000000002</v>
      </c>
      <c r="F29" s="2" t="s">
        <v>3006</v>
      </c>
    </row>
    <row r="30" spans="1:6" x14ac:dyDescent="0.2">
      <c r="A30" s="9" t="s">
        <v>2935</v>
      </c>
      <c r="B30" s="2">
        <v>2.2280000000000002</v>
      </c>
      <c r="C30" s="2">
        <v>8.7699999999999996E-4</v>
      </c>
      <c r="D30" s="2">
        <v>34.454000000000001</v>
      </c>
      <c r="E30" s="2">
        <v>140.952</v>
      </c>
      <c r="F30" s="2" t="s">
        <v>3159</v>
      </c>
    </row>
    <row r="33" spans="2:2" x14ac:dyDescent="0.2">
      <c r="B33" s="2">
        <f>2^B26</f>
        <v>6.2462919408591269</v>
      </c>
    </row>
    <row r="34" spans="2:2" x14ac:dyDescent="0.2">
      <c r="B34" s="2">
        <f>2^B27</f>
        <v>15.801613783125958</v>
      </c>
    </row>
  </sheetData>
  <sortState xmlns:xlrd2="http://schemas.microsoft.com/office/spreadsheetml/2017/richdata2" ref="A3:F30">
    <sortCondition ref="A3:A3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2D034-8043-CB44-8D85-8FBFBC8660E3}">
  <dimension ref="A1:G2141"/>
  <sheetViews>
    <sheetView topLeftCell="A1838" workbookViewId="0">
      <selection activeCell="E10" sqref="E10"/>
    </sheetView>
  </sheetViews>
  <sheetFormatPr baseColWidth="10" defaultRowHeight="16" x14ac:dyDescent="0.2"/>
  <cols>
    <col min="1" max="6" width="18" style="2" customWidth="1"/>
    <col min="7" max="7" width="88.6640625" style="2" customWidth="1"/>
    <col min="8" max="16384" width="10.83203125" style="2"/>
  </cols>
  <sheetData>
    <row r="1" spans="1:7" ht="18" x14ac:dyDescent="0.2">
      <c r="A1" s="3" t="s">
        <v>3004</v>
      </c>
      <c r="B1" s="3"/>
    </row>
    <row r="2" spans="1:7" ht="35" thickBot="1" x14ac:dyDescent="0.25">
      <c r="A2" s="6" t="s">
        <v>0</v>
      </c>
      <c r="B2" s="6" t="s">
        <v>4030</v>
      </c>
      <c r="C2" s="6" t="s">
        <v>2989</v>
      </c>
      <c r="D2" s="6" t="s">
        <v>2990</v>
      </c>
      <c r="E2" s="6" t="s">
        <v>2991</v>
      </c>
      <c r="F2" s="6" t="s">
        <v>2996</v>
      </c>
      <c r="G2" s="6" t="s">
        <v>2998</v>
      </c>
    </row>
    <row r="3" spans="1:7" x14ac:dyDescent="0.2">
      <c r="A3" s="2" t="s">
        <v>2749</v>
      </c>
      <c r="B3" s="2">
        <v>3.8875364165577173E-2</v>
      </c>
      <c r="C3" s="2">
        <v>-4.6849999999999996</v>
      </c>
      <c r="D3" s="4">
        <v>3.8899999999999996E-9</v>
      </c>
      <c r="E3" s="2">
        <v>840.87800000000004</v>
      </c>
      <c r="F3" s="2">
        <v>32.594999999999999</v>
      </c>
    </row>
    <row r="4" spans="1:7" x14ac:dyDescent="0.2">
      <c r="A4" s="2" t="s">
        <v>371</v>
      </c>
      <c r="B4" s="2">
        <v>68.261489973232941</v>
      </c>
      <c r="C4" s="2">
        <v>6.093</v>
      </c>
      <c r="D4" s="2">
        <v>1.3799999999999999E-7</v>
      </c>
      <c r="E4" s="2">
        <v>0.875</v>
      </c>
      <c r="F4" s="2">
        <v>65.129000000000005</v>
      </c>
    </row>
    <row r="5" spans="1:7" x14ac:dyDescent="0.2">
      <c r="A5" s="2" t="s">
        <v>574</v>
      </c>
      <c r="B5" s="2">
        <v>0.10717200457927144</v>
      </c>
      <c r="C5" s="2">
        <v>-3.222</v>
      </c>
      <c r="D5" s="2">
        <v>1.3300000000000001E-4</v>
      </c>
      <c r="E5" s="2">
        <v>1869.078</v>
      </c>
      <c r="F5" s="2">
        <v>176.018</v>
      </c>
    </row>
    <row r="6" spans="1:7" x14ac:dyDescent="0.2">
      <c r="A6" s="2" t="s">
        <v>916</v>
      </c>
      <c r="B6" s="2">
        <v>0.12124523879271687</v>
      </c>
      <c r="C6" s="2">
        <v>-3.044</v>
      </c>
      <c r="D6" s="2">
        <v>1.3599999999999999E-6</v>
      </c>
      <c r="E6" s="2">
        <v>360.59800000000001</v>
      </c>
      <c r="F6" s="2">
        <v>41.091999999999999</v>
      </c>
    </row>
    <row r="7" spans="1:7" x14ac:dyDescent="0.2">
      <c r="A7" s="2" t="s">
        <v>1</v>
      </c>
      <c r="B7" s="2">
        <v>6.2333166372839983</v>
      </c>
      <c r="C7" s="2">
        <v>2.64</v>
      </c>
      <c r="D7" s="2">
        <v>4.5500000000000002E-3</v>
      </c>
      <c r="E7" s="2">
        <v>3.5579999999999998</v>
      </c>
      <c r="F7" s="2">
        <v>22.844000000000001</v>
      </c>
      <c r="G7" s="2" t="s">
        <v>3006</v>
      </c>
    </row>
    <row r="8" spans="1:7" x14ac:dyDescent="0.2">
      <c r="A8" s="2" t="s">
        <v>2</v>
      </c>
      <c r="B8" s="2">
        <v>18.571262630139518</v>
      </c>
      <c r="C8" s="2">
        <v>4.2149999999999999</v>
      </c>
      <c r="D8" s="2">
        <v>2.2699999999999999E-4</v>
      </c>
      <c r="E8" s="2">
        <v>1.984</v>
      </c>
      <c r="F8" s="2">
        <v>30.603999999999999</v>
      </c>
      <c r="G8" s="2" t="s">
        <v>3006</v>
      </c>
    </row>
    <row r="9" spans="1:7" x14ac:dyDescent="0.2">
      <c r="A9" s="2" t="s">
        <v>3</v>
      </c>
      <c r="B9" s="2">
        <v>49.248231045147591</v>
      </c>
      <c r="C9" s="2">
        <v>5.6219999999999999</v>
      </c>
      <c r="D9" s="2">
        <v>1.36E-4</v>
      </c>
      <c r="E9" s="2">
        <v>0.46300000000000002</v>
      </c>
      <c r="F9" s="2">
        <v>13.366</v>
      </c>
      <c r="G9" s="2" t="s">
        <v>3006</v>
      </c>
    </row>
    <row r="10" spans="1:7" x14ac:dyDescent="0.2">
      <c r="A10" s="2" t="s">
        <v>4</v>
      </c>
      <c r="B10" s="2">
        <v>30.273844695219058</v>
      </c>
      <c r="C10" s="2">
        <v>4.92</v>
      </c>
      <c r="D10" s="2">
        <v>4.84E-4</v>
      </c>
      <c r="E10" s="2">
        <v>0.53</v>
      </c>
      <c r="F10" s="2">
        <v>7.9340000000000002</v>
      </c>
      <c r="G10" s="2" t="s">
        <v>3006</v>
      </c>
    </row>
    <row r="11" spans="1:7" x14ac:dyDescent="0.2">
      <c r="A11" s="2" t="s">
        <v>5</v>
      </c>
      <c r="B11" s="2">
        <v>48.201294932281996</v>
      </c>
      <c r="C11" s="2">
        <v>5.5910000000000002</v>
      </c>
      <c r="D11" s="2">
        <v>1.1E-4</v>
      </c>
      <c r="E11" s="2">
        <v>0.24299999999999999</v>
      </c>
      <c r="F11" s="2">
        <v>9.7279999999999998</v>
      </c>
      <c r="G11" s="2" t="s">
        <v>3161</v>
      </c>
    </row>
    <row r="12" spans="1:7" x14ac:dyDescent="0.2">
      <c r="A12" s="2" t="s">
        <v>6</v>
      </c>
      <c r="B12" s="2">
        <v>29.857055729177837</v>
      </c>
      <c r="C12" s="2">
        <v>4.9000000000000004</v>
      </c>
      <c r="D12" s="2">
        <v>1.6100000000000001E-3</v>
      </c>
      <c r="E12" s="2">
        <v>0.36699999999999999</v>
      </c>
      <c r="F12" s="2">
        <v>2.8719999999999999</v>
      </c>
      <c r="G12" s="2" t="s">
        <v>3006</v>
      </c>
    </row>
    <row r="13" spans="1:7" x14ac:dyDescent="0.2">
      <c r="A13" s="2" t="s">
        <v>7</v>
      </c>
      <c r="B13" s="2">
        <v>10.246078890638165</v>
      </c>
      <c r="C13" s="2">
        <v>3.3570000000000002</v>
      </c>
      <c r="D13" s="2">
        <v>8.2199999999999999E-3</v>
      </c>
      <c r="E13" s="2">
        <v>0.997</v>
      </c>
      <c r="F13" s="2">
        <v>5.6529999999999996</v>
      </c>
      <c r="G13" s="2" t="s">
        <v>3006</v>
      </c>
    </row>
    <row r="14" spans="1:7" x14ac:dyDescent="0.2">
      <c r="A14" s="2" t="s">
        <v>8</v>
      </c>
      <c r="B14" s="2">
        <v>20.449589811248817</v>
      </c>
      <c r="C14" s="2">
        <v>4.3540000000000001</v>
      </c>
      <c r="D14" s="2">
        <v>4.0999999999999999E-4</v>
      </c>
      <c r="E14" s="2">
        <v>1.6419999999999999</v>
      </c>
      <c r="F14" s="2">
        <v>21.981999999999999</v>
      </c>
      <c r="G14" s="2" t="s">
        <v>3162</v>
      </c>
    </row>
    <row r="15" spans="1:7" x14ac:dyDescent="0.2">
      <c r="A15" s="2" t="s">
        <v>9</v>
      </c>
      <c r="B15" s="2">
        <v>16.564238781462038</v>
      </c>
      <c r="C15" s="2">
        <v>4.05</v>
      </c>
      <c r="D15" s="2">
        <v>8.2899999999999998E-4</v>
      </c>
      <c r="E15" s="2">
        <v>3.9049999999999998</v>
      </c>
      <c r="F15" s="2">
        <v>31.672999999999998</v>
      </c>
      <c r="G15" s="2" t="s">
        <v>3006</v>
      </c>
    </row>
    <row r="16" spans="1:7" x14ac:dyDescent="0.2">
      <c r="A16" s="2" t="s">
        <v>10</v>
      </c>
      <c r="B16" s="2">
        <v>79.121616698940869</v>
      </c>
      <c r="C16" s="2">
        <v>6.306</v>
      </c>
      <c r="D16" s="2">
        <v>2.1999999999999999E-5</v>
      </c>
      <c r="E16" s="2">
        <v>0.628</v>
      </c>
      <c r="F16" s="2">
        <v>30.763999999999999</v>
      </c>
      <c r="G16" s="2" t="s">
        <v>3006</v>
      </c>
    </row>
    <row r="17" spans="1:7" x14ac:dyDescent="0.2">
      <c r="A17" s="2" t="s">
        <v>11</v>
      </c>
      <c r="B17" s="2">
        <v>171.37347289324052</v>
      </c>
      <c r="C17" s="2">
        <v>7.4210000000000003</v>
      </c>
      <c r="D17" s="2">
        <v>1.7100000000000001E-7</v>
      </c>
      <c r="E17" s="2">
        <v>0.42099999999999999</v>
      </c>
      <c r="F17" s="2">
        <v>45.177</v>
      </c>
      <c r="G17" s="2" t="s">
        <v>3006</v>
      </c>
    </row>
    <row r="18" spans="1:7" x14ac:dyDescent="0.2">
      <c r="A18" s="2" t="s">
        <v>12</v>
      </c>
      <c r="B18" s="2">
        <v>137.66328197854446</v>
      </c>
      <c r="C18" s="2">
        <v>7.1050000000000004</v>
      </c>
      <c r="D18" s="2">
        <v>1.4100000000000001E-5</v>
      </c>
      <c r="E18" s="2">
        <v>0.29199999999999998</v>
      </c>
      <c r="F18" s="2">
        <v>18.795999999999999</v>
      </c>
      <c r="G18" s="2" t="s">
        <v>3006</v>
      </c>
    </row>
    <row r="19" spans="1:7" x14ac:dyDescent="0.2">
      <c r="A19" s="2" t="s">
        <v>13</v>
      </c>
      <c r="B19" s="2">
        <v>72.053669512752805</v>
      </c>
      <c r="C19" s="2">
        <v>6.1710000000000003</v>
      </c>
      <c r="D19" s="2">
        <v>1.48E-6</v>
      </c>
      <c r="E19" s="2">
        <v>2.2349999999999999</v>
      </c>
      <c r="F19" s="2">
        <v>56.298999999999999</v>
      </c>
      <c r="G19" s="2" t="s">
        <v>3163</v>
      </c>
    </row>
    <row r="20" spans="1:7" x14ac:dyDescent="0.2">
      <c r="A20" s="2" t="s">
        <v>14</v>
      </c>
      <c r="B20" s="2">
        <v>81.855077201755421</v>
      </c>
      <c r="C20" s="2">
        <v>6.3550000000000004</v>
      </c>
      <c r="D20" s="2">
        <v>3.6999999999999998E-5</v>
      </c>
      <c r="E20" s="2">
        <v>1.3280000000000001</v>
      </c>
      <c r="F20" s="2">
        <v>13.087999999999999</v>
      </c>
      <c r="G20" s="2" t="s">
        <v>3164</v>
      </c>
    </row>
    <row r="21" spans="1:7" x14ac:dyDescent="0.2">
      <c r="A21" s="2" t="s">
        <v>15</v>
      </c>
      <c r="B21" s="2">
        <v>196.99292418059039</v>
      </c>
      <c r="C21" s="2">
        <v>7.6219999999999999</v>
      </c>
      <c r="D21" s="2">
        <v>4.5700000000000003E-6</v>
      </c>
      <c r="E21" s="2">
        <v>0.17499999999999999</v>
      </c>
      <c r="F21" s="2">
        <v>20.254999999999999</v>
      </c>
      <c r="G21" s="2" t="s">
        <v>3006</v>
      </c>
    </row>
    <row r="22" spans="1:7" x14ac:dyDescent="0.2">
      <c r="A22" s="2" t="s">
        <v>16</v>
      </c>
      <c r="B22" s="2">
        <v>62.379496377059148</v>
      </c>
      <c r="C22" s="2">
        <v>5.9630000000000001</v>
      </c>
      <c r="D22" s="2">
        <v>2.12E-5</v>
      </c>
      <c r="E22" s="2">
        <v>0.84099999999999997</v>
      </c>
      <c r="F22" s="2">
        <v>27.675999999999998</v>
      </c>
      <c r="G22" s="2" t="s">
        <v>3006</v>
      </c>
    </row>
    <row r="23" spans="1:7" x14ac:dyDescent="0.2">
      <c r="A23" s="2" t="s">
        <v>17</v>
      </c>
      <c r="B23" s="2">
        <v>425.49548113594756</v>
      </c>
      <c r="C23" s="2">
        <v>8.7330000000000005</v>
      </c>
      <c r="D23" s="4">
        <v>3.4200000000000002E-8</v>
      </c>
      <c r="E23" s="2">
        <v>0.13400000000000001</v>
      </c>
      <c r="F23" s="2">
        <v>38.445999999999998</v>
      </c>
      <c r="G23" s="2" t="s">
        <v>3006</v>
      </c>
    </row>
    <row r="24" spans="1:7" x14ac:dyDescent="0.2">
      <c r="A24" s="2" t="s">
        <v>18</v>
      </c>
      <c r="B24" s="2">
        <v>272.28996426065532</v>
      </c>
      <c r="C24" s="2">
        <v>8.0890000000000004</v>
      </c>
      <c r="D24" s="2">
        <v>1.2999999999999999E-5</v>
      </c>
      <c r="E24" s="2">
        <v>0.10100000000000001</v>
      </c>
      <c r="F24" s="2">
        <v>12.896000000000001</v>
      </c>
      <c r="G24" s="2" t="s">
        <v>3006</v>
      </c>
    </row>
    <row r="25" spans="1:7" x14ac:dyDescent="0.2">
      <c r="A25" s="2" t="s">
        <v>19</v>
      </c>
      <c r="B25" s="2">
        <v>1482.6886885166687</v>
      </c>
      <c r="C25" s="2">
        <v>10.534000000000001</v>
      </c>
      <c r="D25" s="2">
        <v>6.4000000000000001E-7</v>
      </c>
      <c r="E25" s="2">
        <v>0.08</v>
      </c>
      <c r="F25" s="2">
        <v>20.47</v>
      </c>
      <c r="G25" s="2" t="s">
        <v>3006</v>
      </c>
    </row>
    <row r="26" spans="1:7" x14ac:dyDescent="0.2">
      <c r="A26" s="2" t="s">
        <v>20</v>
      </c>
      <c r="B26" s="2">
        <v>1618.0046066961961</v>
      </c>
      <c r="C26" s="2">
        <v>10.66</v>
      </c>
      <c r="D26" s="2">
        <v>8.67E-6</v>
      </c>
      <c r="E26" s="2">
        <v>0.08</v>
      </c>
      <c r="F26" s="2">
        <v>7.1970000000000001</v>
      </c>
      <c r="G26" s="2" t="s">
        <v>3006</v>
      </c>
    </row>
    <row r="27" spans="1:7" x14ac:dyDescent="0.2">
      <c r="A27" s="2" t="s">
        <v>21</v>
      </c>
      <c r="B27" s="2">
        <v>11.173428259739181</v>
      </c>
      <c r="C27" s="2">
        <v>3.4820000000000002</v>
      </c>
      <c r="D27" s="2">
        <v>1.2999999999999999E-3</v>
      </c>
      <c r="E27" s="2">
        <v>4.1109999999999998</v>
      </c>
      <c r="F27" s="2">
        <v>33.015000000000001</v>
      </c>
      <c r="G27" s="2" t="s">
        <v>3072</v>
      </c>
    </row>
    <row r="28" spans="1:7" x14ac:dyDescent="0.2">
      <c r="A28" s="2" t="s">
        <v>22</v>
      </c>
      <c r="B28" s="2">
        <v>21.112126572366307</v>
      </c>
      <c r="C28" s="2">
        <v>4.4000000000000004</v>
      </c>
      <c r="D28" s="2">
        <v>4.5500000000000002E-3</v>
      </c>
      <c r="E28" s="2">
        <v>0.93500000000000005</v>
      </c>
      <c r="F28" s="2">
        <v>4.6929999999999996</v>
      </c>
      <c r="G28" s="2" t="s">
        <v>3072</v>
      </c>
    </row>
    <row r="29" spans="1:7" x14ac:dyDescent="0.2">
      <c r="A29" s="2" t="s">
        <v>23</v>
      </c>
      <c r="B29" s="2">
        <v>70.22924400507155</v>
      </c>
      <c r="C29" s="2">
        <v>6.1340000000000003</v>
      </c>
      <c r="D29" s="2">
        <v>1.24E-3</v>
      </c>
      <c r="E29" s="2">
        <v>0.106</v>
      </c>
      <c r="F29" s="2">
        <v>2.0059999999999998</v>
      </c>
      <c r="G29" s="2" t="s">
        <v>3044</v>
      </c>
    </row>
    <row r="30" spans="1:7" x14ac:dyDescent="0.2">
      <c r="A30" s="2" t="s">
        <v>24</v>
      </c>
      <c r="B30" s="2">
        <v>16.877157073088981</v>
      </c>
      <c r="C30" s="2">
        <v>4.077</v>
      </c>
      <c r="D30" s="2">
        <v>1.41E-3</v>
      </c>
      <c r="E30" s="2">
        <v>0.84099999999999997</v>
      </c>
      <c r="F30" s="2">
        <v>8.7080000000000002</v>
      </c>
      <c r="G30" s="2" t="s">
        <v>3044</v>
      </c>
    </row>
    <row r="31" spans="1:7" x14ac:dyDescent="0.2">
      <c r="A31" s="2" t="s">
        <v>25</v>
      </c>
      <c r="B31" s="2">
        <v>8.6517981078689452</v>
      </c>
      <c r="C31" s="2">
        <v>3.113</v>
      </c>
      <c r="D31" s="2">
        <v>8.4700000000000001E-3</v>
      </c>
      <c r="E31" s="2">
        <v>1.544</v>
      </c>
      <c r="F31" s="2">
        <v>8.3559999999999999</v>
      </c>
      <c r="G31" s="2" t="s">
        <v>3044</v>
      </c>
    </row>
    <row r="32" spans="1:7" x14ac:dyDescent="0.2">
      <c r="A32" s="2" t="s">
        <v>31</v>
      </c>
      <c r="B32" s="2">
        <v>27.417022552594229</v>
      </c>
      <c r="C32" s="2">
        <v>4.7770000000000001</v>
      </c>
      <c r="D32" s="2">
        <v>2.5000000000000001E-4</v>
      </c>
      <c r="E32" s="2">
        <v>0.64500000000000002</v>
      </c>
      <c r="F32" s="2">
        <v>27.856000000000002</v>
      </c>
      <c r="G32" s="2" t="s">
        <v>3006</v>
      </c>
    </row>
    <row r="33" spans="1:7" x14ac:dyDescent="0.2">
      <c r="A33" s="2" t="s">
        <v>34</v>
      </c>
      <c r="B33" s="2">
        <v>6.7739624989002163</v>
      </c>
      <c r="C33" s="2">
        <v>2.76</v>
      </c>
      <c r="D33" s="2">
        <v>8.0199999999999994E-3</v>
      </c>
      <c r="E33" s="2">
        <v>12.429</v>
      </c>
      <c r="F33" s="2">
        <v>41.247</v>
      </c>
      <c r="G33" s="2" t="s">
        <v>3165</v>
      </c>
    </row>
    <row r="34" spans="1:7" x14ac:dyDescent="0.2">
      <c r="A34" s="2" t="s">
        <v>35</v>
      </c>
      <c r="B34" s="2">
        <v>14.98035595895187</v>
      </c>
      <c r="C34" s="2">
        <v>3.9049999999999998</v>
      </c>
      <c r="D34" s="2">
        <v>3.8099999999999999E-4</v>
      </c>
      <c r="E34" s="2">
        <v>5.7320000000000002</v>
      </c>
      <c r="F34" s="2">
        <v>45.341000000000001</v>
      </c>
      <c r="G34" s="2" t="s">
        <v>3165</v>
      </c>
    </row>
    <row r="35" spans="1:7" x14ac:dyDescent="0.2">
      <c r="A35" s="2" t="s">
        <v>36</v>
      </c>
      <c r="B35" s="2">
        <v>16.167223143788217</v>
      </c>
      <c r="C35" s="2">
        <v>4.0149999999999997</v>
      </c>
      <c r="D35" s="2">
        <v>8.1099999999999998E-4</v>
      </c>
      <c r="E35" s="2">
        <v>3.8940000000000001</v>
      </c>
      <c r="F35" s="2">
        <v>31.829000000000001</v>
      </c>
      <c r="G35" s="2" t="s">
        <v>3165</v>
      </c>
    </row>
    <row r="36" spans="1:7" x14ac:dyDescent="0.2">
      <c r="A36" s="2" t="s">
        <v>37</v>
      </c>
      <c r="B36" s="2">
        <v>7.8190861312864417</v>
      </c>
      <c r="C36" s="2">
        <v>2.9670000000000001</v>
      </c>
      <c r="D36" s="2">
        <v>6.1199999999999996E-3</v>
      </c>
      <c r="E36" s="2">
        <v>9.2520000000000007</v>
      </c>
      <c r="F36" s="2">
        <v>35.195999999999998</v>
      </c>
      <c r="G36" s="2" t="s">
        <v>3165</v>
      </c>
    </row>
    <row r="37" spans="1:7" x14ac:dyDescent="0.2">
      <c r="A37" s="2" t="s">
        <v>38</v>
      </c>
      <c r="B37" s="2">
        <v>8.2306136631486044</v>
      </c>
      <c r="C37" s="2">
        <v>3.0409999999999999</v>
      </c>
      <c r="D37" s="2">
        <v>6.5700000000000003E-3</v>
      </c>
      <c r="E37" s="2">
        <v>7.7240000000000002</v>
      </c>
      <c r="F37" s="2">
        <v>29.798999999999999</v>
      </c>
      <c r="G37" s="2" t="s">
        <v>3165</v>
      </c>
    </row>
    <row r="38" spans="1:7" x14ac:dyDescent="0.2">
      <c r="A38" s="2" t="s">
        <v>39</v>
      </c>
      <c r="B38" s="2">
        <v>8.8030288749290957</v>
      </c>
      <c r="C38" s="2">
        <v>3.1379999999999999</v>
      </c>
      <c r="D38" s="2">
        <v>9.4800000000000006E-3</v>
      </c>
      <c r="E38" s="2">
        <v>0.86499999999999999</v>
      </c>
      <c r="F38" s="2">
        <v>14.938000000000001</v>
      </c>
      <c r="G38" s="2" t="s">
        <v>3165</v>
      </c>
    </row>
    <row r="39" spans="1:7" x14ac:dyDescent="0.2">
      <c r="A39" s="2" t="s">
        <v>40</v>
      </c>
      <c r="B39" s="2">
        <v>8.1680970056575433</v>
      </c>
      <c r="C39" s="2">
        <v>3.03</v>
      </c>
      <c r="D39" s="2">
        <v>9.1699999999999995E-4</v>
      </c>
      <c r="E39" s="2">
        <v>10.06</v>
      </c>
      <c r="F39" s="2">
        <v>83.043000000000006</v>
      </c>
      <c r="G39" s="2" t="s">
        <v>3165</v>
      </c>
    </row>
    <row r="40" spans="1:7" x14ac:dyDescent="0.2">
      <c r="A40" s="2" t="s">
        <v>41</v>
      </c>
      <c r="B40" s="2">
        <v>7.0177083898625758</v>
      </c>
      <c r="C40" s="2">
        <v>2.8109999999999999</v>
      </c>
      <c r="D40" s="2">
        <v>7.8300000000000002E-3</v>
      </c>
      <c r="E40" s="2">
        <v>6.859</v>
      </c>
      <c r="F40" s="2">
        <v>37.728000000000002</v>
      </c>
      <c r="G40" s="2" t="s">
        <v>3165</v>
      </c>
    </row>
    <row r="41" spans="1:7" x14ac:dyDescent="0.2">
      <c r="A41" s="2" t="s">
        <v>42</v>
      </c>
      <c r="B41" s="2">
        <v>11.599574663030811</v>
      </c>
      <c r="C41" s="2">
        <v>3.536</v>
      </c>
      <c r="D41" s="2">
        <v>1.07E-3</v>
      </c>
      <c r="E41" s="2">
        <v>5.1760000000000002</v>
      </c>
      <c r="F41" s="2">
        <v>44.51</v>
      </c>
      <c r="G41" s="2" t="s">
        <v>3165</v>
      </c>
    </row>
    <row r="42" spans="1:7" x14ac:dyDescent="0.2">
      <c r="A42" s="2" t="s">
        <v>43</v>
      </c>
      <c r="B42" s="2">
        <v>8.4327313863259015</v>
      </c>
      <c r="C42" s="2">
        <v>3.0760000000000001</v>
      </c>
      <c r="D42" s="2">
        <v>1.46E-4</v>
      </c>
      <c r="E42" s="2">
        <v>19.100999999999999</v>
      </c>
      <c r="F42" s="2">
        <v>132.428</v>
      </c>
      <c r="G42" s="2" t="s">
        <v>3165</v>
      </c>
    </row>
    <row r="43" spans="1:7" x14ac:dyDescent="0.2">
      <c r="A43" s="2" t="s">
        <v>44</v>
      </c>
      <c r="B43" s="2">
        <v>10.541439613873122</v>
      </c>
      <c r="C43" s="2">
        <v>3.3980000000000001</v>
      </c>
      <c r="D43" s="2">
        <v>7.79E-3</v>
      </c>
      <c r="E43" s="2">
        <v>1.1879999999999999</v>
      </c>
      <c r="F43" s="2">
        <v>6.3920000000000003</v>
      </c>
      <c r="G43" s="2" t="s">
        <v>3165</v>
      </c>
    </row>
    <row r="44" spans="1:7" x14ac:dyDescent="0.2">
      <c r="A44" s="2" t="s">
        <v>45</v>
      </c>
      <c r="B44" s="2">
        <v>5.3000280681808292</v>
      </c>
      <c r="C44" s="2">
        <v>2.4060000000000001</v>
      </c>
      <c r="D44" s="2">
        <v>1.64E-3</v>
      </c>
      <c r="E44" s="2">
        <v>21.914999999999999</v>
      </c>
      <c r="F44" s="2">
        <v>98.174999999999997</v>
      </c>
      <c r="G44" s="2" t="s">
        <v>3165</v>
      </c>
    </row>
    <row r="45" spans="1:7" x14ac:dyDescent="0.2">
      <c r="A45" s="2" t="s">
        <v>46</v>
      </c>
      <c r="B45" s="2">
        <v>9.5400709786450548</v>
      </c>
      <c r="C45" s="2">
        <v>3.254</v>
      </c>
      <c r="D45" s="2">
        <v>5.1000000000000004E-3</v>
      </c>
      <c r="E45" s="2">
        <v>3.089</v>
      </c>
      <c r="F45" s="2">
        <v>28.56</v>
      </c>
      <c r="G45" s="2" t="s">
        <v>3006</v>
      </c>
    </row>
    <row r="46" spans="1:7" x14ac:dyDescent="0.2">
      <c r="A46" s="2" t="s">
        <v>48</v>
      </c>
      <c r="B46" s="2">
        <v>38.266233496835959</v>
      </c>
      <c r="C46" s="2">
        <v>5.258</v>
      </c>
      <c r="D46" s="2">
        <v>1.03E-4</v>
      </c>
      <c r="E46" s="2">
        <v>0.16900000000000001</v>
      </c>
      <c r="F46" s="2">
        <v>7.2770000000000001</v>
      </c>
      <c r="G46" s="2" t="s">
        <v>3006</v>
      </c>
    </row>
    <row r="47" spans="1:7" x14ac:dyDescent="0.2">
      <c r="A47" s="2" t="s">
        <v>49</v>
      </c>
      <c r="B47" s="2">
        <v>7.8571167621071325</v>
      </c>
      <c r="C47" s="2">
        <v>2.9740000000000002</v>
      </c>
      <c r="D47" s="2">
        <v>7.0200000000000002E-3</v>
      </c>
      <c r="E47" s="2">
        <v>4.2140000000000004</v>
      </c>
      <c r="F47" s="2">
        <v>21.971</v>
      </c>
      <c r="G47" s="2" t="s">
        <v>3072</v>
      </c>
    </row>
    <row r="48" spans="1:7" x14ac:dyDescent="0.2">
      <c r="A48" s="2" t="s">
        <v>50</v>
      </c>
      <c r="B48" s="2">
        <v>6.1050368358422356</v>
      </c>
      <c r="C48" s="2">
        <v>2.61</v>
      </c>
      <c r="D48" s="2">
        <v>8.6400000000000001E-3</v>
      </c>
      <c r="E48" s="2">
        <v>2.1419999999999999</v>
      </c>
      <c r="F48" s="2">
        <v>15.536</v>
      </c>
      <c r="G48" s="2" t="s">
        <v>3006</v>
      </c>
    </row>
    <row r="49" spans="1:7" x14ac:dyDescent="0.2">
      <c r="A49" s="2" t="s">
        <v>51</v>
      </c>
      <c r="B49" s="2">
        <v>333.14351499313506</v>
      </c>
      <c r="C49" s="2">
        <v>8.3800000000000008</v>
      </c>
      <c r="D49" s="2">
        <v>2.6299999999999999E-5</v>
      </c>
      <c r="E49" s="2">
        <v>0.08</v>
      </c>
      <c r="F49" s="2">
        <v>6.3319999999999999</v>
      </c>
      <c r="G49" s="2" t="s">
        <v>3166</v>
      </c>
    </row>
    <row r="50" spans="1:7" x14ac:dyDescent="0.2">
      <c r="A50" s="2" t="s">
        <v>52</v>
      </c>
      <c r="B50" s="2">
        <v>21.347570714844309</v>
      </c>
      <c r="C50" s="2">
        <v>4.4160000000000004</v>
      </c>
      <c r="D50" s="2">
        <v>1.3500000000000001E-3</v>
      </c>
      <c r="E50" s="2">
        <v>0.60699999999999998</v>
      </c>
      <c r="F50" s="2">
        <v>6.5190000000000001</v>
      </c>
      <c r="G50" s="2" t="s">
        <v>3167</v>
      </c>
    </row>
    <row r="51" spans="1:7" x14ac:dyDescent="0.2">
      <c r="A51" s="2" t="s">
        <v>53</v>
      </c>
      <c r="B51" s="2">
        <v>11.810515245462662</v>
      </c>
      <c r="C51" s="2">
        <v>3.5619999999999998</v>
      </c>
      <c r="D51" s="2">
        <v>1.1900000000000001E-3</v>
      </c>
      <c r="E51" s="2">
        <v>0.39100000000000001</v>
      </c>
      <c r="F51" s="2">
        <v>7.7539999999999996</v>
      </c>
      <c r="G51" s="2" t="s">
        <v>3006</v>
      </c>
    </row>
    <row r="52" spans="1:7" x14ac:dyDescent="0.2">
      <c r="A52" s="2" t="s">
        <v>56</v>
      </c>
      <c r="B52" s="2">
        <v>92.091749120692469</v>
      </c>
      <c r="C52" s="2">
        <v>6.5250000000000004</v>
      </c>
      <c r="D52" s="2">
        <v>5.9799999999999997E-5</v>
      </c>
      <c r="E52" s="2">
        <v>0.17499999999999999</v>
      </c>
      <c r="F52" s="2">
        <v>9.6180000000000003</v>
      </c>
      <c r="G52" s="2" t="s">
        <v>3168</v>
      </c>
    </row>
    <row r="53" spans="1:7" x14ac:dyDescent="0.2">
      <c r="A53" s="2" t="s">
        <v>57</v>
      </c>
      <c r="B53" s="2">
        <v>143.31044974774272</v>
      </c>
      <c r="C53" s="2">
        <v>7.1630000000000003</v>
      </c>
      <c r="D53" s="2">
        <v>3.1399999999999999E-4</v>
      </c>
      <c r="E53" s="2">
        <v>0.106</v>
      </c>
      <c r="F53" s="2">
        <v>3.2650000000000001</v>
      </c>
      <c r="G53" s="2" t="s">
        <v>3168</v>
      </c>
    </row>
    <row r="54" spans="1:7" x14ac:dyDescent="0.2">
      <c r="A54" s="2" t="s">
        <v>58</v>
      </c>
      <c r="B54" s="2">
        <v>41.470110893866654</v>
      </c>
      <c r="C54" s="2">
        <v>5.3739999999999997</v>
      </c>
      <c r="D54" s="2">
        <v>6.0900000000000003E-5</v>
      </c>
      <c r="E54" s="2">
        <v>0.58299999999999996</v>
      </c>
      <c r="F54" s="2">
        <v>16.422000000000001</v>
      </c>
      <c r="G54" s="2" t="s">
        <v>3168</v>
      </c>
    </row>
    <row r="55" spans="1:7" x14ac:dyDescent="0.2">
      <c r="A55" s="2" t="s">
        <v>59</v>
      </c>
      <c r="B55" s="2">
        <v>164.05093429250468</v>
      </c>
      <c r="C55" s="2">
        <v>7.3579999999999997</v>
      </c>
      <c r="D55" s="2">
        <v>2.8999999999999998E-7</v>
      </c>
      <c r="E55" s="2">
        <v>0.27800000000000002</v>
      </c>
      <c r="F55" s="2">
        <v>37.628</v>
      </c>
      <c r="G55" s="2" t="s">
        <v>3168</v>
      </c>
    </row>
    <row r="56" spans="1:7" x14ac:dyDescent="0.2">
      <c r="A56" s="2" t="s">
        <v>60</v>
      </c>
      <c r="B56" s="2">
        <v>273.61433375001792</v>
      </c>
      <c r="C56" s="2">
        <v>8.0960000000000001</v>
      </c>
      <c r="D56" s="2">
        <v>3.1199999999999999E-4</v>
      </c>
      <c r="E56" s="2">
        <v>0.08</v>
      </c>
      <c r="F56" s="2">
        <v>2.1779999999999999</v>
      </c>
      <c r="G56" s="2" t="s">
        <v>3168</v>
      </c>
    </row>
    <row r="57" spans="1:7" x14ac:dyDescent="0.2">
      <c r="A57" s="2" t="s">
        <v>61</v>
      </c>
      <c r="B57" s="2">
        <v>84.624294729124756</v>
      </c>
      <c r="C57" s="2">
        <v>6.4029999999999996</v>
      </c>
      <c r="D57" s="2">
        <v>5.0799999999999999E-4</v>
      </c>
      <c r="E57" s="2">
        <v>0.153</v>
      </c>
      <c r="F57" s="2">
        <v>4.1059999999999999</v>
      </c>
      <c r="G57" s="2" t="s">
        <v>3168</v>
      </c>
    </row>
    <row r="58" spans="1:7" x14ac:dyDescent="0.2">
      <c r="A58" s="2" t="s">
        <v>62</v>
      </c>
      <c r="B58" s="2">
        <v>64.311284507122267</v>
      </c>
      <c r="C58" s="2">
        <v>6.0069999999999997</v>
      </c>
      <c r="D58" s="2">
        <v>7.4599999999999997E-5</v>
      </c>
      <c r="E58" s="2">
        <v>0.442</v>
      </c>
      <c r="F58" s="2">
        <v>20.138000000000002</v>
      </c>
      <c r="G58" s="2" t="s">
        <v>3168</v>
      </c>
    </row>
    <row r="59" spans="1:7" x14ac:dyDescent="0.2">
      <c r="A59" s="2" t="s">
        <v>63</v>
      </c>
      <c r="B59" s="2">
        <v>288.01497208033516</v>
      </c>
      <c r="C59" s="2">
        <v>8.17</v>
      </c>
      <c r="D59" s="2">
        <v>2.5700000000000001E-5</v>
      </c>
      <c r="E59" s="2">
        <v>0.10100000000000001</v>
      </c>
      <c r="F59" s="2">
        <v>10.718</v>
      </c>
      <c r="G59" s="2" t="s">
        <v>3168</v>
      </c>
    </row>
    <row r="60" spans="1:7" x14ac:dyDescent="0.2">
      <c r="A60" s="2" t="s">
        <v>64</v>
      </c>
      <c r="B60" s="2">
        <v>289.61650248855062</v>
      </c>
      <c r="C60" s="2">
        <v>8.1780000000000008</v>
      </c>
      <c r="D60" s="2">
        <v>2.8499999999999999E-4</v>
      </c>
      <c r="E60" s="2">
        <v>0.08</v>
      </c>
      <c r="F60" s="2">
        <v>2.2549999999999999</v>
      </c>
      <c r="G60" s="2" t="s">
        <v>3168</v>
      </c>
    </row>
    <row r="61" spans="1:7" x14ac:dyDescent="0.2">
      <c r="A61" s="2" t="s">
        <v>65</v>
      </c>
      <c r="B61" s="2">
        <v>103.53681259030257</v>
      </c>
      <c r="C61" s="2">
        <v>6.694</v>
      </c>
      <c r="D61" s="2">
        <v>3.7699999999999999E-6</v>
      </c>
      <c r="E61" s="2">
        <v>0.53</v>
      </c>
      <c r="F61" s="2">
        <v>38.146000000000001</v>
      </c>
      <c r="G61" s="2" t="s">
        <v>3168</v>
      </c>
    </row>
    <row r="62" spans="1:7" x14ac:dyDescent="0.2">
      <c r="A62" s="2" t="s">
        <v>66</v>
      </c>
      <c r="B62" s="2">
        <v>26.227347444400543</v>
      </c>
      <c r="C62" s="2">
        <v>4.7130000000000001</v>
      </c>
      <c r="D62" s="2">
        <v>1.2800000000000001E-3</v>
      </c>
      <c r="E62" s="2">
        <v>0.36699999999999999</v>
      </c>
      <c r="F62" s="2">
        <v>5.8339999999999996</v>
      </c>
      <c r="G62" s="2" t="s">
        <v>3168</v>
      </c>
    </row>
    <row r="63" spans="1:7" x14ac:dyDescent="0.2">
      <c r="A63" s="2" t="s">
        <v>67</v>
      </c>
      <c r="B63" s="2">
        <v>179.39551348233539</v>
      </c>
      <c r="C63" s="2">
        <v>7.4870000000000001</v>
      </c>
      <c r="D63" s="2">
        <v>7.8799999999999996E-4</v>
      </c>
      <c r="E63" s="2">
        <v>0.08</v>
      </c>
      <c r="F63" s="2">
        <v>1.607</v>
      </c>
      <c r="G63" s="2" t="s">
        <v>3168</v>
      </c>
    </row>
    <row r="64" spans="1:7" x14ac:dyDescent="0.2">
      <c r="A64" s="2" t="s">
        <v>68</v>
      </c>
      <c r="B64" s="2">
        <v>66.486982611050507</v>
      </c>
      <c r="C64" s="2">
        <v>6.0549999999999997</v>
      </c>
      <c r="D64" s="2">
        <v>3.3700000000000001E-4</v>
      </c>
      <c r="E64" s="2">
        <v>0.42099999999999999</v>
      </c>
      <c r="F64" s="2">
        <v>5.4829999999999997</v>
      </c>
      <c r="G64" s="2" t="s">
        <v>3006</v>
      </c>
    </row>
    <row r="65" spans="1:7" x14ac:dyDescent="0.2">
      <c r="A65" s="2" t="s">
        <v>69</v>
      </c>
      <c r="B65" s="2">
        <v>117.0515314559874</v>
      </c>
      <c r="C65" s="2">
        <v>6.8710000000000004</v>
      </c>
      <c r="D65" s="2">
        <v>2.14E-4</v>
      </c>
      <c r="E65" s="2">
        <v>0.128</v>
      </c>
      <c r="F65" s="2">
        <v>3.9209999999999998</v>
      </c>
      <c r="G65" s="2" t="s">
        <v>3168</v>
      </c>
    </row>
    <row r="66" spans="1:7" x14ac:dyDescent="0.2">
      <c r="A66" s="2" t="s">
        <v>70</v>
      </c>
      <c r="B66" s="2">
        <v>111.66242633865706</v>
      </c>
      <c r="C66" s="2">
        <v>6.8029999999999999</v>
      </c>
      <c r="D66" s="2">
        <v>1.9599999999999999E-4</v>
      </c>
      <c r="E66" s="2">
        <v>0.23100000000000001</v>
      </c>
      <c r="F66" s="2">
        <v>5.3120000000000003</v>
      </c>
      <c r="G66" s="2" t="s">
        <v>3168</v>
      </c>
    </row>
    <row r="67" spans="1:7" x14ac:dyDescent="0.2">
      <c r="A67" s="2" t="s">
        <v>71</v>
      </c>
      <c r="B67" s="2">
        <v>143.70834202542184</v>
      </c>
      <c r="C67" s="2">
        <v>7.1669999999999998</v>
      </c>
      <c r="D67" s="2">
        <v>1.14E-3</v>
      </c>
      <c r="E67" s="2">
        <v>0.08</v>
      </c>
      <c r="F67" s="2">
        <v>1.3939999999999999</v>
      </c>
      <c r="G67" s="2" t="s">
        <v>3006</v>
      </c>
    </row>
    <row r="68" spans="1:7" x14ac:dyDescent="0.2">
      <c r="A68" s="2" t="s">
        <v>72</v>
      </c>
      <c r="B68" s="2">
        <v>96.269040088876011</v>
      </c>
      <c r="C68" s="2">
        <v>6.5890000000000004</v>
      </c>
      <c r="D68" s="2">
        <v>6.6100000000000002E-4</v>
      </c>
      <c r="E68" s="2">
        <v>0.106</v>
      </c>
      <c r="F68" s="2">
        <v>2.48</v>
      </c>
      <c r="G68" s="2" t="s">
        <v>3006</v>
      </c>
    </row>
    <row r="69" spans="1:7" x14ac:dyDescent="0.2">
      <c r="A69" s="2" t="s">
        <v>73</v>
      </c>
      <c r="B69" s="2">
        <v>75.68838401562509</v>
      </c>
      <c r="C69" s="2">
        <v>6.242</v>
      </c>
      <c r="D69" s="2">
        <v>2.9200000000000002E-5</v>
      </c>
      <c r="E69" s="2">
        <v>0.46300000000000002</v>
      </c>
      <c r="F69" s="2">
        <v>16.946000000000002</v>
      </c>
      <c r="G69" s="2" t="s">
        <v>3006</v>
      </c>
    </row>
    <row r="70" spans="1:7" x14ac:dyDescent="0.2">
      <c r="A70" s="2" t="s">
        <v>74</v>
      </c>
      <c r="B70" s="2">
        <v>67.08879843308344</v>
      </c>
      <c r="C70" s="2">
        <v>6.0679999999999996</v>
      </c>
      <c r="D70" s="2">
        <v>3.9100000000000002E-5</v>
      </c>
      <c r="E70" s="2">
        <v>0.40100000000000002</v>
      </c>
      <c r="F70" s="2">
        <v>26.501999999999999</v>
      </c>
      <c r="G70" s="2" t="s">
        <v>3006</v>
      </c>
    </row>
    <row r="71" spans="1:7" x14ac:dyDescent="0.2">
      <c r="A71" s="2" t="s">
        <v>75</v>
      </c>
      <c r="B71" s="2">
        <v>140.26390610530433</v>
      </c>
      <c r="C71" s="2">
        <v>7.1319999999999997</v>
      </c>
      <c r="D71" s="2">
        <v>6.9600000000000003E-6</v>
      </c>
      <c r="E71" s="2">
        <v>0.318</v>
      </c>
      <c r="F71" s="2">
        <v>30.181000000000001</v>
      </c>
      <c r="G71" s="2" t="s">
        <v>3006</v>
      </c>
    </row>
    <row r="72" spans="1:7" x14ac:dyDescent="0.2">
      <c r="A72" s="2" t="s">
        <v>76</v>
      </c>
      <c r="B72" s="2">
        <v>152.95887422166805</v>
      </c>
      <c r="C72" s="2">
        <v>7.2569999999999997</v>
      </c>
      <c r="D72" s="2">
        <v>9.859999999999999E-4</v>
      </c>
      <c r="E72" s="2">
        <v>0.08</v>
      </c>
      <c r="F72" s="2">
        <v>1.4590000000000001</v>
      </c>
      <c r="G72" s="2" t="s">
        <v>3006</v>
      </c>
    </row>
    <row r="73" spans="1:7" x14ac:dyDescent="0.2">
      <c r="A73" s="2" t="s">
        <v>77</v>
      </c>
      <c r="B73" s="2">
        <v>5.5635278868399514</v>
      </c>
      <c r="C73" s="2">
        <v>2.476</v>
      </c>
      <c r="D73" s="2">
        <v>1.31E-3</v>
      </c>
      <c r="E73" s="2">
        <v>17.28</v>
      </c>
      <c r="F73" s="2">
        <v>83.049000000000007</v>
      </c>
      <c r="G73" s="2" t="s">
        <v>3042</v>
      </c>
    </row>
    <row r="74" spans="1:7" x14ac:dyDescent="0.2">
      <c r="A74" s="2" t="s">
        <v>79</v>
      </c>
      <c r="B74" s="2">
        <v>162.46667341053507</v>
      </c>
      <c r="C74" s="2">
        <v>7.3440000000000003</v>
      </c>
      <c r="D74" s="2">
        <v>3.14E-6</v>
      </c>
      <c r="E74" s="2">
        <v>0.27800000000000002</v>
      </c>
      <c r="F74" s="2">
        <v>24.689</v>
      </c>
      <c r="G74" s="2" t="s">
        <v>3006</v>
      </c>
    </row>
    <row r="75" spans="1:7" x14ac:dyDescent="0.2">
      <c r="A75" s="2" t="s">
        <v>80</v>
      </c>
      <c r="B75" s="2">
        <v>19.29292524305216</v>
      </c>
      <c r="C75" s="2">
        <v>4.2699999999999996</v>
      </c>
      <c r="D75" s="2">
        <v>2.47E-3</v>
      </c>
      <c r="E75" s="2">
        <v>0.46300000000000002</v>
      </c>
      <c r="F75" s="2">
        <v>5.1120000000000001</v>
      </c>
      <c r="G75" s="2" t="s">
        <v>3006</v>
      </c>
    </row>
    <row r="76" spans="1:7" x14ac:dyDescent="0.2">
      <c r="A76" s="2" t="s">
        <v>81</v>
      </c>
      <c r="B76" s="2">
        <v>8.0055470997006424</v>
      </c>
      <c r="C76" s="2">
        <v>3.0009999999999999</v>
      </c>
      <c r="D76" s="2">
        <v>9.0600000000000003E-3</v>
      </c>
      <c r="E76" s="2">
        <v>2.524</v>
      </c>
      <c r="F76" s="2">
        <v>12.46</v>
      </c>
      <c r="G76" s="2" t="s">
        <v>3169</v>
      </c>
    </row>
    <row r="77" spans="1:7" x14ac:dyDescent="0.2">
      <c r="A77" s="2" t="s">
        <v>83</v>
      </c>
      <c r="B77" s="2">
        <v>13.708511276297115</v>
      </c>
      <c r="C77" s="2">
        <v>3.7770000000000001</v>
      </c>
      <c r="D77" s="2">
        <v>2.5600000000000002E-3</v>
      </c>
      <c r="E77" s="2">
        <v>1.397</v>
      </c>
      <c r="F77" s="2">
        <v>11.278</v>
      </c>
      <c r="G77" s="2" t="s">
        <v>3170</v>
      </c>
    </row>
    <row r="78" spans="1:7" x14ac:dyDescent="0.2">
      <c r="A78" s="2" t="s">
        <v>84</v>
      </c>
      <c r="B78" s="2">
        <v>20.563301399509967</v>
      </c>
      <c r="C78" s="2">
        <v>4.3620000000000001</v>
      </c>
      <c r="D78" s="2">
        <v>5.64E-3</v>
      </c>
      <c r="E78" s="2">
        <v>0.16900000000000001</v>
      </c>
      <c r="F78" s="2">
        <v>1.5449999999999999</v>
      </c>
      <c r="G78" s="2" t="s">
        <v>3006</v>
      </c>
    </row>
    <row r="79" spans="1:7" x14ac:dyDescent="0.2">
      <c r="A79" s="2" t="s">
        <v>85</v>
      </c>
      <c r="B79" s="2">
        <v>0.24333234353955954</v>
      </c>
      <c r="C79" s="2">
        <v>-2.0390000000000001</v>
      </c>
      <c r="D79" s="2">
        <v>5.2300000000000003E-4</v>
      </c>
      <c r="E79" s="2">
        <v>307.35300000000001</v>
      </c>
      <c r="F79" s="2">
        <v>72.375</v>
      </c>
      <c r="G79" s="2" t="s">
        <v>3171</v>
      </c>
    </row>
    <row r="80" spans="1:7" x14ac:dyDescent="0.2">
      <c r="A80" s="2" t="s">
        <v>88</v>
      </c>
      <c r="B80" s="2">
        <v>3.7842305869023831</v>
      </c>
      <c r="C80" s="2">
        <v>1.92</v>
      </c>
      <c r="D80" s="2">
        <v>3.65E-3</v>
      </c>
      <c r="E80" s="2">
        <v>44.161000000000001</v>
      </c>
      <c r="F80" s="2">
        <v>145.88900000000001</v>
      </c>
      <c r="G80" s="2" t="s">
        <v>3172</v>
      </c>
    </row>
    <row r="81" spans="1:7" x14ac:dyDescent="0.2">
      <c r="A81" s="2" t="s">
        <v>89</v>
      </c>
      <c r="B81" s="2">
        <v>0.11336129111664288</v>
      </c>
      <c r="C81" s="2">
        <v>-3.141</v>
      </c>
      <c r="D81" s="2">
        <v>1.9099999999999999E-6</v>
      </c>
      <c r="E81" s="2">
        <v>289.24400000000003</v>
      </c>
      <c r="F81" s="2">
        <v>29.92</v>
      </c>
      <c r="G81" s="2" t="s">
        <v>3006</v>
      </c>
    </row>
    <row r="82" spans="1:7" x14ac:dyDescent="0.2">
      <c r="A82" s="2" t="s">
        <v>90</v>
      </c>
      <c r="B82" s="2">
        <v>10.703420438288896</v>
      </c>
      <c r="C82" s="2">
        <v>3.42</v>
      </c>
      <c r="D82" s="2">
        <v>3.2000000000000002E-3</v>
      </c>
      <c r="E82" s="2">
        <v>2.1840000000000002</v>
      </c>
      <c r="F82" s="2">
        <v>19.489999999999998</v>
      </c>
      <c r="G82" s="2" t="s">
        <v>3101</v>
      </c>
    </row>
    <row r="83" spans="1:7" x14ac:dyDescent="0.2">
      <c r="A83" s="2" t="s">
        <v>91</v>
      </c>
      <c r="B83" s="2">
        <v>8.2135163657599914</v>
      </c>
      <c r="C83" s="2">
        <v>3.0379999999999998</v>
      </c>
      <c r="D83" s="2">
        <v>4.0799999999999999E-6</v>
      </c>
      <c r="E83" s="2">
        <v>17.2</v>
      </c>
      <c r="F83" s="2">
        <v>136.66399999999999</v>
      </c>
      <c r="G83" s="2" t="s">
        <v>3173</v>
      </c>
    </row>
    <row r="84" spans="1:7" x14ac:dyDescent="0.2">
      <c r="A84" s="2" t="s">
        <v>93</v>
      </c>
      <c r="B84" s="2">
        <v>17.243730320698727</v>
      </c>
      <c r="C84" s="2">
        <v>4.1079999999999997</v>
      </c>
      <c r="D84" s="4">
        <v>1.55E-8</v>
      </c>
      <c r="E84" s="2">
        <v>6.8170000000000002</v>
      </c>
      <c r="F84" s="2">
        <v>117.258</v>
      </c>
      <c r="G84" s="2" t="s">
        <v>3006</v>
      </c>
    </row>
    <row r="85" spans="1:7" x14ac:dyDescent="0.2">
      <c r="A85" s="2" t="s">
        <v>94</v>
      </c>
      <c r="B85" s="2">
        <v>22.564767367750235</v>
      </c>
      <c r="C85" s="2">
        <v>4.4960000000000004</v>
      </c>
      <c r="D85" s="2">
        <v>3.4800000000000001E-6</v>
      </c>
      <c r="E85" s="2">
        <v>3.5</v>
      </c>
      <c r="F85" s="2">
        <v>64.935000000000002</v>
      </c>
      <c r="G85" s="2" t="s">
        <v>3006</v>
      </c>
    </row>
    <row r="86" spans="1:7" x14ac:dyDescent="0.2">
      <c r="A86" s="9" t="s">
        <v>95</v>
      </c>
      <c r="B86" s="2">
        <v>72.756286287104871</v>
      </c>
      <c r="C86" s="2">
        <v>6.1849999999999996</v>
      </c>
      <c r="D86" s="2">
        <v>8.53E-5</v>
      </c>
      <c r="E86" s="2">
        <v>0.10100000000000001</v>
      </c>
      <c r="F86" s="2">
        <v>6.1420000000000003</v>
      </c>
      <c r="G86" s="2" t="s">
        <v>3025</v>
      </c>
    </row>
    <row r="87" spans="1:7" x14ac:dyDescent="0.2">
      <c r="A87" s="9" t="s">
        <v>96</v>
      </c>
      <c r="B87" s="2">
        <v>20.763820271026933</v>
      </c>
      <c r="C87" s="2">
        <v>4.3760000000000003</v>
      </c>
      <c r="D87" s="4">
        <v>3.0299999999999999E-10</v>
      </c>
      <c r="E87" s="2">
        <v>10.35</v>
      </c>
      <c r="F87" s="2">
        <v>200.30199999999999</v>
      </c>
      <c r="G87" s="2" t="s">
        <v>3030</v>
      </c>
    </row>
    <row r="88" spans="1:7" x14ac:dyDescent="0.2">
      <c r="A88" s="9" t="s">
        <v>97</v>
      </c>
      <c r="B88" s="2">
        <v>13.47300725773465</v>
      </c>
      <c r="C88" s="2">
        <v>3.7519999999999998</v>
      </c>
      <c r="D88" s="2">
        <v>2.0600000000000002E-6</v>
      </c>
      <c r="E88" s="2">
        <v>6.8860000000000001</v>
      </c>
      <c r="F88" s="2">
        <v>89.128</v>
      </c>
      <c r="G88" s="2" t="s">
        <v>3030</v>
      </c>
    </row>
    <row r="89" spans="1:7" x14ac:dyDescent="0.2">
      <c r="A89" s="9" t="s">
        <v>98</v>
      </c>
      <c r="B89" s="2">
        <v>20.720687981670803</v>
      </c>
      <c r="C89" s="2">
        <v>4.3730000000000002</v>
      </c>
      <c r="D89" s="2">
        <v>3.0199999999999998E-7</v>
      </c>
      <c r="E89" s="2">
        <v>4.9480000000000004</v>
      </c>
      <c r="F89" s="2">
        <v>90.790999999999997</v>
      </c>
      <c r="G89" s="2" t="s">
        <v>3006</v>
      </c>
    </row>
    <row r="90" spans="1:7" x14ac:dyDescent="0.2">
      <c r="A90" s="9" t="s">
        <v>99</v>
      </c>
      <c r="B90" s="2">
        <v>8.6458032163148104</v>
      </c>
      <c r="C90" s="2">
        <v>3.1120000000000001</v>
      </c>
      <c r="D90" s="2">
        <v>1.2799999999999999E-5</v>
      </c>
      <c r="E90" s="2">
        <v>11.988</v>
      </c>
      <c r="F90" s="2">
        <v>103.404</v>
      </c>
      <c r="G90" s="2" t="s">
        <v>3172</v>
      </c>
    </row>
    <row r="91" spans="1:7" x14ac:dyDescent="0.2">
      <c r="A91" s="9" t="s">
        <v>100</v>
      </c>
      <c r="B91" s="2">
        <v>72.30382173248789</v>
      </c>
      <c r="C91" s="2">
        <v>6.1760000000000002</v>
      </c>
      <c r="D91" s="2">
        <v>1.8300000000000001E-5</v>
      </c>
      <c r="E91" s="2">
        <v>0.128</v>
      </c>
      <c r="F91" s="2">
        <v>9.6</v>
      </c>
      <c r="G91" s="2" t="s">
        <v>3174</v>
      </c>
    </row>
    <row r="92" spans="1:7" x14ac:dyDescent="0.2">
      <c r="A92" s="9" t="s">
        <v>101</v>
      </c>
      <c r="B92" s="2">
        <v>71.45682956688465</v>
      </c>
      <c r="C92" s="2">
        <v>6.1589999999999998</v>
      </c>
      <c r="D92" s="2">
        <v>6.2699999999999999E-7</v>
      </c>
      <c r="E92" s="2">
        <v>0.75700000000000001</v>
      </c>
      <c r="F92" s="2">
        <v>56.548000000000002</v>
      </c>
      <c r="G92" s="2" t="s">
        <v>3174</v>
      </c>
    </row>
    <row r="93" spans="1:7" x14ac:dyDescent="0.2">
      <c r="A93" s="9" t="s">
        <v>102</v>
      </c>
      <c r="B93" s="2">
        <v>7.3666055776403176</v>
      </c>
      <c r="C93" s="2">
        <v>2.8809999999999998</v>
      </c>
      <c r="D93" s="2">
        <v>7.0299999999999996E-4</v>
      </c>
      <c r="E93" s="2">
        <v>9.5079999999999991</v>
      </c>
      <c r="F93" s="2">
        <v>66.182000000000002</v>
      </c>
      <c r="G93" s="2" t="s">
        <v>3045</v>
      </c>
    </row>
    <row r="94" spans="1:7" x14ac:dyDescent="0.2">
      <c r="A94" s="14" t="s">
        <v>103</v>
      </c>
      <c r="B94" s="2">
        <v>9.2782723164315559E-2</v>
      </c>
      <c r="C94" s="2">
        <v>-3.43</v>
      </c>
      <c r="D94" s="2">
        <v>3.1199999999999999E-7</v>
      </c>
      <c r="E94" s="2">
        <v>450.05599999999998</v>
      </c>
      <c r="F94" s="2">
        <v>40.036999999999999</v>
      </c>
      <c r="G94" s="2" t="s">
        <v>3175</v>
      </c>
    </row>
    <row r="95" spans="1:7" x14ac:dyDescent="0.2">
      <c r="A95" s="2" t="s">
        <v>106</v>
      </c>
      <c r="B95" s="2">
        <v>3.9285583810535654</v>
      </c>
      <c r="C95" s="2">
        <v>1.974</v>
      </c>
      <c r="D95" s="2">
        <v>1.6000000000000001E-3</v>
      </c>
      <c r="E95" s="2">
        <v>32.725999999999999</v>
      </c>
      <c r="F95" s="2">
        <v>125.80500000000001</v>
      </c>
      <c r="G95" s="2" t="s">
        <v>3006</v>
      </c>
    </row>
    <row r="96" spans="1:7" x14ac:dyDescent="0.2">
      <c r="A96" s="2" t="s">
        <v>107</v>
      </c>
      <c r="B96" s="2">
        <v>4.8060650977195918E-2</v>
      </c>
      <c r="C96" s="2">
        <v>-4.3789999999999996</v>
      </c>
      <c r="D96" s="4">
        <v>9.7899999999999997E-8</v>
      </c>
      <c r="E96" s="2">
        <v>1762.856</v>
      </c>
      <c r="F96" s="2">
        <v>84.460999999999999</v>
      </c>
      <c r="G96" s="2" t="s">
        <v>3176</v>
      </c>
    </row>
    <row r="97" spans="1:7" x14ac:dyDescent="0.2">
      <c r="A97" s="2" t="s">
        <v>108</v>
      </c>
      <c r="B97" s="2">
        <v>0.12336456823573022</v>
      </c>
      <c r="C97" s="2">
        <v>-3.0190000000000001</v>
      </c>
      <c r="D97" s="2">
        <v>3.01E-5</v>
      </c>
      <c r="E97" s="2">
        <v>596.80100000000004</v>
      </c>
      <c r="F97" s="2">
        <v>73.471000000000004</v>
      </c>
      <c r="G97" s="2" t="s">
        <v>3110</v>
      </c>
    </row>
    <row r="98" spans="1:7" x14ac:dyDescent="0.2">
      <c r="A98" s="2" t="s">
        <v>109</v>
      </c>
      <c r="B98" s="2">
        <v>0.16516730070728317</v>
      </c>
      <c r="C98" s="2">
        <v>-2.5979999999999999</v>
      </c>
      <c r="D98" s="2">
        <v>1.1000000000000001E-3</v>
      </c>
      <c r="E98" s="2">
        <v>591.19299999999998</v>
      </c>
      <c r="F98" s="2">
        <v>82.197000000000003</v>
      </c>
      <c r="G98" s="2" t="s">
        <v>3006</v>
      </c>
    </row>
    <row r="99" spans="1:7" x14ac:dyDescent="0.2">
      <c r="A99" s="2" t="s">
        <v>114</v>
      </c>
      <c r="B99" s="2">
        <v>11.810515245462662</v>
      </c>
      <c r="C99" s="2">
        <v>3.5619999999999998</v>
      </c>
      <c r="D99" s="2">
        <v>6.6299999999999996E-4</v>
      </c>
      <c r="E99" s="2">
        <v>3.8159999999999998</v>
      </c>
      <c r="F99" s="2">
        <v>34.661999999999999</v>
      </c>
      <c r="G99" s="2" t="s">
        <v>3006</v>
      </c>
    </row>
    <row r="100" spans="1:7" x14ac:dyDescent="0.2">
      <c r="A100" s="2" t="s">
        <v>116</v>
      </c>
      <c r="B100" s="2">
        <v>4.2452696392154543E-2</v>
      </c>
      <c r="C100" s="2">
        <v>-4.5579999999999998</v>
      </c>
      <c r="D100" s="2">
        <v>1.9300000000000002E-5</v>
      </c>
      <c r="E100" s="2">
        <v>8650.857</v>
      </c>
      <c r="F100" s="2">
        <v>240.01900000000001</v>
      </c>
      <c r="G100" s="2" t="s">
        <v>3006</v>
      </c>
    </row>
    <row r="101" spans="1:7" x14ac:dyDescent="0.2">
      <c r="A101" s="2" t="s">
        <v>117</v>
      </c>
      <c r="B101" s="2">
        <v>2.5719385789959637E-2</v>
      </c>
      <c r="C101" s="2">
        <v>-5.2809999999999997</v>
      </c>
      <c r="D101" s="2">
        <v>1.5400000000000001E-6</v>
      </c>
      <c r="E101" s="2">
        <v>8744.9290000000001</v>
      </c>
      <c r="F101" s="2">
        <v>146.535</v>
      </c>
      <c r="G101" s="2" t="s">
        <v>3006</v>
      </c>
    </row>
    <row r="102" spans="1:7" x14ac:dyDescent="0.2">
      <c r="A102" s="2" t="s">
        <v>120</v>
      </c>
      <c r="B102" s="2">
        <v>0.27452320344676245</v>
      </c>
      <c r="C102" s="2">
        <v>-1.865</v>
      </c>
      <c r="D102" s="2">
        <v>2.0300000000000001E-3</v>
      </c>
      <c r="E102" s="2">
        <v>137.71299999999999</v>
      </c>
      <c r="F102" s="2">
        <v>36.994999999999997</v>
      </c>
      <c r="G102" s="2" t="s">
        <v>3177</v>
      </c>
    </row>
    <row r="103" spans="1:7" x14ac:dyDescent="0.2">
      <c r="A103" s="2" t="s">
        <v>121</v>
      </c>
      <c r="B103" s="2">
        <v>0.25917527525493017</v>
      </c>
      <c r="C103" s="2">
        <v>-1.948</v>
      </c>
      <c r="D103" s="2">
        <v>6.4999999999999997E-3</v>
      </c>
      <c r="E103" s="2">
        <v>776.74900000000002</v>
      </c>
      <c r="F103" s="2">
        <v>200.95599999999999</v>
      </c>
      <c r="G103" s="2" t="s">
        <v>3178</v>
      </c>
    </row>
    <row r="104" spans="1:7" x14ac:dyDescent="0.2">
      <c r="A104" s="9" t="s">
        <v>123</v>
      </c>
      <c r="B104" s="2">
        <v>5.6099970025696049</v>
      </c>
      <c r="C104" s="2">
        <v>2.488</v>
      </c>
      <c r="D104" s="2">
        <v>3.0799999999999998E-3</v>
      </c>
      <c r="E104" s="2">
        <v>11.645</v>
      </c>
      <c r="F104" s="2">
        <v>57.860999999999997</v>
      </c>
      <c r="G104" s="2" t="s">
        <v>3179</v>
      </c>
    </row>
    <row r="105" spans="1:7" x14ac:dyDescent="0.2">
      <c r="A105" s="9" t="s">
        <v>124</v>
      </c>
      <c r="B105" s="2">
        <v>9.7270342654647752</v>
      </c>
      <c r="C105" s="2">
        <v>3.282</v>
      </c>
      <c r="D105" s="2">
        <v>1.8799999999999999E-4</v>
      </c>
      <c r="E105" s="2">
        <v>14.032999999999999</v>
      </c>
      <c r="F105" s="2">
        <v>86.944999999999993</v>
      </c>
      <c r="G105" s="2" t="s">
        <v>3030</v>
      </c>
    </row>
    <row r="106" spans="1:7" x14ac:dyDescent="0.2">
      <c r="A106" s="9" t="s">
        <v>125</v>
      </c>
      <c r="B106" s="2">
        <v>15.779723271893744</v>
      </c>
      <c r="C106" s="2">
        <v>3.98</v>
      </c>
      <c r="D106" s="2">
        <v>4.5300000000000001E-4</v>
      </c>
      <c r="E106" s="2">
        <v>3.0289999999999999</v>
      </c>
      <c r="F106" s="2">
        <v>30.529</v>
      </c>
      <c r="G106" s="2" t="s">
        <v>3030</v>
      </c>
    </row>
    <row r="107" spans="1:7" x14ac:dyDescent="0.2">
      <c r="A107" s="9" t="s">
        <v>126</v>
      </c>
      <c r="B107" s="2">
        <v>11.933952213531722</v>
      </c>
      <c r="C107" s="2">
        <v>3.577</v>
      </c>
      <c r="D107" s="2">
        <v>2.6699999999999998E-4</v>
      </c>
      <c r="E107" s="2">
        <v>8.3759999999999994</v>
      </c>
      <c r="F107" s="2">
        <v>60.35</v>
      </c>
      <c r="G107" s="2" t="s">
        <v>3180</v>
      </c>
    </row>
    <row r="108" spans="1:7" x14ac:dyDescent="0.2">
      <c r="A108" s="9" t="s">
        <v>127</v>
      </c>
      <c r="B108" s="2">
        <v>13.47300725773465</v>
      </c>
      <c r="C108" s="2">
        <v>3.7519999999999998</v>
      </c>
      <c r="D108" s="2">
        <v>1.4400000000000001E-3</v>
      </c>
      <c r="E108" s="2">
        <v>2.992</v>
      </c>
      <c r="F108" s="2">
        <v>23.811</v>
      </c>
      <c r="G108" s="2" t="s">
        <v>3006</v>
      </c>
    </row>
    <row r="109" spans="1:7" x14ac:dyDescent="0.2">
      <c r="A109" s="9" t="s">
        <v>128</v>
      </c>
      <c r="B109" s="2">
        <v>7.716785476673107</v>
      </c>
      <c r="C109" s="2">
        <v>2.948</v>
      </c>
      <c r="D109" s="2">
        <v>9.2999999999999992E-3</v>
      </c>
      <c r="E109" s="2">
        <v>4.1210000000000004</v>
      </c>
      <c r="F109" s="2">
        <v>21.852</v>
      </c>
      <c r="G109" s="2" t="s">
        <v>3006</v>
      </c>
    </row>
    <row r="110" spans="1:7" x14ac:dyDescent="0.2">
      <c r="A110" s="9" t="s">
        <v>129</v>
      </c>
      <c r="B110" s="2">
        <v>74.388102881159455</v>
      </c>
      <c r="C110" s="2">
        <v>6.2169999999999996</v>
      </c>
      <c r="D110" s="2">
        <v>5.8300000000000001E-6</v>
      </c>
      <c r="E110" s="2">
        <v>0.95399999999999996</v>
      </c>
      <c r="F110" s="2">
        <v>39.177</v>
      </c>
      <c r="G110" s="2" t="s">
        <v>3181</v>
      </c>
    </row>
    <row r="111" spans="1:7" x14ac:dyDescent="0.2">
      <c r="A111" s="9" t="s">
        <v>137</v>
      </c>
      <c r="B111" s="2">
        <v>8.0780103807734847</v>
      </c>
      <c r="C111" s="2">
        <v>3.0139999999999998</v>
      </c>
      <c r="D111" s="2">
        <v>1.2999999999999999E-3</v>
      </c>
      <c r="E111" s="2">
        <v>13.526</v>
      </c>
      <c r="F111" s="2">
        <v>82.694999999999993</v>
      </c>
      <c r="G111" s="2" t="s">
        <v>3030</v>
      </c>
    </row>
    <row r="112" spans="1:7" x14ac:dyDescent="0.2">
      <c r="A112" s="9" t="s">
        <v>138</v>
      </c>
      <c r="B112" s="2">
        <v>9.4807421675326591</v>
      </c>
      <c r="C112" s="2">
        <v>3.2450000000000001</v>
      </c>
      <c r="D112" s="2">
        <v>7.4400000000000004E-3</v>
      </c>
      <c r="E112" s="2">
        <v>4.8099999999999996</v>
      </c>
      <c r="F112" s="2">
        <v>26.736999999999998</v>
      </c>
      <c r="G112" s="2" t="s">
        <v>3030</v>
      </c>
    </row>
    <row r="113" spans="1:7" x14ac:dyDescent="0.2">
      <c r="A113" s="9" t="s">
        <v>140</v>
      </c>
      <c r="B113" s="2">
        <v>11.352986849603059</v>
      </c>
      <c r="C113" s="2">
        <v>3.5049999999999999</v>
      </c>
      <c r="D113" s="2">
        <v>1.5299999999999999E-3</v>
      </c>
      <c r="E113" s="2">
        <v>6.4189999999999996</v>
      </c>
      <c r="F113" s="2">
        <v>53.387999999999998</v>
      </c>
      <c r="G113" s="2" t="s">
        <v>3006</v>
      </c>
    </row>
    <row r="114" spans="1:7" x14ac:dyDescent="0.2">
      <c r="A114" s="9" t="s">
        <v>141</v>
      </c>
      <c r="B114" s="2">
        <v>6.4665669504445358</v>
      </c>
      <c r="C114" s="2">
        <v>2.6930000000000001</v>
      </c>
      <c r="D114" s="2">
        <v>8.9200000000000008E-3</v>
      </c>
      <c r="E114" s="2">
        <v>11.538</v>
      </c>
      <c r="F114" s="2">
        <v>55.383000000000003</v>
      </c>
      <c r="G114" s="2" t="s">
        <v>3046</v>
      </c>
    </row>
    <row r="115" spans="1:7" x14ac:dyDescent="0.2">
      <c r="A115" s="9" t="s">
        <v>142</v>
      </c>
      <c r="B115" s="2">
        <v>7.5422762873459144</v>
      </c>
      <c r="C115" s="2">
        <v>2.915</v>
      </c>
      <c r="D115" s="2">
        <v>3.4499999999999999E-3</v>
      </c>
      <c r="E115" s="2">
        <v>11.651</v>
      </c>
      <c r="F115" s="2">
        <v>66.840999999999994</v>
      </c>
      <c r="G115" s="2" t="s">
        <v>3006</v>
      </c>
    </row>
    <row r="116" spans="1:7" x14ac:dyDescent="0.2">
      <c r="A116" s="9" t="s">
        <v>143</v>
      </c>
      <c r="B116" s="2">
        <v>9.6197539911854211</v>
      </c>
      <c r="C116" s="2">
        <v>3.266</v>
      </c>
      <c r="D116" s="2">
        <v>7.5100000000000004E-4</v>
      </c>
      <c r="E116" s="2">
        <v>9.6010000000000009</v>
      </c>
      <c r="F116" s="2">
        <v>70.575999999999993</v>
      </c>
      <c r="G116" s="2" t="s">
        <v>3182</v>
      </c>
    </row>
    <row r="117" spans="1:7" x14ac:dyDescent="0.2">
      <c r="A117" s="2" t="s">
        <v>148</v>
      </c>
      <c r="B117" s="2">
        <v>201.13216426690053</v>
      </c>
      <c r="C117" s="2">
        <v>7.6520000000000001</v>
      </c>
      <c r="D117" s="2">
        <v>5.9800000000000001E-4</v>
      </c>
      <c r="E117" s="2">
        <v>0.08</v>
      </c>
      <c r="F117" s="2">
        <v>1.764</v>
      </c>
      <c r="G117" s="2" t="s">
        <v>3006</v>
      </c>
    </row>
    <row r="118" spans="1:7" x14ac:dyDescent="0.2">
      <c r="A118" s="2" t="s">
        <v>152</v>
      </c>
      <c r="B118" s="2">
        <v>0.12851422833200829</v>
      </c>
      <c r="C118" s="2">
        <v>-2.96</v>
      </c>
      <c r="D118" s="2">
        <v>2.9200000000000002E-5</v>
      </c>
      <c r="E118" s="2">
        <v>141.94200000000001</v>
      </c>
      <c r="F118" s="2">
        <v>14.987</v>
      </c>
      <c r="G118" s="2" t="s">
        <v>3006</v>
      </c>
    </row>
    <row r="119" spans="1:7" x14ac:dyDescent="0.2">
      <c r="A119" s="2" t="s">
        <v>153</v>
      </c>
      <c r="B119" s="2">
        <v>8.1786129465938148E-2</v>
      </c>
      <c r="C119" s="2">
        <v>-3.6120000000000001</v>
      </c>
      <c r="D119" s="4">
        <v>1.03E-8</v>
      </c>
      <c r="E119" s="2">
        <v>355.73399999999998</v>
      </c>
      <c r="F119" s="2">
        <v>27.917000000000002</v>
      </c>
      <c r="G119" s="2" t="s">
        <v>3006</v>
      </c>
    </row>
    <row r="120" spans="1:7" x14ac:dyDescent="0.2">
      <c r="A120" s="2" t="s">
        <v>154</v>
      </c>
      <c r="B120" s="2">
        <v>1.6458766186794312E-2</v>
      </c>
      <c r="C120" s="2">
        <v>-5.9249999999999998</v>
      </c>
      <c r="D120" s="4">
        <v>2.9799999999999999E-13</v>
      </c>
      <c r="E120" s="2">
        <v>604.64499999999998</v>
      </c>
      <c r="F120" s="2">
        <v>10.035</v>
      </c>
      <c r="G120" s="2" t="s">
        <v>3006</v>
      </c>
    </row>
    <row r="121" spans="1:7" x14ac:dyDescent="0.2">
      <c r="A121" s="2" t="s">
        <v>155</v>
      </c>
      <c r="B121" s="2">
        <v>1.4988501864457266E-2</v>
      </c>
      <c r="C121" s="2">
        <v>-6.06</v>
      </c>
      <c r="D121" s="4">
        <v>1.51E-10</v>
      </c>
      <c r="E121" s="2">
        <v>5717.6220000000003</v>
      </c>
      <c r="F121" s="2">
        <v>82.341999999999999</v>
      </c>
      <c r="G121" s="2" t="s">
        <v>3006</v>
      </c>
    </row>
    <row r="122" spans="1:7" x14ac:dyDescent="0.2">
      <c r="A122" s="2" t="s">
        <v>156</v>
      </c>
      <c r="B122" s="2">
        <v>101.05521749767104</v>
      </c>
      <c r="C122" s="2">
        <v>6.6589999999999998</v>
      </c>
      <c r="D122" s="2">
        <v>1.5400000000000001E-6</v>
      </c>
      <c r="E122" s="2">
        <v>0.67700000000000005</v>
      </c>
      <c r="F122" s="2">
        <v>34.088999999999999</v>
      </c>
      <c r="G122" s="2" t="s">
        <v>3183</v>
      </c>
    </row>
    <row r="123" spans="1:7" x14ac:dyDescent="0.2">
      <c r="A123" s="2" t="s">
        <v>157</v>
      </c>
      <c r="B123" s="2">
        <v>26.890040071465013</v>
      </c>
      <c r="C123" s="2">
        <v>4.7489999999999997</v>
      </c>
      <c r="D123" s="2">
        <v>1.7899999999999999E-3</v>
      </c>
      <c r="E123" s="2">
        <v>0.61899999999999999</v>
      </c>
      <c r="F123" s="2">
        <v>12.144</v>
      </c>
      <c r="G123" s="2" t="s">
        <v>3006</v>
      </c>
    </row>
    <row r="124" spans="1:7" x14ac:dyDescent="0.2">
      <c r="A124" s="2" t="s">
        <v>160</v>
      </c>
      <c r="B124" s="2">
        <v>10.014371669231952</v>
      </c>
      <c r="C124" s="2">
        <v>3.3239999999999998</v>
      </c>
      <c r="D124" s="2">
        <v>4.0400000000000002E-3</v>
      </c>
      <c r="E124" s="2">
        <v>5.5590000000000002</v>
      </c>
      <c r="F124" s="2">
        <v>27.681999999999999</v>
      </c>
      <c r="G124" s="2" t="s">
        <v>3006</v>
      </c>
    </row>
    <row r="125" spans="1:7" x14ac:dyDescent="0.2">
      <c r="A125" s="2" t="s">
        <v>161</v>
      </c>
      <c r="B125" s="2">
        <v>0.215237297084726</v>
      </c>
      <c r="C125" s="2">
        <v>-2.2160000000000002</v>
      </c>
      <c r="D125" s="2">
        <v>2.5400000000000002E-3</v>
      </c>
      <c r="E125" s="2">
        <v>780.28599999999994</v>
      </c>
      <c r="F125" s="2">
        <v>165.273</v>
      </c>
      <c r="G125" s="2" t="s">
        <v>3006</v>
      </c>
    </row>
    <row r="126" spans="1:7" x14ac:dyDescent="0.2">
      <c r="A126" s="2" t="s">
        <v>162</v>
      </c>
      <c r="B126" s="2">
        <v>0.19916002407139571</v>
      </c>
      <c r="C126" s="2">
        <v>-2.3279999999999998</v>
      </c>
      <c r="D126" s="2">
        <v>3.4199999999999999E-3</v>
      </c>
      <c r="E126" s="2">
        <v>1104.4469999999999</v>
      </c>
      <c r="F126" s="2">
        <v>198.78700000000001</v>
      </c>
      <c r="G126" s="2" t="s">
        <v>3006</v>
      </c>
    </row>
    <row r="127" spans="1:7" x14ac:dyDescent="0.2">
      <c r="A127" s="2" t="s">
        <v>167</v>
      </c>
      <c r="B127" s="2">
        <v>3.587552638648059</v>
      </c>
      <c r="C127" s="2">
        <v>1.843</v>
      </c>
      <c r="D127" s="2">
        <v>3.0200000000000001E-3</v>
      </c>
      <c r="E127" s="2">
        <v>61.116</v>
      </c>
      <c r="F127" s="2">
        <v>199.13800000000001</v>
      </c>
      <c r="G127" s="2" t="s">
        <v>3184</v>
      </c>
    </row>
    <row r="128" spans="1:7" x14ac:dyDescent="0.2">
      <c r="A128" s="9" t="s">
        <v>169</v>
      </c>
      <c r="B128" s="2">
        <v>52.782947111045225</v>
      </c>
      <c r="C128" s="2">
        <v>5.7220000000000004</v>
      </c>
      <c r="D128" s="2">
        <v>9.8500000000000006E-6</v>
      </c>
      <c r="E128" s="2">
        <v>0.29199999999999998</v>
      </c>
      <c r="F128" s="2">
        <v>14.228999999999999</v>
      </c>
      <c r="G128" s="2" t="s">
        <v>3006</v>
      </c>
    </row>
    <row r="129" spans="1:7" x14ac:dyDescent="0.2">
      <c r="A129" s="9" t="s">
        <v>170</v>
      </c>
      <c r="B129" s="2">
        <v>68.308821634557418</v>
      </c>
      <c r="C129" s="2">
        <v>6.0940000000000003</v>
      </c>
      <c r="D129" s="2">
        <v>1.12E-7</v>
      </c>
      <c r="E129" s="2">
        <v>1.1419999999999999</v>
      </c>
      <c r="F129" s="2">
        <v>58.284999999999997</v>
      </c>
      <c r="G129" s="2" t="s">
        <v>3006</v>
      </c>
    </row>
    <row r="130" spans="1:7" x14ac:dyDescent="0.2">
      <c r="A130" s="9" t="s">
        <v>171</v>
      </c>
      <c r="B130" s="2">
        <v>14.14284049701874</v>
      </c>
      <c r="C130" s="2">
        <v>3.8220000000000001</v>
      </c>
      <c r="D130" s="2">
        <v>5.8399999999999999E-4</v>
      </c>
      <c r="E130" s="2">
        <v>3.6680000000000001</v>
      </c>
      <c r="F130" s="2">
        <v>32.445</v>
      </c>
      <c r="G130" s="2" t="s">
        <v>3006</v>
      </c>
    </row>
    <row r="131" spans="1:7" x14ac:dyDescent="0.2">
      <c r="A131" s="9" t="s">
        <v>172</v>
      </c>
      <c r="B131" s="2">
        <v>42.93255119623236</v>
      </c>
      <c r="C131" s="2">
        <v>5.4240000000000004</v>
      </c>
      <c r="D131" s="2">
        <v>5.94E-5</v>
      </c>
      <c r="E131" s="2">
        <v>1.1020000000000001</v>
      </c>
      <c r="F131" s="2">
        <v>25.748999999999999</v>
      </c>
      <c r="G131" s="2" t="s">
        <v>3006</v>
      </c>
    </row>
    <row r="132" spans="1:7" x14ac:dyDescent="0.2">
      <c r="A132" s="9" t="s">
        <v>173</v>
      </c>
      <c r="B132" s="2">
        <v>12.951075464758532</v>
      </c>
      <c r="C132" s="2">
        <v>3.6949999999999998</v>
      </c>
      <c r="D132" s="2">
        <v>1.83E-3</v>
      </c>
      <c r="E132" s="2">
        <v>3.1720000000000002</v>
      </c>
      <c r="F132" s="2">
        <v>24.254000000000001</v>
      </c>
      <c r="G132" s="2" t="s">
        <v>3006</v>
      </c>
    </row>
    <row r="133" spans="1:7" x14ac:dyDescent="0.2">
      <c r="A133" s="9" t="s">
        <v>175</v>
      </c>
      <c r="B133" s="2">
        <v>8.5208656271473409</v>
      </c>
      <c r="C133" s="2">
        <v>3.0910000000000002</v>
      </c>
      <c r="D133" s="2">
        <v>9.4800000000000006E-3</v>
      </c>
      <c r="E133" s="2">
        <v>6.3049999999999997</v>
      </c>
      <c r="F133" s="2">
        <v>21.161999999999999</v>
      </c>
      <c r="G133" s="2" t="s">
        <v>3030</v>
      </c>
    </row>
    <row r="134" spans="1:7" x14ac:dyDescent="0.2">
      <c r="A134" s="9" t="s">
        <v>176</v>
      </c>
      <c r="B134" s="2">
        <v>15.032363987424191</v>
      </c>
      <c r="C134" s="2">
        <v>3.91</v>
      </c>
      <c r="D134" s="2">
        <v>5.2199999999999998E-3</v>
      </c>
      <c r="E134" s="2">
        <v>1.619</v>
      </c>
      <c r="F134" s="2">
        <v>12.785</v>
      </c>
      <c r="G134" s="2" t="s">
        <v>3006</v>
      </c>
    </row>
    <row r="135" spans="1:7" x14ac:dyDescent="0.2">
      <c r="A135" s="9" t="s">
        <v>178</v>
      </c>
      <c r="B135" s="2">
        <v>8.538602704319679</v>
      </c>
      <c r="C135" s="2">
        <v>3.0939999999999999</v>
      </c>
      <c r="D135" s="2">
        <v>2.6099999999999999E-3</v>
      </c>
      <c r="E135" s="2">
        <v>13.07</v>
      </c>
      <c r="F135" s="2">
        <v>52.646999999999998</v>
      </c>
      <c r="G135" s="2" t="s">
        <v>3030</v>
      </c>
    </row>
    <row r="136" spans="1:7" x14ac:dyDescent="0.2">
      <c r="A136" s="9" t="s">
        <v>179</v>
      </c>
      <c r="B136" s="2">
        <v>7.1800804053380904</v>
      </c>
      <c r="C136" s="2">
        <v>2.8439999999999999</v>
      </c>
      <c r="D136" s="2">
        <v>9.6600000000000002E-3</v>
      </c>
      <c r="E136" s="2">
        <v>7.008</v>
      </c>
      <c r="F136" s="2">
        <v>29.538</v>
      </c>
      <c r="G136" s="2" t="s">
        <v>3006</v>
      </c>
    </row>
    <row r="137" spans="1:7" x14ac:dyDescent="0.2">
      <c r="A137" s="9" t="s">
        <v>180</v>
      </c>
      <c r="B137" s="2">
        <v>11.639845469078058</v>
      </c>
      <c r="C137" s="2">
        <v>3.5409999999999999</v>
      </c>
      <c r="D137" s="2">
        <v>7.9699999999999997E-3</v>
      </c>
      <c r="E137" s="2">
        <v>2.992</v>
      </c>
      <c r="F137" s="2">
        <v>13.19</v>
      </c>
      <c r="G137" s="2" t="s">
        <v>3006</v>
      </c>
    </row>
    <row r="138" spans="1:7" x14ac:dyDescent="0.2">
      <c r="A138" s="9" t="s">
        <v>181</v>
      </c>
      <c r="B138" s="2">
        <v>7.7274906313987666</v>
      </c>
      <c r="C138" s="2">
        <v>2.95</v>
      </c>
      <c r="D138" s="2">
        <v>7.8700000000000003E-3</v>
      </c>
      <c r="E138" s="2">
        <v>6.9950000000000001</v>
      </c>
      <c r="F138" s="2">
        <v>29.024000000000001</v>
      </c>
      <c r="G138" s="2" t="s">
        <v>3006</v>
      </c>
    </row>
    <row r="139" spans="1:7" x14ac:dyDescent="0.2">
      <c r="A139" s="9" t="s">
        <v>182</v>
      </c>
      <c r="B139" s="2">
        <v>10.154167088158438</v>
      </c>
      <c r="C139" s="2">
        <v>3.3439999999999999</v>
      </c>
      <c r="D139" s="2">
        <v>1.09E-3</v>
      </c>
      <c r="E139" s="2">
        <v>8.5039999999999996</v>
      </c>
      <c r="F139" s="2">
        <v>49.645000000000003</v>
      </c>
      <c r="G139" s="2" t="s">
        <v>3006</v>
      </c>
    </row>
    <row r="140" spans="1:7" x14ac:dyDescent="0.2">
      <c r="A140" s="9" t="s">
        <v>183</v>
      </c>
      <c r="B140" s="2">
        <v>8.5326862466541158</v>
      </c>
      <c r="C140" s="2">
        <v>3.093</v>
      </c>
      <c r="D140" s="2">
        <v>2.63E-3</v>
      </c>
      <c r="E140" s="2">
        <v>10.304</v>
      </c>
      <c r="F140" s="2">
        <v>46.643999999999998</v>
      </c>
      <c r="G140" s="2" t="s">
        <v>3006</v>
      </c>
    </row>
    <row r="141" spans="1:7" x14ac:dyDescent="0.2">
      <c r="A141" s="9" t="s">
        <v>184</v>
      </c>
      <c r="B141" s="2">
        <v>6.4531340737770106</v>
      </c>
      <c r="C141" s="2">
        <v>2.69</v>
      </c>
      <c r="D141" s="2">
        <v>7.3200000000000001E-3</v>
      </c>
      <c r="E141" s="2">
        <v>11.02</v>
      </c>
      <c r="F141" s="2">
        <v>43.658999999999999</v>
      </c>
      <c r="G141" s="2" t="s">
        <v>3006</v>
      </c>
    </row>
    <row r="142" spans="1:7" x14ac:dyDescent="0.2">
      <c r="A142" s="9" t="s">
        <v>185</v>
      </c>
      <c r="B142" s="2">
        <v>11.802331656662716</v>
      </c>
      <c r="C142" s="2">
        <v>3.5609999999999999</v>
      </c>
      <c r="D142" s="2">
        <v>6.8300000000000001E-3</v>
      </c>
      <c r="E142" s="2">
        <v>2.4820000000000002</v>
      </c>
      <c r="F142" s="2">
        <v>11.349</v>
      </c>
      <c r="G142" s="2" t="s">
        <v>3006</v>
      </c>
    </row>
    <row r="143" spans="1:7" x14ac:dyDescent="0.2">
      <c r="A143" s="2" t="s">
        <v>186</v>
      </c>
      <c r="B143" s="2">
        <v>53.705576774818638</v>
      </c>
      <c r="C143" s="2">
        <v>5.7469999999999999</v>
      </c>
      <c r="D143" s="2">
        <v>3.77E-7</v>
      </c>
      <c r="E143" s="2">
        <v>1.502</v>
      </c>
      <c r="F143" s="2">
        <v>58.194000000000003</v>
      </c>
      <c r="G143" s="2" t="s">
        <v>3006</v>
      </c>
    </row>
    <row r="144" spans="1:7" x14ac:dyDescent="0.2">
      <c r="A144" s="2" t="s">
        <v>187</v>
      </c>
      <c r="B144" s="2">
        <v>214.22751812694821</v>
      </c>
      <c r="C144" s="2">
        <v>7.7430000000000003</v>
      </c>
      <c r="D144" s="2">
        <v>5.4999999999999999E-6</v>
      </c>
      <c r="E144" s="2">
        <v>0.13900000000000001</v>
      </c>
      <c r="F144" s="2">
        <v>17.7</v>
      </c>
      <c r="G144" s="2" t="s">
        <v>3006</v>
      </c>
    </row>
    <row r="145" spans="1:7" x14ac:dyDescent="0.2">
      <c r="A145" s="9" t="s">
        <v>188</v>
      </c>
      <c r="B145" s="2">
        <v>11.150217909499753</v>
      </c>
      <c r="C145" s="2">
        <v>3.4790000000000001</v>
      </c>
      <c r="D145" s="2">
        <v>2.72E-7</v>
      </c>
      <c r="E145" s="2">
        <v>11.768000000000001</v>
      </c>
      <c r="F145" s="2">
        <v>135.32</v>
      </c>
      <c r="G145" s="2" t="s">
        <v>3185</v>
      </c>
    </row>
    <row r="146" spans="1:7" x14ac:dyDescent="0.2">
      <c r="A146" s="9" t="s">
        <v>189</v>
      </c>
      <c r="B146" s="2">
        <v>5.9793969945397532</v>
      </c>
      <c r="C146" s="2">
        <v>2.58</v>
      </c>
      <c r="D146" s="2">
        <v>1.25E-3</v>
      </c>
      <c r="E146" s="2">
        <v>16.457999999999998</v>
      </c>
      <c r="F146" s="2">
        <v>84.009</v>
      </c>
      <c r="G146" s="2" t="s">
        <v>3186</v>
      </c>
    </row>
    <row r="147" spans="1:7" x14ac:dyDescent="0.2">
      <c r="A147" s="9" t="s">
        <v>190</v>
      </c>
      <c r="B147" s="2">
        <v>7.6052728098385476</v>
      </c>
      <c r="C147" s="2">
        <v>2.927</v>
      </c>
      <c r="D147" s="2">
        <v>3.8200000000000002E-4</v>
      </c>
      <c r="E147" s="2">
        <v>13.670999999999999</v>
      </c>
      <c r="F147" s="2">
        <v>88.575999999999993</v>
      </c>
      <c r="G147" s="2" t="s">
        <v>3006</v>
      </c>
    </row>
    <row r="148" spans="1:7" x14ac:dyDescent="0.2">
      <c r="A148" s="9" t="s">
        <v>191</v>
      </c>
      <c r="B148" s="2">
        <v>18.075955433121976</v>
      </c>
      <c r="C148" s="2">
        <v>4.1760000000000002</v>
      </c>
      <c r="D148" s="2">
        <v>3.1800000000000002E-7</v>
      </c>
      <c r="E148" s="2">
        <v>9.3580000000000005</v>
      </c>
      <c r="F148" s="2">
        <v>129.815</v>
      </c>
      <c r="G148" s="2" t="s">
        <v>3187</v>
      </c>
    </row>
    <row r="149" spans="1:7" x14ac:dyDescent="0.2">
      <c r="A149" s="15" t="s">
        <v>193</v>
      </c>
      <c r="B149" s="2">
        <v>26.227347444400543</v>
      </c>
      <c r="C149" s="2">
        <v>4.7130000000000001</v>
      </c>
      <c r="D149" s="2">
        <v>8.4800000000000001E-5</v>
      </c>
      <c r="E149" s="2">
        <v>2.1219999999999999</v>
      </c>
      <c r="F149" s="2">
        <v>32.829000000000001</v>
      </c>
      <c r="G149" s="2" t="s">
        <v>3006</v>
      </c>
    </row>
    <row r="150" spans="1:7" x14ac:dyDescent="0.2">
      <c r="A150" s="2" t="s">
        <v>198</v>
      </c>
      <c r="B150" s="2">
        <v>3.6100029098497202</v>
      </c>
      <c r="C150" s="2">
        <v>1.8520000000000001</v>
      </c>
      <c r="D150" s="2">
        <v>1.6000000000000001E-3</v>
      </c>
      <c r="E150" s="2">
        <v>54.993000000000002</v>
      </c>
      <c r="F150" s="2">
        <v>190.352</v>
      </c>
      <c r="G150" s="2" t="s">
        <v>3188</v>
      </c>
    </row>
    <row r="151" spans="1:7" x14ac:dyDescent="0.2">
      <c r="A151" s="2" t="s">
        <v>199</v>
      </c>
      <c r="B151" s="2">
        <v>3.587552638648059</v>
      </c>
      <c r="C151" s="2">
        <v>1.843</v>
      </c>
      <c r="D151" s="2">
        <v>1.3600000000000001E-3</v>
      </c>
      <c r="E151" s="2">
        <v>54.183</v>
      </c>
      <c r="F151" s="2">
        <v>189.49</v>
      </c>
      <c r="G151" s="2" t="s">
        <v>3188</v>
      </c>
    </row>
    <row r="152" spans="1:7" x14ac:dyDescent="0.2">
      <c r="A152" s="2" t="s">
        <v>200</v>
      </c>
      <c r="B152" s="2">
        <v>4.041805785947056</v>
      </c>
      <c r="C152" s="2">
        <v>2.0150000000000001</v>
      </c>
      <c r="D152" s="2">
        <v>5.5999999999999999E-3</v>
      </c>
      <c r="E152" s="2">
        <v>18.876999999999999</v>
      </c>
      <c r="F152" s="2">
        <v>74.655000000000001</v>
      </c>
      <c r="G152" s="2" t="s">
        <v>3189</v>
      </c>
    </row>
    <row r="153" spans="1:7" x14ac:dyDescent="0.2">
      <c r="A153" s="2" t="s">
        <v>205</v>
      </c>
      <c r="B153" s="2">
        <v>5.9788009880742149E-2</v>
      </c>
      <c r="C153" s="2">
        <v>-4.0640000000000001</v>
      </c>
      <c r="D153" s="2">
        <v>6.3800000000000006E-5</v>
      </c>
      <c r="E153" s="2">
        <v>4714.3720000000003</v>
      </c>
      <c r="F153" s="2">
        <v>194.15899999999999</v>
      </c>
      <c r="G153" s="2" t="s">
        <v>3190</v>
      </c>
    </row>
    <row r="154" spans="1:7" x14ac:dyDescent="0.2">
      <c r="A154" s="2" t="s">
        <v>206</v>
      </c>
      <c r="B154" s="2">
        <v>3.092985349821268</v>
      </c>
      <c r="C154" s="2">
        <v>1.629</v>
      </c>
      <c r="D154" s="2">
        <v>8.7500000000000008E-3</v>
      </c>
      <c r="E154" s="2">
        <v>63.031999999999996</v>
      </c>
      <c r="F154" s="2">
        <v>192.95400000000001</v>
      </c>
      <c r="G154" s="2" t="s">
        <v>3191</v>
      </c>
    </row>
    <row r="155" spans="1:7" x14ac:dyDescent="0.2">
      <c r="A155" s="2" t="s">
        <v>208</v>
      </c>
      <c r="B155" s="2">
        <v>5.296355641581588</v>
      </c>
      <c r="C155" s="2">
        <v>2.4049999999999998</v>
      </c>
      <c r="D155" s="2">
        <v>1.0200000000000001E-3</v>
      </c>
      <c r="E155" s="2">
        <v>63.551000000000002</v>
      </c>
      <c r="F155" s="2">
        <v>287.37099999999998</v>
      </c>
      <c r="G155" s="2" t="s">
        <v>3047</v>
      </c>
    </row>
    <row r="156" spans="1:7" x14ac:dyDescent="0.2">
      <c r="A156" s="2" t="s">
        <v>209</v>
      </c>
      <c r="B156" s="2">
        <v>4.1153068315743022</v>
      </c>
      <c r="C156" s="2">
        <v>2.0409999999999999</v>
      </c>
      <c r="D156" s="2">
        <v>5.8999999999999999E-3</v>
      </c>
      <c r="E156" s="2">
        <v>81.853999999999999</v>
      </c>
      <c r="F156" s="2">
        <v>271.98700000000002</v>
      </c>
      <c r="G156" s="2" t="s">
        <v>3192</v>
      </c>
    </row>
    <row r="157" spans="1:7" x14ac:dyDescent="0.2">
      <c r="A157" s="2" t="s">
        <v>210</v>
      </c>
      <c r="B157" s="2">
        <v>6.502524815874561</v>
      </c>
      <c r="C157" s="2">
        <v>2.7010000000000001</v>
      </c>
      <c r="D157" s="2">
        <v>6.6600000000000003E-4</v>
      </c>
      <c r="E157" s="2">
        <v>23.271999999999998</v>
      </c>
      <c r="F157" s="2">
        <v>110.80800000000001</v>
      </c>
      <c r="G157" s="2" t="s">
        <v>3081</v>
      </c>
    </row>
    <row r="158" spans="1:7" x14ac:dyDescent="0.2">
      <c r="A158" s="2" t="s">
        <v>212</v>
      </c>
      <c r="B158" s="2">
        <v>8.7664941315815259</v>
      </c>
      <c r="C158" s="2">
        <v>3.1320000000000001</v>
      </c>
      <c r="D158" s="2">
        <v>8.9200000000000008E-3</v>
      </c>
      <c r="E158" s="2">
        <v>344.36500000000001</v>
      </c>
      <c r="F158" s="2">
        <v>1043.3820000000001</v>
      </c>
      <c r="G158" s="2" t="s">
        <v>3006</v>
      </c>
    </row>
    <row r="159" spans="1:7" x14ac:dyDescent="0.2">
      <c r="A159" s="9" t="s">
        <v>214</v>
      </c>
      <c r="B159" s="2">
        <v>16.587217616315527</v>
      </c>
      <c r="C159" s="2">
        <v>4.0519999999999996</v>
      </c>
      <c r="D159" s="2">
        <v>1.5E-5</v>
      </c>
      <c r="E159" s="2">
        <v>122.238</v>
      </c>
      <c r="F159" s="2">
        <v>1620.296</v>
      </c>
      <c r="G159" s="2" t="s">
        <v>3030</v>
      </c>
    </row>
    <row r="160" spans="1:7" x14ac:dyDescent="0.2">
      <c r="A160" s="9" t="s">
        <v>215</v>
      </c>
      <c r="B160" s="2">
        <v>46.850742270259992</v>
      </c>
      <c r="C160" s="2">
        <v>5.55</v>
      </c>
      <c r="D160" s="4">
        <v>3.0100000000000002E-9</v>
      </c>
      <c r="E160" s="2">
        <v>15.621</v>
      </c>
      <c r="F160" s="2">
        <v>596.43700000000001</v>
      </c>
      <c r="G160" s="2" t="s">
        <v>3006</v>
      </c>
    </row>
    <row r="161" spans="1:7" x14ac:dyDescent="0.2">
      <c r="A161" s="9" t="s">
        <v>216</v>
      </c>
      <c r="B161" s="2">
        <v>58.282869349886624</v>
      </c>
      <c r="C161" s="2">
        <v>5.8650000000000002</v>
      </c>
      <c r="D161" s="4">
        <v>6.3100000000000004E-12</v>
      </c>
      <c r="E161" s="2">
        <v>5.94</v>
      </c>
      <c r="F161" s="2">
        <v>274.21300000000002</v>
      </c>
      <c r="G161" s="2" t="s">
        <v>3006</v>
      </c>
    </row>
    <row r="162" spans="1:7" x14ac:dyDescent="0.2">
      <c r="A162" s="2" t="s">
        <v>219</v>
      </c>
      <c r="B162" s="2">
        <v>11.027241223805047</v>
      </c>
      <c r="C162" s="2">
        <v>3.4630000000000001</v>
      </c>
      <c r="D162" s="2">
        <v>2.8400000000000002E-4</v>
      </c>
      <c r="E162" s="2">
        <v>24.122</v>
      </c>
      <c r="F162" s="2">
        <v>135.732</v>
      </c>
      <c r="G162" s="2" t="s">
        <v>3006</v>
      </c>
    </row>
    <row r="163" spans="1:7" x14ac:dyDescent="0.2">
      <c r="A163" s="2" t="s">
        <v>220</v>
      </c>
      <c r="B163" s="2">
        <v>11.991996814044381</v>
      </c>
      <c r="C163" s="2">
        <v>3.5840000000000001</v>
      </c>
      <c r="D163" s="2">
        <v>5.4500000000000002E-4</v>
      </c>
      <c r="E163" s="2">
        <v>35.624000000000002</v>
      </c>
      <c r="F163" s="2">
        <v>192.14</v>
      </c>
      <c r="G163" s="2" t="s">
        <v>3193</v>
      </c>
    </row>
    <row r="164" spans="1:7" x14ac:dyDescent="0.2">
      <c r="A164" s="2" t="s">
        <v>221</v>
      </c>
      <c r="B164" s="2">
        <v>0.21153964915007245</v>
      </c>
      <c r="C164" s="2">
        <v>-2.2410000000000001</v>
      </c>
      <c r="D164" s="2">
        <v>3.64E-3</v>
      </c>
      <c r="E164" s="2">
        <v>490.21499999999997</v>
      </c>
      <c r="F164" s="2">
        <v>85.590999999999994</v>
      </c>
      <c r="G164" s="2" t="s">
        <v>3194</v>
      </c>
    </row>
    <row r="165" spans="1:7" x14ac:dyDescent="0.2">
      <c r="A165" s="2" t="s">
        <v>222</v>
      </c>
      <c r="B165" s="2">
        <v>0.22546884459556241</v>
      </c>
      <c r="C165" s="2">
        <v>-2.149</v>
      </c>
      <c r="D165" s="2">
        <v>5.1000000000000004E-3</v>
      </c>
      <c r="E165" s="2">
        <v>465.75</v>
      </c>
      <c r="F165" s="2">
        <v>84.807000000000002</v>
      </c>
      <c r="G165" s="2" t="s">
        <v>3194</v>
      </c>
    </row>
    <row r="166" spans="1:7" x14ac:dyDescent="0.2">
      <c r="A166" s="2" t="s">
        <v>223</v>
      </c>
      <c r="B166" s="2">
        <v>0.17986669750135251</v>
      </c>
      <c r="C166" s="2">
        <v>-2.4750000000000001</v>
      </c>
      <c r="D166" s="2">
        <v>8.9599999999999999E-4</v>
      </c>
      <c r="E166" s="2">
        <v>145.06200000000001</v>
      </c>
      <c r="F166" s="2">
        <v>20.940999999999999</v>
      </c>
      <c r="G166" s="2" t="s">
        <v>3006</v>
      </c>
    </row>
    <row r="167" spans="1:7" x14ac:dyDescent="0.2">
      <c r="A167" s="2" t="s">
        <v>224</v>
      </c>
      <c r="B167" s="2">
        <v>3.9504034457814901</v>
      </c>
      <c r="C167" s="2">
        <v>1.982</v>
      </c>
      <c r="D167" s="2">
        <v>1.24E-3</v>
      </c>
      <c r="E167" s="2">
        <v>34.136000000000003</v>
      </c>
      <c r="F167" s="2">
        <v>130.625</v>
      </c>
      <c r="G167" s="2" t="s">
        <v>3006</v>
      </c>
    </row>
    <row r="168" spans="1:7" x14ac:dyDescent="0.2">
      <c r="A168" s="2" t="s">
        <v>225</v>
      </c>
      <c r="B168" s="2">
        <v>194.8202727474378</v>
      </c>
      <c r="C168" s="2">
        <v>7.6059999999999999</v>
      </c>
      <c r="D168" s="4">
        <v>1.65E-10</v>
      </c>
      <c r="E168" s="2">
        <v>0.46300000000000002</v>
      </c>
      <c r="F168" s="2">
        <v>76.037000000000006</v>
      </c>
      <c r="G168" s="2" t="s">
        <v>3006</v>
      </c>
    </row>
    <row r="169" spans="1:7" x14ac:dyDescent="0.2">
      <c r="A169" s="2" t="s">
        <v>226</v>
      </c>
      <c r="B169" s="2">
        <v>113.85075117285089</v>
      </c>
      <c r="C169" s="2">
        <v>6.8310000000000004</v>
      </c>
      <c r="D169" s="4">
        <v>3.3199999999999999E-10</v>
      </c>
      <c r="E169" s="2">
        <v>0.95399999999999996</v>
      </c>
      <c r="F169" s="2">
        <v>83.748999999999995</v>
      </c>
      <c r="G169" s="2" t="s">
        <v>3115</v>
      </c>
    </row>
    <row r="170" spans="1:7" x14ac:dyDescent="0.2">
      <c r="A170" s="2" t="s">
        <v>227</v>
      </c>
      <c r="B170" s="2">
        <v>154.02278732793627</v>
      </c>
      <c r="C170" s="2">
        <v>7.2670000000000003</v>
      </c>
      <c r="D170" s="4">
        <v>1.9800000000000002E-9</v>
      </c>
      <c r="E170" s="2">
        <v>0.38600000000000001</v>
      </c>
      <c r="F170" s="2">
        <v>70.697000000000003</v>
      </c>
      <c r="G170" s="2" t="s">
        <v>3195</v>
      </c>
    </row>
    <row r="171" spans="1:7" x14ac:dyDescent="0.2">
      <c r="A171" s="2" t="s">
        <v>228</v>
      </c>
      <c r="B171" s="2">
        <v>64.758604865723456</v>
      </c>
      <c r="C171" s="2">
        <v>6.0170000000000003</v>
      </c>
      <c r="D171" s="2">
        <v>6.2600000000000002E-7</v>
      </c>
      <c r="E171" s="2">
        <v>1.335</v>
      </c>
      <c r="F171" s="2">
        <v>51.542999999999999</v>
      </c>
      <c r="G171" s="2" t="s">
        <v>3048</v>
      </c>
    </row>
    <row r="172" spans="1:7" x14ac:dyDescent="0.2">
      <c r="A172" s="2" t="s">
        <v>229</v>
      </c>
      <c r="B172" s="2">
        <v>50.94963832184191</v>
      </c>
      <c r="C172" s="2">
        <v>5.6710000000000003</v>
      </c>
      <c r="D172" s="2">
        <v>3.5300000000000001E-6</v>
      </c>
      <c r="E172" s="2">
        <v>0.58299999999999996</v>
      </c>
      <c r="F172" s="2">
        <v>26.791</v>
      </c>
      <c r="G172" s="2" t="s">
        <v>3006</v>
      </c>
    </row>
    <row r="173" spans="1:7" x14ac:dyDescent="0.2">
      <c r="A173" s="2" t="s">
        <v>230</v>
      </c>
      <c r="B173" s="2">
        <v>43.865049759350498</v>
      </c>
      <c r="C173" s="2">
        <v>5.4550000000000001</v>
      </c>
      <c r="D173" s="2">
        <v>1.3999999999999999E-6</v>
      </c>
      <c r="E173" s="2">
        <v>0.71899999999999997</v>
      </c>
      <c r="F173" s="2">
        <v>30.616</v>
      </c>
      <c r="G173" s="2" t="s">
        <v>3196</v>
      </c>
    </row>
    <row r="174" spans="1:7" x14ac:dyDescent="0.2">
      <c r="A174" s="2" t="s">
        <v>231</v>
      </c>
      <c r="B174" s="2">
        <v>7.5370501912384693</v>
      </c>
      <c r="C174" s="2">
        <v>2.9140000000000001</v>
      </c>
      <c r="D174" s="2">
        <v>5.1900000000000004E-4</v>
      </c>
      <c r="E174" s="2">
        <v>23.8</v>
      </c>
      <c r="F174" s="2">
        <v>117.67100000000001</v>
      </c>
      <c r="G174" s="2" t="s">
        <v>3006</v>
      </c>
    </row>
    <row r="175" spans="1:7" x14ac:dyDescent="0.2">
      <c r="A175" s="2" t="s">
        <v>232</v>
      </c>
      <c r="B175" s="2">
        <v>9.461048001953138</v>
      </c>
      <c r="C175" s="2">
        <v>3.242</v>
      </c>
      <c r="D175" s="2">
        <v>3.8099999999999999E-4</v>
      </c>
      <c r="E175" s="2">
        <v>35.116999999999997</v>
      </c>
      <c r="F175" s="2">
        <v>188.50800000000001</v>
      </c>
      <c r="G175" s="2" t="s">
        <v>3006</v>
      </c>
    </row>
    <row r="176" spans="1:7" x14ac:dyDescent="0.2">
      <c r="A176" s="9" t="s">
        <v>233</v>
      </c>
      <c r="B176" s="2">
        <v>33.128477562924068</v>
      </c>
      <c r="C176" s="2">
        <v>5.05</v>
      </c>
      <c r="D176" s="4">
        <v>5.7399999999999996E-9</v>
      </c>
      <c r="E176" s="2">
        <v>7.17</v>
      </c>
      <c r="F176" s="2">
        <v>176.39400000000001</v>
      </c>
      <c r="G176" s="2" t="s">
        <v>3197</v>
      </c>
    </row>
    <row r="177" spans="1:7" x14ac:dyDescent="0.2">
      <c r="A177" s="9" t="s">
        <v>234</v>
      </c>
      <c r="B177" s="2">
        <v>36.277421208909509</v>
      </c>
      <c r="C177" s="2">
        <v>5.181</v>
      </c>
      <c r="D177" s="4">
        <v>4.1200000000000002E-12</v>
      </c>
      <c r="E177" s="2">
        <v>3.5870000000000002</v>
      </c>
      <c r="F177" s="2">
        <v>138.739</v>
      </c>
      <c r="G177" s="2" t="s">
        <v>3006</v>
      </c>
    </row>
    <row r="178" spans="1:7" x14ac:dyDescent="0.2">
      <c r="A178" s="9" t="s">
        <v>235</v>
      </c>
      <c r="B178" s="2">
        <v>8.9817713765888669</v>
      </c>
      <c r="C178" s="2">
        <v>3.1669999999999998</v>
      </c>
      <c r="D178" s="2">
        <v>4.7600000000000002E-4</v>
      </c>
      <c r="E178" s="2">
        <v>57.173000000000002</v>
      </c>
      <c r="F178" s="2">
        <v>327.07299999999998</v>
      </c>
      <c r="G178" s="2" t="s">
        <v>3198</v>
      </c>
    </row>
    <row r="179" spans="1:7" x14ac:dyDescent="0.2">
      <c r="A179" s="9" t="s">
        <v>238</v>
      </c>
      <c r="B179" s="2">
        <v>5.8279964555920438</v>
      </c>
      <c r="C179" s="2">
        <v>2.5430000000000001</v>
      </c>
      <c r="D179" s="2">
        <v>3.0300000000000001E-3</v>
      </c>
      <c r="E179" s="2">
        <v>27.571999999999999</v>
      </c>
      <c r="F179" s="2">
        <v>98.200999999999993</v>
      </c>
      <c r="G179" s="2" t="s">
        <v>3199</v>
      </c>
    </row>
    <row r="180" spans="1:7" x14ac:dyDescent="0.2">
      <c r="A180" s="9" t="s">
        <v>239</v>
      </c>
      <c r="B180" s="2">
        <v>8.4796222671782537</v>
      </c>
      <c r="C180" s="2">
        <v>3.0840000000000001</v>
      </c>
      <c r="D180" s="2">
        <v>5.9800000000000001E-4</v>
      </c>
      <c r="E180" s="2">
        <v>25.068999999999999</v>
      </c>
      <c r="F180" s="2">
        <v>122.27500000000001</v>
      </c>
      <c r="G180" s="2" t="s">
        <v>3006</v>
      </c>
    </row>
    <row r="181" spans="1:7" x14ac:dyDescent="0.2">
      <c r="A181" s="9" t="s">
        <v>240</v>
      </c>
      <c r="B181" s="2">
        <v>15.725129576724019</v>
      </c>
      <c r="C181" s="2">
        <v>3.9750000000000001</v>
      </c>
      <c r="D181" s="2">
        <v>3.1E-4</v>
      </c>
      <c r="E181" s="2">
        <v>55.743000000000002</v>
      </c>
      <c r="F181" s="2">
        <v>415.67899999999997</v>
      </c>
      <c r="G181" s="2" t="s">
        <v>3048</v>
      </c>
    </row>
    <row r="182" spans="1:7" x14ac:dyDescent="0.2">
      <c r="A182" s="9" t="s">
        <v>241</v>
      </c>
      <c r="B182" s="2">
        <v>5.8563427837825</v>
      </c>
      <c r="C182" s="2">
        <v>2.5499999999999998</v>
      </c>
      <c r="D182" s="2">
        <v>1.9400000000000001E-3</v>
      </c>
      <c r="E182" s="2">
        <v>50.097999999999999</v>
      </c>
      <c r="F182" s="2">
        <v>185.036</v>
      </c>
      <c r="G182" s="2" t="s">
        <v>3200</v>
      </c>
    </row>
    <row r="183" spans="1:7" x14ac:dyDescent="0.2">
      <c r="A183" s="9" t="s">
        <v>242</v>
      </c>
      <c r="B183" s="2">
        <v>182.02590855517107</v>
      </c>
      <c r="C183" s="2">
        <v>7.508</v>
      </c>
      <c r="D183" s="4">
        <v>2.7099999999999999E-14</v>
      </c>
      <c r="E183" s="2">
        <v>2.6139999999999999</v>
      </c>
      <c r="F183" s="2">
        <v>401.37299999999999</v>
      </c>
      <c r="G183" s="2" t="s">
        <v>3201</v>
      </c>
    </row>
    <row r="184" spans="1:7" x14ac:dyDescent="0.2">
      <c r="A184" s="9" t="s">
        <v>243</v>
      </c>
      <c r="B184" s="2">
        <v>501.46319236450654</v>
      </c>
      <c r="C184" s="2">
        <v>8.9700000000000006</v>
      </c>
      <c r="D184" s="4">
        <v>6.2799999999999995E-14</v>
      </c>
      <c r="E184" s="2">
        <v>1.262</v>
      </c>
      <c r="F184" s="2">
        <v>495.16800000000001</v>
      </c>
      <c r="G184" s="2" t="s">
        <v>3006</v>
      </c>
    </row>
    <row r="185" spans="1:7" x14ac:dyDescent="0.2">
      <c r="A185" s="9" t="s">
        <v>244</v>
      </c>
      <c r="B185" s="2">
        <v>236.71379919710697</v>
      </c>
      <c r="C185" s="2">
        <v>7.8869999999999996</v>
      </c>
      <c r="D185" s="4">
        <v>2.34E-14</v>
      </c>
      <c r="E185" s="2">
        <v>2.992</v>
      </c>
      <c r="F185" s="2">
        <v>591.16499999999996</v>
      </c>
      <c r="G185" s="2" t="s">
        <v>3030</v>
      </c>
    </row>
    <row r="186" spans="1:7" x14ac:dyDescent="0.2">
      <c r="A186" s="9" t="s">
        <v>245</v>
      </c>
      <c r="B186" s="2">
        <v>354.09680102680676</v>
      </c>
      <c r="C186" s="2">
        <v>8.468</v>
      </c>
      <c r="D186" s="4">
        <v>5.4999999999999996E-19</v>
      </c>
      <c r="E186" s="2">
        <v>0.79200000000000004</v>
      </c>
      <c r="F186" s="2">
        <v>300.43299999999999</v>
      </c>
      <c r="G186" s="2" t="s">
        <v>3202</v>
      </c>
    </row>
    <row r="187" spans="1:7" x14ac:dyDescent="0.2">
      <c r="A187" s="9" t="s">
        <v>246</v>
      </c>
      <c r="B187" s="2">
        <v>338.49717891649908</v>
      </c>
      <c r="C187" s="2">
        <v>8.4030000000000005</v>
      </c>
      <c r="D187" s="4">
        <v>5.8399999999999996E-14</v>
      </c>
      <c r="E187" s="2">
        <v>2.3149999999999999</v>
      </c>
      <c r="F187" s="2">
        <v>640.55200000000002</v>
      </c>
      <c r="G187" s="2" t="s">
        <v>3030</v>
      </c>
    </row>
    <row r="188" spans="1:7" x14ac:dyDescent="0.2">
      <c r="A188" s="9" t="s">
        <v>247</v>
      </c>
      <c r="B188" s="2">
        <v>143.60876550790209</v>
      </c>
      <c r="C188" s="2">
        <v>7.1660000000000004</v>
      </c>
      <c r="D188" s="4">
        <v>4.1899999999999998E-13</v>
      </c>
      <c r="E188" s="2">
        <v>3.5880000000000001</v>
      </c>
      <c r="F188" s="2">
        <v>424.40100000000001</v>
      </c>
      <c r="G188" s="2" t="s">
        <v>3006</v>
      </c>
    </row>
    <row r="189" spans="1:7" x14ac:dyDescent="0.2">
      <c r="A189" s="9" t="s">
        <v>248</v>
      </c>
      <c r="B189" s="2">
        <v>7.7060951521611836</v>
      </c>
      <c r="C189" s="2">
        <v>2.9460000000000002</v>
      </c>
      <c r="D189" s="2">
        <v>1.55E-6</v>
      </c>
      <c r="E189" s="2">
        <v>46.326000000000001</v>
      </c>
      <c r="F189" s="2">
        <v>349.00700000000001</v>
      </c>
      <c r="G189" s="2" t="s">
        <v>3203</v>
      </c>
    </row>
    <row r="190" spans="1:7" x14ac:dyDescent="0.2">
      <c r="A190" s="9" t="s">
        <v>249</v>
      </c>
      <c r="B190" s="2">
        <v>34.463564038177545</v>
      </c>
      <c r="C190" s="2">
        <v>5.1070000000000002</v>
      </c>
      <c r="D190" s="4">
        <v>2.8999999999999998E-10</v>
      </c>
      <c r="E190" s="2">
        <v>4.5129999999999999</v>
      </c>
      <c r="F190" s="2">
        <v>178.23099999999999</v>
      </c>
      <c r="G190" s="2" t="s">
        <v>3204</v>
      </c>
    </row>
    <row r="191" spans="1:7" x14ac:dyDescent="0.2">
      <c r="A191" s="9" t="s">
        <v>250</v>
      </c>
      <c r="B191" s="2">
        <v>14.035416779725153</v>
      </c>
      <c r="C191" s="2">
        <v>3.8109999999999999</v>
      </c>
      <c r="D191" s="2">
        <v>2.6800000000000002E-6</v>
      </c>
      <c r="E191" s="2">
        <v>33.837000000000003</v>
      </c>
      <c r="F191" s="2">
        <v>373.54</v>
      </c>
      <c r="G191" s="2" t="s">
        <v>3205</v>
      </c>
    </row>
    <row r="192" spans="1:7" x14ac:dyDescent="0.2">
      <c r="A192" s="9" t="s">
        <v>251</v>
      </c>
      <c r="B192" s="2">
        <v>10.958663839724528</v>
      </c>
      <c r="C192" s="2">
        <v>3.4540000000000002</v>
      </c>
      <c r="D192" s="2">
        <v>2.9099999999999999E-5</v>
      </c>
      <c r="E192" s="2">
        <v>15.667999999999999</v>
      </c>
      <c r="F192" s="2">
        <v>125.58499999999999</v>
      </c>
      <c r="G192" s="2" t="s">
        <v>3206</v>
      </c>
    </row>
    <row r="193" spans="1:7" x14ac:dyDescent="0.2">
      <c r="A193" s="2" t="s">
        <v>252</v>
      </c>
      <c r="B193" s="2">
        <v>0.16482420181154581</v>
      </c>
      <c r="C193" s="2">
        <v>-2.601</v>
      </c>
      <c r="D193" s="2">
        <v>1.1900000000000001E-3</v>
      </c>
      <c r="E193" s="2">
        <v>1101.575</v>
      </c>
      <c r="F193" s="2">
        <v>159.631</v>
      </c>
      <c r="G193" s="2" t="s">
        <v>3200</v>
      </c>
    </row>
    <row r="194" spans="1:7" x14ac:dyDescent="0.2">
      <c r="A194" s="2" t="s">
        <v>255</v>
      </c>
      <c r="B194" s="2">
        <v>0.10957571516450439</v>
      </c>
      <c r="C194" s="2">
        <v>-3.19</v>
      </c>
      <c r="D194" s="2">
        <v>1.4399999999999999E-5</v>
      </c>
      <c r="E194" s="2">
        <v>261.46899999999999</v>
      </c>
      <c r="F194" s="2">
        <v>22.853999999999999</v>
      </c>
      <c r="G194" s="2" t="s">
        <v>3009</v>
      </c>
    </row>
    <row r="195" spans="1:7" x14ac:dyDescent="0.2">
      <c r="A195" s="2" t="s">
        <v>256</v>
      </c>
      <c r="B195" s="2">
        <v>0.20461729539770099</v>
      </c>
      <c r="C195" s="2">
        <v>-2.2890000000000001</v>
      </c>
      <c r="D195" s="2">
        <v>3.4099999999999998E-3</v>
      </c>
      <c r="E195" s="2">
        <v>155.06700000000001</v>
      </c>
      <c r="F195" s="2">
        <v>22.265000000000001</v>
      </c>
      <c r="G195" s="2" t="s">
        <v>3009</v>
      </c>
    </row>
    <row r="196" spans="1:7" x14ac:dyDescent="0.2">
      <c r="A196" s="2" t="s">
        <v>258</v>
      </c>
      <c r="B196" s="2">
        <v>0.17531240633030012</v>
      </c>
      <c r="C196" s="2">
        <v>-2.512</v>
      </c>
      <c r="D196" s="2">
        <v>4.1599999999999996E-3</v>
      </c>
      <c r="E196" s="2">
        <v>193.03399999999999</v>
      </c>
      <c r="F196" s="2">
        <v>20.251000000000001</v>
      </c>
      <c r="G196" s="2" t="s">
        <v>3009</v>
      </c>
    </row>
    <row r="197" spans="1:7" x14ac:dyDescent="0.2">
      <c r="A197" s="2" t="s">
        <v>259</v>
      </c>
      <c r="B197" s="2">
        <v>0.15528603522305498</v>
      </c>
      <c r="C197" s="2">
        <v>-2.6869999999999998</v>
      </c>
      <c r="D197" s="2">
        <v>7.43E-3</v>
      </c>
      <c r="E197" s="2">
        <v>214.78200000000001</v>
      </c>
      <c r="F197" s="2">
        <v>12.869</v>
      </c>
      <c r="G197" s="2" t="s">
        <v>3009</v>
      </c>
    </row>
    <row r="198" spans="1:7" x14ac:dyDescent="0.2">
      <c r="A198" s="2" t="s">
        <v>279</v>
      </c>
      <c r="B198" s="2">
        <v>11.479596276853623</v>
      </c>
      <c r="C198" s="2">
        <v>3.5209999999999999</v>
      </c>
      <c r="D198" s="2">
        <v>2.5500000000000002E-3</v>
      </c>
      <c r="E198" s="2">
        <v>1.774</v>
      </c>
      <c r="F198" s="2">
        <v>14.119</v>
      </c>
      <c r="G198" s="2" t="s">
        <v>3006</v>
      </c>
    </row>
    <row r="199" spans="1:7" x14ac:dyDescent="0.2">
      <c r="A199" s="2" t="s">
        <v>280</v>
      </c>
      <c r="B199" s="2">
        <v>17.951095688487754</v>
      </c>
      <c r="C199" s="2">
        <v>4.1660000000000004</v>
      </c>
      <c r="D199" s="2">
        <v>6.6600000000000003E-4</v>
      </c>
      <c r="E199" s="2">
        <v>6.1660000000000004</v>
      </c>
      <c r="F199" s="2">
        <v>35.033999999999999</v>
      </c>
      <c r="G199" s="2" t="s">
        <v>3006</v>
      </c>
    </row>
    <row r="200" spans="1:7" x14ac:dyDescent="0.2">
      <c r="A200" s="2" t="s">
        <v>282</v>
      </c>
      <c r="B200" s="2">
        <v>0.26757217460665605</v>
      </c>
      <c r="C200" s="2">
        <v>-1.9019999999999999</v>
      </c>
      <c r="D200" s="2">
        <v>8.3500000000000002E-4</v>
      </c>
      <c r="E200" s="2">
        <v>254.89400000000001</v>
      </c>
      <c r="F200" s="2">
        <v>67.918999999999997</v>
      </c>
      <c r="G200" s="2" t="s">
        <v>3207</v>
      </c>
    </row>
    <row r="201" spans="1:7" x14ac:dyDescent="0.2">
      <c r="A201" s="2" t="s">
        <v>284</v>
      </c>
      <c r="B201" s="2">
        <v>0.22798329137994228</v>
      </c>
      <c r="C201" s="2">
        <v>-2.133</v>
      </c>
      <c r="D201" s="2">
        <v>4.7800000000000002E-4</v>
      </c>
      <c r="E201" s="2">
        <v>330.56700000000001</v>
      </c>
      <c r="F201" s="2">
        <v>74.08</v>
      </c>
      <c r="G201" s="2" t="s">
        <v>3006</v>
      </c>
    </row>
    <row r="202" spans="1:7" x14ac:dyDescent="0.2">
      <c r="A202" s="2" t="s">
        <v>285</v>
      </c>
      <c r="B202" s="2">
        <v>0.15020450619085637</v>
      </c>
      <c r="C202" s="2">
        <v>-2.7349999999999999</v>
      </c>
      <c r="D202" s="2">
        <v>2.1800000000000001E-3</v>
      </c>
      <c r="E202" s="2">
        <v>2779.2620000000002</v>
      </c>
      <c r="F202" s="2">
        <v>322.82299999999998</v>
      </c>
      <c r="G202" s="2" t="s">
        <v>3208</v>
      </c>
    </row>
    <row r="203" spans="1:7" x14ac:dyDescent="0.2">
      <c r="A203" s="2" t="s">
        <v>287</v>
      </c>
      <c r="B203" s="2">
        <v>6.1511501377112546E-2</v>
      </c>
      <c r="C203" s="2">
        <v>-4.0229999999999997</v>
      </c>
      <c r="D203" s="2">
        <v>3.3300000000000003E-5</v>
      </c>
      <c r="E203" s="2">
        <v>872.67899999999997</v>
      </c>
      <c r="F203" s="2">
        <v>43.201999999999998</v>
      </c>
      <c r="G203" s="2" t="s">
        <v>3209</v>
      </c>
    </row>
    <row r="204" spans="1:7" x14ac:dyDescent="0.2">
      <c r="A204" s="2" t="s">
        <v>288</v>
      </c>
      <c r="B204" s="2">
        <v>4.531083852746412E-2</v>
      </c>
      <c r="C204" s="2">
        <v>-4.4640000000000004</v>
      </c>
      <c r="D204" s="2">
        <v>2.0299999999999999E-5</v>
      </c>
      <c r="E204" s="2">
        <v>2936.1950000000002</v>
      </c>
      <c r="F204" s="2">
        <v>85.730999999999995</v>
      </c>
      <c r="G204" s="2" t="s">
        <v>3210</v>
      </c>
    </row>
    <row r="205" spans="1:7" x14ac:dyDescent="0.2">
      <c r="A205" s="2" t="s">
        <v>290</v>
      </c>
      <c r="B205" s="2">
        <v>0.210515738402104</v>
      </c>
      <c r="C205" s="2">
        <v>-2.2480000000000002</v>
      </c>
      <c r="D205" s="2">
        <v>9.6799999999999995E-5</v>
      </c>
      <c r="E205" s="2">
        <v>170.09200000000001</v>
      </c>
      <c r="F205" s="2">
        <v>35.526000000000003</v>
      </c>
      <c r="G205" s="2" t="s">
        <v>3211</v>
      </c>
    </row>
    <row r="206" spans="1:7" x14ac:dyDescent="0.2">
      <c r="A206" s="2" t="s">
        <v>291</v>
      </c>
      <c r="B206" s="2">
        <v>0.18517997475254</v>
      </c>
      <c r="C206" s="2">
        <v>-2.4329999999999998</v>
      </c>
      <c r="D206" s="2">
        <v>1.1900000000000001E-4</v>
      </c>
      <c r="E206" s="2">
        <v>420.74799999999999</v>
      </c>
      <c r="F206" s="2">
        <v>77.039000000000001</v>
      </c>
      <c r="G206" s="2" t="s">
        <v>3212</v>
      </c>
    </row>
    <row r="207" spans="1:7" x14ac:dyDescent="0.2">
      <c r="A207" s="2" t="s">
        <v>292</v>
      </c>
      <c r="B207" s="2">
        <v>0.15251256378402789</v>
      </c>
      <c r="C207" s="2">
        <v>-2.7130000000000001</v>
      </c>
      <c r="D207" s="2">
        <v>3.14E-6</v>
      </c>
      <c r="E207" s="2">
        <v>210.33099999999999</v>
      </c>
      <c r="F207" s="2">
        <v>31.8</v>
      </c>
      <c r="G207" s="2" t="s">
        <v>3213</v>
      </c>
    </row>
    <row r="208" spans="1:7" x14ac:dyDescent="0.2">
      <c r="A208" s="2" t="s">
        <v>293</v>
      </c>
      <c r="B208" s="2">
        <v>0.14793137771907139</v>
      </c>
      <c r="C208" s="2">
        <v>-2.7570000000000001</v>
      </c>
      <c r="D208" s="2">
        <v>9.2899999999999995E-5</v>
      </c>
      <c r="E208" s="2">
        <v>578.72</v>
      </c>
      <c r="F208" s="2">
        <v>85.585999999999999</v>
      </c>
      <c r="G208" s="2" t="s">
        <v>3214</v>
      </c>
    </row>
    <row r="209" spans="1:7" x14ac:dyDescent="0.2">
      <c r="A209" s="9" t="s">
        <v>295</v>
      </c>
      <c r="B209" s="2">
        <v>15.955700021633113</v>
      </c>
      <c r="C209" s="2">
        <v>3.996</v>
      </c>
      <c r="D209" s="4">
        <v>4.6900000000000003E-10</v>
      </c>
      <c r="E209" s="2">
        <v>14.382999999999999</v>
      </c>
      <c r="F209" s="2">
        <v>224.28200000000001</v>
      </c>
      <c r="G209" s="2" t="s">
        <v>3006</v>
      </c>
    </row>
    <row r="210" spans="1:7" x14ac:dyDescent="0.2">
      <c r="A210" s="9" t="s">
        <v>296</v>
      </c>
      <c r="B210" s="2">
        <v>14.907846868876373</v>
      </c>
      <c r="C210" s="2">
        <v>3.8980000000000001</v>
      </c>
      <c r="D210" s="2">
        <v>5.1400000000000003E-5</v>
      </c>
      <c r="E210" s="2">
        <v>29.052</v>
      </c>
      <c r="F210" s="2">
        <v>249.52</v>
      </c>
      <c r="G210" s="2" t="s">
        <v>3006</v>
      </c>
    </row>
    <row r="211" spans="1:7" x14ac:dyDescent="0.2">
      <c r="A211" s="9" t="s">
        <v>297</v>
      </c>
      <c r="B211" s="2">
        <v>7.988917328808232</v>
      </c>
      <c r="C211" s="2">
        <v>2.9980000000000002</v>
      </c>
      <c r="D211" s="2">
        <v>3.9099999999999998E-6</v>
      </c>
      <c r="E211" s="2">
        <v>25.631</v>
      </c>
      <c r="F211" s="2">
        <v>193.72900000000001</v>
      </c>
      <c r="G211" s="2" t="s">
        <v>3215</v>
      </c>
    </row>
    <row r="212" spans="1:7" x14ac:dyDescent="0.2">
      <c r="A212" s="9" t="s">
        <v>298</v>
      </c>
      <c r="B212" s="2">
        <v>8.4502850028148568</v>
      </c>
      <c r="C212" s="2">
        <v>3.0790000000000002</v>
      </c>
      <c r="D212" s="2">
        <v>5.7299999999999997E-5</v>
      </c>
      <c r="E212" s="2">
        <v>9.3659999999999997</v>
      </c>
      <c r="F212" s="2">
        <v>79.22</v>
      </c>
      <c r="G212" s="2" t="s">
        <v>3216</v>
      </c>
    </row>
    <row r="213" spans="1:7" x14ac:dyDescent="0.2">
      <c r="A213" s="9" t="s">
        <v>299</v>
      </c>
      <c r="B213" s="2">
        <v>6.5205786592210027</v>
      </c>
      <c r="C213" s="2">
        <v>2.7050000000000001</v>
      </c>
      <c r="D213" s="2">
        <v>3.1E-4</v>
      </c>
      <c r="E213" s="2">
        <v>14.814</v>
      </c>
      <c r="F213" s="2">
        <v>90.938000000000002</v>
      </c>
      <c r="G213" s="2" t="s">
        <v>3217</v>
      </c>
    </row>
    <row r="214" spans="1:7" x14ac:dyDescent="0.2">
      <c r="A214" s="9" t="s">
        <v>300</v>
      </c>
      <c r="B214" s="2">
        <v>5.5021672725589736</v>
      </c>
      <c r="C214" s="2">
        <v>2.46</v>
      </c>
      <c r="D214" s="2">
        <v>1.8300000000000001E-5</v>
      </c>
      <c r="E214" s="2">
        <v>40.404000000000003</v>
      </c>
      <c r="F214" s="2">
        <v>222.71</v>
      </c>
      <c r="G214" s="2" t="s">
        <v>3030</v>
      </c>
    </row>
    <row r="215" spans="1:7" x14ac:dyDescent="0.2">
      <c r="A215" s="9" t="s">
        <v>301</v>
      </c>
      <c r="B215" s="2">
        <v>5.1515265180393026</v>
      </c>
      <c r="C215" s="2">
        <v>2.3650000000000002</v>
      </c>
      <c r="D215" s="2">
        <v>1.21E-4</v>
      </c>
      <c r="E215" s="2">
        <v>25.887</v>
      </c>
      <c r="F215" s="2">
        <v>132.864</v>
      </c>
      <c r="G215" s="2" t="s">
        <v>3030</v>
      </c>
    </row>
    <row r="216" spans="1:7" x14ac:dyDescent="0.2">
      <c r="A216" s="9" t="s">
        <v>302</v>
      </c>
      <c r="B216" s="2">
        <v>3.9068341158489095</v>
      </c>
      <c r="C216" s="2">
        <v>1.966</v>
      </c>
      <c r="D216" s="2">
        <v>3.63E-3</v>
      </c>
      <c r="E216" s="2">
        <v>24.372</v>
      </c>
      <c r="F216" s="2">
        <v>98.587999999999994</v>
      </c>
      <c r="G216" s="2" t="s">
        <v>3006</v>
      </c>
    </row>
    <row r="217" spans="1:7" x14ac:dyDescent="0.2">
      <c r="A217" s="9" t="s">
        <v>303</v>
      </c>
      <c r="B217" s="2">
        <v>4.228072162245522</v>
      </c>
      <c r="C217" s="2">
        <v>2.08</v>
      </c>
      <c r="D217" s="2">
        <v>7.6000000000000004E-4</v>
      </c>
      <c r="E217" s="2">
        <v>29.667000000000002</v>
      </c>
      <c r="F217" s="2">
        <v>127.122</v>
      </c>
      <c r="G217" s="2" t="s">
        <v>3218</v>
      </c>
    </row>
    <row r="218" spans="1:7" x14ac:dyDescent="0.2">
      <c r="A218" s="9" t="s">
        <v>304</v>
      </c>
      <c r="B218" s="2">
        <v>4.1295941419329667</v>
      </c>
      <c r="C218" s="2">
        <v>2.0459999999999998</v>
      </c>
      <c r="D218" s="2">
        <v>2.9099999999999998E-3</v>
      </c>
      <c r="E218" s="2">
        <v>21.119</v>
      </c>
      <c r="F218" s="2">
        <v>88.513999999999996</v>
      </c>
      <c r="G218" s="2" t="s">
        <v>3219</v>
      </c>
    </row>
    <row r="219" spans="1:7" x14ac:dyDescent="0.2">
      <c r="A219" s="9" t="s">
        <v>305</v>
      </c>
      <c r="B219" s="2">
        <v>7.8353623806954138</v>
      </c>
      <c r="C219" s="2">
        <v>2.97</v>
      </c>
      <c r="D219" s="2">
        <v>8.4999999999999995E-4</v>
      </c>
      <c r="E219" s="2">
        <v>7.3109999999999999</v>
      </c>
      <c r="F219" s="2">
        <v>51.186999999999998</v>
      </c>
      <c r="G219" s="2" t="s">
        <v>3006</v>
      </c>
    </row>
    <row r="220" spans="1:7" x14ac:dyDescent="0.2">
      <c r="A220" s="9" t="s">
        <v>306</v>
      </c>
      <c r="B220" s="2">
        <v>5.7120159187402564</v>
      </c>
      <c r="C220" s="2">
        <v>2.5139999999999998</v>
      </c>
      <c r="D220" s="2">
        <v>4.5300000000000001E-4</v>
      </c>
      <c r="E220" s="2">
        <v>18.184000000000001</v>
      </c>
      <c r="F220" s="2">
        <v>95.846999999999994</v>
      </c>
      <c r="G220" s="2" t="s">
        <v>3220</v>
      </c>
    </row>
    <row r="221" spans="1:7" x14ac:dyDescent="0.2">
      <c r="A221" s="9" t="s">
        <v>307</v>
      </c>
      <c r="B221" s="2">
        <v>5.6725601427178338</v>
      </c>
      <c r="C221" s="2">
        <v>2.504</v>
      </c>
      <c r="D221" s="2">
        <v>3.8500000000000001E-3</v>
      </c>
      <c r="E221" s="2">
        <v>8.9190000000000005</v>
      </c>
      <c r="F221" s="2">
        <v>47.497</v>
      </c>
      <c r="G221" s="2" t="s">
        <v>3006</v>
      </c>
    </row>
    <row r="222" spans="1:7" x14ac:dyDescent="0.2">
      <c r="A222" s="9" t="s">
        <v>308</v>
      </c>
      <c r="B222" s="2">
        <v>8.4561443244910439</v>
      </c>
      <c r="C222" s="2">
        <v>3.08</v>
      </c>
      <c r="D222" s="2">
        <v>7.3499999999999999E-6</v>
      </c>
      <c r="E222" s="2">
        <v>22.463000000000001</v>
      </c>
      <c r="F222" s="2">
        <v>170.77199999999999</v>
      </c>
      <c r="G222" s="2" t="s">
        <v>3221</v>
      </c>
    </row>
    <row r="223" spans="1:7" x14ac:dyDescent="0.2">
      <c r="A223" s="9" t="s">
        <v>309</v>
      </c>
      <c r="B223" s="2">
        <v>10.049139049148216</v>
      </c>
      <c r="C223" s="2">
        <v>3.3290000000000002</v>
      </c>
      <c r="D223" s="2">
        <v>6.6000000000000003E-7</v>
      </c>
      <c r="E223" s="2">
        <v>16.22</v>
      </c>
      <c r="F223" s="2">
        <v>151.821</v>
      </c>
      <c r="G223" s="2" t="s">
        <v>3006</v>
      </c>
    </row>
    <row r="224" spans="1:7" x14ac:dyDescent="0.2">
      <c r="A224" s="9" t="s">
        <v>310</v>
      </c>
      <c r="B224" s="2">
        <v>10.725700732642684</v>
      </c>
      <c r="C224" s="2">
        <v>3.423</v>
      </c>
      <c r="D224" s="2">
        <v>3.9900000000000001E-7</v>
      </c>
      <c r="E224" s="2">
        <v>15.406000000000001</v>
      </c>
      <c r="F224" s="2">
        <v>156.26599999999999</v>
      </c>
      <c r="G224" s="2" t="s">
        <v>3030</v>
      </c>
    </row>
    <row r="225" spans="1:7" x14ac:dyDescent="0.2">
      <c r="A225" s="9" t="s">
        <v>311</v>
      </c>
      <c r="B225" s="2">
        <v>8.6218651603493655</v>
      </c>
      <c r="C225" s="2">
        <v>3.1080000000000001</v>
      </c>
      <c r="D225" s="2">
        <v>2.8799999999999998E-7</v>
      </c>
      <c r="E225" s="2">
        <v>33.622</v>
      </c>
      <c r="F225" s="2">
        <v>281.35500000000002</v>
      </c>
      <c r="G225" s="2" t="s">
        <v>3030</v>
      </c>
    </row>
    <row r="226" spans="1:7" x14ac:dyDescent="0.2">
      <c r="A226" s="9" t="s">
        <v>312</v>
      </c>
      <c r="B226" s="2">
        <v>10.133074029785741</v>
      </c>
      <c r="C226" s="2">
        <v>3.3410000000000002</v>
      </c>
      <c r="D226" s="2">
        <v>1.1799999999999999E-6</v>
      </c>
      <c r="E226" s="2">
        <v>13.333</v>
      </c>
      <c r="F226" s="2">
        <v>130.096</v>
      </c>
      <c r="G226" s="2" t="s">
        <v>3216</v>
      </c>
    </row>
    <row r="227" spans="1:7" x14ac:dyDescent="0.2">
      <c r="A227" s="9" t="s">
        <v>313</v>
      </c>
      <c r="B227" s="2">
        <v>13.23237389509225</v>
      </c>
      <c r="C227" s="2">
        <v>3.726</v>
      </c>
      <c r="D227" s="2">
        <v>6.7500000000000001E-5</v>
      </c>
      <c r="E227" s="2">
        <v>4.3070000000000004</v>
      </c>
      <c r="F227" s="2">
        <v>51.670999999999999</v>
      </c>
      <c r="G227" s="2" t="s">
        <v>3222</v>
      </c>
    </row>
    <row r="228" spans="1:7" x14ac:dyDescent="0.2">
      <c r="A228" s="2" t="s">
        <v>320</v>
      </c>
      <c r="B228" s="2">
        <v>12.269461277384737</v>
      </c>
      <c r="C228" s="2">
        <v>3.617</v>
      </c>
      <c r="D228" s="2">
        <v>3.82E-3</v>
      </c>
      <c r="E228" s="2">
        <v>3.0569999999999999</v>
      </c>
      <c r="F228" s="2">
        <v>21.748999999999999</v>
      </c>
      <c r="G228" s="2" t="s">
        <v>3014</v>
      </c>
    </row>
    <row r="229" spans="1:7" x14ac:dyDescent="0.2">
      <c r="A229" s="2" t="s">
        <v>321</v>
      </c>
      <c r="B229" s="2">
        <v>10.512253017194967</v>
      </c>
      <c r="C229" s="2">
        <v>3.3940000000000001</v>
      </c>
      <c r="D229" s="2">
        <v>7.7999999999999996E-3</v>
      </c>
      <c r="E229" s="2">
        <v>2.931</v>
      </c>
      <c r="F229" s="2">
        <v>18.727</v>
      </c>
      <c r="G229" s="2" t="s">
        <v>3014</v>
      </c>
    </row>
    <row r="230" spans="1:7" x14ac:dyDescent="0.2">
      <c r="A230" s="2" t="s">
        <v>322</v>
      </c>
      <c r="B230" s="2">
        <v>9.5202535704534021</v>
      </c>
      <c r="C230" s="2">
        <v>3.2509999999999999</v>
      </c>
      <c r="D230" s="2">
        <v>4.62E-3</v>
      </c>
      <c r="E230" s="2">
        <v>3.879</v>
      </c>
      <c r="F230" s="2">
        <v>23.933</v>
      </c>
      <c r="G230" s="2" t="s">
        <v>3014</v>
      </c>
    </row>
    <row r="231" spans="1:7" x14ac:dyDescent="0.2">
      <c r="A231" s="2" t="s">
        <v>323</v>
      </c>
      <c r="B231" s="2">
        <v>14.621303203670408</v>
      </c>
      <c r="C231" s="2">
        <v>3.87</v>
      </c>
      <c r="D231" s="2">
        <v>1.7799999999999999E-3</v>
      </c>
      <c r="E231" s="2">
        <v>3.4039999999999999</v>
      </c>
      <c r="F231" s="2">
        <v>27.507999999999999</v>
      </c>
      <c r="G231" s="2" t="s">
        <v>3014</v>
      </c>
    </row>
    <row r="232" spans="1:7" x14ac:dyDescent="0.2">
      <c r="A232" s="2" t="s">
        <v>324</v>
      </c>
      <c r="B232" s="2">
        <v>14.450024162429155</v>
      </c>
      <c r="C232" s="2">
        <v>3.8530000000000002</v>
      </c>
      <c r="D232" s="2">
        <v>3.9500000000000004E-3</v>
      </c>
      <c r="E232" s="2">
        <v>2.5</v>
      </c>
      <c r="F232" s="2">
        <v>13.41</v>
      </c>
      <c r="G232" s="2" t="s">
        <v>3014</v>
      </c>
    </row>
    <row r="233" spans="1:7" x14ac:dyDescent="0.2">
      <c r="A233" s="2" t="s">
        <v>325</v>
      </c>
      <c r="B233" s="2">
        <v>10.541439613873122</v>
      </c>
      <c r="C233" s="2">
        <v>3.3980000000000001</v>
      </c>
      <c r="D233" s="2">
        <v>4.1000000000000003E-3</v>
      </c>
      <c r="E233" s="2">
        <v>3.5270000000000001</v>
      </c>
      <c r="F233" s="2">
        <v>24.07</v>
      </c>
      <c r="G233" s="2" t="s">
        <v>3014</v>
      </c>
    </row>
    <row r="234" spans="1:7" x14ac:dyDescent="0.2">
      <c r="A234" s="2" t="s">
        <v>326</v>
      </c>
      <c r="B234" s="2">
        <v>10.084027132663884</v>
      </c>
      <c r="C234" s="2">
        <v>3.3340000000000001</v>
      </c>
      <c r="D234" s="2">
        <v>4.1799999999999997E-3</v>
      </c>
      <c r="E234" s="2">
        <v>5.9320000000000004</v>
      </c>
      <c r="F234" s="2">
        <v>26.024999999999999</v>
      </c>
      <c r="G234" s="2" t="s">
        <v>3014</v>
      </c>
    </row>
    <row r="235" spans="1:7" x14ac:dyDescent="0.2">
      <c r="A235" s="9" t="s">
        <v>327</v>
      </c>
      <c r="B235" s="2">
        <v>4.8534142409947707</v>
      </c>
      <c r="C235" s="2">
        <v>2.2789999999999999</v>
      </c>
      <c r="D235" s="2">
        <v>3.49E-3</v>
      </c>
      <c r="E235" s="2">
        <v>98.661000000000001</v>
      </c>
      <c r="F235" s="2">
        <v>385.04700000000003</v>
      </c>
      <c r="G235" s="2" t="s">
        <v>3030</v>
      </c>
    </row>
    <row r="236" spans="1:7" x14ac:dyDescent="0.2">
      <c r="A236" s="2" t="s">
        <v>328</v>
      </c>
      <c r="B236" s="2">
        <v>5.7511728164054698E-2</v>
      </c>
      <c r="C236" s="2">
        <v>-4.12</v>
      </c>
      <c r="D236" s="4">
        <v>2.8200000000000001E-8</v>
      </c>
      <c r="E236" s="2">
        <v>178.239</v>
      </c>
      <c r="F236" s="2">
        <v>8.2479999999999993</v>
      </c>
      <c r="G236" s="2" t="s">
        <v>3006</v>
      </c>
    </row>
    <row r="237" spans="1:7" x14ac:dyDescent="0.2">
      <c r="A237" s="2" t="s">
        <v>330</v>
      </c>
      <c r="B237" s="2">
        <v>24.692482800942958</v>
      </c>
      <c r="C237" s="2">
        <v>4.6260000000000003</v>
      </c>
      <c r="D237" s="2">
        <v>2.7699999999999999E-3</v>
      </c>
      <c r="E237" s="2">
        <v>0.53</v>
      </c>
      <c r="F237" s="2">
        <v>3.492</v>
      </c>
      <c r="G237" s="2" t="s">
        <v>3049</v>
      </c>
    </row>
    <row r="238" spans="1:7" x14ac:dyDescent="0.2">
      <c r="A238" s="2" t="s">
        <v>331</v>
      </c>
      <c r="B238" s="2">
        <v>13.746572079154957</v>
      </c>
      <c r="C238" s="2">
        <v>3.7810000000000001</v>
      </c>
      <c r="D238" s="2">
        <v>4.5900000000000003E-3</v>
      </c>
      <c r="E238" s="2">
        <v>1.2130000000000001</v>
      </c>
      <c r="F238" s="2">
        <v>7.9409999999999998</v>
      </c>
      <c r="G238" s="2" t="s">
        <v>3006</v>
      </c>
    </row>
    <row r="239" spans="1:7" x14ac:dyDescent="0.2">
      <c r="A239" s="2" t="s">
        <v>332</v>
      </c>
      <c r="B239" s="2">
        <v>30.803022179256054</v>
      </c>
      <c r="C239" s="2">
        <v>4.9450000000000003</v>
      </c>
      <c r="D239" s="2">
        <v>9.2999999999999997E-5</v>
      </c>
      <c r="E239" s="2">
        <v>3.7349999999999999</v>
      </c>
      <c r="F239" s="2">
        <v>35.601999999999997</v>
      </c>
      <c r="G239" s="2" t="s">
        <v>3050</v>
      </c>
    </row>
    <row r="240" spans="1:7" x14ac:dyDescent="0.2">
      <c r="A240" s="2" t="s">
        <v>334</v>
      </c>
      <c r="B240" s="2">
        <v>27.379040821843276</v>
      </c>
      <c r="C240" s="2">
        <v>4.7750000000000004</v>
      </c>
      <c r="D240" s="2">
        <v>1.2400000000000001E-4</v>
      </c>
      <c r="E240" s="2">
        <v>2.8530000000000002</v>
      </c>
      <c r="F240" s="2">
        <v>35.851999999999997</v>
      </c>
      <c r="G240" s="2" t="s">
        <v>3052</v>
      </c>
    </row>
    <row r="241" spans="1:7" x14ac:dyDescent="0.2">
      <c r="A241" s="2" t="s">
        <v>335</v>
      </c>
      <c r="B241" s="2">
        <v>12.702142894906439</v>
      </c>
      <c r="C241" s="2">
        <v>3.6669999999999998</v>
      </c>
      <c r="D241" s="2">
        <v>2.1800000000000001E-3</v>
      </c>
      <c r="E241" s="2">
        <v>2.0030000000000001</v>
      </c>
      <c r="F241" s="2">
        <v>16.108000000000001</v>
      </c>
      <c r="G241" s="2" t="s">
        <v>3006</v>
      </c>
    </row>
    <row r="242" spans="1:7" x14ac:dyDescent="0.2">
      <c r="A242" s="2" t="s">
        <v>337</v>
      </c>
      <c r="B242" s="2">
        <v>0.13518434543545224</v>
      </c>
      <c r="C242" s="2">
        <v>-2.887</v>
      </c>
      <c r="D242" s="2">
        <v>8.7299999999999994E-5</v>
      </c>
      <c r="E242" s="2">
        <v>525.01499999999999</v>
      </c>
      <c r="F242" s="2">
        <v>64.018000000000001</v>
      </c>
      <c r="G242" s="2" t="s">
        <v>3223</v>
      </c>
    </row>
    <row r="243" spans="1:7" x14ac:dyDescent="0.2">
      <c r="A243" s="2" t="s">
        <v>338</v>
      </c>
      <c r="B243" s="2">
        <v>9.4666644742311012E-2</v>
      </c>
      <c r="C243" s="2">
        <v>-3.4009999999999998</v>
      </c>
      <c r="D243" s="4">
        <v>2.8200000000000001E-8</v>
      </c>
      <c r="E243" s="2">
        <v>254.50399999999999</v>
      </c>
      <c r="F243" s="2">
        <v>24.32</v>
      </c>
      <c r="G243" s="2" t="s">
        <v>3006</v>
      </c>
    </row>
    <row r="244" spans="1:7" x14ac:dyDescent="0.2">
      <c r="A244" s="2" t="s">
        <v>339</v>
      </c>
      <c r="B244" s="2">
        <v>0.22703710443037745</v>
      </c>
      <c r="C244" s="2">
        <v>-2.1389999999999998</v>
      </c>
      <c r="D244" s="2">
        <v>5.1399999999999996E-3</v>
      </c>
      <c r="E244" s="2">
        <v>464.74400000000003</v>
      </c>
      <c r="F244" s="2">
        <v>87.584000000000003</v>
      </c>
      <c r="G244" s="2" t="s">
        <v>3016</v>
      </c>
    </row>
    <row r="245" spans="1:7" x14ac:dyDescent="0.2">
      <c r="A245" s="2" t="s">
        <v>342</v>
      </c>
      <c r="B245" s="2">
        <v>4.4413553345145553</v>
      </c>
      <c r="C245" s="2">
        <v>2.1509999999999998</v>
      </c>
      <c r="D245" s="2">
        <v>1.9000000000000001E-4</v>
      </c>
      <c r="E245" s="2">
        <v>42.915999999999997</v>
      </c>
      <c r="F245" s="2">
        <v>188.62899999999999</v>
      </c>
      <c r="G245" s="2" t="s">
        <v>3224</v>
      </c>
    </row>
    <row r="246" spans="1:7" x14ac:dyDescent="0.2">
      <c r="A246" s="2" t="s">
        <v>344</v>
      </c>
      <c r="B246" s="2">
        <v>41.642939374141875</v>
      </c>
      <c r="C246" s="2">
        <v>5.38</v>
      </c>
      <c r="D246" s="2">
        <v>1.26E-5</v>
      </c>
      <c r="E246" s="2">
        <v>2.1349999999999998</v>
      </c>
      <c r="F246" s="2">
        <v>44.341000000000001</v>
      </c>
      <c r="G246" s="2" t="s">
        <v>3031</v>
      </c>
    </row>
    <row r="247" spans="1:7" x14ac:dyDescent="0.2">
      <c r="A247" s="2" t="s">
        <v>345</v>
      </c>
      <c r="B247" s="2">
        <v>56.807125585247853</v>
      </c>
      <c r="C247" s="2">
        <v>5.8280000000000003</v>
      </c>
      <c r="D247" s="2">
        <v>1.55E-6</v>
      </c>
      <c r="E247" s="2">
        <v>1.4390000000000001</v>
      </c>
      <c r="F247" s="2">
        <v>49.658000000000001</v>
      </c>
      <c r="G247" s="2" t="s">
        <v>3225</v>
      </c>
    </row>
    <row r="248" spans="1:7" x14ac:dyDescent="0.2">
      <c r="A248" s="2" t="s">
        <v>348</v>
      </c>
      <c r="B248" s="2">
        <v>0.18011621860474017</v>
      </c>
      <c r="C248" s="2">
        <v>-2.4729999999999999</v>
      </c>
      <c r="D248" s="2">
        <v>1.81E-3</v>
      </c>
      <c r="E248" s="2">
        <v>606.572</v>
      </c>
      <c r="F248" s="2">
        <v>91.308999999999997</v>
      </c>
      <c r="G248" s="2" t="s">
        <v>3226</v>
      </c>
    </row>
    <row r="249" spans="1:7" x14ac:dyDescent="0.2">
      <c r="A249" s="2" t="s">
        <v>360</v>
      </c>
      <c r="B249" s="2">
        <v>0.17616509439275244</v>
      </c>
      <c r="C249" s="2">
        <v>-2.5049999999999999</v>
      </c>
      <c r="D249" s="2">
        <v>9.9799999999999993E-3</v>
      </c>
      <c r="E249" s="2">
        <v>55.176000000000002</v>
      </c>
      <c r="F249" s="2">
        <v>7.5579999999999998</v>
      </c>
      <c r="G249" s="2" t="s">
        <v>3006</v>
      </c>
    </row>
    <row r="250" spans="1:7" x14ac:dyDescent="0.2">
      <c r="A250" s="2" t="s">
        <v>362</v>
      </c>
      <c r="B250" s="2">
        <v>82.710581160799478</v>
      </c>
      <c r="C250" s="2">
        <v>6.37</v>
      </c>
      <c r="D250" s="2">
        <v>4.0200000000000001E-3</v>
      </c>
      <c r="E250" s="2">
        <v>0.08</v>
      </c>
      <c r="F250" s="2">
        <v>0.94199999999999995</v>
      </c>
      <c r="G250" s="2" t="s">
        <v>3006</v>
      </c>
    </row>
    <row r="251" spans="1:7" x14ac:dyDescent="0.2">
      <c r="A251" s="2" t="s">
        <v>363</v>
      </c>
      <c r="B251" s="2">
        <v>6.4665669504445358</v>
      </c>
      <c r="C251" s="2">
        <v>2.6930000000000001</v>
      </c>
      <c r="D251" s="2">
        <v>7.9799999999999992E-3</v>
      </c>
      <c r="E251" s="2">
        <v>15.407</v>
      </c>
      <c r="F251" s="2">
        <v>48.692</v>
      </c>
      <c r="G251" s="2" t="s">
        <v>3058</v>
      </c>
    </row>
    <row r="252" spans="1:7" x14ac:dyDescent="0.2">
      <c r="A252" s="2" t="s">
        <v>364</v>
      </c>
      <c r="B252" s="2">
        <v>12.728583740078699</v>
      </c>
      <c r="C252" s="2">
        <v>3.67</v>
      </c>
      <c r="D252" s="2">
        <v>1.6799999999999998E-5</v>
      </c>
      <c r="E252" s="2">
        <v>7.3949999999999996</v>
      </c>
      <c r="F252" s="2">
        <v>78.783000000000001</v>
      </c>
      <c r="G252" s="2" t="s">
        <v>3227</v>
      </c>
    </row>
    <row r="253" spans="1:7" x14ac:dyDescent="0.2">
      <c r="A253" s="2" t="s">
        <v>365</v>
      </c>
      <c r="B253" s="2">
        <v>147.54385239025467</v>
      </c>
      <c r="C253" s="2">
        <v>7.2050000000000001</v>
      </c>
      <c r="D253" s="4">
        <v>1.95E-10</v>
      </c>
      <c r="E253" s="2">
        <v>0.46300000000000002</v>
      </c>
      <c r="F253" s="2">
        <v>69.289000000000001</v>
      </c>
      <c r="G253" s="2" t="s">
        <v>3228</v>
      </c>
    </row>
    <row r="254" spans="1:7" x14ac:dyDescent="0.2">
      <c r="A254" s="2" t="s">
        <v>366</v>
      </c>
      <c r="B254" s="2">
        <v>13.842187049359811</v>
      </c>
      <c r="C254" s="2">
        <v>3.7909999999999999</v>
      </c>
      <c r="D254" s="2">
        <v>6.1399999999999996E-4</v>
      </c>
      <c r="E254" s="2">
        <v>1.2130000000000001</v>
      </c>
      <c r="F254" s="2">
        <v>17.25</v>
      </c>
      <c r="G254" s="2" t="s">
        <v>3229</v>
      </c>
    </row>
    <row r="255" spans="1:7" x14ac:dyDescent="0.2">
      <c r="A255" s="2" t="s">
        <v>367</v>
      </c>
      <c r="B255" s="2">
        <v>13.727528486859054</v>
      </c>
      <c r="C255" s="2">
        <v>3.7789999999999999</v>
      </c>
      <c r="D255" s="2">
        <v>1.05E-4</v>
      </c>
      <c r="E255" s="2">
        <v>2.8919999999999999</v>
      </c>
      <c r="F255" s="2">
        <v>46.7</v>
      </c>
      <c r="G255" s="2" t="s">
        <v>3006</v>
      </c>
    </row>
    <row r="256" spans="1:7" x14ac:dyDescent="0.2">
      <c r="A256" s="2" t="s">
        <v>368</v>
      </c>
      <c r="B256" s="2">
        <v>17.351638541489013</v>
      </c>
      <c r="C256" s="2">
        <v>4.117</v>
      </c>
      <c r="D256" s="2">
        <v>1.37E-7</v>
      </c>
      <c r="E256" s="2">
        <v>5.8280000000000003</v>
      </c>
      <c r="F256" s="2">
        <v>105.42100000000001</v>
      </c>
      <c r="G256" s="2" t="s">
        <v>3230</v>
      </c>
    </row>
    <row r="257" spans="1:7" x14ac:dyDescent="0.2">
      <c r="A257" s="2" t="s">
        <v>369</v>
      </c>
      <c r="B257" s="2">
        <v>8.8642587829194088</v>
      </c>
      <c r="C257" s="2">
        <v>3.1480000000000001</v>
      </c>
      <c r="D257" s="2">
        <v>7.2900000000000005E-4</v>
      </c>
      <c r="E257" s="2">
        <v>4.0339999999999998</v>
      </c>
      <c r="F257" s="2">
        <v>34.558</v>
      </c>
      <c r="G257" s="2" t="s">
        <v>3231</v>
      </c>
    </row>
    <row r="258" spans="1:7" x14ac:dyDescent="0.2">
      <c r="A258" s="2" t="s">
        <v>372</v>
      </c>
      <c r="B258" s="2">
        <v>100.56608213345025</v>
      </c>
      <c r="C258" s="2">
        <v>6.6520000000000001</v>
      </c>
      <c r="D258" s="4">
        <v>7.8499999999999995E-8</v>
      </c>
      <c r="E258" s="2">
        <v>0.46300000000000002</v>
      </c>
      <c r="F258" s="2">
        <v>46.725000000000001</v>
      </c>
      <c r="G258" s="2" t="s">
        <v>3232</v>
      </c>
    </row>
    <row r="259" spans="1:7" x14ac:dyDescent="0.2">
      <c r="A259" s="2" t="s">
        <v>373</v>
      </c>
      <c r="B259" s="2">
        <v>60.75789574083322</v>
      </c>
      <c r="C259" s="2">
        <v>5.9249999999999998</v>
      </c>
      <c r="D259" s="4">
        <v>2.34E-14</v>
      </c>
      <c r="E259" s="2">
        <v>3.3730000000000002</v>
      </c>
      <c r="F259" s="2">
        <v>197.54300000000001</v>
      </c>
      <c r="G259" s="2" t="s">
        <v>3148</v>
      </c>
    </row>
    <row r="260" spans="1:7" x14ac:dyDescent="0.2">
      <c r="A260" s="2" t="s">
        <v>376</v>
      </c>
      <c r="B260" s="2">
        <v>0.19985145758811809</v>
      </c>
      <c r="C260" s="2">
        <v>-2.323</v>
      </c>
      <c r="D260" s="2">
        <v>6.8899999999999994E-5</v>
      </c>
      <c r="E260" s="2">
        <v>312.30200000000002</v>
      </c>
      <c r="F260" s="2">
        <v>63.302999999999997</v>
      </c>
      <c r="G260" s="2" t="s">
        <v>3233</v>
      </c>
    </row>
    <row r="261" spans="1:7" x14ac:dyDescent="0.2">
      <c r="A261" s="2" t="s">
        <v>378</v>
      </c>
      <c r="B261" s="2">
        <v>4.8871724066940025</v>
      </c>
      <c r="C261" s="2">
        <v>2.2890000000000001</v>
      </c>
      <c r="D261" s="2">
        <v>7.6000000000000004E-4</v>
      </c>
      <c r="E261" s="2">
        <v>20.972000000000001</v>
      </c>
      <c r="F261" s="2">
        <v>99.122</v>
      </c>
      <c r="G261" s="2" t="s">
        <v>3234</v>
      </c>
    </row>
    <row r="262" spans="1:7" x14ac:dyDescent="0.2">
      <c r="A262" s="2" t="s">
        <v>379</v>
      </c>
      <c r="B262" s="2">
        <v>4.0755647864668916</v>
      </c>
      <c r="C262" s="2">
        <v>2.0270000000000001</v>
      </c>
      <c r="D262" s="2">
        <v>3.14E-3</v>
      </c>
      <c r="E262" s="2">
        <v>21.518000000000001</v>
      </c>
      <c r="F262" s="2">
        <v>87.787000000000006</v>
      </c>
      <c r="G262" s="2" t="s">
        <v>3235</v>
      </c>
    </row>
    <row r="263" spans="1:7" x14ac:dyDescent="0.2">
      <c r="A263" s="2" t="s">
        <v>380</v>
      </c>
      <c r="B263" s="2">
        <v>5.9339797353644856</v>
      </c>
      <c r="C263" s="2">
        <v>2.569</v>
      </c>
      <c r="D263" s="2">
        <v>2.5000000000000001E-5</v>
      </c>
      <c r="E263" s="2">
        <v>33.715000000000003</v>
      </c>
      <c r="F263" s="2">
        <v>194.66200000000001</v>
      </c>
      <c r="G263" s="2" t="s">
        <v>3236</v>
      </c>
    </row>
    <row r="264" spans="1:7" x14ac:dyDescent="0.2">
      <c r="A264" s="2" t="s">
        <v>381</v>
      </c>
      <c r="B264" s="2">
        <v>4.962269190861555</v>
      </c>
      <c r="C264" s="2">
        <v>2.3109999999999999</v>
      </c>
      <c r="D264" s="2">
        <v>5.8199999999999997E-3</v>
      </c>
      <c r="E264" s="2">
        <v>11.19</v>
      </c>
      <c r="F264" s="2">
        <v>51.7</v>
      </c>
      <c r="G264" s="2" t="s">
        <v>3237</v>
      </c>
    </row>
    <row r="265" spans="1:7" x14ac:dyDescent="0.2">
      <c r="A265" s="2" t="s">
        <v>382</v>
      </c>
      <c r="B265" s="2">
        <v>4.962269190861555</v>
      </c>
      <c r="C265" s="2">
        <v>2.3109999999999999</v>
      </c>
      <c r="D265" s="2">
        <v>6.1500000000000001E-3</v>
      </c>
      <c r="E265" s="2">
        <v>13.034000000000001</v>
      </c>
      <c r="F265" s="2">
        <v>56.78</v>
      </c>
      <c r="G265" s="2" t="s">
        <v>3086</v>
      </c>
    </row>
    <row r="266" spans="1:7" x14ac:dyDescent="0.2">
      <c r="A266" s="2" t="s">
        <v>383</v>
      </c>
      <c r="B266" s="2">
        <v>15.878469994973093</v>
      </c>
      <c r="C266" s="2">
        <v>3.9889999999999999</v>
      </c>
      <c r="D266" s="2">
        <v>6.2E-4</v>
      </c>
      <c r="E266" s="2">
        <v>74.691000000000003</v>
      </c>
      <c r="F266" s="2">
        <v>487.53300000000002</v>
      </c>
      <c r="G266" s="2" t="s">
        <v>3238</v>
      </c>
    </row>
    <row r="267" spans="1:7" x14ac:dyDescent="0.2">
      <c r="A267" s="2" t="s">
        <v>384</v>
      </c>
      <c r="B267" s="2">
        <v>8.0660155653236199E-2</v>
      </c>
      <c r="C267" s="2">
        <v>-3.6320000000000001</v>
      </c>
      <c r="D267" s="4">
        <v>2.7900000000000001E-9</v>
      </c>
      <c r="E267" s="2">
        <v>254.45500000000001</v>
      </c>
      <c r="F267" s="2">
        <v>20.654</v>
      </c>
      <c r="G267" s="2" t="s">
        <v>3006</v>
      </c>
    </row>
    <row r="268" spans="1:7" x14ac:dyDescent="0.2">
      <c r="A268" s="2" t="s">
        <v>385</v>
      </c>
      <c r="B268" s="2">
        <v>0.17099191298781138</v>
      </c>
      <c r="C268" s="2">
        <v>-2.548</v>
      </c>
      <c r="D268" s="2">
        <v>2.7200000000000002E-3</v>
      </c>
      <c r="E268" s="2">
        <v>685.78700000000003</v>
      </c>
      <c r="F268" s="2">
        <v>88.709000000000003</v>
      </c>
      <c r="G268" s="2" t="s">
        <v>3006</v>
      </c>
    </row>
    <row r="269" spans="1:7" x14ac:dyDescent="0.2">
      <c r="A269" s="2" t="s">
        <v>386</v>
      </c>
      <c r="B269" s="2">
        <v>8.9746531913964714E-2</v>
      </c>
      <c r="C269" s="2">
        <v>-3.4780000000000002</v>
      </c>
      <c r="D269" s="2">
        <v>3.3799999999999998E-4</v>
      </c>
      <c r="E269" s="2">
        <v>805.15099999999995</v>
      </c>
      <c r="F269" s="2">
        <v>45.305999999999997</v>
      </c>
      <c r="G269" s="2" t="s">
        <v>3006</v>
      </c>
    </row>
    <row r="270" spans="1:7" x14ac:dyDescent="0.2">
      <c r="A270" s="2" t="s">
        <v>387</v>
      </c>
      <c r="B270" s="2">
        <v>0.13773813948457636</v>
      </c>
      <c r="C270" s="2">
        <v>-2.86</v>
      </c>
      <c r="D270" s="2">
        <v>8.4700000000000002E-6</v>
      </c>
      <c r="E270" s="2">
        <v>295.40100000000001</v>
      </c>
      <c r="F270" s="2">
        <v>38.131999999999998</v>
      </c>
      <c r="G270" s="2" t="s">
        <v>3006</v>
      </c>
    </row>
    <row r="271" spans="1:7" x14ac:dyDescent="0.2">
      <c r="A271" s="2" t="s">
        <v>388</v>
      </c>
      <c r="B271" s="2">
        <v>0.19902202469469496</v>
      </c>
      <c r="C271" s="2">
        <v>-2.3290000000000002</v>
      </c>
      <c r="D271" s="2">
        <v>3.5300000000000002E-3</v>
      </c>
      <c r="E271" s="2">
        <v>926.75400000000002</v>
      </c>
      <c r="F271" s="2">
        <v>159.63399999999999</v>
      </c>
      <c r="G271" s="2" t="s">
        <v>3239</v>
      </c>
    </row>
    <row r="272" spans="1:7" x14ac:dyDescent="0.2">
      <c r="A272" s="2" t="s">
        <v>391</v>
      </c>
      <c r="B272" s="2">
        <v>0.11414978125149899</v>
      </c>
      <c r="C272" s="2">
        <v>-3.1309999999999998</v>
      </c>
      <c r="D272" s="2">
        <v>8.3700000000000002E-5</v>
      </c>
      <c r="E272" s="2">
        <v>1553.029</v>
      </c>
      <c r="F272" s="2">
        <v>167.964</v>
      </c>
      <c r="G272" s="2" t="s">
        <v>3006</v>
      </c>
    </row>
    <row r="273" spans="1:7" x14ac:dyDescent="0.2">
      <c r="A273" s="2" t="s">
        <v>392</v>
      </c>
      <c r="B273" s="2">
        <v>8.7050717541814718E-2</v>
      </c>
      <c r="C273" s="2">
        <v>-3.5219999999999998</v>
      </c>
      <c r="D273" s="2">
        <v>2.58E-5</v>
      </c>
      <c r="E273" s="2">
        <v>1565.0129999999999</v>
      </c>
      <c r="F273" s="2">
        <v>122.762</v>
      </c>
      <c r="G273" s="2" t="s">
        <v>3240</v>
      </c>
    </row>
    <row r="274" spans="1:7" x14ac:dyDescent="0.2">
      <c r="A274" s="2" t="s">
        <v>395</v>
      </c>
      <c r="B274" s="2">
        <v>19.093371888507544</v>
      </c>
      <c r="C274" s="2">
        <v>4.2549999999999999</v>
      </c>
      <c r="D274" s="2">
        <v>3.0699999999999998E-3</v>
      </c>
      <c r="E274" s="2">
        <v>0.193</v>
      </c>
      <c r="F274" s="2">
        <v>3.577</v>
      </c>
      <c r="G274" s="2" t="s">
        <v>3006</v>
      </c>
    </row>
    <row r="275" spans="1:7" x14ac:dyDescent="0.2">
      <c r="A275" s="2" t="s">
        <v>396</v>
      </c>
      <c r="B275" s="2">
        <v>0.23390587445785005</v>
      </c>
      <c r="C275" s="2">
        <v>-2.0960000000000001</v>
      </c>
      <c r="D275" s="2">
        <v>2.2799999999999999E-3</v>
      </c>
      <c r="E275" s="2">
        <v>222.376</v>
      </c>
      <c r="F275" s="2">
        <v>53.384</v>
      </c>
      <c r="G275" s="2" t="s">
        <v>3017</v>
      </c>
    </row>
    <row r="276" spans="1:7" x14ac:dyDescent="0.2">
      <c r="A276" s="2" t="s">
        <v>397</v>
      </c>
      <c r="B276" s="2">
        <v>0.21991226898060892</v>
      </c>
      <c r="C276" s="2">
        <v>-2.1850000000000001</v>
      </c>
      <c r="D276" s="2">
        <v>1.2700000000000001E-3</v>
      </c>
      <c r="E276" s="2">
        <v>126.645</v>
      </c>
      <c r="F276" s="2">
        <v>29.812999999999999</v>
      </c>
      <c r="G276" s="2" t="s">
        <v>3017</v>
      </c>
    </row>
    <row r="277" spans="1:7" x14ac:dyDescent="0.2">
      <c r="A277" s="2" t="s">
        <v>398</v>
      </c>
      <c r="B277" s="2">
        <v>0.25296330025673214</v>
      </c>
      <c r="C277" s="2">
        <v>-1.9830000000000001</v>
      </c>
      <c r="D277" s="2">
        <v>6.8599999999999998E-3</v>
      </c>
      <c r="E277" s="2">
        <v>388.72</v>
      </c>
      <c r="F277" s="2">
        <v>107.676</v>
      </c>
      <c r="G277" s="2" t="s">
        <v>3017</v>
      </c>
    </row>
    <row r="278" spans="1:7" x14ac:dyDescent="0.2">
      <c r="A278" s="2" t="s">
        <v>400</v>
      </c>
      <c r="B278" s="2">
        <v>0.21197999115828697</v>
      </c>
      <c r="C278" s="2">
        <v>-2.238</v>
      </c>
      <c r="D278" s="2">
        <v>5.2099999999999998E-4</v>
      </c>
      <c r="E278" s="2">
        <v>203.999</v>
      </c>
      <c r="F278" s="2">
        <v>45.865000000000002</v>
      </c>
      <c r="G278" s="2" t="s">
        <v>3017</v>
      </c>
    </row>
    <row r="279" spans="1:7" x14ac:dyDescent="0.2">
      <c r="A279" s="2" t="s">
        <v>401</v>
      </c>
      <c r="B279" s="2">
        <v>0.10359311306099904</v>
      </c>
      <c r="C279" s="2">
        <v>-3.2709999999999999</v>
      </c>
      <c r="D279" s="2">
        <v>1.56E-5</v>
      </c>
      <c r="E279" s="2">
        <v>434.96300000000002</v>
      </c>
      <c r="F279" s="2">
        <v>50.695</v>
      </c>
      <c r="G279" s="2" t="s">
        <v>3017</v>
      </c>
    </row>
    <row r="280" spans="1:7" x14ac:dyDescent="0.2">
      <c r="A280" s="2" t="s">
        <v>402</v>
      </c>
      <c r="B280" s="2">
        <v>7.7858588473092141E-2</v>
      </c>
      <c r="C280" s="2">
        <v>-3.6829999999999998</v>
      </c>
      <c r="D280" s="2">
        <v>1.11E-5</v>
      </c>
      <c r="E280" s="2">
        <v>902.73500000000001</v>
      </c>
      <c r="F280" s="2">
        <v>80.057000000000002</v>
      </c>
      <c r="G280" s="2" t="s">
        <v>3017</v>
      </c>
    </row>
    <row r="281" spans="1:7" x14ac:dyDescent="0.2">
      <c r="A281" s="2" t="s">
        <v>403</v>
      </c>
      <c r="B281" s="2">
        <v>0.17616509439275244</v>
      </c>
      <c r="C281" s="2">
        <v>-2.5049999999999999</v>
      </c>
      <c r="D281" s="2">
        <v>1.15E-4</v>
      </c>
      <c r="E281" s="2">
        <v>179.273</v>
      </c>
      <c r="F281" s="2">
        <v>33.850999999999999</v>
      </c>
      <c r="G281" s="2" t="s">
        <v>3017</v>
      </c>
    </row>
    <row r="282" spans="1:7" x14ac:dyDescent="0.2">
      <c r="A282" s="2" t="s">
        <v>408</v>
      </c>
      <c r="B282" s="2">
        <v>0.26206561887923219</v>
      </c>
      <c r="C282" s="2">
        <v>-1.9319999999999999</v>
      </c>
      <c r="D282" s="2">
        <v>5.4200000000000003E-3</v>
      </c>
      <c r="E282" s="2">
        <v>137.13900000000001</v>
      </c>
      <c r="F282" s="2">
        <v>37.783999999999999</v>
      </c>
      <c r="G282" s="2" t="s">
        <v>3017</v>
      </c>
    </row>
    <row r="283" spans="1:7" x14ac:dyDescent="0.2">
      <c r="A283" s="2" t="s">
        <v>416</v>
      </c>
      <c r="B283" s="2">
        <v>0.10460328033542392</v>
      </c>
      <c r="C283" s="2">
        <v>-3.2570000000000001</v>
      </c>
      <c r="D283" s="2">
        <v>1.01E-4</v>
      </c>
      <c r="E283" s="2">
        <v>127.027</v>
      </c>
      <c r="F283" s="2">
        <v>7.9829999999999997</v>
      </c>
      <c r="G283" s="2" t="s">
        <v>3006</v>
      </c>
    </row>
    <row r="284" spans="1:7" x14ac:dyDescent="0.2">
      <c r="A284" s="2" t="s">
        <v>417</v>
      </c>
      <c r="B284" s="2">
        <v>0.17410143508362941</v>
      </c>
      <c r="C284" s="2">
        <v>-2.5219999999999998</v>
      </c>
      <c r="D284" s="2">
        <v>1.92E-4</v>
      </c>
      <c r="E284" s="2">
        <v>280.62400000000002</v>
      </c>
      <c r="F284" s="2">
        <v>39.969000000000001</v>
      </c>
      <c r="G284" s="2" t="s">
        <v>3241</v>
      </c>
    </row>
    <row r="285" spans="1:7" x14ac:dyDescent="0.2">
      <c r="A285" s="2" t="s">
        <v>418</v>
      </c>
      <c r="B285" s="2">
        <v>0.14428567718960481</v>
      </c>
      <c r="C285" s="2">
        <v>-2.7930000000000001</v>
      </c>
      <c r="D285" s="2">
        <v>3.6400000000000001E-4</v>
      </c>
      <c r="E285" s="2">
        <v>526.62900000000002</v>
      </c>
      <c r="F285" s="2">
        <v>63.067999999999998</v>
      </c>
      <c r="G285" s="2" t="s">
        <v>3242</v>
      </c>
    </row>
    <row r="286" spans="1:7" x14ac:dyDescent="0.2">
      <c r="A286" s="2" t="s">
        <v>419</v>
      </c>
      <c r="B286" s="2">
        <v>0.20978740927663539</v>
      </c>
      <c r="C286" s="2">
        <v>-2.2530000000000001</v>
      </c>
      <c r="D286" s="2">
        <v>3.8999999999999999E-4</v>
      </c>
      <c r="E286" s="2">
        <v>258.53800000000001</v>
      </c>
      <c r="F286" s="2">
        <v>47.290999999999997</v>
      </c>
      <c r="G286" s="2" t="s">
        <v>3243</v>
      </c>
    </row>
    <row r="287" spans="1:7" x14ac:dyDescent="0.2">
      <c r="A287" s="2" t="s">
        <v>420</v>
      </c>
      <c r="B287" s="2">
        <v>0.15680027556512438</v>
      </c>
      <c r="C287" s="2">
        <v>-2.673</v>
      </c>
      <c r="D287" s="2">
        <v>4.6900000000000002E-5</v>
      </c>
      <c r="E287" s="2">
        <v>233.376</v>
      </c>
      <c r="F287" s="2">
        <v>31.704000000000001</v>
      </c>
      <c r="G287" s="2" t="s">
        <v>3244</v>
      </c>
    </row>
    <row r="288" spans="1:7" x14ac:dyDescent="0.2">
      <c r="A288" s="2" t="s">
        <v>421</v>
      </c>
      <c r="B288" s="2">
        <v>0.1882863083292266</v>
      </c>
      <c r="C288" s="2">
        <v>-2.4089999999999998</v>
      </c>
      <c r="D288" s="2">
        <v>8.5099999999999995E-5</v>
      </c>
      <c r="E288" s="2">
        <v>148.44900000000001</v>
      </c>
      <c r="F288" s="2">
        <v>27.405000000000001</v>
      </c>
      <c r="G288" s="2" t="s">
        <v>3245</v>
      </c>
    </row>
    <row r="289" spans="1:7" x14ac:dyDescent="0.2">
      <c r="A289" s="2" t="s">
        <v>422</v>
      </c>
      <c r="B289" s="2">
        <v>0.13076061747406617</v>
      </c>
      <c r="C289" s="2">
        <v>-2.9350000000000001</v>
      </c>
      <c r="D289" s="2">
        <v>1.6500000000000001E-5</v>
      </c>
      <c r="E289" s="2">
        <v>153.845</v>
      </c>
      <c r="F289" s="2">
        <v>17.657</v>
      </c>
      <c r="G289" s="2" t="s">
        <v>3246</v>
      </c>
    </row>
    <row r="290" spans="1:7" x14ac:dyDescent="0.2">
      <c r="A290" s="2" t="s">
        <v>424</v>
      </c>
      <c r="B290" s="2">
        <v>8.4964265119171198E-2</v>
      </c>
      <c r="C290" s="2">
        <v>-3.5569999999999999</v>
      </c>
      <c r="D290" s="2">
        <v>7.8800000000000008E-6</v>
      </c>
      <c r="E290" s="2">
        <v>718.947</v>
      </c>
      <c r="F290" s="2">
        <v>55.576999999999998</v>
      </c>
      <c r="G290" s="2" t="s">
        <v>3247</v>
      </c>
    </row>
    <row r="291" spans="1:7" x14ac:dyDescent="0.2">
      <c r="A291" s="2" t="s">
        <v>425</v>
      </c>
      <c r="B291" s="2">
        <v>0.26962010792361291</v>
      </c>
      <c r="C291" s="2">
        <v>-1.891</v>
      </c>
      <c r="D291" s="2">
        <v>4.13E-3</v>
      </c>
      <c r="E291" s="2">
        <v>223.01400000000001</v>
      </c>
      <c r="F291" s="2">
        <v>51.741</v>
      </c>
      <c r="G291" s="2" t="s">
        <v>3006</v>
      </c>
    </row>
    <row r="292" spans="1:7" x14ac:dyDescent="0.2">
      <c r="A292" s="2" t="s">
        <v>426</v>
      </c>
      <c r="B292" s="2">
        <v>0.17194272726746798</v>
      </c>
      <c r="C292" s="2">
        <v>-2.54</v>
      </c>
      <c r="D292" s="2">
        <v>5.7499999999999999E-4</v>
      </c>
      <c r="E292" s="2">
        <v>754.42200000000003</v>
      </c>
      <c r="F292" s="2">
        <v>125.003</v>
      </c>
      <c r="G292" s="2" t="s">
        <v>3248</v>
      </c>
    </row>
    <row r="293" spans="1:7" x14ac:dyDescent="0.2">
      <c r="A293" s="2" t="s">
        <v>429</v>
      </c>
      <c r="B293" s="2">
        <v>0.18737495021944348</v>
      </c>
      <c r="C293" s="2">
        <v>-2.4159999999999999</v>
      </c>
      <c r="D293" s="2">
        <v>1.8900000000000001E-4</v>
      </c>
      <c r="E293" s="2">
        <v>445.48700000000002</v>
      </c>
      <c r="F293" s="2">
        <v>82.555999999999997</v>
      </c>
      <c r="G293" s="2" t="s">
        <v>3249</v>
      </c>
    </row>
    <row r="294" spans="1:7" x14ac:dyDescent="0.2">
      <c r="A294" s="2" t="s">
        <v>430</v>
      </c>
      <c r="B294" s="2">
        <v>0.16357225893187627</v>
      </c>
      <c r="C294" s="2">
        <v>-2.6120000000000001</v>
      </c>
      <c r="D294" s="2">
        <v>2.8699999999999998E-4</v>
      </c>
      <c r="E294" s="2">
        <v>658.64300000000003</v>
      </c>
      <c r="F294" s="2">
        <v>105.733</v>
      </c>
      <c r="G294" s="2" t="s">
        <v>3250</v>
      </c>
    </row>
    <row r="295" spans="1:7" x14ac:dyDescent="0.2">
      <c r="A295" s="2" t="s">
        <v>431</v>
      </c>
      <c r="B295" s="2">
        <v>2.5988190574215829E-2</v>
      </c>
      <c r="C295" s="2">
        <v>-5.266</v>
      </c>
      <c r="D295" s="2">
        <v>1.28E-6</v>
      </c>
      <c r="E295" s="2">
        <v>3591.6759999999999</v>
      </c>
      <c r="F295" s="2">
        <v>60.914999999999999</v>
      </c>
      <c r="G295" s="2" t="s">
        <v>3006</v>
      </c>
    </row>
    <row r="296" spans="1:7" x14ac:dyDescent="0.2">
      <c r="A296" s="2" t="s">
        <v>434</v>
      </c>
      <c r="B296" s="2">
        <v>8.3166354814022281</v>
      </c>
      <c r="C296" s="2">
        <v>3.056</v>
      </c>
      <c r="D296" s="2">
        <v>1.3500000000000001E-3</v>
      </c>
      <c r="E296" s="2">
        <v>4.8719999999999999</v>
      </c>
      <c r="F296" s="2">
        <v>39.759</v>
      </c>
      <c r="G296" s="2" t="s">
        <v>3251</v>
      </c>
    </row>
    <row r="297" spans="1:7" x14ac:dyDescent="0.2">
      <c r="A297" s="2" t="s">
        <v>440</v>
      </c>
      <c r="B297" s="2">
        <v>3.8960170741729638</v>
      </c>
      <c r="C297" s="2">
        <v>1.962</v>
      </c>
      <c r="D297" s="2">
        <v>9.6500000000000006E-3</v>
      </c>
      <c r="E297" s="2">
        <v>24.327000000000002</v>
      </c>
      <c r="F297" s="2">
        <v>81.703999999999994</v>
      </c>
      <c r="G297" s="2" t="s">
        <v>3006</v>
      </c>
    </row>
    <row r="298" spans="1:7" x14ac:dyDescent="0.2">
      <c r="A298" s="2" t="s">
        <v>443</v>
      </c>
      <c r="B298" s="2">
        <v>21.510959906442004</v>
      </c>
      <c r="C298" s="2">
        <v>4.4269999999999996</v>
      </c>
      <c r="D298" s="2">
        <v>2.7399999999999999E-5</v>
      </c>
      <c r="E298" s="2">
        <v>2.33</v>
      </c>
      <c r="F298" s="2">
        <v>42.53</v>
      </c>
      <c r="G298" s="2" t="s">
        <v>3006</v>
      </c>
    </row>
    <row r="299" spans="1:7" x14ac:dyDescent="0.2">
      <c r="A299" s="2" t="s">
        <v>444</v>
      </c>
      <c r="B299" s="2">
        <v>32.312041523093946</v>
      </c>
      <c r="C299" s="2">
        <v>5.0140000000000002</v>
      </c>
      <c r="D299" s="2">
        <v>5.91E-5</v>
      </c>
      <c r="E299" s="2">
        <v>0.69399999999999995</v>
      </c>
      <c r="F299" s="2">
        <v>18.838999999999999</v>
      </c>
      <c r="G299" s="2" t="s">
        <v>3006</v>
      </c>
    </row>
    <row r="300" spans="1:7" x14ac:dyDescent="0.2">
      <c r="A300" s="2" t="s">
        <v>445</v>
      </c>
      <c r="B300" s="2">
        <v>14.260967934351541</v>
      </c>
      <c r="C300" s="2">
        <v>3.8340000000000001</v>
      </c>
      <c r="D300" s="2">
        <v>3.1E-4</v>
      </c>
      <c r="E300" s="2">
        <v>1.694</v>
      </c>
      <c r="F300" s="2">
        <v>23.359000000000002</v>
      </c>
      <c r="G300" s="2" t="s">
        <v>3006</v>
      </c>
    </row>
    <row r="301" spans="1:7" x14ac:dyDescent="0.2">
      <c r="A301" s="2" t="s">
        <v>446</v>
      </c>
      <c r="B301" s="2">
        <v>120.00910034651005</v>
      </c>
      <c r="C301" s="2">
        <v>6.907</v>
      </c>
      <c r="D301" s="2">
        <v>1.6099999999999998E-5</v>
      </c>
      <c r="E301" s="2">
        <v>0.10100000000000001</v>
      </c>
      <c r="F301" s="2">
        <v>9.5280000000000005</v>
      </c>
      <c r="G301" s="2" t="s">
        <v>3006</v>
      </c>
    </row>
    <row r="302" spans="1:7" x14ac:dyDescent="0.2">
      <c r="A302" s="2" t="s">
        <v>447</v>
      </c>
      <c r="B302" s="2">
        <v>18.328286367676103</v>
      </c>
      <c r="C302" s="2">
        <v>4.1959999999999997</v>
      </c>
      <c r="D302" s="2">
        <v>7.5299999999999998E-4</v>
      </c>
      <c r="E302" s="2">
        <v>1.109</v>
      </c>
      <c r="F302" s="2">
        <v>16.111999999999998</v>
      </c>
      <c r="G302" s="2" t="s">
        <v>3006</v>
      </c>
    </row>
    <row r="303" spans="1:7" x14ac:dyDescent="0.2">
      <c r="A303" s="2" t="s">
        <v>448</v>
      </c>
      <c r="B303" s="2">
        <v>160.67481488417832</v>
      </c>
      <c r="C303" s="2">
        <v>7.3280000000000003</v>
      </c>
      <c r="D303" s="2">
        <v>4.3300000000000002E-5</v>
      </c>
      <c r="E303" s="2">
        <v>0.17499999999999999</v>
      </c>
      <c r="F303" s="2">
        <v>11.305999999999999</v>
      </c>
      <c r="G303" s="2" t="s">
        <v>3252</v>
      </c>
    </row>
    <row r="304" spans="1:7" x14ac:dyDescent="0.2">
      <c r="A304" s="2" t="s">
        <v>449</v>
      </c>
      <c r="B304" s="2">
        <v>78.08643265742225</v>
      </c>
      <c r="C304" s="2">
        <v>6.2869999999999999</v>
      </c>
      <c r="D304" s="2">
        <v>1.9099999999999999E-6</v>
      </c>
      <c r="E304" s="2">
        <v>0.76400000000000001</v>
      </c>
      <c r="F304" s="2">
        <v>35.960999999999999</v>
      </c>
      <c r="G304" s="2" t="s">
        <v>3006</v>
      </c>
    </row>
    <row r="305" spans="1:7" x14ac:dyDescent="0.2">
      <c r="A305" s="2" t="s">
        <v>450</v>
      </c>
      <c r="B305" s="2">
        <v>7.3005239083476132</v>
      </c>
      <c r="C305" s="2">
        <v>2.8679999999999999</v>
      </c>
      <c r="D305" s="2">
        <v>6.0999999999999997E-4</v>
      </c>
      <c r="E305" s="2">
        <v>8.3030000000000008</v>
      </c>
      <c r="F305" s="2">
        <v>61.476999999999997</v>
      </c>
      <c r="G305" s="2" t="s">
        <v>3253</v>
      </c>
    </row>
    <row r="306" spans="1:7" x14ac:dyDescent="0.2">
      <c r="A306" s="2" t="s">
        <v>451</v>
      </c>
      <c r="B306" s="2">
        <v>28.720321621352365</v>
      </c>
      <c r="C306" s="2">
        <v>4.8440000000000003</v>
      </c>
      <c r="D306" s="4">
        <v>5.0699999999999996E-13</v>
      </c>
      <c r="E306" s="2">
        <v>6.5339999999999998</v>
      </c>
      <c r="F306" s="2">
        <v>190.136</v>
      </c>
      <c r="G306" s="2" t="s">
        <v>3254</v>
      </c>
    </row>
    <row r="307" spans="1:7" x14ac:dyDescent="0.2">
      <c r="A307" s="2" t="s">
        <v>452</v>
      </c>
      <c r="B307" s="2">
        <v>26.611907147996995</v>
      </c>
      <c r="C307" s="2">
        <v>4.734</v>
      </c>
      <c r="D307" s="2">
        <v>6.1900000000000002E-7</v>
      </c>
      <c r="E307" s="2">
        <v>3.15</v>
      </c>
      <c r="F307" s="2">
        <v>79.055000000000007</v>
      </c>
      <c r="G307" s="2" t="s">
        <v>3255</v>
      </c>
    </row>
    <row r="308" spans="1:7" x14ac:dyDescent="0.2">
      <c r="A308" s="2" t="s">
        <v>453</v>
      </c>
      <c r="B308" s="2">
        <v>30.675182031775243</v>
      </c>
      <c r="C308" s="2">
        <v>4.9390000000000001</v>
      </c>
      <c r="D308" s="4">
        <v>4.9299999999999995E-10</v>
      </c>
      <c r="E308" s="2">
        <v>8.2859999999999996</v>
      </c>
      <c r="F308" s="2">
        <v>206.273</v>
      </c>
      <c r="G308" s="2" t="s">
        <v>3256</v>
      </c>
    </row>
    <row r="309" spans="1:7" x14ac:dyDescent="0.2">
      <c r="A309" s="2" t="s">
        <v>454</v>
      </c>
      <c r="B309" s="2">
        <v>4.760126785226702</v>
      </c>
      <c r="C309" s="2">
        <v>2.2509999999999999</v>
      </c>
      <c r="D309" s="2">
        <v>6.0499999999999998E-3</v>
      </c>
      <c r="E309" s="2">
        <v>37.381</v>
      </c>
      <c r="F309" s="2">
        <v>119.128</v>
      </c>
      <c r="G309" s="2" t="s">
        <v>3257</v>
      </c>
    </row>
    <row r="310" spans="1:7" x14ac:dyDescent="0.2">
      <c r="A310" s="2" t="s">
        <v>457</v>
      </c>
      <c r="B310" s="2">
        <v>19.753001710296619</v>
      </c>
      <c r="C310" s="2">
        <v>4.3040000000000003</v>
      </c>
      <c r="D310" s="2">
        <v>1.72E-3</v>
      </c>
      <c r="E310" s="2">
        <v>1.871</v>
      </c>
      <c r="F310" s="2">
        <v>13.315</v>
      </c>
      <c r="G310" s="2" t="s">
        <v>3060</v>
      </c>
    </row>
    <row r="311" spans="1:7" x14ac:dyDescent="0.2">
      <c r="A311" s="2" t="s">
        <v>458</v>
      </c>
      <c r="B311" s="2">
        <v>40.673014057781316</v>
      </c>
      <c r="C311" s="2">
        <v>5.3460000000000001</v>
      </c>
      <c r="D311" s="2">
        <v>8.42E-5</v>
      </c>
      <c r="E311" s="2">
        <v>1.1419999999999999</v>
      </c>
      <c r="F311" s="2">
        <v>26.149000000000001</v>
      </c>
      <c r="G311" s="2" t="s">
        <v>3258</v>
      </c>
    </row>
    <row r="312" spans="1:7" x14ac:dyDescent="0.2">
      <c r="A312" s="2" t="s">
        <v>459</v>
      </c>
      <c r="B312" s="2">
        <v>27.114637918275786</v>
      </c>
      <c r="C312" s="2">
        <v>4.7610000000000001</v>
      </c>
      <c r="D312" s="2">
        <v>8.2800000000000003E-6</v>
      </c>
      <c r="E312" s="2">
        <v>5.9939999999999998</v>
      </c>
      <c r="F312" s="2">
        <v>81.254000000000005</v>
      </c>
      <c r="G312" s="2" t="s">
        <v>3259</v>
      </c>
    </row>
    <row r="313" spans="1:7" x14ac:dyDescent="0.2">
      <c r="A313" s="2" t="s">
        <v>460</v>
      </c>
      <c r="B313" s="2">
        <v>23.57196297306368</v>
      </c>
      <c r="C313" s="2">
        <v>4.5590000000000002</v>
      </c>
      <c r="D313" s="4">
        <v>3.75E-10</v>
      </c>
      <c r="E313" s="2">
        <v>6.5190000000000001</v>
      </c>
      <c r="F313" s="2">
        <v>151.84899999999999</v>
      </c>
      <c r="G313" s="2" t="s">
        <v>3115</v>
      </c>
    </row>
    <row r="314" spans="1:7" x14ac:dyDescent="0.2">
      <c r="A314" s="2" t="s">
        <v>461</v>
      </c>
      <c r="B314" s="2">
        <v>0.19546741078214841</v>
      </c>
      <c r="C314" s="2">
        <v>-2.355</v>
      </c>
      <c r="D314" s="2">
        <v>1.07E-3</v>
      </c>
      <c r="E314" s="2">
        <v>339.77600000000001</v>
      </c>
      <c r="F314" s="2">
        <v>51.24</v>
      </c>
      <c r="G314" s="2" t="s">
        <v>3061</v>
      </c>
    </row>
    <row r="315" spans="1:7" x14ac:dyDescent="0.2">
      <c r="A315" s="2" t="s">
        <v>464</v>
      </c>
      <c r="B315" s="2">
        <v>10.556063286183152</v>
      </c>
      <c r="C315" s="2">
        <v>3.4</v>
      </c>
      <c r="D315" s="2">
        <v>1.3799999999999999E-4</v>
      </c>
      <c r="E315" s="2">
        <v>63.411000000000001</v>
      </c>
      <c r="F315" s="2">
        <v>483.96600000000001</v>
      </c>
      <c r="G315" s="2" t="s">
        <v>3006</v>
      </c>
    </row>
    <row r="316" spans="1:7" x14ac:dyDescent="0.2">
      <c r="A316" s="2" t="s">
        <v>465</v>
      </c>
      <c r="B316" s="2">
        <v>15.200006125998176</v>
      </c>
      <c r="C316" s="2">
        <v>3.9260000000000002</v>
      </c>
      <c r="D316" s="2">
        <v>3.65E-5</v>
      </c>
      <c r="E316" s="2">
        <v>21.628</v>
      </c>
      <c r="F316" s="2">
        <v>177.95500000000001</v>
      </c>
      <c r="G316" s="2" t="s">
        <v>3062</v>
      </c>
    </row>
    <row r="317" spans="1:7" x14ac:dyDescent="0.2">
      <c r="A317" s="2" t="s">
        <v>466</v>
      </c>
      <c r="B317" s="2">
        <v>13.670555854235728</v>
      </c>
      <c r="C317" s="2">
        <v>3.7730000000000001</v>
      </c>
      <c r="D317" s="2">
        <v>2.7900000000000001E-4</v>
      </c>
      <c r="E317" s="2">
        <v>66.751999999999995</v>
      </c>
      <c r="F317" s="2">
        <v>506.23200000000003</v>
      </c>
      <c r="G317" s="2" t="s">
        <v>3063</v>
      </c>
    </row>
    <row r="318" spans="1:7" x14ac:dyDescent="0.2">
      <c r="A318" s="2" t="s">
        <v>468</v>
      </c>
      <c r="B318" s="2">
        <v>5.7154068093743862E-2</v>
      </c>
      <c r="C318" s="2">
        <v>-4.1289999999999996</v>
      </c>
      <c r="D318" s="4">
        <v>7.5899999999999998E-8</v>
      </c>
      <c r="E318" s="2">
        <v>632.73400000000004</v>
      </c>
      <c r="F318" s="2">
        <v>35.704000000000001</v>
      </c>
      <c r="G318" s="2" t="s">
        <v>3260</v>
      </c>
    </row>
    <row r="319" spans="1:7" x14ac:dyDescent="0.2">
      <c r="A319" s="2" t="s">
        <v>469</v>
      </c>
      <c r="B319" s="2">
        <v>0.1365972173876191</v>
      </c>
      <c r="C319" s="2">
        <v>-2.8719999999999999</v>
      </c>
      <c r="D319" s="2">
        <v>1.35E-4</v>
      </c>
      <c r="E319" s="2">
        <v>714.90499999999997</v>
      </c>
      <c r="F319" s="2">
        <v>93.962999999999994</v>
      </c>
      <c r="G319" s="2" t="s">
        <v>3261</v>
      </c>
    </row>
    <row r="320" spans="1:7" x14ac:dyDescent="0.2">
      <c r="A320" s="2" t="s">
        <v>470</v>
      </c>
      <c r="B320" s="2">
        <v>32.022188398802591</v>
      </c>
      <c r="C320" s="2">
        <v>5.0010000000000003</v>
      </c>
      <c r="D320" s="2">
        <v>1.7700000000000001E-3</v>
      </c>
      <c r="E320" s="2">
        <v>0.76400000000000001</v>
      </c>
      <c r="F320" s="2">
        <v>5.1210000000000004</v>
      </c>
      <c r="G320" s="2" t="s">
        <v>3262</v>
      </c>
    </row>
    <row r="321" spans="1:7" x14ac:dyDescent="0.2">
      <c r="A321" s="2" t="s">
        <v>471</v>
      </c>
      <c r="B321" s="2">
        <v>205.07388866294309</v>
      </c>
      <c r="C321" s="2">
        <v>7.68</v>
      </c>
      <c r="D321" s="2">
        <v>4.5500000000000001E-5</v>
      </c>
      <c r="E321" s="2">
        <v>0.10100000000000001</v>
      </c>
      <c r="F321" s="2">
        <v>8.5069999999999997</v>
      </c>
      <c r="G321" s="2" t="s">
        <v>3006</v>
      </c>
    </row>
    <row r="322" spans="1:7" x14ac:dyDescent="0.2">
      <c r="A322" s="2" t="s">
        <v>472</v>
      </c>
      <c r="B322" s="2">
        <v>23.752377130064787</v>
      </c>
      <c r="C322" s="2">
        <v>4.57</v>
      </c>
      <c r="D322" s="2">
        <v>9.3500000000000003E-6</v>
      </c>
      <c r="E322" s="2">
        <v>6.0540000000000003</v>
      </c>
      <c r="F322" s="2">
        <v>76.153000000000006</v>
      </c>
      <c r="G322" s="2" t="s">
        <v>3006</v>
      </c>
    </row>
    <row r="323" spans="1:7" x14ac:dyDescent="0.2">
      <c r="A323" s="2" t="s">
        <v>476</v>
      </c>
      <c r="B323" s="2">
        <v>9.2397651954615148E-2</v>
      </c>
      <c r="C323" s="2">
        <v>-3.4359999999999999</v>
      </c>
      <c r="D323" s="2">
        <v>2.4700000000000001E-5</v>
      </c>
      <c r="E323" s="2">
        <v>74.087000000000003</v>
      </c>
      <c r="F323" s="2">
        <v>6.8659999999999997</v>
      </c>
      <c r="G323" s="2" t="s">
        <v>3006</v>
      </c>
    </row>
    <row r="324" spans="1:7" x14ac:dyDescent="0.2">
      <c r="A324" s="2" t="s">
        <v>480</v>
      </c>
      <c r="B324" s="2">
        <v>5.5059824063627882</v>
      </c>
      <c r="C324" s="2">
        <v>2.4609999999999999</v>
      </c>
      <c r="D324" s="2">
        <v>1.4300000000000001E-3</v>
      </c>
      <c r="E324" s="2">
        <v>17.015000000000001</v>
      </c>
      <c r="F324" s="2">
        <v>80.894999999999996</v>
      </c>
      <c r="G324" s="2" t="s">
        <v>3006</v>
      </c>
    </row>
    <row r="325" spans="1:7" x14ac:dyDescent="0.2">
      <c r="A325" s="2" t="s">
        <v>481</v>
      </c>
      <c r="B325" s="2">
        <v>0.26646168401698567</v>
      </c>
      <c r="C325" s="2">
        <v>-1.9079999999999999</v>
      </c>
      <c r="D325" s="2">
        <v>2.5300000000000001E-3</v>
      </c>
      <c r="E325" s="2">
        <v>389.55700000000002</v>
      </c>
      <c r="F325" s="2">
        <v>99.549000000000007</v>
      </c>
      <c r="G325" s="2" t="s">
        <v>3263</v>
      </c>
    </row>
    <row r="326" spans="1:7" x14ac:dyDescent="0.2">
      <c r="A326" s="2" t="s">
        <v>485</v>
      </c>
      <c r="B326" s="2">
        <v>0.26261113600268832</v>
      </c>
      <c r="C326" s="2">
        <v>-1.929</v>
      </c>
      <c r="D326" s="2">
        <v>2.6900000000000001E-3</v>
      </c>
      <c r="E326" s="2">
        <v>178.55500000000001</v>
      </c>
      <c r="F326" s="2">
        <v>42.244999999999997</v>
      </c>
      <c r="G326" s="2" t="s">
        <v>3264</v>
      </c>
    </row>
    <row r="327" spans="1:7" x14ac:dyDescent="0.2">
      <c r="A327" s="2" t="s">
        <v>487</v>
      </c>
      <c r="B327" s="2">
        <v>0.26279322727192667</v>
      </c>
      <c r="C327" s="2">
        <v>-1.9279999999999999</v>
      </c>
      <c r="D327" s="2">
        <v>7.4700000000000005E-4</v>
      </c>
      <c r="E327" s="2">
        <v>188.22900000000001</v>
      </c>
      <c r="F327" s="2">
        <v>48.746000000000002</v>
      </c>
      <c r="G327" s="2" t="s">
        <v>3265</v>
      </c>
    </row>
    <row r="328" spans="1:7" x14ac:dyDescent="0.2">
      <c r="A328" s="2" t="s">
        <v>488</v>
      </c>
      <c r="B328" s="2">
        <v>0.27206061041770091</v>
      </c>
      <c r="C328" s="2">
        <v>-1.8779999999999999</v>
      </c>
      <c r="D328" s="2">
        <v>1.1900000000000001E-3</v>
      </c>
      <c r="E328" s="2">
        <v>235.47200000000001</v>
      </c>
      <c r="F328" s="2">
        <v>61.235999999999997</v>
      </c>
      <c r="G328" s="2" t="s">
        <v>3266</v>
      </c>
    </row>
    <row r="329" spans="1:7" x14ac:dyDescent="0.2">
      <c r="A329" s="2" t="s">
        <v>490</v>
      </c>
      <c r="B329" s="2">
        <v>3.0311309698179228E-2</v>
      </c>
      <c r="C329" s="2">
        <v>-5.0439999999999996</v>
      </c>
      <c r="D329" s="4">
        <v>5.93E-9</v>
      </c>
      <c r="E329" s="2">
        <v>1774.0709999999999</v>
      </c>
      <c r="F329" s="2">
        <v>52.6</v>
      </c>
      <c r="G329" s="2" t="s">
        <v>3267</v>
      </c>
    </row>
    <row r="330" spans="1:7" x14ac:dyDescent="0.2">
      <c r="A330" s="9" t="s">
        <v>492</v>
      </c>
      <c r="B330" s="2">
        <v>14.350210554592238</v>
      </c>
      <c r="C330" s="2">
        <v>3.843</v>
      </c>
      <c r="D330" s="4">
        <v>7.0500000000000005E-10</v>
      </c>
      <c r="E330" s="2">
        <v>20.806999999999999</v>
      </c>
      <c r="F330" s="2">
        <v>290.38499999999999</v>
      </c>
      <c r="G330" s="2" t="s">
        <v>3030</v>
      </c>
    </row>
    <row r="331" spans="1:7" x14ac:dyDescent="0.2">
      <c r="A331" s="9" t="s">
        <v>493</v>
      </c>
      <c r="B331" s="2">
        <v>27.002105476160562</v>
      </c>
      <c r="C331" s="2">
        <v>4.7549999999999999</v>
      </c>
      <c r="D331" s="4">
        <v>4.6399999999999996E-12</v>
      </c>
      <c r="E331" s="2">
        <v>5.9850000000000003</v>
      </c>
      <c r="F331" s="2">
        <v>161.24299999999999</v>
      </c>
      <c r="G331" s="2" t="s">
        <v>3006</v>
      </c>
    </row>
    <row r="332" spans="1:7" x14ac:dyDescent="0.2">
      <c r="A332" s="9" t="s">
        <v>494</v>
      </c>
      <c r="B332" s="2">
        <v>6.5613832895738096</v>
      </c>
      <c r="C332" s="2">
        <v>2.714</v>
      </c>
      <c r="D332" s="2">
        <v>2.02E-5</v>
      </c>
      <c r="E332" s="2">
        <v>20.082999999999998</v>
      </c>
      <c r="F332" s="2">
        <v>132.077</v>
      </c>
      <c r="G332" s="2" t="s">
        <v>3268</v>
      </c>
    </row>
    <row r="333" spans="1:7" x14ac:dyDescent="0.2">
      <c r="A333" s="9" t="s">
        <v>495</v>
      </c>
      <c r="B333" s="2">
        <v>9.6130883962148044</v>
      </c>
      <c r="C333" s="2">
        <v>3.2650000000000001</v>
      </c>
      <c r="D333" s="4">
        <v>7.2600000000000002E-8</v>
      </c>
      <c r="E333" s="2">
        <v>24.126999999999999</v>
      </c>
      <c r="F333" s="2">
        <v>227.66499999999999</v>
      </c>
      <c r="G333" s="2" t="s">
        <v>3065</v>
      </c>
    </row>
    <row r="334" spans="1:7" x14ac:dyDescent="0.2">
      <c r="A334" s="2" t="s">
        <v>496</v>
      </c>
      <c r="B334" s="2">
        <v>29.609741697211273</v>
      </c>
      <c r="C334" s="2">
        <v>4.8879999999999999</v>
      </c>
      <c r="D334" s="2">
        <v>3.32E-3</v>
      </c>
      <c r="E334" s="2">
        <v>0.106</v>
      </c>
      <c r="F334" s="2">
        <v>2.1890000000000001</v>
      </c>
      <c r="G334" s="2" t="s">
        <v>3006</v>
      </c>
    </row>
    <row r="335" spans="1:7" x14ac:dyDescent="0.2">
      <c r="A335" s="2" t="s">
        <v>497</v>
      </c>
      <c r="B335" s="2">
        <v>20.864811764136959</v>
      </c>
      <c r="C335" s="2">
        <v>4.383</v>
      </c>
      <c r="D335" s="2">
        <v>3.8200000000000002E-4</v>
      </c>
      <c r="E335" s="2">
        <v>1.619</v>
      </c>
      <c r="F335" s="2">
        <v>24.065000000000001</v>
      </c>
      <c r="G335" s="2" t="s">
        <v>3024</v>
      </c>
    </row>
    <row r="336" spans="1:7" x14ac:dyDescent="0.2">
      <c r="A336" s="2" t="s">
        <v>498</v>
      </c>
      <c r="B336" s="2">
        <v>5.9959984070221894</v>
      </c>
      <c r="C336" s="2">
        <v>2.5840000000000001</v>
      </c>
      <c r="D336" s="2">
        <v>5.0099999999999998E-5</v>
      </c>
      <c r="E336" s="2">
        <v>20.536999999999999</v>
      </c>
      <c r="F336" s="2">
        <v>122.947</v>
      </c>
      <c r="G336" s="2" t="s">
        <v>3006</v>
      </c>
    </row>
    <row r="337" spans="1:7" x14ac:dyDescent="0.2">
      <c r="A337" s="2" t="s">
        <v>499</v>
      </c>
      <c r="B337" s="2">
        <v>8.2534654344108684</v>
      </c>
      <c r="C337" s="2">
        <v>3.0449999999999999</v>
      </c>
      <c r="D337" s="2">
        <v>2.5299999999999998E-5</v>
      </c>
      <c r="E337" s="2">
        <v>22.596</v>
      </c>
      <c r="F337" s="2">
        <v>152.983</v>
      </c>
      <c r="G337" s="2" t="s">
        <v>3006</v>
      </c>
    </row>
    <row r="338" spans="1:7" x14ac:dyDescent="0.2">
      <c r="A338" s="2" t="s">
        <v>500</v>
      </c>
      <c r="B338" s="2">
        <v>10.541439613873122</v>
      </c>
      <c r="C338" s="2">
        <v>3.3980000000000001</v>
      </c>
      <c r="D338" s="2">
        <v>2.4300000000000001E-5</v>
      </c>
      <c r="E338" s="2">
        <v>24.291</v>
      </c>
      <c r="F338" s="2">
        <v>180.84</v>
      </c>
      <c r="G338" s="2" t="s">
        <v>3269</v>
      </c>
    </row>
    <row r="339" spans="1:7" x14ac:dyDescent="0.2">
      <c r="A339" s="2" t="s">
        <v>501</v>
      </c>
      <c r="B339" s="2">
        <v>0.27990322216355989</v>
      </c>
      <c r="C339" s="2">
        <v>-1.837</v>
      </c>
      <c r="D339" s="2">
        <v>3.8E-3</v>
      </c>
      <c r="E339" s="2">
        <v>116.139</v>
      </c>
      <c r="F339" s="2">
        <v>30.452999999999999</v>
      </c>
      <c r="G339" s="2" t="s">
        <v>3270</v>
      </c>
    </row>
    <row r="340" spans="1:7" x14ac:dyDescent="0.2">
      <c r="A340" s="2" t="s">
        <v>502</v>
      </c>
      <c r="B340" s="2">
        <v>0.22829956250299796</v>
      </c>
      <c r="C340" s="2">
        <v>-2.1309999999999998</v>
      </c>
      <c r="D340" s="2">
        <v>1.1900000000000001E-3</v>
      </c>
      <c r="E340" s="2">
        <v>312.37700000000001</v>
      </c>
      <c r="F340" s="2">
        <v>62.622999999999998</v>
      </c>
      <c r="G340" s="2" t="s">
        <v>3006</v>
      </c>
    </row>
    <row r="341" spans="1:7" x14ac:dyDescent="0.2">
      <c r="A341" s="2" t="s">
        <v>503</v>
      </c>
      <c r="B341" s="2">
        <v>0.29545288673359138</v>
      </c>
      <c r="C341" s="2">
        <v>-1.7589999999999999</v>
      </c>
      <c r="D341" s="2">
        <v>8.7799999999999996E-3</v>
      </c>
      <c r="E341" s="2">
        <v>215.60900000000001</v>
      </c>
      <c r="F341" s="2">
        <v>54.109000000000002</v>
      </c>
      <c r="G341" s="2" t="s">
        <v>3006</v>
      </c>
    </row>
    <row r="342" spans="1:7" x14ac:dyDescent="0.2">
      <c r="A342" s="2" t="s">
        <v>505</v>
      </c>
      <c r="B342" s="2">
        <v>0.32578678734082345</v>
      </c>
      <c r="C342" s="2">
        <v>-1.6180000000000001</v>
      </c>
      <c r="D342" s="2">
        <v>6.13E-3</v>
      </c>
      <c r="E342" s="2">
        <v>328.54700000000003</v>
      </c>
      <c r="F342" s="2">
        <v>106.60299999999999</v>
      </c>
      <c r="G342" s="2" t="s">
        <v>3271</v>
      </c>
    </row>
    <row r="343" spans="1:7" x14ac:dyDescent="0.2">
      <c r="A343" s="2" t="s">
        <v>507</v>
      </c>
      <c r="B343" s="2">
        <v>9.395695769709226</v>
      </c>
      <c r="C343" s="2">
        <v>3.2320000000000002</v>
      </c>
      <c r="D343" s="2">
        <v>8.0499999999999999E-3</v>
      </c>
      <c r="E343" s="2">
        <v>35.514000000000003</v>
      </c>
      <c r="F343" s="2">
        <v>90.34</v>
      </c>
      <c r="G343" s="2" t="s">
        <v>3006</v>
      </c>
    </row>
    <row r="344" spans="1:7" x14ac:dyDescent="0.2">
      <c r="A344" s="2" t="s">
        <v>508</v>
      </c>
      <c r="B344" s="2">
        <v>5.3926709269482265</v>
      </c>
      <c r="C344" s="2">
        <v>2.431</v>
      </c>
      <c r="D344" s="2">
        <v>4.64E-3</v>
      </c>
      <c r="E344" s="2">
        <v>20.152000000000001</v>
      </c>
      <c r="F344" s="2">
        <v>76.629000000000005</v>
      </c>
      <c r="G344" s="2" t="s">
        <v>3149</v>
      </c>
    </row>
    <row r="345" spans="1:7" x14ac:dyDescent="0.2">
      <c r="A345" s="2" t="s">
        <v>509</v>
      </c>
      <c r="B345" s="2">
        <v>25.992076683399535</v>
      </c>
      <c r="C345" s="2">
        <v>4.7</v>
      </c>
      <c r="D345" s="2">
        <v>1.81E-3</v>
      </c>
      <c r="E345" s="2">
        <v>0.23100000000000001</v>
      </c>
      <c r="F345" s="2">
        <v>5.351</v>
      </c>
      <c r="G345" s="2" t="s">
        <v>3006</v>
      </c>
    </row>
    <row r="346" spans="1:7" x14ac:dyDescent="0.2">
      <c r="A346" s="2" t="s">
        <v>510</v>
      </c>
      <c r="B346" s="2">
        <v>58.040981051721154</v>
      </c>
      <c r="C346" s="2">
        <v>5.859</v>
      </c>
      <c r="D346" s="2">
        <v>3.2100000000000001E-5</v>
      </c>
      <c r="E346" s="2">
        <v>0.13400000000000001</v>
      </c>
      <c r="F346" s="2">
        <v>8.3230000000000004</v>
      </c>
      <c r="G346" s="2" t="s">
        <v>3006</v>
      </c>
    </row>
    <row r="347" spans="1:7" x14ac:dyDescent="0.2">
      <c r="A347" s="2" t="s">
        <v>514</v>
      </c>
      <c r="B347" s="2">
        <v>22.393373849523133</v>
      </c>
      <c r="C347" s="2">
        <v>4.4850000000000003</v>
      </c>
      <c r="D347" s="2">
        <v>2.1399999999999998E-5</v>
      </c>
      <c r="E347" s="2">
        <v>31.51</v>
      </c>
      <c r="F347" s="2">
        <v>421.45100000000002</v>
      </c>
      <c r="G347" s="2" t="s">
        <v>3272</v>
      </c>
    </row>
    <row r="348" spans="1:7" x14ac:dyDescent="0.2">
      <c r="A348" s="2" t="s">
        <v>515</v>
      </c>
      <c r="B348" s="2">
        <v>15.001137543313753</v>
      </c>
      <c r="C348" s="2">
        <v>3.907</v>
      </c>
      <c r="D348" s="2">
        <v>3.8E-6</v>
      </c>
      <c r="E348" s="2">
        <v>34.030999999999999</v>
      </c>
      <c r="F348" s="2">
        <v>399.74700000000001</v>
      </c>
      <c r="G348" s="2" t="s">
        <v>3273</v>
      </c>
    </row>
    <row r="349" spans="1:7" x14ac:dyDescent="0.2">
      <c r="A349" s="2" t="s">
        <v>516</v>
      </c>
      <c r="B349" s="2">
        <v>4.6487930076078314E-2</v>
      </c>
      <c r="C349" s="2">
        <v>-4.4269999999999996</v>
      </c>
      <c r="D349" s="2">
        <v>3.77E-7</v>
      </c>
      <c r="E349" s="2">
        <v>1531.2729999999999</v>
      </c>
      <c r="F349" s="2">
        <v>65.712999999999994</v>
      </c>
      <c r="G349" s="2" t="s">
        <v>3068</v>
      </c>
    </row>
    <row r="350" spans="1:7" x14ac:dyDescent="0.2">
      <c r="A350" s="2" t="s">
        <v>518</v>
      </c>
      <c r="B350" s="2">
        <v>10.338822645099937</v>
      </c>
      <c r="C350" s="2">
        <v>3.37</v>
      </c>
      <c r="D350" s="2">
        <v>2.5900000000000001E-4</v>
      </c>
      <c r="E350" s="2">
        <v>4.319</v>
      </c>
      <c r="F350" s="2">
        <v>44.808</v>
      </c>
      <c r="G350" s="2" t="s">
        <v>3006</v>
      </c>
    </row>
    <row r="351" spans="1:7" x14ac:dyDescent="0.2">
      <c r="A351" s="2" t="s">
        <v>519</v>
      </c>
      <c r="B351" s="2">
        <v>8.173760661714411</v>
      </c>
      <c r="C351" s="2">
        <v>3.0310000000000001</v>
      </c>
      <c r="D351" s="2">
        <v>3.45E-6</v>
      </c>
      <c r="E351" s="2">
        <v>17.666</v>
      </c>
      <c r="F351" s="2">
        <v>141.01599999999999</v>
      </c>
      <c r="G351" s="2" t="s">
        <v>3198</v>
      </c>
    </row>
    <row r="352" spans="1:7" x14ac:dyDescent="0.2">
      <c r="A352" s="2" t="s">
        <v>520</v>
      </c>
      <c r="B352" s="2">
        <v>3.1865603851423305</v>
      </c>
      <c r="C352" s="2">
        <v>1.6719999999999999</v>
      </c>
      <c r="D352" s="2">
        <v>4.5399999999999998E-3</v>
      </c>
      <c r="E352" s="2">
        <v>43.518000000000001</v>
      </c>
      <c r="F352" s="2">
        <v>136.46600000000001</v>
      </c>
      <c r="G352" s="2" t="s">
        <v>3274</v>
      </c>
    </row>
    <row r="353" spans="1:7" x14ac:dyDescent="0.2">
      <c r="A353" s="2" t="s">
        <v>521</v>
      </c>
      <c r="B353" s="2">
        <v>8.6758192707445065</v>
      </c>
      <c r="C353" s="2">
        <v>3.117</v>
      </c>
      <c r="D353" s="2">
        <v>1.84E-5</v>
      </c>
      <c r="E353" s="2">
        <v>12.532</v>
      </c>
      <c r="F353" s="2">
        <v>113.971</v>
      </c>
      <c r="G353" s="2" t="s">
        <v>3275</v>
      </c>
    </row>
    <row r="354" spans="1:7" x14ac:dyDescent="0.2">
      <c r="A354" s="2" t="s">
        <v>522</v>
      </c>
      <c r="B354" s="2">
        <v>76.638637095611401</v>
      </c>
      <c r="C354" s="2">
        <v>6.26</v>
      </c>
      <c r="D354" s="2">
        <v>1.11E-5</v>
      </c>
      <c r="E354" s="2">
        <v>0.88600000000000001</v>
      </c>
      <c r="F354" s="2">
        <v>25.576000000000001</v>
      </c>
      <c r="G354" s="2" t="s">
        <v>3006</v>
      </c>
    </row>
    <row r="355" spans="1:7" x14ac:dyDescent="0.2">
      <c r="A355" s="2" t="s">
        <v>523</v>
      </c>
      <c r="B355" s="2">
        <v>16.022196091381346</v>
      </c>
      <c r="C355" s="2">
        <v>4.0019999999999998</v>
      </c>
      <c r="D355" s="2">
        <v>6.79E-3</v>
      </c>
      <c r="E355" s="2">
        <v>1.462</v>
      </c>
      <c r="F355" s="2">
        <v>4.8250000000000002</v>
      </c>
      <c r="G355" s="2" t="s">
        <v>3006</v>
      </c>
    </row>
    <row r="356" spans="1:7" x14ac:dyDescent="0.2">
      <c r="A356" s="2" t="s">
        <v>525</v>
      </c>
      <c r="B356" s="2">
        <v>12.277968768007092</v>
      </c>
      <c r="C356" s="2">
        <v>3.6179999999999999</v>
      </c>
      <c r="D356" s="2">
        <v>3.32E-3</v>
      </c>
      <c r="E356" s="2">
        <v>2.2200000000000002</v>
      </c>
      <c r="F356" s="2">
        <v>16.640999999999998</v>
      </c>
      <c r="G356" s="2" t="s">
        <v>3276</v>
      </c>
    </row>
    <row r="357" spans="1:7" x14ac:dyDescent="0.2">
      <c r="A357" s="2" t="s">
        <v>528</v>
      </c>
      <c r="B357" s="2">
        <v>7.710669811309355E-2</v>
      </c>
      <c r="C357" s="2">
        <v>-3.6970000000000001</v>
      </c>
      <c r="D357" s="2">
        <v>5.4099999999999999E-6</v>
      </c>
      <c r="E357" s="2">
        <v>2798.1860000000001</v>
      </c>
      <c r="F357" s="2">
        <v>213.452</v>
      </c>
      <c r="G357" s="2" t="s">
        <v>3277</v>
      </c>
    </row>
    <row r="358" spans="1:7" x14ac:dyDescent="0.2">
      <c r="A358" s="2" t="s">
        <v>529</v>
      </c>
      <c r="B358" s="2">
        <v>0.24604600550845002</v>
      </c>
      <c r="C358" s="2">
        <v>-2.0230000000000001</v>
      </c>
      <c r="D358" s="2">
        <v>1.9599999999999999E-3</v>
      </c>
      <c r="E358" s="2">
        <v>201.98599999999999</v>
      </c>
      <c r="F358" s="2">
        <v>43.898000000000003</v>
      </c>
      <c r="G358" s="2" t="s">
        <v>3278</v>
      </c>
    </row>
    <row r="359" spans="1:7" x14ac:dyDescent="0.2">
      <c r="A359" s="2" t="s">
        <v>530</v>
      </c>
      <c r="B359" s="2">
        <v>0.25069410897526945</v>
      </c>
      <c r="C359" s="2">
        <v>-1.996</v>
      </c>
      <c r="D359" s="2">
        <v>1.98E-3</v>
      </c>
      <c r="E359" s="2">
        <v>423.666</v>
      </c>
      <c r="F359" s="2">
        <v>103.92700000000001</v>
      </c>
      <c r="G359" s="2" t="s">
        <v>3006</v>
      </c>
    </row>
    <row r="360" spans="1:7" x14ac:dyDescent="0.2">
      <c r="A360" s="2" t="s">
        <v>531</v>
      </c>
      <c r="B360" s="2">
        <v>0.23815949951098439</v>
      </c>
      <c r="C360" s="2">
        <v>-2.0699999999999998</v>
      </c>
      <c r="D360" s="2">
        <v>1.49E-3</v>
      </c>
      <c r="E360" s="2">
        <v>111.158</v>
      </c>
      <c r="F360" s="2">
        <v>26.113</v>
      </c>
      <c r="G360" s="2" t="s">
        <v>3006</v>
      </c>
    </row>
    <row r="361" spans="1:7" x14ac:dyDescent="0.2">
      <c r="A361" s="2" t="s">
        <v>532</v>
      </c>
      <c r="B361" s="2">
        <v>0.17325873570630185</v>
      </c>
      <c r="C361" s="2">
        <v>-2.5289999999999999</v>
      </c>
      <c r="D361" s="2">
        <v>1.8199999999999999E-5</v>
      </c>
      <c r="E361" s="2">
        <v>280.45800000000003</v>
      </c>
      <c r="F361" s="2">
        <v>48.889000000000003</v>
      </c>
      <c r="G361" s="2" t="s">
        <v>3279</v>
      </c>
    </row>
    <row r="362" spans="1:7" x14ac:dyDescent="0.2">
      <c r="A362" s="2" t="s">
        <v>533</v>
      </c>
      <c r="B362" s="2">
        <v>4.4629572892998564</v>
      </c>
      <c r="C362" s="2">
        <v>2.1579999999999999</v>
      </c>
      <c r="D362" s="2">
        <v>1.65E-3</v>
      </c>
      <c r="E362" s="2">
        <v>37.476999999999997</v>
      </c>
      <c r="F362" s="2">
        <v>139.24199999999999</v>
      </c>
      <c r="G362" s="2" t="s">
        <v>3280</v>
      </c>
    </row>
    <row r="363" spans="1:7" x14ac:dyDescent="0.2">
      <c r="A363" s="2" t="s">
        <v>537</v>
      </c>
      <c r="B363" s="2">
        <v>0.2993696761547322</v>
      </c>
      <c r="C363" s="2">
        <v>-1.74</v>
      </c>
      <c r="D363" s="2">
        <v>6.7600000000000004E-3</v>
      </c>
      <c r="E363" s="2">
        <v>161.72399999999999</v>
      </c>
      <c r="F363" s="2">
        <v>43.445999999999998</v>
      </c>
      <c r="G363" s="2" t="s">
        <v>3006</v>
      </c>
    </row>
    <row r="364" spans="1:7" x14ac:dyDescent="0.2">
      <c r="A364" s="2" t="s">
        <v>538</v>
      </c>
      <c r="B364" s="2">
        <v>0.28737371200866929</v>
      </c>
      <c r="C364" s="2">
        <v>-1.7989999999999999</v>
      </c>
      <c r="D364" s="2">
        <v>4.3E-3</v>
      </c>
      <c r="E364" s="2">
        <v>286.404</v>
      </c>
      <c r="F364" s="2">
        <v>72.858999999999995</v>
      </c>
      <c r="G364" s="2" t="s">
        <v>3281</v>
      </c>
    </row>
    <row r="365" spans="1:7" x14ac:dyDescent="0.2">
      <c r="A365" s="2" t="s">
        <v>539</v>
      </c>
      <c r="B365" s="2">
        <v>0.23585956272384004</v>
      </c>
      <c r="C365" s="2">
        <v>-2.0840000000000001</v>
      </c>
      <c r="D365" s="2">
        <v>1.2800000000000001E-3</v>
      </c>
      <c r="E365" s="2">
        <v>165.83</v>
      </c>
      <c r="F365" s="2">
        <v>33.716999999999999</v>
      </c>
      <c r="G365" s="2" t="s">
        <v>3282</v>
      </c>
    </row>
    <row r="366" spans="1:7" x14ac:dyDescent="0.2">
      <c r="A366" s="2" t="s">
        <v>543</v>
      </c>
      <c r="B366" s="2">
        <v>0.2648045836709691</v>
      </c>
      <c r="C366" s="2">
        <v>-1.917</v>
      </c>
      <c r="D366" s="2">
        <v>3.5300000000000002E-3</v>
      </c>
      <c r="E366" s="2">
        <v>127.11499999999999</v>
      </c>
      <c r="F366" s="2">
        <v>29.614999999999998</v>
      </c>
      <c r="G366" s="2" t="s">
        <v>3021</v>
      </c>
    </row>
    <row r="367" spans="1:7" x14ac:dyDescent="0.2">
      <c r="A367" s="2" t="s">
        <v>544</v>
      </c>
      <c r="B367" s="2">
        <v>7.4842419038683036E-2</v>
      </c>
      <c r="C367" s="2">
        <v>-3.74</v>
      </c>
      <c r="D367" s="2">
        <v>1.0100000000000001E-6</v>
      </c>
      <c r="E367" s="2">
        <v>867.21900000000005</v>
      </c>
      <c r="F367" s="2">
        <v>64.933000000000007</v>
      </c>
      <c r="G367" s="2" t="s">
        <v>3283</v>
      </c>
    </row>
    <row r="368" spans="1:7" x14ac:dyDescent="0.2">
      <c r="A368" s="2" t="s">
        <v>545</v>
      </c>
      <c r="B368" s="2">
        <v>9.685699136989645E-2</v>
      </c>
      <c r="C368" s="2">
        <v>-3.3679999999999999</v>
      </c>
      <c r="D368" s="2">
        <v>2.2400000000000002E-6</v>
      </c>
      <c r="E368" s="2">
        <v>491.53699999999998</v>
      </c>
      <c r="F368" s="2">
        <v>44.366999999999997</v>
      </c>
      <c r="G368" s="2" t="s">
        <v>3284</v>
      </c>
    </row>
    <row r="369" spans="1:7" x14ac:dyDescent="0.2">
      <c r="A369" s="2" t="s">
        <v>546</v>
      </c>
      <c r="B369" s="2">
        <v>0.11367603147509163</v>
      </c>
      <c r="C369" s="2">
        <v>-3.137</v>
      </c>
      <c r="D369" s="2">
        <v>1.3E-6</v>
      </c>
      <c r="E369" s="2">
        <v>402.79700000000003</v>
      </c>
      <c r="F369" s="2">
        <v>43.764000000000003</v>
      </c>
      <c r="G369" s="2" t="s">
        <v>3006</v>
      </c>
    </row>
    <row r="370" spans="1:7" x14ac:dyDescent="0.2">
      <c r="A370" s="2" t="s">
        <v>547</v>
      </c>
      <c r="B370" s="2">
        <v>0.21464135910943843</v>
      </c>
      <c r="C370" s="2">
        <v>-2.2200000000000002</v>
      </c>
      <c r="D370" s="2">
        <v>3.9699999999999996E-3</v>
      </c>
      <c r="E370" s="2">
        <v>548.58100000000002</v>
      </c>
      <c r="F370" s="2">
        <v>102.233</v>
      </c>
      <c r="G370" s="2" t="s">
        <v>3285</v>
      </c>
    </row>
    <row r="371" spans="1:7" x14ac:dyDescent="0.2">
      <c r="A371" s="2" t="s">
        <v>548</v>
      </c>
      <c r="B371" s="2">
        <v>0.12613145423058517</v>
      </c>
      <c r="C371" s="2">
        <v>-2.9870000000000001</v>
      </c>
      <c r="D371" s="2">
        <v>3.9899999999999999E-6</v>
      </c>
      <c r="E371" s="2">
        <v>292.74099999999999</v>
      </c>
      <c r="F371" s="2">
        <v>34.186</v>
      </c>
      <c r="G371" s="2" t="s">
        <v>3286</v>
      </c>
    </row>
    <row r="372" spans="1:7" x14ac:dyDescent="0.2">
      <c r="A372" s="2" t="s">
        <v>549</v>
      </c>
      <c r="B372" s="2">
        <v>0.10453079998925786</v>
      </c>
      <c r="C372" s="2">
        <v>-3.258</v>
      </c>
      <c r="D372" s="2">
        <v>4.7200000000000002E-5</v>
      </c>
      <c r="E372" s="2">
        <v>1361.838</v>
      </c>
      <c r="F372" s="2">
        <v>133.565</v>
      </c>
      <c r="G372" s="2" t="s">
        <v>3286</v>
      </c>
    </row>
    <row r="373" spans="1:7" x14ac:dyDescent="0.2">
      <c r="A373" s="2" t="s">
        <v>559</v>
      </c>
      <c r="B373" s="2">
        <v>17.49656731975411</v>
      </c>
      <c r="C373" s="2">
        <v>4.1289999999999996</v>
      </c>
      <c r="D373" s="2">
        <v>2.64E-3</v>
      </c>
      <c r="E373" s="2">
        <v>0.875</v>
      </c>
      <c r="F373" s="2">
        <v>7.5330000000000004</v>
      </c>
      <c r="G373" s="2" t="s">
        <v>3008</v>
      </c>
    </row>
    <row r="374" spans="1:7" x14ac:dyDescent="0.2">
      <c r="A374" s="2" t="s">
        <v>560</v>
      </c>
      <c r="B374" s="2">
        <v>7.743576215149897</v>
      </c>
      <c r="C374" s="2">
        <v>2.9529999999999998</v>
      </c>
      <c r="D374" s="2">
        <v>8.4700000000000001E-3</v>
      </c>
      <c r="E374" s="2">
        <v>1.335</v>
      </c>
      <c r="F374" s="2">
        <v>7.7130000000000001</v>
      </c>
      <c r="G374" s="2" t="s">
        <v>3006</v>
      </c>
    </row>
    <row r="375" spans="1:7" x14ac:dyDescent="0.2">
      <c r="A375" s="2" t="s">
        <v>562</v>
      </c>
      <c r="B375" s="2">
        <v>60.547689390438151</v>
      </c>
      <c r="C375" s="2">
        <v>5.92</v>
      </c>
      <c r="D375" s="2">
        <v>4.4499999999999997E-6</v>
      </c>
      <c r="E375" s="2">
        <v>0.67700000000000005</v>
      </c>
      <c r="F375" s="2">
        <v>43.375999999999998</v>
      </c>
      <c r="G375" s="2" t="s">
        <v>3255</v>
      </c>
    </row>
    <row r="376" spans="1:7" x14ac:dyDescent="0.2">
      <c r="A376" s="2" t="s">
        <v>563</v>
      </c>
      <c r="B376" s="2">
        <v>130.50850342376839</v>
      </c>
      <c r="C376" s="2">
        <v>7.0279999999999996</v>
      </c>
      <c r="D376" s="2">
        <v>1.28E-6</v>
      </c>
      <c r="E376" s="2">
        <v>0.28799999999999998</v>
      </c>
      <c r="F376" s="2">
        <v>35.679000000000002</v>
      </c>
      <c r="G376" s="2" t="s">
        <v>3006</v>
      </c>
    </row>
    <row r="377" spans="1:7" x14ac:dyDescent="0.2">
      <c r="A377" s="2" t="s">
        <v>564</v>
      </c>
      <c r="B377" s="2">
        <v>16.290963196233932</v>
      </c>
      <c r="C377" s="2">
        <v>4.0259999999999998</v>
      </c>
      <c r="D377" s="2">
        <v>3.6900000000000002E-4</v>
      </c>
      <c r="E377" s="2">
        <v>1.462</v>
      </c>
      <c r="F377" s="2">
        <v>20.591000000000001</v>
      </c>
      <c r="G377" s="2" t="s">
        <v>3236</v>
      </c>
    </row>
    <row r="378" spans="1:7" x14ac:dyDescent="0.2">
      <c r="A378" s="2" t="s">
        <v>565</v>
      </c>
      <c r="B378" s="2">
        <v>9.1768561938093196</v>
      </c>
      <c r="C378" s="2">
        <v>3.198</v>
      </c>
      <c r="D378" s="2">
        <v>3.86E-4</v>
      </c>
      <c r="E378" s="2">
        <v>9.9489999999999998</v>
      </c>
      <c r="F378" s="2">
        <v>66.686999999999998</v>
      </c>
      <c r="G378" s="2" t="s">
        <v>3287</v>
      </c>
    </row>
    <row r="379" spans="1:7" x14ac:dyDescent="0.2">
      <c r="A379" s="2" t="s">
        <v>566</v>
      </c>
      <c r="B379" s="2">
        <v>14.30056259770859</v>
      </c>
      <c r="C379" s="2">
        <v>3.8380000000000001</v>
      </c>
      <c r="D379" s="2">
        <v>1.9900000000000001E-4</v>
      </c>
      <c r="E379" s="2">
        <v>5.4980000000000002</v>
      </c>
      <c r="F379" s="2">
        <v>48.921999999999997</v>
      </c>
      <c r="G379" s="2" t="s">
        <v>3288</v>
      </c>
    </row>
    <row r="380" spans="1:7" x14ac:dyDescent="0.2">
      <c r="A380" s="2" t="s">
        <v>567</v>
      </c>
      <c r="B380" s="2">
        <v>13.756103779888102</v>
      </c>
      <c r="C380" s="2">
        <v>3.782</v>
      </c>
      <c r="D380" s="2">
        <v>1.74E-4</v>
      </c>
      <c r="E380" s="2">
        <v>7.6319999999999997</v>
      </c>
      <c r="F380" s="2">
        <v>61.22</v>
      </c>
      <c r="G380" s="2" t="s">
        <v>3006</v>
      </c>
    </row>
    <row r="381" spans="1:7" x14ac:dyDescent="0.2">
      <c r="A381" s="2" t="s">
        <v>568</v>
      </c>
      <c r="B381" s="2">
        <v>14.763879882460769</v>
      </c>
      <c r="C381" s="2">
        <v>3.8839999999999999</v>
      </c>
      <c r="D381" s="2">
        <v>4.8999999999999998E-4</v>
      </c>
      <c r="E381" s="2">
        <v>4.7850000000000001</v>
      </c>
      <c r="F381" s="2">
        <v>38.762999999999998</v>
      </c>
      <c r="G381" s="2" t="s">
        <v>3281</v>
      </c>
    </row>
    <row r="382" spans="1:7" x14ac:dyDescent="0.2">
      <c r="A382" s="9" t="s">
        <v>569</v>
      </c>
      <c r="B382" s="2">
        <v>45.664464182972111</v>
      </c>
      <c r="C382" s="2">
        <v>5.5129999999999999</v>
      </c>
      <c r="D382" s="4">
        <v>1.64E-10</v>
      </c>
      <c r="E382" s="2">
        <v>11.568</v>
      </c>
      <c r="F382" s="2">
        <v>441.27800000000002</v>
      </c>
      <c r="G382" s="2" t="s">
        <v>3143</v>
      </c>
    </row>
    <row r="383" spans="1:7" x14ac:dyDescent="0.2">
      <c r="A383" s="9" t="s">
        <v>570</v>
      </c>
      <c r="B383" s="2">
        <v>34.272986342126558</v>
      </c>
      <c r="C383" s="2">
        <v>5.0990000000000002</v>
      </c>
      <c r="D383" s="4">
        <v>1.18E-12</v>
      </c>
      <c r="E383" s="2">
        <v>9.548</v>
      </c>
      <c r="F383" s="2">
        <v>314.71699999999998</v>
      </c>
      <c r="G383" s="2" t="s">
        <v>3030</v>
      </c>
    </row>
    <row r="384" spans="1:7" x14ac:dyDescent="0.2">
      <c r="A384" s="9" t="s">
        <v>571</v>
      </c>
      <c r="B384" s="2">
        <v>27.626865874381178</v>
      </c>
      <c r="C384" s="2">
        <v>4.7880000000000003</v>
      </c>
      <c r="D384" s="4">
        <v>3.5800000000000002E-11</v>
      </c>
      <c r="E384" s="2">
        <v>15.847</v>
      </c>
      <c r="F384" s="2">
        <v>425.51299999999998</v>
      </c>
      <c r="G384" s="2" t="s">
        <v>3030</v>
      </c>
    </row>
    <row r="385" spans="1:7" x14ac:dyDescent="0.2">
      <c r="A385" s="2" t="s">
        <v>573</v>
      </c>
      <c r="B385" s="2">
        <v>4.3465061615937134E-2</v>
      </c>
      <c r="C385" s="2">
        <v>-4.524</v>
      </c>
      <c r="D385" s="4">
        <v>5.5500000000000001E-8</v>
      </c>
      <c r="E385" s="2">
        <v>1854.251</v>
      </c>
      <c r="F385" s="2">
        <v>81.117000000000004</v>
      </c>
      <c r="G385" s="2" t="s">
        <v>3289</v>
      </c>
    </row>
    <row r="386" spans="1:7" x14ac:dyDescent="0.2">
      <c r="A386" s="2" t="s">
        <v>575</v>
      </c>
      <c r="B386" s="2">
        <v>0.13203570316898219</v>
      </c>
      <c r="C386" s="2">
        <v>-2.9209999999999998</v>
      </c>
      <c r="D386" s="2">
        <v>8.9099999999999997E-5</v>
      </c>
      <c r="E386" s="2">
        <v>762.66899999999998</v>
      </c>
      <c r="F386" s="2">
        <v>96.721999999999994</v>
      </c>
      <c r="G386" s="2" t="s">
        <v>3290</v>
      </c>
    </row>
    <row r="387" spans="1:7" x14ac:dyDescent="0.2">
      <c r="A387" s="2" t="s">
        <v>576</v>
      </c>
      <c r="B387" s="2">
        <v>0.10167239976651572</v>
      </c>
      <c r="C387" s="2">
        <v>-3.298</v>
      </c>
      <c r="D387" s="2">
        <v>8.4499999999999996E-7</v>
      </c>
      <c r="E387" s="2">
        <v>128.52500000000001</v>
      </c>
      <c r="F387" s="2">
        <v>12.523</v>
      </c>
      <c r="G387" s="2" t="s">
        <v>3006</v>
      </c>
    </row>
    <row r="388" spans="1:7" x14ac:dyDescent="0.2">
      <c r="A388" s="2" t="s">
        <v>577</v>
      </c>
      <c r="B388" s="2">
        <v>0.27055616113142877</v>
      </c>
      <c r="C388" s="2">
        <v>-1.8859999999999999</v>
      </c>
      <c r="D388" s="2">
        <v>9.8499999999999998E-4</v>
      </c>
      <c r="E388" s="2">
        <v>225.80199999999999</v>
      </c>
      <c r="F388" s="2">
        <v>60.420999999999999</v>
      </c>
      <c r="G388" s="2" t="s">
        <v>3291</v>
      </c>
    </row>
    <row r="389" spans="1:7" x14ac:dyDescent="0.2">
      <c r="A389" s="2" t="s">
        <v>578</v>
      </c>
      <c r="B389" s="2">
        <v>0.26999413995822058</v>
      </c>
      <c r="C389" s="2">
        <v>-1.889</v>
      </c>
      <c r="D389" s="2">
        <v>7.4299999999999995E-4</v>
      </c>
      <c r="E389" s="2">
        <v>274.27</v>
      </c>
      <c r="F389" s="2">
        <v>74.099999999999994</v>
      </c>
      <c r="G389" s="2" t="s">
        <v>3006</v>
      </c>
    </row>
    <row r="390" spans="1:7" x14ac:dyDescent="0.2">
      <c r="A390" s="2" t="s">
        <v>580</v>
      </c>
      <c r="B390" s="2">
        <v>0.27338386437115814</v>
      </c>
      <c r="C390" s="2">
        <v>-1.871</v>
      </c>
      <c r="D390" s="2">
        <v>8.3500000000000002E-4</v>
      </c>
      <c r="E390" s="2">
        <v>261.90699999999998</v>
      </c>
      <c r="F390" s="2">
        <v>71.619</v>
      </c>
      <c r="G390" s="2" t="s">
        <v>3006</v>
      </c>
    </row>
    <row r="391" spans="1:7" x14ac:dyDescent="0.2">
      <c r="A391" s="2" t="s">
        <v>581</v>
      </c>
      <c r="B391" s="2">
        <v>7.1843428002167309E-2</v>
      </c>
      <c r="C391" s="2">
        <v>-3.7989999999999999</v>
      </c>
      <c r="D391" s="2">
        <v>2.3300000000000001E-5</v>
      </c>
      <c r="E391" s="2">
        <v>1939.893</v>
      </c>
      <c r="F391" s="2">
        <v>115.532</v>
      </c>
      <c r="G391" s="2" t="s">
        <v>3006</v>
      </c>
    </row>
    <row r="392" spans="1:7" x14ac:dyDescent="0.2">
      <c r="A392" s="2" t="s">
        <v>582</v>
      </c>
      <c r="B392" s="2">
        <v>0.16992853023834237</v>
      </c>
      <c r="C392" s="2">
        <v>-2.5569999999999999</v>
      </c>
      <c r="D392" s="2">
        <v>2.12E-5</v>
      </c>
      <c r="E392" s="2">
        <v>293.99299999999999</v>
      </c>
      <c r="F392" s="2">
        <v>48.600999999999999</v>
      </c>
      <c r="G392" s="2" t="s">
        <v>3292</v>
      </c>
    </row>
    <row r="393" spans="1:7" x14ac:dyDescent="0.2">
      <c r="A393" s="2" t="s">
        <v>583</v>
      </c>
      <c r="B393" s="2">
        <v>0.23036604654967602</v>
      </c>
      <c r="C393" s="2">
        <v>-2.1179999999999999</v>
      </c>
      <c r="D393" s="2">
        <v>2.6499999999999999E-4</v>
      </c>
      <c r="E393" s="2">
        <v>260.47000000000003</v>
      </c>
      <c r="F393" s="2">
        <v>58.923999999999999</v>
      </c>
      <c r="G393" s="2" t="s">
        <v>3293</v>
      </c>
    </row>
    <row r="394" spans="1:7" x14ac:dyDescent="0.2">
      <c r="A394" s="2" t="s">
        <v>585</v>
      </c>
      <c r="B394" s="2">
        <v>0.27243802805333212</v>
      </c>
      <c r="C394" s="2">
        <v>-1.8759999999999999</v>
      </c>
      <c r="D394" s="2">
        <v>4.9899999999999996E-3</v>
      </c>
      <c r="E394" s="2">
        <v>341.29199999999997</v>
      </c>
      <c r="F394" s="2">
        <v>82.207999999999998</v>
      </c>
      <c r="G394" s="2" t="s">
        <v>3294</v>
      </c>
    </row>
    <row r="395" spans="1:7" x14ac:dyDescent="0.2">
      <c r="A395" s="2" t="s">
        <v>586</v>
      </c>
      <c r="B395" s="2">
        <v>7.8890752007007223E-2</v>
      </c>
      <c r="C395" s="2">
        <v>-3.6640000000000001</v>
      </c>
      <c r="D395" s="2">
        <v>2.9499999999999999E-5</v>
      </c>
      <c r="E395" s="2">
        <v>2073.3850000000002</v>
      </c>
      <c r="F395" s="2">
        <v>141.696</v>
      </c>
      <c r="G395" s="2" t="s">
        <v>3295</v>
      </c>
    </row>
    <row r="396" spans="1:7" x14ac:dyDescent="0.2">
      <c r="A396" s="2" t="s">
        <v>588</v>
      </c>
      <c r="B396" s="2">
        <v>0.18867824606506997</v>
      </c>
      <c r="C396" s="2">
        <v>-2.4060000000000001</v>
      </c>
      <c r="D396" s="2">
        <v>6.2700000000000004E-3</v>
      </c>
      <c r="E396" s="2">
        <v>2655.5749999999998</v>
      </c>
      <c r="F396" s="2">
        <v>391.81799999999998</v>
      </c>
      <c r="G396" s="2" t="s">
        <v>3296</v>
      </c>
    </row>
    <row r="397" spans="1:7" x14ac:dyDescent="0.2">
      <c r="A397" s="2" t="s">
        <v>589</v>
      </c>
      <c r="B397" s="2">
        <v>6.1517633250810748</v>
      </c>
      <c r="C397" s="2">
        <v>2.621</v>
      </c>
      <c r="D397" s="2">
        <v>7.4799999999999997E-3</v>
      </c>
      <c r="E397" s="2">
        <v>197.40799999999999</v>
      </c>
      <c r="F397" s="2">
        <v>717.15800000000002</v>
      </c>
      <c r="G397" s="2" t="s">
        <v>3297</v>
      </c>
    </row>
    <row r="398" spans="1:7" x14ac:dyDescent="0.2">
      <c r="A398" s="2" t="s">
        <v>590</v>
      </c>
      <c r="B398" s="2">
        <v>7.7812395792982851</v>
      </c>
      <c r="C398" s="2">
        <v>2.96</v>
      </c>
      <c r="D398" s="2">
        <v>3.3400000000000001E-3</v>
      </c>
      <c r="E398" s="2">
        <v>148.96700000000001</v>
      </c>
      <c r="F398" s="2">
        <v>649.10599999999999</v>
      </c>
      <c r="G398" s="2" t="s">
        <v>3006</v>
      </c>
    </row>
    <row r="399" spans="1:7" x14ac:dyDescent="0.2">
      <c r="A399" s="2" t="s">
        <v>595</v>
      </c>
      <c r="B399" s="2">
        <v>2.8399316139016265E-2</v>
      </c>
      <c r="C399" s="2">
        <v>-5.1379999999999999</v>
      </c>
      <c r="D399" s="2">
        <v>2.7700000000000001E-7</v>
      </c>
      <c r="E399" s="2">
        <v>2297.5169999999998</v>
      </c>
      <c r="F399" s="2">
        <v>49.484999999999999</v>
      </c>
      <c r="G399" s="2" t="s">
        <v>3298</v>
      </c>
    </row>
    <row r="400" spans="1:7" x14ac:dyDescent="0.2">
      <c r="A400" s="2" t="s">
        <v>596</v>
      </c>
      <c r="B400" s="2">
        <v>3.1862427593693447E-2</v>
      </c>
      <c r="C400" s="2">
        <v>-4.9720000000000004</v>
      </c>
      <c r="D400" s="2">
        <v>1.5999999999999999E-6</v>
      </c>
      <c r="E400" s="2">
        <v>2721.306</v>
      </c>
      <c r="F400" s="2">
        <v>61.155000000000001</v>
      </c>
      <c r="G400" s="2" t="s">
        <v>3299</v>
      </c>
    </row>
    <row r="401" spans="1:7" x14ac:dyDescent="0.2">
      <c r="A401" s="2" t="s">
        <v>598</v>
      </c>
      <c r="B401" s="2">
        <v>0.18225117235207236</v>
      </c>
      <c r="C401" s="2">
        <v>-2.456</v>
      </c>
      <c r="D401" s="2">
        <v>1.63E-5</v>
      </c>
      <c r="E401" s="2">
        <v>247.63</v>
      </c>
      <c r="F401" s="2">
        <v>45.116999999999997</v>
      </c>
      <c r="G401" s="2" t="s">
        <v>3300</v>
      </c>
    </row>
    <row r="402" spans="1:7" x14ac:dyDescent="0.2">
      <c r="A402" s="2" t="s">
        <v>599</v>
      </c>
      <c r="B402" s="2">
        <v>3.807911633990126</v>
      </c>
      <c r="C402" s="2">
        <v>1.929</v>
      </c>
      <c r="D402" s="2">
        <v>6.9199999999999999E-3</v>
      </c>
      <c r="E402" s="2">
        <v>25.254999999999999</v>
      </c>
      <c r="F402" s="2">
        <v>93.100999999999999</v>
      </c>
      <c r="G402" s="2" t="s">
        <v>3062</v>
      </c>
    </row>
    <row r="403" spans="1:7" x14ac:dyDescent="0.2">
      <c r="A403" s="2" t="s">
        <v>600</v>
      </c>
      <c r="B403" s="2">
        <v>6.0917476930721824E-2</v>
      </c>
      <c r="C403" s="2">
        <v>-4.0369999999999999</v>
      </c>
      <c r="D403" s="2">
        <v>8.3900000000000004E-7</v>
      </c>
      <c r="E403" s="2">
        <v>1764.402</v>
      </c>
      <c r="F403" s="2">
        <v>105.756</v>
      </c>
      <c r="G403" s="2" t="s">
        <v>3301</v>
      </c>
    </row>
    <row r="404" spans="1:7" x14ac:dyDescent="0.2">
      <c r="A404" s="2" t="s">
        <v>608</v>
      </c>
      <c r="B404" s="2">
        <v>0.18024110893252809</v>
      </c>
      <c r="C404" s="2">
        <v>-2.472</v>
      </c>
      <c r="D404" s="2">
        <v>7.3400000000000002E-3</v>
      </c>
      <c r="E404" s="2">
        <v>36.484000000000002</v>
      </c>
      <c r="F404" s="2">
        <v>6.7480000000000002</v>
      </c>
      <c r="G404" s="2" t="s">
        <v>3006</v>
      </c>
    </row>
    <row r="405" spans="1:7" x14ac:dyDescent="0.2">
      <c r="A405" s="2" t="s">
        <v>610</v>
      </c>
      <c r="B405" s="2">
        <v>8.9631137135534082</v>
      </c>
      <c r="C405" s="2">
        <v>3.1640000000000001</v>
      </c>
      <c r="D405" s="2">
        <v>7.4799999999999997E-3</v>
      </c>
      <c r="E405" s="2">
        <v>1.458</v>
      </c>
      <c r="F405" s="2">
        <v>9.3109999999999999</v>
      </c>
      <c r="G405" s="2" t="s">
        <v>3006</v>
      </c>
    </row>
    <row r="406" spans="1:7" x14ac:dyDescent="0.2">
      <c r="A406" s="2" t="s">
        <v>611</v>
      </c>
      <c r="B406" s="2">
        <v>25.193855250214511</v>
      </c>
      <c r="C406" s="2">
        <v>4.6550000000000002</v>
      </c>
      <c r="D406" s="2">
        <v>3.1900000000000001E-3</v>
      </c>
      <c r="E406" s="2">
        <v>0.46300000000000002</v>
      </c>
      <c r="F406" s="2">
        <v>3.032</v>
      </c>
      <c r="G406" s="2" t="s">
        <v>3006</v>
      </c>
    </row>
    <row r="407" spans="1:7" x14ac:dyDescent="0.2">
      <c r="A407" s="2" t="s">
        <v>612</v>
      </c>
      <c r="B407" s="2">
        <v>9.6197539911854211</v>
      </c>
      <c r="C407" s="2">
        <v>3.266</v>
      </c>
      <c r="D407" s="2">
        <v>4.2199999999999998E-3</v>
      </c>
      <c r="E407" s="2">
        <v>5.6459999999999999</v>
      </c>
      <c r="F407" s="2">
        <v>26.742000000000001</v>
      </c>
      <c r="G407" s="2" t="s">
        <v>3006</v>
      </c>
    </row>
    <row r="408" spans="1:7" x14ac:dyDescent="0.2">
      <c r="A408" s="2" t="s">
        <v>616</v>
      </c>
      <c r="B408" s="2">
        <v>3.7947372605618153</v>
      </c>
      <c r="C408" s="2">
        <v>1.9239999999999999</v>
      </c>
      <c r="D408" s="2">
        <v>4.9199999999999999E-3</v>
      </c>
      <c r="E408" s="2">
        <v>107.482</v>
      </c>
      <c r="F408" s="2">
        <v>368.90300000000002</v>
      </c>
      <c r="G408" s="2" t="s">
        <v>3203</v>
      </c>
    </row>
    <row r="409" spans="1:7" x14ac:dyDescent="0.2">
      <c r="A409" s="2" t="s">
        <v>618</v>
      </c>
      <c r="B409" s="2">
        <v>3.4342617457510154</v>
      </c>
      <c r="C409" s="2">
        <v>1.78</v>
      </c>
      <c r="D409" s="2">
        <v>4.3499999999999997E-3</v>
      </c>
      <c r="E409" s="2">
        <v>35.107999999999997</v>
      </c>
      <c r="F409" s="2">
        <v>116.011</v>
      </c>
      <c r="G409" s="2" t="s">
        <v>3302</v>
      </c>
    </row>
    <row r="410" spans="1:7" x14ac:dyDescent="0.2">
      <c r="A410" s="2" t="s">
        <v>620</v>
      </c>
      <c r="B410" s="2">
        <v>3.9285583810535654</v>
      </c>
      <c r="C410" s="2">
        <v>1.974</v>
      </c>
      <c r="D410" s="2">
        <v>7.6699999999999997E-3</v>
      </c>
      <c r="E410" s="2">
        <v>47.978000000000002</v>
      </c>
      <c r="F410" s="2">
        <v>139.35400000000001</v>
      </c>
      <c r="G410" s="2" t="s">
        <v>3303</v>
      </c>
    </row>
    <row r="411" spans="1:7" x14ac:dyDescent="0.2">
      <c r="A411" s="2" t="s">
        <v>621</v>
      </c>
      <c r="B411" s="2">
        <v>8.5682465855316376</v>
      </c>
      <c r="C411" s="2">
        <v>3.0990000000000002</v>
      </c>
      <c r="D411" s="2">
        <v>5.0000000000000001E-4</v>
      </c>
      <c r="E411" s="2">
        <v>13.468</v>
      </c>
      <c r="F411" s="2">
        <v>75.962999999999994</v>
      </c>
      <c r="G411" s="2" t="s">
        <v>3006</v>
      </c>
    </row>
    <row r="412" spans="1:7" x14ac:dyDescent="0.2">
      <c r="A412" s="2" t="s">
        <v>623</v>
      </c>
      <c r="B412" s="2">
        <v>8.9871033302934833E-2</v>
      </c>
      <c r="C412" s="2">
        <v>-3.476</v>
      </c>
      <c r="D412" s="2">
        <v>8.4499999999999996E-7</v>
      </c>
      <c r="E412" s="2">
        <v>254.05600000000001</v>
      </c>
      <c r="F412" s="2">
        <v>18.334</v>
      </c>
      <c r="G412" s="2" t="s">
        <v>3006</v>
      </c>
    </row>
    <row r="413" spans="1:7" x14ac:dyDescent="0.2">
      <c r="A413" s="2" t="s">
        <v>624</v>
      </c>
      <c r="B413" s="2">
        <v>0.20306309908905892</v>
      </c>
      <c r="C413" s="2">
        <v>-2.2999999999999998</v>
      </c>
      <c r="D413" s="2">
        <v>3.14E-3</v>
      </c>
      <c r="E413" s="2">
        <v>109.104</v>
      </c>
      <c r="F413" s="2">
        <v>16.024000000000001</v>
      </c>
      <c r="G413" s="2" t="s">
        <v>3150</v>
      </c>
    </row>
    <row r="414" spans="1:7" x14ac:dyDescent="0.2">
      <c r="A414" s="2" t="s">
        <v>625</v>
      </c>
      <c r="B414" s="2">
        <v>0.14082740356215995</v>
      </c>
      <c r="C414" s="2">
        <v>-2.8279999999999998</v>
      </c>
      <c r="D414" s="2">
        <v>8.3100000000000001E-5</v>
      </c>
      <c r="E414" s="2">
        <v>249.428</v>
      </c>
      <c r="F414" s="2">
        <v>26.677</v>
      </c>
      <c r="G414" s="2" t="s">
        <v>3150</v>
      </c>
    </row>
    <row r="415" spans="1:7" x14ac:dyDescent="0.2">
      <c r="A415" s="2" t="s">
        <v>626</v>
      </c>
      <c r="B415" s="2">
        <v>10.246078890638165</v>
      </c>
      <c r="C415" s="2">
        <v>3.3570000000000002</v>
      </c>
      <c r="D415" s="2">
        <v>9.77E-4</v>
      </c>
      <c r="E415" s="2">
        <v>1.6419999999999999</v>
      </c>
      <c r="F415" s="2">
        <v>19.064</v>
      </c>
      <c r="G415" s="2" t="s">
        <v>3006</v>
      </c>
    </row>
    <row r="416" spans="1:7" x14ac:dyDescent="0.2">
      <c r="A416" s="2" t="s">
        <v>627</v>
      </c>
      <c r="B416" s="2">
        <v>10.196485018554096</v>
      </c>
      <c r="C416" s="2">
        <v>3.35</v>
      </c>
      <c r="D416" s="2">
        <v>7.6499999999999997E-3</v>
      </c>
      <c r="E416" s="2">
        <v>0.76400000000000001</v>
      </c>
      <c r="F416" s="2">
        <v>14.412000000000001</v>
      </c>
      <c r="G416" s="2" t="s">
        <v>3304</v>
      </c>
    </row>
    <row r="417" spans="1:7" x14ac:dyDescent="0.2">
      <c r="A417" s="2" t="s">
        <v>628</v>
      </c>
      <c r="B417" s="2">
        <v>3.4653474256003487</v>
      </c>
      <c r="C417" s="2">
        <v>1.7929999999999999</v>
      </c>
      <c r="D417" s="2">
        <v>1.8600000000000001E-3</v>
      </c>
      <c r="E417" s="2">
        <v>57.021999999999998</v>
      </c>
      <c r="F417" s="2">
        <v>192.03200000000001</v>
      </c>
      <c r="G417" s="2" t="s">
        <v>3006</v>
      </c>
    </row>
    <row r="418" spans="1:7" x14ac:dyDescent="0.2">
      <c r="A418" s="2" t="s">
        <v>629</v>
      </c>
      <c r="B418" s="2">
        <v>3.3241834463745912</v>
      </c>
      <c r="C418" s="2">
        <v>1.7330000000000001</v>
      </c>
      <c r="D418" s="2">
        <v>2.9099999999999998E-3</v>
      </c>
      <c r="E418" s="2">
        <v>42.191000000000003</v>
      </c>
      <c r="F418" s="2">
        <v>141.91399999999999</v>
      </c>
      <c r="G418" s="2" t="s">
        <v>3006</v>
      </c>
    </row>
    <row r="419" spans="1:7" x14ac:dyDescent="0.2">
      <c r="A419" s="2" t="s">
        <v>630</v>
      </c>
      <c r="B419" s="2">
        <v>132.97396522210101</v>
      </c>
      <c r="C419" s="2">
        <v>7.0549999999999997</v>
      </c>
      <c r="D419" s="2">
        <v>2.6599999999999999E-5</v>
      </c>
      <c r="E419" s="2">
        <v>0.16900000000000001</v>
      </c>
      <c r="F419" s="2">
        <v>14.782999999999999</v>
      </c>
      <c r="G419" s="2" t="s">
        <v>3006</v>
      </c>
    </row>
    <row r="420" spans="1:7" x14ac:dyDescent="0.2">
      <c r="A420" s="2" t="s">
        <v>631</v>
      </c>
      <c r="B420" s="2">
        <v>43.081602216857036</v>
      </c>
      <c r="C420" s="2">
        <v>5.4290000000000003</v>
      </c>
      <c r="D420" s="4">
        <v>2.7199999999999999E-10</v>
      </c>
      <c r="E420" s="2">
        <v>2.7970000000000002</v>
      </c>
      <c r="F420" s="2">
        <v>108.62</v>
      </c>
      <c r="G420" s="2" t="s">
        <v>3065</v>
      </c>
    </row>
    <row r="421" spans="1:7" x14ac:dyDescent="0.2">
      <c r="A421" s="2" t="s">
        <v>632</v>
      </c>
      <c r="B421" s="2">
        <v>69.599257014712549</v>
      </c>
      <c r="C421" s="2">
        <v>6.1210000000000004</v>
      </c>
      <c r="D421" s="2">
        <v>2.1999999999999998E-8</v>
      </c>
      <c r="E421" s="2">
        <v>1.6839999999999999</v>
      </c>
      <c r="F421" s="2">
        <v>82.805999999999997</v>
      </c>
      <c r="G421" s="2" t="s">
        <v>3006</v>
      </c>
    </row>
    <row r="422" spans="1:7" x14ac:dyDescent="0.2">
      <c r="A422" s="2" t="s">
        <v>633</v>
      </c>
      <c r="B422" s="2">
        <v>70.815830597905403</v>
      </c>
      <c r="C422" s="2">
        <v>6.1459999999999999</v>
      </c>
      <c r="D422" s="2">
        <v>2.36E-7</v>
      </c>
      <c r="E422" s="2">
        <v>0.45800000000000002</v>
      </c>
      <c r="F422" s="2">
        <v>50.343000000000004</v>
      </c>
      <c r="G422" s="2" t="s">
        <v>3305</v>
      </c>
    </row>
    <row r="423" spans="1:7" x14ac:dyDescent="0.2">
      <c r="A423" s="2" t="s">
        <v>634</v>
      </c>
      <c r="B423" s="2">
        <v>36.988374609753542</v>
      </c>
      <c r="C423" s="2">
        <v>5.2089999999999996</v>
      </c>
      <c r="D423" s="4">
        <v>4.1899999999999998E-13</v>
      </c>
      <c r="E423" s="2">
        <v>4.2560000000000002</v>
      </c>
      <c r="F423" s="2">
        <v>165.798</v>
      </c>
      <c r="G423" s="2" t="s">
        <v>3306</v>
      </c>
    </row>
    <row r="424" spans="1:7" x14ac:dyDescent="0.2">
      <c r="A424" s="2" t="s">
        <v>635</v>
      </c>
      <c r="B424" s="2">
        <v>8.7786555006339437</v>
      </c>
      <c r="C424" s="2">
        <v>3.1339999999999999</v>
      </c>
      <c r="D424" s="2">
        <v>1.4500000000000001E-6</v>
      </c>
      <c r="E424" s="2">
        <v>27.084</v>
      </c>
      <c r="F424" s="2">
        <v>222.44900000000001</v>
      </c>
      <c r="G424" s="2" t="s">
        <v>3307</v>
      </c>
    </row>
    <row r="425" spans="1:7" x14ac:dyDescent="0.2">
      <c r="A425" s="2" t="s">
        <v>636</v>
      </c>
      <c r="B425" s="2">
        <v>18.44298154878183</v>
      </c>
      <c r="C425" s="2">
        <v>4.2050000000000001</v>
      </c>
      <c r="D425" s="2">
        <v>5.0000000000000001E-4</v>
      </c>
      <c r="E425" s="2">
        <v>5.1360000000000001</v>
      </c>
      <c r="F425" s="2">
        <v>42.408999999999999</v>
      </c>
      <c r="G425" s="2" t="s">
        <v>3308</v>
      </c>
    </row>
    <row r="426" spans="1:7" x14ac:dyDescent="0.2">
      <c r="A426" s="2" t="s">
        <v>637</v>
      </c>
      <c r="B426" s="2">
        <v>9.9520932263877491</v>
      </c>
      <c r="C426" s="2">
        <v>3.3149999999999999</v>
      </c>
      <c r="D426" s="2">
        <v>2.4300000000000001E-5</v>
      </c>
      <c r="E426" s="2">
        <v>10.077</v>
      </c>
      <c r="F426" s="2">
        <v>89.805999999999997</v>
      </c>
      <c r="G426" s="2" t="s">
        <v>3065</v>
      </c>
    </row>
    <row r="427" spans="1:7" x14ac:dyDescent="0.2">
      <c r="A427" s="2" t="s">
        <v>638</v>
      </c>
      <c r="B427" s="2">
        <v>82.710581160799478</v>
      </c>
      <c r="C427" s="2">
        <v>6.37</v>
      </c>
      <c r="D427" s="4">
        <v>1.65E-10</v>
      </c>
      <c r="E427" s="2">
        <v>1.5629999999999999</v>
      </c>
      <c r="F427" s="2">
        <v>110.289</v>
      </c>
      <c r="G427" s="2" t="s">
        <v>3065</v>
      </c>
    </row>
    <row r="428" spans="1:7" x14ac:dyDescent="0.2">
      <c r="A428" s="2" t="s">
        <v>639</v>
      </c>
      <c r="B428" s="2">
        <v>7.5422762873459144</v>
      </c>
      <c r="C428" s="2">
        <v>2.915</v>
      </c>
      <c r="D428" s="2">
        <v>9.9500000000000005E-3</v>
      </c>
      <c r="E428" s="2">
        <v>5.9550000000000001</v>
      </c>
      <c r="F428" s="2">
        <v>25.76</v>
      </c>
      <c r="G428" s="2" t="s">
        <v>3309</v>
      </c>
    </row>
    <row r="429" spans="1:7" x14ac:dyDescent="0.2">
      <c r="A429" s="2" t="s">
        <v>640</v>
      </c>
      <c r="B429" s="2">
        <v>74.439682659062427</v>
      </c>
      <c r="C429" s="2">
        <v>6.218</v>
      </c>
      <c r="D429" s="4">
        <v>3.1999999999999999E-11</v>
      </c>
      <c r="E429" s="2">
        <v>2.7189999999999999</v>
      </c>
      <c r="F429" s="2">
        <v>157.10900000000001</v>
      </c>
      <c r="G429" s="2" t="s">
        <v>3065</v>
      </c>
    </row>
    <row r="430" spans="1:7" x14ac:dyDescent="0.2">
      <c r="A430" s="2" t="s">
        <v>641</v>
      </c>
      <c r="B430" s="2">
        <v>94.026792529811758</v>
      </c>
      <c r="C430" s="2">
        <v>6.5549999999999997</v>
      </c>
      <c r="D430" s="4">
        <v>4.6599999999999999E-11</v>
      </c>
      <c r="E430" s="2">
        <v>1.2569999999999999</v>
      </c>
      <c r="F430" s="2">
        <v>98.370999999999995</v>
      </c>
      <c r="G430" s="2" t="s">
        <v>3006</v>
      </c>
    </row>
    <row r="431" spans="1:7" x14ac:dyDescent="0.2">
      <c r="A431" s="2" t="s">
        <v>642</v>
      </c>
      <c r="B431" s="2">
        <v>0.21538653992800427</v>
      </c>
      <c r="C431" s="2">
        <v>-2.2149999999999999</v>
      </c>
      <c r="D431" s="2">
        <v>2.9099999999999998E-3</v>
      </c>
      <c r="E431" s="2">
        <v>518.71799999999996</v>
      </c>
      <c r="F431" s="2">
        <v>104.163</v>
      </c>
      <c r="G431" s="2" t="s">
        <v>3069</v>
      </c>
    </row>
    <row r="432" spans="1:7" x14ac:dyDescent="0.2">
      <c r="A432" s="2" t="s">
        <v>643</v>
      </c>
      <c r="B432" s="2">
        <v>13.928809012737984</v>
      </c>
      <c r="C432" s="2">
        <v>3.8</v>
      </c>
      <c r="D432" s="2">
        <v>2.8600000000000001E-5</v>
      </c>
      <c r="E432" s="2">
        <v>7.3550000000000004</v>
      </c>
      <c r="F432" s="2">
        <v>77.373000000000005</v>
      </c>
      <c r="G432" s="2" t="s">
        <v>3006</v>
      </c>
    </row>
    <row r="433" spans="1:7" x14ac:dyDescent="0.2">
      <c r="A433" s="2" t="s">
        <v>644</v>
      </c>
      <c r="B433" s="2">
        <v>39.560808349470449</v>
      </c>
      <c r="C433" s="2">
        <v>5.306</v>
      </c>
      <c r="D433" s="4">
        <v>3.72E-9</v>
      </c>
      <c r="E433" s="2">
        <v>3.1150000000000002</v>
      </c>
      <c r="F433" s="2">
        <v>105.663</v>
      </c>
      <c r="G433" s="2" t="s">
        <v>3071</v>
      </c>
    </row>
    <row r="434" spans="1:7" x14ac:dyDescent="0.2">
      <c r="A434" s="2" t="s">
        <v>645</v>
      </c>
      <c r="B434" s="2">
        <v>112.75127988825336</v>
      </c>
      <c r="C434" s="2">
        <v>6.8170000000000002</v>
      </c>
      <c r="D434" s="4">
        <v>2.3500000000000002E-10</v>
      </c>
      <c r="E434" s="2">
        <v>0.54100000000000004</v>
      </c>
      <c r="F434" s="2">
        <v>99.564999999999998</v>
      </c>
      <c r="G434" s="2" t="s">
        <v>3006</v>
      </c>
    </row>
    <row r="435" spans="1:7" x14ac:dyDescent="0.2">
      <c r="A435" s="2" t="s">
        <v>646</v>
      </c>
      <c r="B435" s="2">
        <v>7.7920341483459294</v>
      </c>
      <c r="C435" s="2">
        <v>2.9620000000000002</v>
      </c>
      <c r="D435" s="2">
        <v>2.5400000000000001E-5</v>
      </c>
      <c r="E435" s="2">
        <v>16.556999999999999</v>
      </c>
      <c r="F435" s="2">
        <v>119.01300000000001</v>
      </c>
      <c r="G435" s="2" t="s">
        <v>3006</v>
      </c>
    </row>
    <row r="436" spans="1:7" x14ac:dyDescent="0.2">
      <c r="A436" s="2" t="s">
        <v>647</v>
      </c>
      <c r="B436" s="2">
        <v>9.5931193103289001</v>
      </c>
      <c r="C436" s="2">
        <v>3.262</v>
      </c>
      <c r="D436" s="2">
        <v>7.3399999999999995E-4</v>
      </c>
      <c r="E436" s="2">
        <v>3.2519999999999998</v>
      </c>
      <c r="F436" s="2">
        <v>29.282</v>
      </c>
      <c r="G436" s="2" t="s">
        <v>3006</v>
      </c>
    </row>
    <row r="437" spans="1:7" x14ac:dyDescent="0.2">
      <c r="A437" s="2" t="s">
        <v>648</v>
      </c>
      <c r="B437" s="2">
        <v>57.202250390834365</v>
      </c>
      <c r="C437" s="2">
        <v>5.8380000000000001</v>
      </c>
      <c r="D437" s="2">
        <v>3.3500000000000001E-5</v>
      </c>
      <c r="E437" s="2">
        <v>17.109000000000002</v>
      </c>
      <c r="F437" s="2">
        <v>288.38799999999998</v>
      </c>
      <c r="G437" s="2" t="s">
        <v>3070</v>
      </c>
    </row>
    <row r="438" spans="1:7" x14ac:dyDescent="0.2">
      <c r="A438" s="2" t="s">
        <v>649</v>
      </c>
      <c r="B438" s="2">
        <v>52.673302097837336</v>
      </c>
      <c r="C438" s="2">
        <v>5.7190000000000003</v>
      </c>
      <c r="D438" s="2">
        <v>2.9600000000000001E-5</v>
      </c>
      <c r="E438" s="2">
        <v>14.108000000000001</v>
      </c>
      <c r="F438" s="2">
        <v>218.279</v>
      </c>
      <c r="G438" s="2" t="s">
        <v>3293</v>
      </c>
    </row>
    <row r="439" spans="1:7" x14ac:dyDescent="0.2">
      <c r="A439" s="2" t="s">
        <v>650</v>
      </c>
      <c r="B439" s="2">
        <v>257.78062081452003</v>
      </c>
      <c r="C439" s="2">
        <v>8.01</v>
      </c>
      <c r="D439" s="4">
        <v>2.2099999999999999E-16</v>
      </c>
      <c r="E439" s="2">
        <v>0.28799999999999998</v>
      </c>
      <c r="F439" s="2">
        <v>128.947</v>
      </c>
      <c r="G439" s="2" t="s">
        <v>3006</v>
      </c>
    </row>
    <row r="440" spans="1:7" x14ac:dyDescent="0.2">
      <c r="A440" s="2" t="s">
        <v>651</v>
      </c>
      <c r="B440" s="2">
        <v>54.379839944873595</v>
      </c>
      <c r="C440" s="2">
        <v>5.7649999999999997</v>
      </c>
      <c r="D440" s="2">
        <v>1.0699999999999999E-5</v>
      </c>
      <c r="E440" s="2">
        <v>0.57099999999999995</v>
      </c>
      <c r="F440" s="2">
        <v>38.585000000000001</v>
      </c>
      <c r="G440" s="2" t="s">
        <v>3006</v>
      </c>
    </row>
    <row r="441" spans="1:7" x14ac:dyDescent="0.2">
      <c r="A441" s="2" t="s">
        <v>652</v>
      </c>
      <c r="B441" s="2">
        <v>99.802219854249401</v>
      </c>
      <c r="C441" s="2">
        <v>6.641</v>
      </c>
      <c r="D441" s="4">
        <v>9.9699999999999999E-8</v>
      </c>
      <c r="E441" s="2">
        <v>0.42099999999999999</v>
      </c>
      <c r="F441" s="2">
        <v>40.171999999999997</v>
      </c>
      <c r="G441" s="2" t="s">
        <v>3006</v>
      </c>
    </row>
    <row r="442" spans="1:7" x14ac:dyDescent="0.2">
      <c r="A442" s="2" t="s">
        <v>653</v>
      </c>
      <c r="B442" s="2">
        <v>66.486982611050507</v>
      </c>
      <c r="C442" s="2">
        <v>6.0549999999999997</v>
      </c>
      <c r="D442" s="4">
        <v>4.6800000000000003E-15</v>
      </c>
      <c r="E442" s="2">
        <v>2.8730000000000002</v>
      </c>
      <c r="F442" s="2">
        <v>181.35400000000001</v>
      </c>
      <c r="G442" s="2" t="s">
        <v>3071</v>
      </c>
    </row>
    <row r="443" spans="1:7" x14ac:dyDescent="0.2">
      <c r="A443" s="2" t="s">
        <v>654</v>
      </c>
      <c r="B443" s="2">
        <v>85.627363506311184</v>
      </c>
      <c r="C443" s="2">
        <v>6.42</v>
      </c>
      <c r="D443" s="4">
        <v>8.8199999999999995E-10</v>
      </c>
      <c r="E443" s="2">
        <v>0.71899999999999997</v>
      </c>
      <c r="F443" s="2">
        <v>68.7</v>
      </c>
      <c r="G443" s="2" t="s">
        <v>3006</v>
      </c>
    </row>
    <row r="444" spans="1:7" x14ac:dyDescent="0.2">
      <c r="A444" s="9" t="s">
        <v>655</v>
      </c>
      <c r="B444" s="2">
        <v>4.6363838076178236</v>
      </c>
      <c r="C444" s="2">
        <v>2.2130000000000001</v>
      </c>
      <c r="D444" s="2">
        <v>2.5100000000000001E-3</v>
      </c>
      <c r="E444" s="2">
        <v>18.916</v>
      </c>
      <c r="F444" s="2">
        <v>82.965999999999994</v>
      </c>
      <c r="G444" s="2" t="s">
        <v>3006</v>
      </c>
    </row>
    <row r="445" spans="1:7" x14ac:dyDescent="0.2">
      <c r="A445" s="9" t="s">
        <v>656</v>
      </c>
      <c r="B445" s="2">
        <v>6.5160605045617235</v>
      </c>
      <c r="C445" s="2">
        <v>2.7040000000000002</v>
      </c>
      <c r="D445" s="2">
        <v>5.5500000000000002E-3</v>
      </c>
      <c r="E445" s="2">
        <v>7.6130000000000004</v>
      </c>
      <c r="F445" s="2">
        <v>48.213999999999999</v>
      </c>
      <c r="G445" s="2" t="s">
        <v>3310</v>
      </c>
    </row>
    <row r="446" spans="1:7" x14ac:dyDescent="0.2">
      <c r="A446" s="9" t="s">
        <v>657</v>
      </c>
      <c r="B446" s="2">
        <v>8.5445232643828142</v>
      </c>
      <c r="C446" s="2">
        <v>3.0950000000000002</v>
      </c>
      <c r="D446" s="2">
        <v>1.7900000000000001E-5</v>
      </c>
      <c r="E446" s="2">
        <v>15.548999999999999</v>
      </c>
      <c r="F446" s="2">
        <v>116.586</v>
      </c>
      <c r="G446" s="2" t="s">
        <v>3311</v>
      </c>
    </row>
    <row r="447" spans="1:7" x14ac:dyDescent="0.2">
      <c r="A447" s="9" t="s">
        <v>658</v>
      </c>
      <c r="B447" s="2">
        <v>48.908048664485328</v>
      </c>
      <c r="C447" s="2">
        <v>5.6120000000000001</v>
      </c>
      <c r="D447" s="4">
        <v>4.9299999999999995E-10</v>
      </c>
      <c r="E447" s="2">
        <v>2.9359999999999999</v>
      </c>
      <c r="F447" s="2">
        <v>113.187</v>
      </c>
      <c r="G447" s="2" t="s">
        <v>3006</v>
      </c>
    </row>
    <row r="448" spans="1:7" x14ac:dyDescent="0.2">
      <c r="A448" s="9" t="s">
        <v>659</v>
      </c>
      <c r="B448" s="2">
        <v>47.373225536001563</v>
      </c>
      <c r="C448" s="2">
        <v>5.5659999999999998</v>
      </c>
      <c r="D448" s="2">
        <v>7.1199999999999996E-6</v>
      </c>
      <c r="E448" s="2">
        <v>1.014</v>
      </c>
      <c r="F448" s="2">
        <v>34.347000000000001</v>
      </c>
      <c r="G448" s="2" t="s">
        <v>3312</v>
      </c>
    </row>
    <row r="449" spans="1:7" x14ac:dyDescent="0.2">
      <c r="A449" s="9" t="s">
        <v>660</v>
      </c>
      <c r="B449" s="2">
        <v>20.014865281812263</v>
      </c>
      <c r="C449" s="2">
        <v>4.3230000000000004</v>
      </c>
      <c r="D449" s="2">
        <v>3.4000000000000001E-6</v>
      </c>
      <c r="E449" s="2">
        <v>2.6930000000000001</v>
      </c>
      <c r="F449" s="2">
        <v>55.63</v>
      </c>
      <c r="G449" s="2" t="s">
        <v>3006</v>
      </c>
    </row>
    <row r="450" spans="1:7" x14ac:dyDescent="0.2">
      <c r="A450" s="9" t="s">
        <v>661</v>
      </c>
      <c r="B450" s="2">
        <v>11.103941752124735</v>
      </c>
      <c r="C450" s="2">
        <v>3.4729999999999999</v>
      </c>
      <c r="D450" s="2">
        <v>6.3200000000000005E-7</v>
      </c>
      <c r="E450" s="2">
        <v>10.7</v>
      </c>
      <c r="F450" s="2">
        <v>118.73</v>
      </c>
      <c r="G450" s="2" t="s">
        <v>3006</v>
      </c>
    </row>
    <row r="451" spans="1:7" x14ac:dyDescent="0.2">
      <c r="A451" s="9" t="s">
        <v>662</v>
      </c>
      <c r="B451" s="2">
        <v>47.603640397904172</v>
      </c>
      <c r="C451" s="2">
        <v>5.5730000000000004</v>
      </c>
      <c r="D451" s="4">
        <v>2.1299999999999999E-9</v>
      </c>
      <c r="E451" s="2">
        <v>2.0569999999999999</v>
      </c>
      <c r="F451" s="2">
        <v>100.871</v>
      </c>
      <c r="G451" s="2" t="s">
        <v>3030</v>
      </c>
    </row>
    <row r="452" spans="1:7" x14ac:dyDescent="0.2">
      <c r="A452" s="9" t="s">
        <v>663</v>
      </c>
      <c r="B452" s="2">
        <v>91.076061519014047</v>
      </c>
      <c r="C452" s="2">
        <v>6.5090000000000003</v>
      </c>
      <c r="D452" s="4">
        <v>2.2699999999999999E-13</v>
      </c>
      <c r="E452" s="2">
        <v>1.706</v>
      </c>
      <c r="F452" s="2">
        <v>135.10499999999999</v>
      </c>
      <c r="G452" s="2" t="s">
        <v>3030</v>
      </c>
    </row>
    <row r="453" spans="1:7" x14ac:dyDescent="0.2">
      <c r="A453" s="9" t="s">
        <v>664</v>
      </c>
      <c r="B453" s="2">
        <v>83.517116652093307</v>
      </c>
      <c r="C453" s="2">
        <v>6.3840000000000003</v>
      </c>
      <c r="D453" s="2">
        <v>1.7100000000000001E-7</v>
      </c>
      <c r="E453" s="2">
        <v>0.30599999999999999</v>
      </c>
      <c r="F453" s="2">
        <v>42.896000000000001</v>
      </c>
      <c r="G453" s="2" t="s">
        <v>3006</v>
      </c>
    </row>
    <row r="454" spans="1:7" x14ac:dyDescent="0.2">
      <c r="A454" s="9" t="s">
        <v>665</v>
      </c>
      <c r="B454" s="2">
        <v>149.1892733612236</v>
      </c>
      <c r="C454" s="2">
        <v>7.2210000000000001</v>
      </c>
      <c r="D454" s="2">
        <v>3.4099999999999999E-4</v>
      </c>
      <c r="E454" s="2">
        <v>0.08</v>
      </c>
      <c r="F454" s="2">
        <v>2.8519999999999999</v>
      </c>
      <c r="G454" s="2" t="s">
        <v>3006</v>
      </c>
    </row>
    <row r="455" spans="1:7" x14ac:dyDescent="0.2">
      <c r="A455" s="9" t="s">
        <v>666</v>
      </c>
      <c r="B455" s="2">
        <v>32.066611362548251</v>
      </c>
      <c r="C455" s="2">
        <v>5.0030000000000001</v>
      </c>
      <c r="D455" s="2">
        <v>1.17E-6</v>
      </c>
      <c r="E455" s="2">
        <v>3.9169999999999998</v>
      </c>
      <c r="F455" s="2">
        <v>81.355000000000004</v>
      </c>
      <c r="G455" s="2" t="s">
        <v>3030</v>
      </c>
    </row>
    <row r="456" spans="1:7" x14ac:dyDescent="0.2">
      <c r="A456" s="9" t="s">
        <v>667</v>
      </c>
      <c r="B456" s="2">
        <v>41.527640542053874</v>
      </c>
      <c r="C456" s="2">
        <v>5.3760000000000003</v>
      </c>
      <c r="D456" s="2">
        <v>6.5799999999999999E-7</v>
      </c>
      <c r="E456" s="2">
        <v>3.6890000000000001</v>
      </c>
      <c r="F456" s="2">
        <v>86.700999999999993</v>
      </c>
      <c r="G456" s="2" t="s">
        <v>3030</v>
      </c>
    </row>
    <row r="457" spans="1:7" x14ac:dyDescent="0.2">
      <c r="A457" s="9" t="s">
        <v>668</v>
      </c>
      <c r="B457" s="2">
        <v>40.53229611914297</v>
      </c>
      <c r="C457" s="2">
        <v>5.3410000000000002</v>
      </c>
      <c r="D457" s="2">
        <v>7.43E-6</v>
      </c>
      <c r="E457" s="2">
        <v>1.6</v>
      </c>
      <c r="F457" s="2">
        <v>41.154000000000003</v>
      </c>
      <c r="G457" s="2" t="s">
        <v>3006</v>
      </c>
    </row>
    <row r="458" spans="1:7" x14ac:dyDescent="0.2">
      <c r="A458" s="2" t="s">
        <v>669</v>
      </c>
      <c r="B458" s="2">
        <v>71.605574466285532</v>
      </c>
      <c r="C458" s="2">
        <v>6.1619999999999999</v>
      </c>
      <c r="D458" s="2">
        <v>5.0800000000000002E-5</v>
      </c>
      <c r="E458" s="2">
        <v>0.29199999999999998</v>
      </c>
      <c r="F458" s="2">
        <v>26.512</v>
      </c>
      <c r="G458" s="2" t="s">
        <v>3006</v>
      </c>
    </row>
    <row r="459" spans="1:7" x14ac:dyDescent="0.2">
      <c r="A459" s="9" t="s">
        <v>671</v>
      </c>
      <c r="B459" s="2">
        <v>5.9504550497380198</v>
      </c>
      <c r="C459" s="2">
        <v>2.573</v>
      </c>
      <c r="D459" s="2">
        <v>9.77E-4</v>
      </c>
      <c r="E459" s="2">
        <v>11.332000000000001</v>
      </c>
      <c r="F459" s="2">
        <v>67.233000000000004</v>
      </c>
      <c r="G459" s="2" t="s">
        <v>3313</v>
      </c>
    </row>
    <row r="460" spans="1:7" x14ac:dyDescent="0.2">
      <c r="A460" s="9" t="s">
        <v>672</v>
      </c>
      <c r="B460" s="2">
        <v>9.8559845875660486</v>
      </c>
      <c r="C460" s="2">
        <v>3.3010000000000002</v>
      </c>
      <c r="D460" s="2">
        <v>1.68E-6</v>
      </c>
      <c r="E460" s="2">
        <v>12.154</v>
      </c>
      <c r="F460" s="2">
        <v>119.789</v>
      </c>
      <c r="G460" s="2" t="s">
        <v>3006</v>
      </c>
    </row>
    <row r="461" spans="1:7" x14ac:dyDescent="0.2">
      <c r="A461" s="9" t="s">
        <v>673</v>
      </c>
      <c r="B461" s="2">
        <v>5.3740137028851871</v>
      </c>
      <c r="C461" s="2">
        <v>2.4260000000000002</v>
      </c>
      <c r="D461" s="2">
        <v>1.1999999999999999E-3</v>
      </c>
      <c r="E461" s="2">
        <v>13.531000000000001</v>
      </c>
      <c r="F461" s="2">
        <v>72.753</v>
      </c>
      <c r="G461" s="2" t="s">
        <v>3006</v>
      </c>
    </row>
    <row r="462" spans="1:7" x14ac:dyDescent="0.2">
      <c r="A462" s="9" t="s">
        <v>674</v>
      </c>
      <c r="B462" s="2">
        <v>8.9012009646786687</v>
      </c>
      <c r="C462" s="2">
        <v>3.1539999999999999</v>
      </c>
      <c r="D462" s="2">
        <v>1.91E-5</v>
      </c>
      <c r="E462" s="2">
        <v>10.206</v>
      </c>
      <c r="F462" s="2">
        <v>93.495000000000005</v>
      </c>
      <c r="G462" s="2" t="s">
        <v>3006</v>
      </c>
    </row>
    <row r="463" spans="1:7" x14ac:dyDescent="0.2">
      <c r="A463" s="9" t="s">
        <v>675</v>
      </c>
      <c r="B463" s="2">
        <v>6.3115747268197211</v>
      </c>
      <c r="C463" s="2">
        <v>2.6579999999999999</v>
      </c>
      <c r="D463" s="2">
        <v>2.9799999999999998E-4</v>
      </c>
      <c r="E463" s="2">
        <v>12.826000000000001</v>
      </c>
      <c r="F463" s="2">
        <v>81.647999999999996</v>
      </c>
      <c r="G463" s="2" t="s">
        <v>3006</v>
      </c>
    </row>
    <row r="464" spans="1:7" x14ac:dyDescent="0.2">
      <c r="A464" s="9" t="s">
        <v>676</v>
      </c>
      <c r="B464" s="2">
        <v>5.1017775667141763</v>
      </c>
      <c r="C464" s="2">
        <v>2.351</v>
      </c>
      <c r="D464" s="2">
        <v>4.7500000000000003E-5</v>
      </c>
      <c r="E464" s="2">
        <v>34.698999999999998</v>
      </c>
      <c r="F464" s="2">
        <v>177.58699999999999</v>
      </c>
      <c r="G464" s="2" t="s">
        <v>3030</v>
      </c>
    </row>
    <row r="465" spans="1:7" x14ac:dyDescent="0.2">
      <c r="A465" s="9" t="s">
        <v>678</v>
      </c>
      <c r="B465" s="2">
        <v>3.9889250054082774</v>
      </c>
      <c r="C465" s="2">
        <v>1.996</v>
      </c>
      <c r="D465" s="2">
        <v>5.0100000000000003E-4</v>
      </c>
      <c r="E465" s="2">
        <v>56.289000000000001</v>
      </c>
      <c r="F465" s="2">
        <v>225.95</v>
      </c>
      <c r="G465" s="2" t="s">
        <v>3030</v>
      </c>
    </row>
    <row r="466" spans="1:7" x14ac:dyDescent="0.2">
      <c r="A466" s="9" t="s">
        <v>679</v>
      </c>
      <c r="B466" s="2">
        <v>3.6884124716505249</v>
      </c>
      <c r="C466" s="2">
        <v>1.883</v>
      </c>
      <c r="D466" s="2">
        <v>6.79E-3</v>
      </c>
      <c r="E466" s="2">
        <v>22.324999999999999</v>
      </c>
      <c r="F466" s="2">
        <v>82.05</v>
      </c>
      <c r="G466" s="2" t="s">
        <v>3006</v>
      </c>
    </row>
    <row r="467" spans="1:7" x14ac:dyDescent="0.2">
      <c r="A467" s="9" t="s">
        <v>680</v>
      </c>
      <c r="B467" s="2">
        <v>5.4490321385619538</v>
      </c>
      <c r="C467" s="2">
        <v>2.4460000000000002</v>
      </c>
      <c r="D467" s="2">
        <v>7.5600000000000005E-4</v>
      </c>
      <c r="E467" s="2">
        <v>15.028</v>
      </c>
      <c r="F467" s="2">
        <v>81.186999999999998</v>
      </c>
      <c r="G467" s="2" t="s">
        <v>3006</v>
      </c>
    </row>
    <row r="468" spans="1:7" x14ac:dyDescent="0.2">
      <c r="A468" s="9" t="s">
        <v>681</v>
      </c>
      <c r="B468" s="2">
        <v>4.8165495249256614</v>
      </c>
      <c r="C468" s="2">
        <v>2.2679999999999998</v>
      </c>
      <c r="D468" s="2">
        <v>1.0499999999999999E-3</v>
      </c>
      <c r="E468" s="2">
        <v>19.385000000000002</v>
      </c>
      <c r="F468" s="2">
        <v>94.265000000000001</v>
      </c>
      <c r="G468" s="2" t="s">
        <v>3006</v>
      </c>
    </row>
    <row r="469" spans="1:7" x14ac:dyDescent="0.2">
      <c r="A469" s="9" t="s">
        <v>682</v>
      </c>
      <c r="B469" s="2">
        <v>26.118497476828846</v>
      </c>
      <c r="C469" s="2">
        <v>4.7069999999999999</v>
      </c>
      <c r="D469" s="4">
        <v>1.0599999999999999E-11</v>
      </c>
      <c r="E469" s="2">
        <v>6.1859999999999999</v>
      </c>
      <c r="F469" s="2">
        <v>174.38499999999999</v>
      </c>
      <c r="G469" s="2" t="s">
        <v>3030</v>
      </c>
    </row>
    <row r="470" spans="1:7" x14ac:dyDescent="0.2">
      <c r="A470" s="9" t="s">
        <v>683</v>
      </c>
      <c r="B470" s="2">
        <v>36.101828398608362</v>
      </c>
      <c r="C470" s="2">
        <v>5.1740000000000004</v>
      </c>
      <c r="D470" s="4">
        <v>1.59E-8</v>
      </c>
      <c r="E470" s="2">
        <v>1.9950000000000001</v>
      </c>
      <c r="F470" s="2">
        <v>75.111999999999995</v>
      </c>
      <c r="G470" s="2" t="s">
        <v>3006</v>
      </c>
    </row>
    <row r="471" spans="1:7" x14ac:dyDescent="0.2">
      <c r="A471" s="9" t="s">
        <v>684</v>
      </c>
      <c r="B471" s="2">
        <v>44.04785925090232</v>
      </c>
      <c r="C471" s="2">
        <v>5.4610000000000003</v>
      </c>
      <c r="D471" s="2">
        <v>4.6000000000000002E-8</v>
      </c>
      <c r="E471" s="2">
        <v>1.109</v>
      </c>
      <c r="F471" s="2">
        <v>64.447999999999993</v>
      </c>
      <c r="G471" s="2" t="s">
        <v>3314</v>
      </c>
    </row>
    <row r="472" spans="1:7" x14ac:dyDescent="0.2">
      <c r="A472" s="9" t="s">
        <v>685</v>
      </c>
      <c r="B472" s="2">
        <v>28.56150308713525</v>
      </c>
      <c r="C472" s="2">
        <v>4.8360000000000003</v>
      </c>
      <c r="D472" s="4">
        <v>8.4100000000000005E-8</v>
      </c>
      <c r="E472" s="2">
        <v>2.5430000000000001</v>
      </c>
      <c r="F472" s="2">
        <v>74.343999999999994</v>
      </c>
      <c r="G472" s="2" t="s">
        <v>3315</v>
      </c>
    </row>
    <row r="473" spans="1:7" x14ac:dyDescent="0.2">
      <c r="A473" s="9" t="s">
        <v>686</v>
      </c>
      <c r="B473" s="2">
        <v>42.165758455492458</v>
      </c>
      <c r="C473" s="2">
        <v>5.3979999999999997</v>
      </c>
      <c r="D473" s="4">
        <v>6.5799999999999994E-8</v>
      </c>
      <c r="E473" s="2">
        <v>1.3069999999999999</v>
      </c>
      <c r="F473" s="2">
        <v>60.58</v>
      </c>
      <c r="G473" s="2" t="s">
        <v>3006</v>
      </c>
    </row>
    <row r="474" spans="1:7" x14ac:dyDescent="0.2">
      <c r="A474" s="2" t="s">
        <v>688</v>
      </c>
      <c r="B474" s="2">
        <v>14.035416779725153</v>
      </c>
      <c r="C474" s="2">
        <v>3.8109999999999999</v>
      </c>
      <c r="D474" s="2">
        <v>2.14E-3</v>
      </c>
      <c r="E474" s="2">
        <v>1.647</v>
      </c>
      <c r="F474" s="2">
        <v>14.137</v>
      </c>
      <c r="G474" s="2" t="s">
        <v>3006</v>
      </c>
    </row>
    <row r="475" spans="1:7" x14ac:dyDescent="0.2">
      <c r="A475" s="2" t="s">
        <v>689</v>
      </c>
      <c r="B475" s="2">
        <v>37.791765165744977</v>
      </c>
      <c r="C475" s="2">
        <v>5.24</v>
      </c>
      <c r="D475" s="2">
        <v>5.0500000000000002E-4</v>
      </c>
      <c r="E475" s="2">
        <v>0.997</v>
      </c>
      <c r="F475" s="2">
        <v>15.695</v>
      </c>
      <c r="G475" s="2" t="s">
        <v>3006</v>
      </c>
    </row>
    <row r="476" spans="1:7" x14ac:dyDescent="0.2">
      <c r="A476" s="2" t="s">
        <v>690</v>
      </c>
      <c r="B476" s="2">
        <v>63.469870767250804</v>
      </c>
      <c r="C476" s="2">
        <v>5.9880000000000004</v>
      </c>
      <c r="D476" s="2">
        <v>1.55E-4</v>
      </c>
      <c r="E476" s="2">
        <v>0.16900000000000001</v>
      </c>
      <c r="F476" s="2">
        <v>6.9749999999999996</v>
      </c>
      <c r="G476" s="2" t="s">
        <v>3006</v>
      </c>
    </row>
    <row r="477" spans="1:7" x14ac:dyDescent="0.2">
      <c r="A477" s="2" t="s">
        <v>691</v>
      </c>
      <c r="B477" s="2">
        <v>34.679230939032955</v>
      </c>
      <c r="C477" s="2">
        <v>5.1159999999999997</v>
      </c>
      <c r="D477" s="2">
        <v>1.0300000000000001E-3</v>
      </c>
      <c r="E477" s="2">
        <v>0.27800000000000002</v>
      </c>
      <c r="F477" s="2">
        <v>12.098000000000001</v>
      </c>
      <c r="G477" s="2" t="s">
        <v>3006</v>
      </c>
    </row>
    <row r="478" spans="1:7" x14ac:dyDescent="0.2">
      <c r="A478" s="2" t="s">
        <v>692</v>
      </c>
      <c r="B478" s="2">
        <v>58.081225940298317</v>
      </c>
      <c r="C478" s="2">
        <v>5.86</v>
      </c>
      <c r="D478" s="2">
        <v>1.42E-5</v>
      </c>
      <c r="E478" s="2">
        <v>1.647</v>
      </c>
      <c r="F478" s="2">
        <v>32.283999999999999</v>
      </c>
      <c r="G478" s="2" t="s">
        <v>3006</v>
      </c>
    </row>
    <row r="479" spans="1:7" x14ac:dyDescent="0.2">
      <c r="A479" s="2" t="s">
        <v>693</v>
      </c>
      <c r="B479" s="2">
        <v>12.100543978271693</v>
      </c>
      <c r="C479" s="2">
        <v>3.597</v>
      </c>
      <c r="D479" s="2">
        <v>1.2899999999999999E-3</v>
      </c>
      <c r="E479" s="2">
        <v>4.681</v>
      </c>
      <c r="F479" s="2">
        <v>41.012999999999998</v>
      </c>
      <c r="G479" s="2" t="s">
        <v>3006</v>
      </c>
    </row>
    <row r="480" spans="1:7" x14ac:dyDescent="0.2">
      <c r="A480" s="2" t="s">
        <v>694</v>
      </c>
      <c r="B480" s="2">
        <v>21.615585352570204</v>
      </c>
      <c r="C480" s="2">
        <v>4.4340000000000002</v>
      </c>
      <c r="D480" s="2">
        <v>1.49E-5</v>
      </c>
      <c r="E480" s="2">
        <v>3.8519999999999999</v>
      </c>
      <c r="F480" s="2">
        <v>77.616</v>
      </c>
      <c r="G480" s="2" t="s">
        <v>3006</v>
      </c>
    </row>
    <row r="481" spans="1:7" x14ac:dyDescent="0.2">
      <c r="A481" s="2" t="s">
        <v>695</v>
      </c>
      <c r="B481" s="2">
        <v>15.659866406358969</v>
      </c>
      <c r="C481" s="2">
        <v>3.9689999999999999</v>
      </c>
      <c r="D481" s="2">
        <v>1.4999999999999999E-4</v>
      </c>
      <c r="E481" s="2">
        <v>5.4089999999999998</v>
      </c>
      <c r="F481" s="2">
        <v>61.720999999999997</v>
      </c>
      <c r="G481" s="2" t="s">
        <v>3006</v>
      </c>
    </row>
    <row r="482" spans="1:7" x14ac:dyDescent="0.2">
      <c r="A482" s="2" t="s">
        <v>696</v>
      </c>
      <c r="B482" s="2">
        <v>0.21568533613566399</v>
      </c>
      <c r="C482" s="2">
        <v>-2.2130000000000001</v>
      </c>
      <c r="D482" s="2">
        <v>2.7300000000000002E-4</v>
      </c>
      <c r="E482" s="2">
        <v>378.60700000000003</v>
      </c>
      <c r="F482" s="2">
        <v>81.531999999999996</v>
      </c>
      <c r="G482" s="2" t="s">
        <v>3316</v>
      </c>
    </row>
    <row r="483" spans="1:7" x14ac:dyDescent="0.2">
      <c r="A483" s="2" t="s">
        <v>698</v>
      </c>
      <c r="B483" s="2">
        <v>0.25191344010262601</v>
      </c>
      <c r="C483" s="2">
        <v>-1.9890000000000001</v>
      </c>
      <c r="D483" s="2">
        <v>9.9600000000000001E-3</v>
      </c>
      <c r="E483" s="2">
        <v>78.995000000000005</v>
      </c>
      <c r="F483" s="2">
        <v>17.239999999999998</v>
      </c>
      <c r="G483" s="2" t="s">
        <v>3006</v>
      </c>
    </row>
    <row r="484" spans="1:7" x14ac:dyDescent="0.2">
      <c r="A484" s="2" t="s">
        <v>699</v>
      </c>
      <c r="B484" s="2">
        <v>0.23520652687844693</v>
      </c>
      <c r="C484" s="2">
        <v>-2.0880000000000001</v>
      </c>
      <c r="D484" s="2">
        <v>1.64E-3</v>
      </c>
      <c r="E484" s="2">
        <v>101.232</v>
      </c>
      <c r="F484" s="2">
        <v>22.96</v>
      </c>
      <c r="G484" s="2" t="s">
        <v>3317</v>
      </c>
    </row>
    <row r="485" spans="1:7" x14ac:dyDescent="0.2">
      <c r="A485" s="2" t="s">
        <v>701</v>
      </c>
      <c r="B485" s="2">
        <v>0.17410143508362941</v>
      </c>
      <c r="C485" s="2">
        <v>-2.5219999999999998</v>
      </c>
      <c r="D485" s="2">
        <v>1.5300000000000001E-4</v>
      </c>
      <c r="E485" s="2">
        <v>159.54499999999999</v>
      </c>
      <c r="F485" s="2">
        <v>23.783000000000001</v>
      </c>
      <c r="G485" s="2" t="s">
        <v>3319</v>
      </c>
    </row>
    <row r="486" spans="1:7" x14ac:dyDescent="0.2">
      <c r="A486" s="2" t="s">
        <v>702</v>
      </c>
      <c r="B486" s="2">
        <v>8.2755556899712313E-2</v>
      </c>
      <c r="C486" s="2">
        <v>-3.5950000000000002</v>
      </c>
      <c r="D486" s="4">
        <v>3.84E-9</v>
      </c>
      <c r="E486" s="2">
        <v>289.90100000000001</v>
      </c>
      <c r="F486" s="2">
        <v>23.079000000000001</v>
      </c>
      <c r="G486" s="2" t="s">
        <v>3006</v>
      </c>
    </row>
    <row r="487" spans="1:7" x14ac:dyDescent="0.2">
      <c r="A487" s="2" t="s">
        <v>704</v>
      </c>
      <c r="B487" s="2">
        <v>14.015973041074011</v>
      </c>
      <c r="C487" s="2">
        <v>3.8090000000000002</v>
      </c>
      <c r="D487" s="2">
        <v>3.1700000000000001E-3</v>
      </c>
      <c r="E487" s="2">
        <v>0.66800000000000004</v>
      </c>
      <c r="F487" s="2">
        <v>5.5789999999999997</v>
      </c>
      <c r="G487" s="2" t="s">
        <v>3006</v>
      </c>
    </row>
    <row r="488" spans="1:7" x14ac:dyDescent="0.2">
      <c r="A488" s="2" t="s">
        <v>719</v>
      </c>
      <c r="B488" s="2">
        <v>27.05831319608053</v>
      </c>
      <c r="C488" s="2">
        <v>4.758</v>
      </c>
      <c r="D488" s="2">
        <v>2.1099999999999999E-3</v>
      </c>
      <c r="E488" s="2">
        <v>0.58299999999999996</v>
      </c>
      <c r="F488" s="2">
        <v>3.6909999999999998</v>
      </c>
      <c r="G488" s="2" t="s">
        <v>3072</v>
      </c>
    </row>
    <row r="489" spans="1:7" x14ac:dyDescent="0.2">
      <c r="A489" s="9" t="s">
        <v>720</v>
      </c>
      <c r="B489" s="2">
        <v>5.1945544109195332</v>
      </c>
      <c r="C489" s="2">
        <v>2.3769999999999998</v>
      </c>
      <c r="D489" s="2">
        <v>4.6700000000000002E-4</v>
      </c>
      <c r="E489" s="2">
        <v>49.097000000000001</v>
      </c>
      <c r="F489" s="2">
        <v>215.31700000000001</v>
      </c>
      <c r="G489" s="2" t="s">
        <v>3030</v>
      </c>
    </row>
    <row r="490" spans="1:7" x14ac:dyDescent="0.2">
      <c r="A490" s="2" t="s">
        <v>721</v>
      </c>
      <c r="B490" s="2">
        <v>13.131865740967971</v>
      </c>
      <c r="C490" s="2">
        <v>3.7149999999999999</v>
      </c>
      <c r="D490" s="2">
        <v>4.1099999999999999E-3</v>
      </c>
      <c r="E490" s="2">
        <v>0.53</v>
      </c>
      <c r="F490" s="2">
        <v>7.6440000000000001</v>
      </c>
      <c r="G490" s="2" t="s">
        <v>3006</v>
      </c>
    </row>
    <row r="491" spans="1:7" x14ac:dyDescent="0.2">
      <c r="A491" s="2" t="s">
        <v>722</v>
      </c>
      <c r="B491" s="2">
        <v>11.400300913190273</v>
      </c>
      <c r="C491" s="2">
        <v>3.5110000000000001</v>
      </c>
      <c r="D491" s="2">
        <v>5.1999999999999995E-4</v>
      </c>
      <c r="E491" s="2">
        <v>5.5789999999999997</v>
      </c>
      <c r="F491" s="2">
        <v>44.764000000000003</v>
      </c>
      <c r="G491" s="2" t="s">
        <v>3320</v>
      </c>
    </row>
    <row r="492" spans="1:7" x14ac:dyDescent="0.2">
      <c r="A492" s="2" t="s">
        <v>723</v>
      </c>
      <c r="B492" s="2">
        <v>72.605151035901045</v>
      </c>
      <c r="C492" s="2">
        <v>6.1820000000000004</v>
      </c>
      <c r="D492" s="2">
        <v>7.1400000000000001E-5</v>
      </c>
      <c r="E492" s="2">
        <v>0.30599999999999999</v>
      </c>
      <c r="F492" s="2">
        <v>17.306999999999999</v>
      </c>
      <c r="G492" s="2" t="s">
        <v>3006</v>
      </c>
    </row>
    <row r="493" spans="1:7" x14ac:dyDescent="0.2">
      <c r="A493" s="2" t="s">
        <v>724</v>
      </c>
      <c r="B493" s="2">
        <v>10.112024787622452</v>
      </c>
      <c r="C493" s="2">
        <v>3.3380000000000001</v>
      </c>
      <c r="D493" s="2">
        <v>1.4499999999999999E-3</v>
      </c>
      <c r="E493" s="2">
        <v>3.71</v>
      </c>
      <c r="F493" s="2">
        <v>29.375</v>
      </c>
      <c r="G493" s="2" t="s">
        <v>3321</v>
      </c>
    </row>
    <row r="494" spans="1:7" x14ac:dyDescent="0.2">
      <c r="A494" s="2" t="s">
        <v>725</v>
      </c>
      <c r="B494" s="2">
        <v>41.4126609434513</v>
      </c>
      <c r="C494" s="2">
        <v>5.3719999999999999</v>
      </c>
      <c r="D494" s="2">
        <v>4.74E-5</v>
      </c>
      <c r="E494" s="2">
        <v>1.161</v>
      </c>
      <c r="F494" s="2">
        <v>24.779</v>
      </c>
      <c r="G494" s="2" t="s">
        <v>3006</v>
      </c>
    </row>
    <row r="495" spans="1:7" x14ac:dyDescent="0.2">
      <c r="A495" s="2" t="s">
        <v>726</v>
      </c>
      <c r="B495" s="2">
        <v>207.64855182772297</v>
      </c>
      <c r="C495" s="2">
        <v>7.6980000000000004</v>
      </c>
      <c r="D495" s="2">
        <v>6.9400000000000005E-7</v>
      </c>
      <c r="E495" s="2">
        <v>0.24299999999999999</v>
      </c>
      <c r="F495" s="2">
        <v>29.800999999999998</v>
      </c>
      <c r="G495" s="2" t="s">
        <v>3322</v>
      </c>
    </row>
    <row r="496" spans="1:7" x14ac:dyDescent="0.2">
      <c r="A496" s="2" t="s">
        <v>727</v>
      </c>
      <c r="B496" s="2">
        <v>294.8832364414356</v>
      </c>
      <c r="C496" s="2">
        <v>8.2040000000000006</v>
      </c>
      <c r="D496" s="2">
        <v>2.3200000000000001E-5</v>
      </c>
      <c r="E496" s="2">
        <v>0.106</v>
      </c>
      <c r="F496" s="2">
        <v>11.154</v>
      </c>
      <c r="G496" s="2" t="s">
        <v>3323</v>
      </c>
    </row>
    <row r="497" spans="1:7" x14ac:dyDescent="0.2">
      <c r="A497" s="2" t="s">
        <v>728</v>
      </c>
      <c r="B497" s="2">
        <v>70.521927416103068</v>
      </c>
      <c r="C497" s="2">
        <v>6.14</v>
      </c>
      <c r="D497" s="2">
        <v>3.7400000000000001E-5</v>
      </c>
      <c r="E497" s="2">
        <v>0.16900000000000001</v>
      </c>
      <c r="F497" s="2">
        <v>10.43</v>
      </c>
      <c r="G497" s="2" t="s">
        <v>3006</v>
      </c>
    </row>
    <row r="498" spans="1:7" x14ac:dyDescent="0.2">
      <c r="A498" s="2" t="s">
        <v>729</v>
      </c>
      <c r="B498" s="2">
        <v>21.068270752947893</v>
      </c>
      <c r="C498" s="2">
        <v>4.3970000000000002</v>
      </c>
      <c r="D498" s="2">
        <v>3.9399999999999998E-4</v>
      </c>
      <c r="E498" s="2">
        <v>0.36299999999999999</v>
      </c>
      <c r="F498" s="2">
        <v>10.234999999999999</v>
      </c>
      <c r="G498" s="2" t="s">
        <v>3006</v>
      </c>
    </row>
    <row r="499" spans="1:7" x14ac:dyDescent="0.2">
      <c r="A499" s="2" t="s">
        <v>730</v>
      </c>
      <c r="B499" s="2">
        <v>70.717727027194357</v>
      </c>
      <c r="C499" s="2">
        <v>6.1440000000000001</v>
      </c>
      <c r="D499" s="2">
        <v>3.3099999999999999E-7</v>
      </c>
      <c r="E499" s="2">
        <v>0.36699999999999999</v>
      </c>
      <c r="F499" s="2">
        <v>31.286000000000001</v>
      </c>
      <c r="G499" s="2" t="s">
        <v>3006</v>
      </c>
    </row>
    <row r="500" spans="1:7" x14ac:dyDescent="0.2">
      <c r="A500" s="2" t="s">
        <v>731</v>
      </c>
      <c r="B500" s="2">
        <v>97.680589373475783</v>
      </c>
      <c r="C500" s="2">
        <v>6.61</v>
      </c>
      <c r="D500" s="2">
        <v>1.74E-4</v>
      </c>
      <c r="E500" s="2">
        <v>0.106</v>
      </c>
      <c r="F500" s="2">
        <v>5.2149999999999999</v>
      </c>
      <c r="G500" s="2" t="s">
        <v>3006</v>
      </c>
    </row>
    <row r="501" spans="1:7" x14ac:dyDescent="0.2">
      <c r="A501" s="2" t="s">
        <v>732</v>
      </c>
      <c r="B501" s="2">
        <v>54.720139385086256</v>
      </c>
      <c r="C501" s="2">
        <v>5.774</v>
      </c>
      <c r="D501" s="2">
        <v>5.5899999999999997E-5</v>
      </c>
      <c r="E501" s="2">
        <v>0.60699999999999998</v>
      </c>
      <c r="F501" s="2">
        <v>19.529</v>
      </c>
      <c r="G501" s="2" t="s">
        <v>3006</v>
      </c>
    </row>
    <row r="502" spans="1:7" x14ac:dyDescent="0.2">
      <c r="A502" s="2" t="s">
        <v>733</v>
      </c>
      <c r="B502" s="2">
        <v>40.364077082599991</v>
      </c>
      <c r="C502" s="2">
        <v>5.335</v>
      </c>
      <c r="D502" s="2">
        <v>2.7300000000000002E-4</v>
      </c>
      <c r="E502" s="2">
        <v>0.42099999999999999</v>
      </c>
      <c r="F502" s="2">
        <v>10.72</v>
      </c>
      <c r="G502" s="2" t="s">
        <v>3006</v>
      </c>
    </row>
    <row r="503" spans="1:7" x14ac:dyDescent="0.2">
      <c r="A503" s="2" t="s">
        <v>734</v>
      </c>
      <c r="B503" s="2">
        <v>7.2954653241581511</v>
      </c>
      <c r="C503" s="2">
        <v>2.867</v>
      </c>
      <c r="D503" s="2">
        <v>8.0800000000000004E-3</v>
      </c>
      <c r="E503" s="2">
        <v>1.2969999999999999</v>
      </c>
      <c r="F503" s="2">
        <v>11.835000000000001</v>
      </c>
      <c r="G503" s="2" t="s">
        <v>3006</v>
      </c>
    </row>
    <row r="504" spans="1:7" x14ac:dyDescent="0.2">
      <c r="A504" s="2" t="s">
        <v>735</v>
      </c>
      <c r="B504" s="2">
        <v>3.2898002748498567</v>
      </c>
      <c r="C504" s="2">
        <v>1.718</v>
      </c>
      <c r="D504" s="2">
        <v>8.7799999999999996E-3</v>
      </c>
      <c r="E504" s="2">
        <v>30.117999999999999</v>
      </c>
      <c r="F504" s="2">
        <v>97.876999999999995</v>
      </c>
      <c r="G504" s="2" t="s">
        <v>3072</v>
      </c>
    </row>
    <row r="505" spans="1:7" x14ac:dyDescent="0.2">
      <c r="A505" s="2" t="s">
        <v>738</v>
      </c>
      <c r="B505" s="2">
        <v>5.5673855673244041</v>
      </c>
      <c r="C505" s="2">
        <v>2.4769999999999999</v>
      </c>
      <c r="D505" s="2">
        <v>2.0600000000000002E-3</v>
      </c>
      <c r="E505" s="2">
        <v>23.939</v>
      </c>
      <c r="F505" s="2">
        <v>99.792000000000002</v>
      </c>
      <c r="G505" s="2" t="s">
        <v>3006</v>
      </c>
    </row>
    <row r="506" spans="1:7" x14ac:dyDescent="0.2">
      <c r="A506" s="2" t="s">
        <v>741</v>
      </c>
      <c r="B506" s="2">
        <v>0.25454629994115524</v>
      </c>
      <c r="C506" s="2">
        <v>-1.974</v>
      </c>
      <c r="D506" s="2">
        <v>3.8E-3</v>
      </c>
      <c r="E506" s="2">
        <v>94.941000000000003</v>
      </c>
      <c r="F506" s="2">
        <v>24.097999999999999</v>
      </c>
      <c r="G506" s="2" t="s">
        <v>3006</v>
      </c>
    </row>
    <row r="507" spans="1:7" x14ac:dyDescent="0.2">
      <c r="A507" s="2" t="s">
        <v>742</v>
      </c>
      <c r="B507" s="2">
        <v>9.665579218191464E-2</v>
      </c>
      <c r="C507" s="2">
        <v>-3.371</v>
      </c>
      <c r="D507" s="2">
        <v>2.4600000000000002E-4</v>
      </c>
      <c r="E507" s="2">
        <v>2348.6680000000001</v>
      </c>
      <c r="F507" s="2">
        <v>174.011</v>
      </c>
      <c r="G507" s="2" t="s">
        <v>3324</v>
      </c>
    </row>
    <row r="508" spans="1:7" x14ac:dyDescent="0.2">
      <c r="A508" s="2" t="s">
        <v>743</v>
      </c>
      <c r="B508" s="2">
        <v>8.0660155653236199E-2</v>
      </c>
      <c r="C508" s="2">
        <v>-3.6320000000000001</v>
      </c>
      <c r="D508" s="2">
        <v>2.3099999999999999E-6</v>
      </c>
      <c r="E508" s="2">
        <v>824.63800000000003</v>
      </c>
      <c r="F508" s="2">
        <v>65.103999999999999</v>
      </c>
      <c r="G508" s="2" t="s">
        <v>3324</v>
      </c>
    </row>
    <row r="509" spans="1:7" x14ac:dyDescent="0.2">
      <c r="A509" s="2" t="s">
        <v>744</v>
      </c>
      <c r="B509" s="2">
        <v>0.10746956078037584</v>
      </c>
      <c r="C509" s="2">
        <v>-3.218</v>
      </c>
      <c r="D509" s="2">
        <v>2.7399999999999999E-5</v>
      </c>
      <c r="E509" s="2">
        <v>640.91300000000001</v>
      </c>
      <c r="F509" s="2">
        <v>65.733999999999995</v>
      </c>
      <c r="G509" s="2" t="s">
        <v>3324</v>
      </c>
    </row>
    <row r="510" spans="1:7" x14ac:dyDescent="0.2">
      <c r="A510" s="2" t="s">
        <v>745</v>
      </c>
      <c r="B510" s="2">
        <v>4.7994070928190566E-2</v>
      </c>
      <c r="C510" s="2">
        <v>-4.3810000000000002</v>
      </c>
      <c r="D510" s="2">
        <v>1.36E-7</v>
      </c>
      <c r="E510" s="2">
        <v>826.33799999999997</v>
      </c>
      <c r="F510" s="2">
        <v>36.399000000000001</v>
      </c>
      <c r="G510" s="2" t="s">
        <v>3324</v>
      </c>
    </row>
    <row r="511" spans="1:7" x14ac:dyDescent="0.2">
      <c r="A511" s="2" t="s">
        <v>746</v>
      </c>
      <c r="B511" s="2">
        <v>4.6423528770650896E-2</v>
      </c>
      <c r="C511" s="2">
        <v>-4.4290000000000003</v>
      </c>
      <c r="D511" s="2">
        <v>2.5499999999999999E-7</v>
      </c>
      <c r="E511" s="2">
        <v>1799.75</v>
      </c>
      <c r="F511" s="2">
        <v>78.59</v>
      </c>
      <c r="G511" s="2" t="s">
        <v>3324</v>
      </c>
    </row>
    <row r="512" spans="1:7" x14ac:dyDescent="0.2">
      <c r="A512" s="2" t="s">
        <v>747</v>
      </c>
      <c r="B512" s="2">
        <v>3.9010329653175378E-2</v>
      </c>
      <c r="C512" s="2">
        <v>-4.68</v>
      </c>
      <c r="D512" s="4">
        <v>2.8200000000000001E-8</v>
      </c>
      <c r="E512" s="2">
        <v>2341.5720000000001</v>
      </c>
      <c r="F512" s="2">
        <v>90.164000000000001</v>
      </c>
      <c r="G512" s="2" t="s">
        <v>3324</v>
      </c>
    </row>
    <row r="513" spans="1:7" x14ac:dyDescent="0.2">
      <c r="A513" s="2" t="s">
        <v>748</v>
      </c>
      <c r="B513" s="2">
        <v>0.31687813050860619</v>
      </c>
      <c r="C513" s="2">
        <v>-1.6579999999999999</v>
      </c>
      <c r="D513" s="2">
        <v>3.7100000000000002E-3</v>
      </c>
      <c r="E513" s="2">
        <v>289.101</v>
      </c>
      <c r="F513" s="2">
        <v>91.364000000000004</v>
      </c>
      <c r="G513" s="2" t="s">
        <v>3019</v>
      </c>
    </row>
    <row r="514" spans="1:7" x14ac:dyDescent="0.2">
      <c r="A514" s="2" t="s">
        <v>749</v>
      </c>
      <c r="B514" s="2">
        <v>0.24299524699533814</v>
      </c>
      <c r="C514" s="2">
        <v>-2.0409999999999999</v>
      </c>
      <c r="D514" s="2">
        <v>2.99E-4</v>
      </c>
      <c r="E514" s="2">
        <v>236.642</v>
      </c>
      <c r="F514" s="2">
        <v>56.97</v>
      </c>
      <c r="G514" s="2" t="s">
        <v>3006</v>
      </c>
    </row>
    <row r="515" spans="1:7" x14ac:dyDescent="0.2">
      <c r="A515" s="2" t="s">
        <v>754</v>
      </c>
      <c r="B515" s="2">
        <v>13.899874962409971</v>
      </c>
      <c r="C515" s="2">
        <v>3.7970000000000002</v>
      </c>
      <c r="D515" s="2">
        <v>1.2700000000000001E-3</v>
      </c>
      <c r="E515" s="2">
        <v>1.1879999999999999</v>
      </c>
      <c r="F515" s="2">
        <v>11.951000000000001</v>
      </c>
      <c r="G515" s="2" t="s">
        <v>3325</v>
      </c>
    </row>
    <row r="516" spans="1:7" x14ac:dyDescent="0.2">
      <c r="A516" s="2" t="s">
        <v>755</v>
      </c>
      <c r="B516" s="2">
        <v>23.637409017320966</v>
      </c>
      <c r="C516" s="2">
        <v>4.5629999999999997</v>
      </c>
      <c r="D516" s="2">
        <v>7.8700000000000002E-5</v>
      </c>
      <c r="E516" s="2">
        <v>2.5579999999999998</v>
      </c>
      <c r="F516" s="2">
        <v>38.636000000000003</v>
      </c>
      <c r="G516" s="2" t="s">
        <v>3006</v>
      </c>
    </row>
    <row r="517" spans="1:7" x14ac:dyDescent="0.2">
      <c r="A517" s="2" t="s">
        <v>756</v>
      </c>
      <c r="B517" s="2">
        <v>36.428608930396095</v>
      </c>
      <c r="C517" s="2">
        <v>5.1870000000000003</v>
      </c>
      <c r="D517" s="2">
        <v>3.4799999999999999E-5</v>
      </c>
      <c r="E517" s="2">
        <v>1.871</v>
      </c>
      <c r="F517" s="2">
        <v>35.607999999999997</v>
      </c>
      <c r="G517" s="2" t="s">
        <v>3326</v>
      </c>
    </row>
    <row r="518" spans="1:7" x14ac:dyDescent="0.2">
      <c r="A518" s="2" t="s">
        <v>757</v>
      </c>
      <c r="B518" s="2">
        <v>33.243491305525247</v>
      </c>
      <c r="C518" s="2">
        <v>5.0549999999999997</v>
      </c>
      <c r="D518" s="2">
        <v>1.1400000000000001E-4</v>
      </c>
      <c r="E518" s="2">
        <v>1.544</v>
      </c>
      <c r="F518" s="2">
        <v>24.064</v>
      </c>
      <c r="G518" s="2" t="s">
        <v>3006</v>
      </c>
    </row>
    <row r="519" spans="1:7" x14ac:dyDescent="0.2">
      <c r="A519" s="2" t="s">
        <v>767</v>
      </c>
      <c r="B519" s="2">
        <v>0.15219575233287327</v>
      </c>
      <c r="C519" s="2">
        <v>-2.7160000000000002</v>
      </c>
      <c r="D519" s="2">
        <v>7.3099999999999999E-4</v>
      </c>
      <c r="E519" s="2">
        <v>1804.807</v>
      </c>
      <c r="F519" s="2">
        <v>255.042</v>
      </c>
      <c r="G519" s="2" t="s">
        <v>3327</v>
      </c>
    </row>
    <row r="520" spans="1:7" x14ac:dyDescent="0.2">
      <c r="A520" s="2" t="s">
        <v>768</v>
      </c>
      <c r="B520" s="2">
        <v>0.17714467456352712</v>
      </c>
      <c r="C520" s="2">
        <v>-2.4969999999999999</v>
      </c>
      <c r="D520" s="2">
        <v>2.98E-3</v>
      </c>
      <c r="E520" s="2">
        <v>1506.4659999999999</v>
      </c>
      <c r="F520" s="2">
        <v>220.25</v>
      </c>
      <c r="G520" s="2" t="s">
        <v>3031</v>
      </c>
    </row>
    <row r="521" spans="1:7" x14ac:dyDescent="0.2">
      <c r="A521" s="2" t="s">
        <v>771</v>
      </c>
      <c r="B521" s="2">
        <v>4.846690641720973</v>
      </c>
      <c r="C521" s="2">
        <v>2.2770000000000001</v>
      </c>
      <c r="D521" s="2">
        <v>6.2199999999999998E-3</v>
      </c>
      <c r="E521" s="2">
        <v>146.184</v>
      </c>
      <c r="F521" s="2">
        <v>551.92100000000005</v>
      </c>
      <c r="G521" s="2" t="s">
        <v>3082</v>
      </c>
    </row>
    <row r="522" spans="1:7" x14ac:dyDescent="0.2">
      <c r="A522" s="2" t="s">
        <v>774</v>
      </c>
      <c r="B522" s="2">
        <v>0.30481377351907579</v>
      </c>
      <c r="C522" s="2">
        <v>-1.714</v>
      </c>
      <c r="D522" s="2">
        <v>6.13E-3</v>
      </c>
      <c r="E522" s="2">
        <v>213.017</v>
      </c>
      <c r="F522" s="2">
        <v>60.118000000000002</v>
      </c>
      <c r="G522" s="2" t="s">
        <v>3010</v>
      </c>
    </row>
    <row r="523" spans="1:7" x14ac:dyDescent="0.2">
      <c r="A523" s="2" t="s">
        <v>775</v>
      </c>
      <c r="B523" s="2">
        <v>0.27816253014620845</v>
      </c>
      <c r="C523" s="2">
        <v>-1.8460000000000001</v>
      </c>
      <c r="D523" s="2">
        <v>1.8699999999999999E-3</v>
      </c>
      <c r="E523" s="2">
        <v>299.815</v>
      </c>
      <c r="F523" s="2">
        <v>80.376999999999995</v>
      </c>
      <c r="G523" s="2" t="s">
        <v>3328</v>
      </c>
    </row>
    <row r="524" spans="1:7" x14ac:dyDescent="0.2">
      <c r="A524" s="2" t="s">
        <v>777</v>
      </c>
      <c r="B524" s="2">
        <v>0.25809963387081047</v>
      </c>
      <c r="C524" s="2">
        <v>-1.954</v>
      </c>
      <c r="D524" s="2">
        <v>5.5500000000000005E-4</v>
      </c>
      <c r="E524" s="2">
        <v>234.904</v>
      </c>
      <c r="F524" s="2">
        <v>60.338999999999999</v>
      </c>
      <c r="G524" s="2" t="s">
        <v>3329</v>
      </c>
    </row>
    <row r="525" spans="1:7" x14ac:dyDescent="0.2">
      <c r="A525" s="2" t="s">
        <v>781</v>
      </c>
      <c r="B525" s="2">
        <v>5.2926857596324792</v>
      </c>
      <c r="C525" s="2">
        <v>2.4039999999999999</v>
      </c>
      <c r="D525" s="2">
        <v>3.4299999999999999E-3</v>
      </c>
      <c r="E525" s="2">
        <v>10.614000000000001</v>
      </c>
      <c r="F525" s="2">
        <v>55.640999999999998</v>
      </c>
      <c r="G525" s="2" t="s">
        <v>3234</v>
      </c>
    </row>
    <row r="526" spans="1:7" x14ac:dyDescent="0.2">
      <c r="A526" s="2" t="s">
        <v>782</v>
      </c>
      <c r="B526" s="2">
        <v>8.9817713765888669</v>
      </c>
      <c r="C526" s="2">
        <v>3.1669999999999998</v>
      </c>
      <c r="D526" s="2">
        <v>1.2400000000000001E-4</v>
      </c>
      <c r="E526" s="2">
        <v>7.048</v>
      </c>
      <c r="F526" s="2">
        <v>65.805999999999997</v>
      </c>
      <c r="G526" s="2" t="s">
        <v>3330</v>
      </c>
    </row>
    <row r="527" spans="1:7" x14ac:dyDescent="0.2">
      <c r="A527" s="2" t="s">
        <v>783</v>
      </c>
      <c r="B527" s="2">
        <v>8.8213533045513035</v>
      </c>
      <c r="C527" s="2">
        <v>3.141</v>
      </c>
      <c r="D527" s="2">
        <v>8.9599999999999999E-4</v>
      </c>
      <c r="E527" s="2">
        <v>3.3879999999999999</v>
      </c>
      <c r="F527" s="2">
        <v>34.261000000000003</v>
      </c>
      <c r="G527" s="2" t="s">
        <v>3236</v>
      </c>
    </row>
    <row r="528" spans="1:7" x14ac:dyDescent="0.2">
      <c r="A528" s="2" t="s">
        <v>784</v>
      </c>
      <c r="B528" s="2">
        <v>10.439639581511662</v>
      </c>
      <c r="C528" s="2">
        <v>3.3839999999999999</v>
      </c>
      <c r="D528" s="2">
        <v>7.7100000000000007E-6</v>
      </c>
      <c r="E528" s="2">
        <v>8.5</v>
      </c>
      <c r="F528" s="2">
        <v>91.697000000000003</v>
      </c>
      <c r="G528" s="2" t="s">
        <v>3063</v>
      </c>
    </row>
    <row r="529" spans="1:7" x14ac:dyDescent="0.2">
      <c r="A529" s="2" t="s">
        <v>788</v>
      </c>
      <c r="B529" s="2">
        <v>0.28857135437920961</v>
      </c>
      <c r="C529" s="2">
        <v>-1.7929999999999999</v>
      </c>
      <c r="D529" s="2">
        <v>1.4300000000000001E-3</v>
      </c>
      <c r="E529" s="2">
        <v>194.89599999999999</v>
      </c>
      <c r="F529" s="2">
        <v>56.494999999999997</v>
      </c>
      <c r="G529" s="2" t="s">
        <v>3331</v>
      </c>
    </row>
    <row r="530" spans="1:7" x14ac:dyDescent="0.2">
      <c r="A530" s="2" t="s">
        <v>789</v>
      </c>
      <c r="B530" s="2">
        <v>0.13332322260397053</v>
      </c>
      <c r="C530" s="2">
        <v>-2.907</v>
      </c>
      <c r="D530" s="2">
        <v>8.4099999999999998E-5</v>
      </c>
      <c r="E530" s="2">
        <v>796.24400000000003</v>
      </c>
      <c r="F530" s="2">
        <v>104.676</v>
      </c>
      <c r="G530" s="2" t="s">
        <v>3061</v>
      </c>
    </row>
    <row r="531" spans="1:7" x14ac:dyDescent="0.2">
      <c r="A531" s="2" t="s">
        <v>790</v>
      </c>
      <c r="B531" s="2">
        <v>0.27376311769839368</v>
      </c>
      <c r="C531" s="2">
        <v>-1.869</v>
      </c>
      <c r="D531" s="2">
        <v>1.0200000000000001E-3</v>
      </c>
      <c r="E531" s="2">
        <v>282.99900000000002</v>
      </c>
      <c r="F531" s="2">
        <v>78.212000000000003</v>
      </c>
      <c r="G531" s="2" t="s">
        <v>3006</v>
      </c>
    </row>
    <row r="532" spans="1:7" x14ac:dyDescent="0.2">
      <c r="A532" s="2" t="s">
        <v>791</v>
      </c>
      <c r="B532" s="2">
        <v>0.18946457081379978</v>
      </c>
      <c r="C532" s="2">
        <v>-2.4</v>
      </c>
      <c r="D532" s="2">
        <v>1.2700000000000001E-3</v>
      </c>
      <c r="E532" s="2">
        <v>965.09799999999996</v>
      </c>
      <c r="F532" s="2">
        <v>177.02500000000001</v>
      </c>
      <c r="G532" s="2" t="s">
        <v>3332</v>
      </c>
    </row>
    <row r="533" spans="1:7" x14ac:dyDescent="0.2">
      <c r="A533" s="2" t="s">
        <v>792</v>
      </c>
      <c r="B533" s="2">
        <v>12.675756974799507</v>
      </c>
      <c r="C533" s="2">
        <v>3.6640000000000001</v>
      </c>
      <c r="D533" s="2">
        <v>9.0000000000000006E-5</v>
      </c>
      <c r="E533" s="2">
        <v>18.300999999999998</v>
      </c>
      <c r="F533" s="2">
        <v>149.41200000000001</v>
      </c>
      <c r="G533" s="2" t="s">
        <v>3006</v>
      </c>
    </row>
    <row r="534" spans="1:7" x14ac:dyDescent="0.2">
      <c r="A534" s="2" t="s">
        <v>795</v>
      </c>
      <c r="B534" s="2">
        <v>0.23815949951098439</v>
      </c>
      <c r="C534" s="2">
        <v>-2.0699999999999998</v>
      </c>
      <c r="D534" s="2">
        <v>4.1099999999999999E-3</v>
      </c>
      <c r="E534" s="2">
        <v>553.197</v>
      </c>
      <c r="F534" s="2">
        <v>123.52500000000001</v>
      </c>
      <c r="G534" s="2" t="s">
        <v>3333</v>
      </c>
    </row>
    <row r="535" spans="1:7" x14ac:dyDescent="0.2">
      <c r="A535" s="2" t="s">
        <v>797</v>
      </c>
      <c r="B535" s="2">
        <v>6.7920928907878639E-2</v>
      </c>
      <c r="C535" s="2">
        <v>-3.88</v>
      </c>
      <c r="D535" s="2">
        <v>1.3200000000000001E-6</v>
      </c>
      <c r="E535" s="2">
        <v>1391.8240000000001</v>
      </c>
      <c r="F535" s="2">
        <v>92.534000000000006</v>
      </c>
      <c r="G535" s="2" t="s">
        <v>3031</v>
      </c>
    </row>
    <row r="536" spans="1:7" x14ac:dyDescent="0.2">
      <c r="A536" s="2" t="s">
        <v>799</v>
      </c>
      <c r="B536" s="2">
        <v>10.852834619581376</v>
      </c>
      <c r="C536" s="2">
        <v>3.44</v>
      </c>
      <c r="D536" s="4">
        <v>1.14E-8</v>
      </c>
      <c r="E536" s="2">
        <v>22.268999999999998</v>
      </c>
      <c r="F536" s="2">
        <v>242.678</v>
      </c>
      <c r="G536" s="2" t="s">
        <v>3006</v>
      </c>
    </row>
    <row r="537" spans="1:7" x14ac:dyDescent="0.2">
      <c r="A537" s="2" t="s">
        <v>802</v>
      </c>
      <c r="B537" s="2">
        <v>33.848030835789679</v>
      </c>
      <c r="C537" s="2">
        <v>5.0810000000000004</v>
      </c>
      <c r="D537" s="2">
        <v>3.7299999999999999E-5</v>
      </c>
      <c r="E537" s="2">
        <v>1.6</v>
      </c>
      <c r="F537" s="2">
        <v>32.984000000000002</v>
      </c>
      <c r="G537" s="2" t="s">
        <v>3093</v>
      </c>
    </row>
    <row r="538" spans="1:7" x14ac:dyDescent="0.2">
      <c r="A538" s="2" t="s">
        <v>803</v>
      </c>
      <c r="B538" s="2">
        <v>42.253530912480002</v>
      </c>
      <c r="C538" s="2">
        <v>5.4009999999999998</v>
      </c>
      <c r="D538" s="2">
        <v>7.1399999999999996E-7</v>
      </c>
      <c r="E538" s="2">
        <v>3.5030000000000001</v>
      </c>
      <c r="F538" s="2">
        <v>93.98</v>
      </c>
      <c r="G538" s="2" t="s">
        <v>3334</v>
      </c>
    </row>
    <row r="539" spans="1:7" x14ac:dyDescent="0.2">
      <c r="A539" s="2" t="s">
        <v>804</v>
      </c>
      <c r="B539" s="2">
        <v>17.839459499643155</v>
      </c>
      <c r="C539" s="2">
        <v>4.157</v>
      </c>
      <c r="D539" s="2">
        <v>3.1900000000000001E-3</v>
      </c>
      <c r="E539" s="2">
        <v>1.75</v>
      </c>
      <c r="F539" s="2">
        <v>13.824</v>
      </c>
      <c r="G539" s="2" t="s">
        <v>3335</v>
      </c>
    </row>
    <row r="540" spans="1:7" x14ac:dyDescent="0.2">
      <c r="A540" s="9" t="s">
        <v>810</v>
      </c>
      <c r="B540" s="2">
        <v>17.351638541489013</v>
      </c>
      <c r="C540" s="2">
        <v>4.117</v>
      </c>
      <c r="D540" s="4">
        <v>6.5799999999999994E-8</v>
      </c>
      <c r="E540" s="2">
        <v>8.1910000000000007</v>
      </c>
      <c r="F540" s="2">
        <v>123.526</v>
      </c>
      <c r="G540" s="2" t="s">
        <v>3030</v>
      </c>
    </row>
    <row r="541" spans="1:7" x14ac:dyDescent="0.2">
      <c r="A541" s="9" t="s">
        <v>811</v>
      </c>
      <c r="B541" s="2">
        <v>23.118886366776401</v>
      </c>
      <c r="C541" s="2">
        <v>4.5309999999999997</v>
      </c>
      <c r="D541" s="2">
        <v>3.57E-5</v>
      </c>
      <c r="E541" s="2">
        <v>2.5179999999999998</v>
      </c>
      <c r="F541" s="2">
        <v>46.767000000000003</v>
      </c>
      <c r="G541" s="2" t="s">
        <v>3006</v>
      </c>
    </row>
    <row r="542" spans="1:7" x14ac:dyDescent="0.2">
      <c r="A542" s="9" t="s">
        <v>812</v>
      </c>
      <c r="B542" s="2">
        <v>20.000996841363339</v>
      </c>
      <c r="C542" s="2">
        <v>4.3220000000000001</v>
      </c>
      <c r="D542" s="2">
        <v>1.06E-4</v>
      </c>
      <c r="E542" s="2">
        <v>2.028</v>
      </c>
      <c r="F542" s="2">
        <v>32.476999999999997</v>
      </c>
      <c r="G542" s="2" t="s">
        <v>3006</v>
      </c>
    </row>
    <row r="543" spans="1:7" x14ac:dyDescent="0.2">
      <c r="A543" s="9" t="s">
        <v>813</v>
      </c>
      <c r="B543" s="2">
        <v>27.684374098719623</v>
      </c>
      <c r="C543" s="2">
        <v>4.7910000000000004</v>
      </c>
      <c r="D543" s="2">
        <v>1.5299999999999999E-5</v>
      </c>
      <c r="E543" s="2">
        <v>1.27</v>
      </c>
      <c r="F543" s="2">
        <v>37.451999999999998</v>
      </c>
      <c r="G543" s="2" t="s">
        <v>3006</v>
      </c>
    </row>
    <row r="544" spans="1:7" x14ac:dyDescent="0.2">
      <c r="A544" s="9" t="s">
        <v>814</v>
      </c>
      <c r="B544" s="2">
        <v>17.703957649476347</v>
      </c>
      <c r="C544" s="2">
        <v>4.1459999999999999</v>
      </c>
      <c r="D544" s="2">
        <v>3.2400000000000001E-5</v>
      </c>
      <c r="E544" s="2">
        <v>3.0569999999999999</v>
      </c>
      <c r="F544" s="2">
        <v>50.045000000000002</v>
      </c>
      <c r="G544" s="2" t="s">
        <v>3084</v>
      </c>
    </row>
    <row r="545" spans="1:7" x14ac:dyDescent="0.2">
      <c r="A545" s="9" t="s">
        <v>815</v>
      </c>
      <c r="B545" s="2">
        <v>34.75141940231341</v>
      </c>
      <c r="C545" s="2">
        <v>5.1189999999999998</v>
      </c>
      <c r="D545" s="2">
        <v>2.9900000000000002E-7</v>
      </c>
      <c r="E545" s="2">
        <v>3.133</v>
      </c>
      <c r="F545" s="2">
        <v>87.408000000000001</v>
      </c>
      <c r="G545" s="2" t="s">
        <v>3085</v>
      </c>
    </row>
    <row r="546" spans="1:7" x14ac:dyDescent="0.2">
      <c r="A546" s="2" t="s">
        <v>816</v>
      </c>
      <c r="B546" s="2">
        <v>44.786747699046273</v>
      </c>
      <c r="C546" s="2">
        <v>5.4850000000000003</v>
      </c>
      <c r="D546" s="2">
        <v>1.8799999999999999E-4</v>
      </c>
      <c r="E546" s="2">
        <v>0.80500000000000005</v>
      </c>
      <c r="F546" s="2">
        <v>14.385999999999999</v>
      </c>
      <c r="G546" s="2" t="s">
        <v>3336</v>
      </c>
    </row>
    <row r="547" spans="1:7" x14ac:dyDescent="0.2">
      <c r="A547" s="2" t="s">
        <v>817</v>
      </c>
      <c r="B547" s="2">
        <v>11.088559085203315</v>
      </c>
      <c r="C547" s="2">
        <v>3.4710000000000001</v>
      </c>
      <c r="D547" s="2">
        <v>1.8599999999999999E-4</v>
      </c>
      <c r="E547" s="2">
        <v>85.83</v>
      </c>
      <c r="F547" s="2">
        <v>669.93200000000002</v>
      </c>
      <c r="G547" s="2" t="s">
        <v>3006</v>
      </c>
    </row>
    <row r="548" spans="1:7" x14ac:dyDescent="0.2">
      <c r="A548" s="2" t="s">
        <v>818</v>
      </c>
      <c r="B548" s="2">
        <v>0.27893483058124102</v>
      </c>
      <c r="C548" s="2">
        <v>-1.8420000000000001</v>
      </c>
      <c r="D548" s="2">
        <v>7.9500000000000005E-3</v>
      </c>
      <c r="E548" s="2">
        <v>116.384</v>
      </c>
      <c r="F548" s="2">
        <v>27.213000000000001</v>
      </c>
      <c r="G548" s="2" t="s">
        <v>3337</v>
      </c>
    </row>
    <row r="549" spans="1:7" x14ac:dyDescent="0.2">
      <c r="A549" s="2" t="s">
        <v>819</v>
      </c>
      <c r="B549" s="2">
        <v>0.27395294161192268</v>
      </c>
      <c r="C549" s="2">
        <v>-1.8680000000000001</v>
      </c>
      <c r="D549" s="2">
        <v>1.41E-3</v>
      </c>
      <c r="E549" s="2">
        <v>282.04700000000003</v>
      </c>
      <c r="F549" s="2">
        <v>73.606999999999999</v>
      </c>
      <c r="G549" s="2" t="s">
        <v>3338</v>
      </c>
    </row>
    <row r="550" spans="1:7" x14ac:dyDescent="0.2">
      <c r="A550" s="2" t="s">
        <v>820</v>
      </c>
      <c r="B550" s="2">
        <v>8.735293574069164E-2</v>
      </c>
      <c r="C550" s="2">
        <v>-3.5169999999999999</v>
      </c>
      <c r="D550" s="2">
        <v>4.2500000000000003E-5</v>
      </c>
      <c r="E550" s="2">
        <v>3420.366</v>
      </c>
      <c r="F550" s="2">
        <v>269.39299999999997</v>
      </c>
      <c r="G550" s="2" t="s">
        <v>3075</v>
      </c>
    </row>
    <row r="551" spans="1:7" x14ac:dyDescent="0.2">
      <c r="A551" s="2" t="s">
        <v>821</v>
      </c>
      <c r="B551" s="2">
        <v>0.1196589322744122</v>
      </c>
      <c r="C551" s="2">
        <v>-3.0630000000000002</v>
      </c>
      <c r="D551" s="2">
        <v>5.5500000000000001E-5</v>
      </c>
      <c r="E551" s="2">
        <v>1134.3150000000001</v>
      </c>
      <c r="F551" s="2">
        <v>134.626</v>
      </c>
      <c r="G551" s="2" t="s">
        <v>3339</v>
      </c>
    </row>
    <row r="552" spans="1:7" x14ac:dyDescent="0.2">
      <c r="A552" s="2" t="s">
        <v>822</v>
      </c>
      <c r="B552" s="2">
        <v>0.22437751266681541</v>
      </c>
      <c r="C552" s="2">
        <v>-2.1560000000000001</v>
      </c>
      <c r="D552" s="2">
        <v>6.3900000000000003E-4</v>
      </c>
      <c r="E552" s="2">
        <v>242.22499999999999</v>
      </c>
      <c r="F552" s="2">
        <v>51.192</v>
      </c>
      <c r="G552" s="2" t="s">
        <v>3340</v>
      </c>
    </row>
    <row r="553" spans="1:7" x14ac:dyDescent="0.2">
      <c r="A553" s="2" t="s">
        <v>823</v>
      </c>
      <c r="B553" s="2">
        <v>0.25863689537972728</v>
      </c>
      <c r="C553" s="2">
        <v>-1.9510000000000001</v>
      </c>
      <c r="D553" s="2">
        <v>7.28E-3</v>
      </c>
      <c r="E553" s="2">
        <v>512.30399999999997</v>
      </c>
      <c r="F553" s="2">
        <v>124.124</v>
      </c>
      <c r="G553" s="2" t="s">
        <v>3341</v>
      </c>
    </row>
    <row r="554" spans="1:7" x14ac:dyDescent="0.2">
      <c r="A554" s="2" t="s">
        <v>824</v>
      </c>
      <c r="B554" s="2">
        <v>0.24741416410380168</v>
      </c>
      <c r="C554" s="2">
        <v>-2.0150000000000001</v>
      </c>
      <c r="D554" s="2">
        <v>2.2100000000000002E-3</v>
      </c>
      <c r="E554" s="2">
        <v>381.34199999999998</v>
      </c>
      <c r="F554" s="2">
        <v>90.400999999999996</v>
      </c>
      <c r="G554" s="2" t="s">
        <v>3006</v>
      </c>
    </row>
    <row r="555" spans="1:7" x14ac:dyDescent="0.2">
      <c r="A555" s="2" t="s">
        <v>825</v>
      </c>
      <c r="B555" s="2">
        <v>0.24519475099713783</v>
      </c>
      <c r="C555" s="2">
        <v>-2.028</v>
      </c>
      <c r="D555" s="2">
        <v>4.6800000000000001E-3</v>
      </c>
      <c r="E555" s="2">
        <v>317.22300000000001</v>
      </c>
      <c r="F555" s="2">
        <v>61.1</v>
      </c>
      <c r="G555" s="2" t="s">
        <v>3342</v>
      </c>
    </row>
    <row r="556" spans="1:7" x14ac:dyDescent="0.2">
      <c r="A556" s="2" t="s">
        <v>826</v>
      </c>
      <c r="B556" s="2">
        <v>1.5356571852269549E-2</v>
      </c>
      <c r="C556" s="2">
        <v>-6.0250000000000004</v>
      </c>
      <c r="D556" s="2">
        <v>5.7699999999999998E-6</v>
      </c>
      <c r="E556" s="2">
        <v>58.686</v>
      </c>
      <c r="F556" s="2">
        <v>2.8679999999999999</v>
      </c>
      <c r="G556" s="2" t="s">
        <v>3006</v>
      </c>
    </row>
    <row r="557" spans="1:7" x14ac:dyDescent="0.2">
      <c r="A557" s="2" t="s">
        <v>827</v>
      </c>
      <c r="B557" s="2">
        <v>0.14488699398805699</v>
      </c>
      <c r="C557" s="2">
        <v>-2.7869999999999999</v>
      </c>
      <c r="D557" s="2">
        <v>8.3799999999999994E-6</v>
      </c>
      <c r="E557" s="2">
        <v>227.797</v>
      </c>
      <c r="F557" s="2">
        <v>31.45</v>
      </c>
      <c r="G557" s="2" t="s">
        <v>3006</v>
      </c>
    </row>
    <row r="558" spans="1:7" x14ac:dyDescent="0.2">
      <c r="A558" s="2" t="s">
        <v>830</v>
      </c>
      <c r="B558" s="2">
        <v>33.474718073360933</v>
      </c>
      <c r="C558" s="2">
        <v>5.0650000000000004</v>
      </c>
      <c r="D558" s="2">
        <v>9.5500000000000004E-5</v>
      </c>
      <c r="E558" s="2">
        <v>18.86</v>
      </c>
      <c r="F558" s="2">
        <v>193.43799999999999</v>
      </c>
      <c r="G558" s="2" t="s">
        <v>3344</v>
      </c>
    </row>
    <row r="559" spans="1:7" x14ac:dyDescent="0.2">
      <c r="A559" s="2" t="s">
        <v>831</v>
      </c>
      <c r="B559" s="2">
        <v>15.889479926992577</v>
      </c>
      <c r="C559" s="2">
        <v>3.99</v>
      </c>
      <c r="D559" s="2">
        <v>1.7899999999999999E-4</v>
      </c>
      <c r="E559" s="2">
        <v>10.222</v>
      </c>
      <c r="F559" s="2">
        <v>71.885999999999996</v>
      </c>
      <c r="G559" s="2" t="s">
        <v>3024</v>
      </c>
    </row>
    <row r="560" spans="1:7" x14ac:dyDescent="0.2">
      <c r="A560" s="2" t="s">
        <v>833</v>
      </c>
      <c r="B560" s="2">
        <v>6.9258925241572662</v>
      </c>
      <c r="C560" s="2">
        <v>2.7919999999999998</v>
      </c>
      <c r="D560" s="2">
        <v>1.8600000000000001E-3</v>
      </c>
      <c r="E560" s="2">
        <v>7.1369999999999996</v>
      </c>
      <c r="F560" s="2">
        <v>45.165999999999997</v>
      </c>
      <c r="G560" s="2" t="s">
        <v>3345</v>
      </c>
    </row>
    <row r="561" spans="1:7" x14ac:dyDescent="0.2">
      <c r="A561" s="2" t="s">
        <v>834</v>
      </c>
      <c r="B561" s="2">
        <v>11.843306384000387</v>
      </c>
      <c r="C561" s="2">
        <v>3.5659999999999998</v>
      </c>
      <c r="D561" s="2">
        <v>1.1900000000000001E-4</v>
      </c>
      <c r="E561" s="2">
        <v>4.4379999999999997</v>
      </c>
      <c r="F561" s="2">
        <v>49.125999999999998</v>
      </c>
      <c r="G561" s="2" t="s">
        <v>3086</v>
      </c>
    </row>
    <row r="562" spans="1:7" x14ac:dyDescent="0.2">
      <c r="A562" s="2" t="s">
        <v>835</v>
      </c>
      <c r="B562" s="2">
        <v>11.431953117928742</v>
      </c>
      <c r="C562" s="2">
        <v>3.5150000000000001</v>
      </c>
      <c r="D562" s="2">
        <v>5.6899999999999995E-4</v>
      </c>
      <c r="E562" s="2">
        <v>4.218</v>
      </c>
      <c r="F562" s="2">
        <v>38.368000000000002</v>
      </c>
      <c r="G562" s="2" t="s">
        <v>3086</v>
      </c>
    </row>
    <row r="563" spans="1:7" x14ac:dyDescent="0.2">
      <c r="A563" s="2" t="s">
        <v>837</v>
      </c>
      <c r="B563" s="2">
        <v>0.11149106492751161</v>
      </c>
      <c r="C563" s="2">
        <v>-3.165</v>
      </c>
      <c r="D563" s="2">
        <v>3.7400000000000001E-5</v>
      </c>
      <c r="E563" s="2">
        <v>1300.9179999999999</v>
      </c>
      <c r="F563" s="2">
        <v>144.12100000000001</v>
      </c>
      <c r="G563" s="2" t="s">
        <v>3346</v>
      </c>
    </row>
    <row r="564" spans="1:7" x14ac:dyDescent="0.2">
      <c r="A564" s="2" t="s">
        <v>838</v>
      </c>
      <c r="B564" s="2">
        <v>0.16516730070728317</v>
      </c>
      <c r="C564" s="2">
        <v>-2.5979999999999999</v>
      </c>
      <c r="D564" s="2">
        <v>1.8799999999999999E-4</v>
      </c>
      <c r="E564" s="2">
        <v>421.61200000000002</v>
      </c>
      <c r="F564" s="2">
        <v>61.302</v>
      </c>
      <c r="G564" s="2" t="s">
        <v>3347</v>
      </c>
    </row>
    <row r="565" spans="1:7" x14ac:dyDescent="0.2">
      <c r="A565" s="2" t="s">
        <v>839</v>
      </c>
      <c r="B565" s="2">
        <v>0.28877144613839606</v>
      </c>
      <c r="C565" s="2">
        <v>-1.792</v>
      </c>
      <c r="D565" s="2">
        <v>4.5399999999999998E-3</v>
      </c>
      <c r="E565" s="2">
        <v>142.358</v>
      </c>
      <c r="F565" s="2">
        <v>38.591000000000001</v>
      </c>
      <c r="G565" s="2" t="s">
        <v>3348</v>
      </c>
    </row>
    <row r="566" spans="1:7" x14ac:dyDescent="0.2">
      <c r="A566" s="2" t="s">
        <v>841</v>
      </c>
      <c r="B566" s="2">
        <v>0.28322097132394963</v>
      </c>
      <c r="C566" s="2">
        <v>-1.82</v>
      </c>
      <c r="D566" s="2">
        <v>3.98E-3</v>
      </c>
      <c r="E566" s="2">
        <v>111.056</v>
      </c>
      <c r="F566" s="2">
        <v>30.341000000000001</v>
      </c>
      <c r="G566" s="2" t="s">
        <v>3006</v>
      </c>
    </row>
    <row r="567" spans="1:7" x14ac:dyDescent="0.2">
      <c r="A567" s="2" t="s">
        <v>842</v>
      </c>
      <c r="B567" s="2">
        <v>0.14378648666882565</v>
      </c>
      <c r="C567" s="2">
        <v>-2.798</v>
      </c>
      <c r="D567" s="2">
        <v>2.2100000000000001E-4</v>
      </c>
      <c r="E567" s="2">
        <v>472.95499999999998</v>
      </c>
      <c r="F567" s="2">
        <v>56.783000000000001</v>
      </c>
      <c r="G567" s="2" t="s">
        <v>3006</v>
      </c>
    </row>
    <row r="568" spans="1:7" x14ac:dyDescent="0.2">
      <c r="A568" s="2" t="s">
        <v>843</v>
      </c>
      <c r="B568" s="2">
        <v>0.15251256378402789</v>
      </c>
      <c r="C568" s="2">
        <v>-2.7130000000000001</v>
      </c>
      <c r="D568" s="2">
        <v>3.3399999999999999E-5</v>
      </c>
      <c r="E568" s="2">
        <v>377.81700000000001</v>
      </c>
      <c r="F568" s="2">
        <v>54.412999999999997</v>
      </c>
      <c r="G568" s="2" t="s">
        <v>3006</v>
      </c>
    </row>
    <row r="569" spans="1:7" x14ac:dyDescent="0.2">
      <c r="A569" s="2" t="s">
        <v>845</v>
      </c>
      <c r="B569" s="2">
        <v>6.5522935828786215</v>
      </c>
      <c r="C569" s="2">
        <v>2.7120000000000002</v>
      </c>
      <c r="D569" s="2">
        <v>5.8999999999999999E-3</v>
      </c>
      <c r="E569" s="2">
        <v>164.08799999999999</v>
      </c>
      <c r="F569" s="2">
        <v>622.76900000000001</v>
      </c>
      <c r="G569" s="2" t="s">
        <v>3349</v>
      </c>
    </row>
    <row r="570" spans="1:7" x14ac:dyDescent="0.2">
      <c r="A570" s="2" t="s">
        <v>846</v>
      </c>
      <c r="B570" s="2">
        <v>0.24844527333063873</v>
      </c>
      <c r="C570" s="2">
        <v>-2.0089999999999999</v>
      </c>
      <c r="D570" s="2">
        <v>8.3299999999999997E-4</v>
      </c>
      <c r="E570" s="2">
        <v>359.34800000000001</v>
      </c>
      <c r="F570" s="2">
        <v>88.569000000000003</v>
      </c>
      <c r="G570" s="2" t="s">
        <v>3350</v>
      </c>
    </row>
    <row r="571" spans="1:7" x14ac:dyDescent="0.2">
      <c r="A571" s="2" t="s">
        <v>865</v>
      </c>
      <c r="B571" s="2">
        <v>0.22267322515167029</v>
      </c>
      <c r="C571" s="2">
        <v>-2.1669999999999998</v>
      </c>
      <c r="D571" s="2">
        <v>7.4599999999999996E-3</v>
      </c>
      <c r="E571" s="2">
        <v>1100.8979999999999</v>
      </c>
      <c r="F571" s="2">
        <v>219.35499999999999</v>
      </c>
      <c r="G571" s="2" t="s">
        <v>3023</v>
      </c>
    </row>
    <row r="572" spans="1:7" x14ac:dyDescent="0.2">
      <c r="A572" s="2" t="s">
        <v>868</v>
      </c>
      <c r="B572" s="2">
        <v>0.27471355439421991</v>
      </c>
      <c r="C572" s="2">
        <v>-1.8640000000000001</v>
      </c>
      <c r="D572" s="2">
        <v>2.0999999999999999E-3</v>
      </c>
      <c r="E572" s="2">
        <v>163.333</v>
      </c>
      <c r="F572" s="2">
        <v>42.695999999999998</v>
      </c>
      <c r="G572" s="2" t="s">
        <v>3351</v>
      </c>
    </row>
    <row r="573" spans="1:7" x14ac:dyDescent="0.2">
      <c r="A573" s="2" t="s">
        <v>869</v>
      </c>
      <c r="B573" s="2">
        <v>0.27395294161192268</v>
      </c>
      <c r="C573" s="2">
        <v>-1.8680000000000001</v>
      </c>
      <c r="D573" s="2">
        <v>3.2699999999999999E-3</v>
      </c>
      <c r="E573" s="2">
        <v>311.09399999999999</v>
      </c>
      <c r="F573" s="2">
        <v>77.192999999999998</v>
      </c>
      <c r="G573" s="2" t="s">
        <v>3352</v>
      </c>
    </row>
    <row r="574" spans="1:7" x14ac:dyDescent="0.2">
      <c r="A574" s="2" t="s">
        <v>870</v>
      </c>
      <c r="B574" s="2">
        <v>3.7343475151774441E-2</v>
      </c>
      <c r="C574" s="2">
        <v>-4.7430000000000003</v>
      </c>
      <c r="D574" s="4">
        <v>5.4800000000000001E-9</v>
      </c>
      <c r="E574" s="2">
        <v>896.279</v>
      </c>
      <c r="F574" s="2">
        <v>32.475999999999999</v>
      </c>
      <c r="G574" s="2" t="s">
        <v>3006</v>
      </c>
    </row>
    <row r="575" spans="1:7" x14ac:dyDescent="0.2">
      <c r="A575" s="2" t="s">
        <v>873</v>
      </c>
      <c r="B575" s="2">
        <v>0.21479018873679626</v>
      </c>
      <c r="C575" s="2">
        <v>-2.2189999999999999</v>
      </c>
      <c r="D575" s="2">
        <v>1.44E-4</v>
      </c>
      <c r="E575" s="2">
        <v>327.97699999999998</v>
      </c>
      <c r="F575" s="2">
        <v>70.120999999999995</v>
      </c>
      <c r="G575" s="2" t="s">
        <v>3006</v>
      </c>
    </row>
    <row r="576" spans="1:7" x14ac:dyDescent="0.2">
      <c r="A576" s="2" t="s">
        <v>874</v>
      </c>
      <c r="B576" s="2">
        <v>0.17146666107382469</v>
      </c>
      <c r="C576" s="2">
        <v>-2.544</v>
      </c>
      <c r="D576" s="2">
        <v>5.9799999999999997E-5</v>
      </c>
      <c r="E576" s="2">
        <v>409.07499999999999</v>
      </c>
      <c r="F576" s="2">
        <v>70.046000000000006</v>
      </c>
      <c r="G576" s="2" t="s">
        <v>3353</v>
      </c>
    </row>
    <row r="577" spans="1:7" x14ac:dyDescent="0.2">
      <c r="A577" s="2" t="s">
        <v>876</v>
      </c>
      <c r="B577" s="2">
        <v>0.15357337255570627</v>
      </c>
      <c r="C577" s="2">
        <v>-2.7029999999999998</v>
      </c>
      <c r="D577" s="2">
        <v>3.2799999999999998E-5</v>
      </c>
      <c r="E577" s="2">
        <v>437.89</v>
      </c>
      <c r="F577" s="2">
        <v>65.978999999999999</v>
      </c>
      <c r="G577" s="2" t="s">
        <v>3354</v>
      </c>
    </row>
    <row r="578" spans="1:7" x14ac:dyDescent="0.2">
      <c r="A578" s="2" t="s">
        <v>877</v>
      </c>
      <c r="B578" s="2">
        <v>0.12065837810896961</v>
      </c>
      <c r="C578" s="2">
        <v>-3.0510000000000002</v>
      </c>
      <c r="D578" s="2">
        <v>1.08E-4</v>
      </c>
      <c r="E578" s="2">
        <v>914.59199999999998</v>
      </c>
      <c r="F578" s="2">
        <v>101.17</v>
      </c>
      <c r="G578" s="2" t="s">
        <v>3355</v>
      </c>
    </row>
    <row r="579" spans="1:7" x14ac:dyDescent="0.2">
      <c r="A579" s="2" t="s">
        <v>879</v>
      </c>
      <c r="B579" s="2">
        <v>0.25543002067857534</v>
      </c>
      <c r="C579" s="2">
        <v>-1.9690000000000001</v>
      </c>
      <c r="D579" s="2">
        <v>5.5500000000000005E-4</v>
      </c>
      <c r="E579" s="2">
        <v>183.20400000000001</v>
      </c>
      <c r="F579" s="2">
        <v>46.186999999999998</v>
      </c>
      <c r="G579" s="2" t="s">
        <v>3356</v>
      </c>
    </row>
    <row r="580" spans="1:7" x14ac:dyDescent="0.2">
      <c r="A580" s="2" t="s">
        <v>880</v>
      </c>
      <c r="B580" s="2">
        <v>0.18737495021944348</v>
      </c>
      <c r="C580" s="2">
        <v>-2.4159999999999999</v>
      </c>
      <c r="D580" s="2">
        <v>2.8099999999999999E-5</v>
      </c>
      <c r="E580" s="2">
        <v>257.471</v>
      </c>
      <c r="F580" s="2">
        <v>47.984999999999999</v>
      </c>
      <c r="G580" s="2" t="s">
        <v>3357</v>
      </c>
    </row>
    <row r="581" spans="1:7" x14ac:dyDescent="0.2">
      <c r="A581" s="2" t="s">
        <v>881</v>
      </c>
      <c r="B581" s="2">
        <v>4.8198892599791447</v>
      </c>
      <c r="C581" s="2">
        <v>2.2690000000000001</v>
      </c>
      <c r="D581" s="2">
        <v>2.2000000000000001E-3</v>
      </c>
      <c r="E581" s="2">
        <v>32.195999999999998</v>
      </c>
      <c r="F581" s="2">
        <v>124.83199999999999</v>
      </c>
      <c r="G581" s="2" t="s">
        <v>3358</v>
      </c>
    </row>
    <row r="582" spans="1:7" x14ac:dyDescent="0.2">
      <c r="A582" s="2" t="s">
        <v>885</v>
      </c>
      <c r="B582" s="2">
        <v>4.4259894123690886</v>
      </c>
      <c r="C582" s="2">
        <v>2.1459999999999999</v>
      </c>
      <c r="D582" s="2">
        <v>2.0699999999999998E-3</v>
      </c>
      <c r="E582" s="2">
        <v>23.177</v>
      </c>
      <c r="F582" s="2">
        <v>98.441000000000003</v>
      </c>
      <c r="G582" s="2" t="s">
        <v>3359</v>
      </c>
    </row>
    <row r="583" spans="1:7" x14ac:dyDescent="0.2">
      <c r="A583" s="2" t="s">
        <v>886</v>
      </c>
      <c r="B583" s="2">
        <v>14.152646965304649</v>
      </c>
      <c r="C583" s="2">
        <v>3.823</v>
      </c>
      <c r="D583" s="2">
        <v>2.6800000000000001E-3</v>
      </c>
      <c r="E583" s="2">
        <v>0.66800000000000004</v>
      </c>
      <c r="F583" s="2">
        <v>8.6829999999999998</v>
      </c>
      <c r="G583" s="2" t="s">
        <v>3006</v>
      </c>
    </row>
    <row r="584" spans="1:7" x14ac:dyDescent="0.2">
      <c r="A584" s="2" t="s">
        <v>887</v>
      </c>
      <c r="B584" s="2">
        <v>24.437079967371201</v>
      </c>
      <c r="C584" s="2">
        <v>4.6109999999999998</v>
      </c>
      <c r="D584" s="2">
        <v>3.93E-5</v>
      </c>
      <c r="E584" s="2">
        <v>1.262</v>
      </c>
      <c r="F584" s="2">
        <v>26.486999999999998</v>
      </c>
      <c r="G584" s="2" t="s">
        <v>3006</v>
      </c>
    </row>
    <row r="585" spans="1:7" x14ac:dyDescent="0.2">
      <c r="A585" s="2" t="s">
        <v>888</v>
      </c>
      <c r="B585" s="2">
        <v>12.406291301552073</v>
      </c>
      <c r="C585" s="2">
        <v>3.633</v>
      </c>
      <c r="D585" s="2">
        <v>9.8900000000000005E-5</v>
      </c>
      <c r="E585" s="2">
        <v>21.439</v>
      </c>
      <c r="F585" s="2">
        <v>145.904</v>
      </c>
      <c r="G585" s="2" t="s">
        <v>3360</v>
      </c>
    </row>
    <row r="586" spans="1:7" x14ac:dyDescent="0.2">
      <c r="A586" s="2" t="s">
        <v>889</v>
      </c>
      <c r="B586" s="2">
        <v>18.239572363095373</v>
      </c>
      <c r="C586" s="2">
        <v>4.1890000000000001</v>
      </c>
      <c r="D586" s="2">
        <v>2.6800000000000002E-7</v>
      </c>
      <c r="E586" s="2">
        <v>4.7389999999999999</v>
      </c>
      <c r="F586" s="2">
        <v>86.712000000000003</v>
      </c>
      <c r="G586" s="2" t="s">
        <v>3087</v>
      </c>
    </row>
    <row r="587" spans="1:7" x14ac:dyDescent="0.2">
      <c r="A587" s="2" t="s">
        <v>890</v>
      </c>
      <c r="B587" s="2">
        <v>14.763879882460769</v>
      </c>
      <c r="C587" s="2">
        <v>3.8839999999999999</v>
      </c>
      <c r="D587" s="2">
        <v>6.0800000000000001E-5</v>
      </c>
      <c r="E587" s="2">
        <v>2.7069999999999999</v>
      </c>
      <c r="F587" s="2">
        <v>43.110999999999997</v>
      </c>
      <c r="G587" s="2" t="s">
        <v>3006</v>
      </c>
    </row>
    <row r="588" spans="1:7" x14ac:dyDescent="0.2">
      <c r="A588" s="2" t="s">
        <v>891</v>
      </c>
      <c r="B588" s="2">
        <v>15.746944352540799</v>
      </c>
      <c r="C588" s="2">
        <v>3.9769999999999999</v>
      </c>
      <c r="D588" s="2">
        <v>8.4300000000000006E-6</v>
      </c>
      <c r="E588" s="2">
        <v>3.8919999999999999</v>
      </c>
      <c r="F588" s="2">
        <v>61.220999999999997</v>
      </c>
      <c r="G588" s="2" t="s">
        <v>3006</v>
      </c>
    </row>
    <row r="589" spans="1:7" x14ac:dyDescent="0.2">
      <c r="A589" s="2" t="s">
        <v>892</v>
      </c>
      <c r="B589" s="2">
        <v>162.35409911371099</v>
      </c>
      <c r="C589" s="2">
        <v>7.343</v>
      </c>
      <c r="D589" s="2">
        <v>8.8899999999999998E-7</v>
      </c>
      <c r="E589" s="2">
        <v>0.22900000000000001</v>
      </c>
      <c r="F589" s="2">
        <v>34.853000000000002</v>
      </c>
      <c r="G589" s="2" t="s">
        <v>3361</v>
      </c>
    </row>
    <row r="590" spans="1:7" x14ac:dyDescent="0.2">
      <c r="A590" s="2" t="s">
        <v>893</v>
      </c>
      <c r="B590" s="2">
        <v>49.487765597140275</v>
      </c>
      <c r="C590" s="2">
        <v>5.6289999999999996</v>
      </c>
      <c r="D590" s="2">
        <v>3.8399999999999998E-5</v>
      </c>
      <c r="E590" s="2">
        <v>0.53</v>
      </c>
      <c r="F590" s="2">
        <v>23.425999999999998</v>
      </c>
      <c r="G590" s="2" t="s">
        <v>3362</v>
      </c>
    </row>
    <row r="591" spans="1:7" x14ac:dyDescent="0.2">
      <c r="A591" s="2" t="s">
        <v>895</v>
      </c>
      <c r="B591" s="2">
        <v>4.773342972126887</v>
      </c>
      <c r="C591" s="2">
        <v>2.2549999999999999</v>
      </c>
      <c r="D591" s="2">
        <v>6.5100000000000002E-3</v>
      </c>
      <c r="E591" s="2">
        <v>15.3</v>
      </c>
      <c r="F591" s="2">
        <v>75.546000000000006</v>
      </c>
      <c r="G591" s="2" t="s">
        <v>3006</v>
      </c>
    </row>
    <row r="592" spans="1:7" x14ac:dyDescent="0.2">
      <c r="A592" s="2" t="s">
        <v>896</v>
      </c>
      <c r="B592" s="2">
        <v>10.161207860310318</v>
      </c>
      <c r="C592" s="2">
        <v>3.3450000000000002</v>
      </c>
      <c r="D592" s="2">
        <v>7.6300000000000001E-4</v>
      </c>
      <c r="E592" s="2">
        <v>5.2469999999999999</v>
      </c>
      <c r="F592" s="2">
        <v>58.543999999999997</v>
      </c>
      <c r="G592" s="2" t="s">
        <v>3107</v>
      </c>
    </row>
    <row r="593" spans="1:7" x14ac:dyDescent="0.2">
      <c r="A593" s="2" t="s">
        <v>897</v>
      </c>
      <c r="B593" s="2">
        <v>5.5673855673244041</v>
      </c>
      <c r="C593" s="2">
        <v>2.4769999999999999</v>
      </c>
      <c r="D593" s="2">
        <v>3.7199999999999999E-4</v>
      </c>
      <c r="E593" s="2">
        <v>18.408000000000001</v>
      </c>
      <c r="F593" s="2">
        <v>108.874</v>
      </c>
      <c r="G593" s="2" t="s">
        <v>3006</v>
      </c>
    </row>
    <row r="594" spans="1:7" x14ac:dyDescent="0.2">
      <c r="A594" s="2" t="s">
        <v>898</v>
      </c>
      <c r="B594" s="2">
        <v>4.7998855294928608</v>
      </c>
      <c r="C594" s="2">
        <v>2.2629999999999999</v>
      </c>
      <c r="D594" s="2">
        <v>3.0800000000000001E-4</v>
      </c>
      <c r="E594" s="2">
        <v>31.103999999999999</v>
      </c>
      <c r="F594" s="2">
        <v>157.529</v>
      </c>
      <c r="G594" s="2" t="s">
        <v>3363</v>
      </c>
    </row>
    <row r="595" spans="1:7" x14ac:dyDescent="0.2">
      <c r="A595" s="2" t="s">
        <v>901</v>
      </c>
      <c r="B595" s="2">
        <v>4.1096057575158556</v>
      </c>
      <c r="C595" s="2">
        <v>2.0390000000000001</v>
      </c>
      <c r="D595" s="2">
        <v>2.5999999999999999E-3</v>
      </c>
      <c r="E595" s="2">
        <v>49.98</v>
      </c>
      <c r="F595" s="2">
        <v>173.26300000000001</v>
      </c>
      <c r="G595" s="2" t="s">
        <v>3006</v>
      </c>
    </row>
    <row r="596" spans="1:7" x14ac:dyDescent="0.2">
      <c r="A596" s="2" t="s">
        <v>902</v>
      </c>
      <c r="B596" s="2">
        <v>17.58166748123007</v>
      </c>
      <c r="C596" s="2">
        <v>4.1360000000000001</v>
      </c>
      <c r="D596" s="2">
        <v>2.2000000000000001E-3</v>
      </c>
      <c r="E596" s="2">
        <v>0.33700000000000002</v>
      </c>
      <c r="F596" s="2">
        <v>5.1630000000000003</v>
      </c>
      <c r="G596" s="2" t="s">
        <v>3006</v>
      </c>
    </row>
    <row r="597" spans="1:7" x14ac:dyDescent="0.2">
      <c r="A597" s="2" t="s">
        <v>903</v>
      </c>
      <c r="B597" s="2">
        <v>11.33725917206573</v>
      </c>
      <c r="C597" s="2">
        <v>3.5030000000000001</v>
      </c>
      <c r="D597" s="2">
        <v>2E-3</v>
      </c>
      <c r="E597" s="2">
        <v>2.109</v>
      </c>
      <c r="F597" s="2">
        <v>17.295000000000002</v>
      </c>
      <c r="G597" s="2" t="s">
        <v>3364</v>
      </c>
    </row>
    <row r="598" spans="1:7" x14ac:dyDescent="0.2">
      <c r="A598" s="2" t="s">
        <v>904</v>
      </c>
      <c r="B598" s="2">
        <v>5.1012690384431347E-2</v>
      </c>
      <c r="C598" s="2">
        <v>-4.2930000000000001</v>
      </c>
      <c r="D598" s="4">
        <v>1.14E-8</v>
      </c>
      <c r="E598" s="2">
        <v>456.74599999999998</v>
      </c>
      <c r="F598" s="2">
        <v>21.045000000000002</v>
      </c>
      <c r="G598" s="2" t="s">
        <v>3006</v>
      </c>
    </row>
    <row r="599" spans="1:7" x14ac:dyDescent="0.2">
      <c r="A599" s="2" t="s">
        <v>908</v>
      </c>
      <c r="B599" s="2">
        <v>3.9258362554139175</v>
      </c>
      <c r="C599" s="2">
        <v>1.9730000000000001</v>
      </c>
      <c r="D599" s="2">
        <v>1.8699999999999999E-3</v>
      </c>
      <c r="E599" s="2">
        <v>40.768999999999998</v>
      </c>
      <c r="F599" s="2">
        <v>145.79</v>
      </c>
      <c r="G599" s="2" t="s">
        <v>3006</v>
      </c>
    </row>
    <row r="600" spans="1:7" x14ac:dyDescent="0.2">
      <c r="A600" s="9" t="s">
        <v>910</v>
      </c>
      <c r="B600" s="2">
        <v>0.11598418455891035</v>
      </c>
      <c r="C600" s="2">
        <v>-3.1080000000000001</v>
      </c>
      <c r="D600" s="2">
        <v>2.3600000000000001E-5</v>
      </c>
      <c r="E600" s="2">
        <v>681.93499999999995</v>
      </c>
      <c r="F600" s="2">
        <v>80.194999999999993</v>
      </c>
      <c r="G600" s="2" t="s">
        <v>3030</v>
      </c>
    </row>
    <row r="601" spans="1:7" x14ac:dyDescent="0.2">
      <c r="A601" s="9" t="s">
        <v>911</v>
      </c>
      <c r="B601" s="2">
        <v>0.11164573154409509</v>
      </c>
      <c r="C601" s="2">
        <v>-3.1629999999999998</v>
      </c>
      <c r="D601" s="2">
        <v>7.0300000000000001E-5</v>
      </c>
      <c r="E601" s="2">
        <v>1780.4580000000001</v>
      </c>
      <c r="F601" s="2">
        <v>198.05699999999999</v>
      </c>
      <c r="G601" s="2" t="s">
        <v>3030</v>
      </c>
    </row>
    <row r="602" spans="1:7" x14ac:dyDescent="0.2">
      <c r="A602" s="2" t="s">
        <v>912</v>
      </c>
      <c r="B602" s="2">
        <v>0.13360074890137599</v>
      </c>
      <c r="C602" s="2">
        <v>-2.9039999999999999</v>
      </c>
      <c r="D602" s="2">
        <v>6.0099999999999997E-4</v>
      </c>
      <c r="E602" s="2">
        <v>1061.2850000000001</v>
      </c>
      <c r="F602" s="2">
        <v>113.667</v>
      </c>
      <c r="G602" s="2" t="s">
        <v>3365</v>
      </c>
    </row>
    <row r="603" spans="1:7" x14ac:dyDescent="0.2">
      <c r="A603" s="2" t="s">
        <v>913</v>
      </c>
      <c r="B603" s="2">
        <v>9.512708630245989E-2</v>
      </c>
      <c r="C603" s="2">
        <v>-3.3940000000000001</v>
      </c>
      <c r="D603" s="2">
        <v>6.8700000000000003E-5</v>
      </c>
      <c r="E603" s="2">
        <v>468.43099999999998</v>
      </c>
      <c r="F603" s="2">
        <v>30.044</v>
      </c>
      <c r="G603" s="2" t="s">
        <v>3289</v>
      </c>
    </row>
    <row r="604" spans="1:7" x14ac:dyDescent="0.2">
      <c r="A604" s="2" t="s">
        <v>914</v>
      </c>
      <c r="B604" s="2">
        <v>0.12015761604859515</v>
      </c>
      <c r="C604" s="2">
        <v>-3.0569999999999999</v>
      </c>
      <c r="D604" s="2">
        <v>2.4000000000000001E-4</v>
      </c>
      <c r="E604" s="2">
        <v>254.49799999999999</v>
      </c>
      <c r="F604" s="2">
        <v>17.978000000000002</v>
      </c>
      <c r="G604" s="2" t="s">
        <v>3006</v>
      </c>
    </row>
    <row r="605" spans="1:7" x14ac:dyDescent="0.2">
      <c r="A605" s="2" t="s">
        <v>915</v>
      </c>
      <c r="B605" s="2">
        <v>0.1111823741922372</v>
      </c>
      <c r="C605" s="2">
        <v>-3.169</v>
      </c>
      <c r="D605" s="2">
        <v>1.16E-4</v>
      </c>
      <c r="E605" s="2">
        <v>300.08100000000002</v>
      </c>
      <c r="F605" s="2">
        <v>20.481999999999999</v>
      </c>
      <c r="G605" s="2" t="s">
        <v>3366</v>
      </c>
    </row>
    <row r="606" spans="1:7" x14ac:dyDescent="0.2">
      <c r="A606" s="2" t="s">
        <v>917</v>
      </c>
      <c r="B606" s="2">
        <v>32.424220805090727</v>
      </c>
      <c r="C606" s="2">
        <v>5.0190000000000001</v>
      </c>
      <c r="D606" s="4">
        <v>8.5199999999999995E-8</v>
      </c>
      <c r="E606" s="2">
        <v>7.6749999999999998</v>
      </c>
      <c r="F606" s="2">
        <v>176.58699999999999</v>
      </c>
      <c r="G606" s="2" t="s">
        <v>3088</v>
      </c>
    </row>
    <row r="607" spans="1:7" x14ac:dyDescent="0.2">
      <c r="A607" s="2" t="s">
        <v>918</v>
      </c>
      <c r="B607" s="2">
        <v>18.481372552857348</v>
      </c>
      <c r="C607" s="2">
        <v>4.2080000000000002</v>
      </c>
      <c r="D607" s="2">
        <v>2.8600000000000001E-5</v>
      </c>
      <c r="E607" s="2">
        <v>32.637</v>
      </c>
      <c r="F607" s="2">
        <v>475.57</v>
      </c>
      <c r="G607" s="2" t="s">
        <v>3089</v>
      </c>
    </row>
    <row r="608" spans="1:7" x14ac:dyDescent="0.2">
      <c r="A608" s="2" t="s">
        <v>919</v>
      </c>
      <c r="B608" s="2">
        <v>12.423502000016635</v>
      </c>
      <c r="C608" s="2">
        <v>3.6349999999999998</v>
      </c>
      <c r="D608" s="2">
        <v>1.1E-4</v>
      </c>
      <c r="E608" s="2">
        <v>54.692999999999998</v>
      </c>
      <c r="F608" s="2">
        <v>585.88699999999994</v>
      </c>
      <c r="G608" s="2" t="s">
        <v>3367</v>
      </c>
    </row>
    <row r="609" spans="1:7" x14ac:dyDescent="0.2">
      <c r="A609" s="2" t="s">
        <v>923</v>
      </c>
      <c r="B609" s="2">
        <v>31.27634452514576</v>
      </c>
      <c r="C609" s="2">
        <v>4.9669999999999996</v>
      </c>
      <c r="D609" s="2">
        <v>2.4499999999999998E-6</v>
      </c>
      <c r="E609" s="2">
        <v>3.722</v>
      </c>
      <c r="F609" s="2">
        <v>68.781000000000006</v>
      </c>
      <c r="G609" s="2" t="s">
        <v>3006</v>
      </c>
    </row>
    <row r="610" spans="1:7" x14ac:dyDescent="0.2">
      <c r="A610" s="2" t="s">
        <v>926</v>
      </c>
      <c r="B610" s="2">
        <v>9.3114122752170889</v>
      </c>
      <c r="C610" s="2">
        <v>3.2189999999999999</v>
      </c>
      <c r="D610" s="2">
        <v>1.5300000000000001E-4</v>
      </c>
      <c r="E610" s="2">
        <v>12.885</v>
      </c>
      <c r="F610" s="2">
        <v>85.177999999999997</v>
      </c>
      <c r="G610" s="2" t="s">
        <v>3287</v>
      </c>
    </row>
    <row r="611" spans="1:7" x14ac:dyDescent="0.2">
      <c r="A611" s="2" t="s">
        <v>927</v>
      </c>
      <c r="B611" s="2">
        <v>9.8286958435651979</v>
      </c>
      <c r="C611" s="2">
        <v>3.2970000000000002</v>
      </c>
      <c r="D611" s="2">
        <v>1.5900000000000001E-3</v>
      </c>
      <c r="E611" s="2">
        <v>3.7440000000000002</v>
      </c>
      <c r="F611" s="2">
        <v>36.204999999999998</v>
      </c>
      <c r="G611" s="2" t="s">
        <v>3031</v>
      </c>
    </row>
    <row r="612" spans="1:7" x14ac:dyDescent="0.2">
      <c r="A612" s="2" t="s">
        <v>928</v>
      </c>
      <c r="B612" s="2">
        <v>90.134030522373138</v>
      </c>
      <c r="C612" s="2">
        <v>6.4939999999999998</v>
      </c>
      <c r="D612" s="2">
        <v>2.7999999999999999E-6</v>
      </c>
      <c r="E612" s="2">
        <v>0.499</v>
      </c>
      <c r="F612" s="2">
        <v>44.689</v>
      </c>
      <c r="G612" s="2" t="s">
        <v>3368</v>
      </c>
    </row>
    <row r="613" spans="1:7" x14ac:dyDescent="0.2">
      <c r="A613" s="2" t="s">
        <v>929</v>
      </c>
      <c r="B613" s="2">
        <v>52.345731747697982</v>
      </c>
      <c r="C613" s="2">
        <v>5.71</v>
      </c>
      <c r="D613" s="2">
        <v>1.4399999999999999E-5</v>
      </c>
      <c r="E613" s="2">
        <v>0.71899999999999997</v>
      </c>
      <c r="F613" s="2">
        <v>35.006999999999998</v>
      </c>
      <c r="G613" s="2" t="s">
        <v>3369</v>
      </c>
    </row>
    <row r="614" spans="1:7" x14ac:dyDescent="0.2">
      <c r="A614" s="2" t="s">
        <v>930</v>
      </c>
      <c r="B614" s="2">
        <v>5.92575919208128</v>
      </c>
      <c r="C614" s="2">
        <v>2.5670000000000002</v>
      </c>
      <c r="D614" s="2">
        <v>8.4499999999999992E-3</v>
      </c>
      <c r="E614" s="2">
        <v>12.191000000000001</v>
      </c>
      <c r="F614" s="2">
        <v>44.904000000000003</v>
      </c>
      <c r="G614" s="2" t="s">
        <v>3370</v>
      </c>
    </row>
    <row r="615" spans="1:7" x14ac:dyDescent="0.2">
      <c r="A615" s="2" t="s">
        <v>932</v>
      </c>
      <c r="B615" s="2">
        <v>0.24265861744238662</v>
      </c>
      <c r="C615" s="2">
        <v>-2.0430000000000001</v>
      </c>
      <c r="D615" s="2">
        <v>1.1900000000000001E-3</v>
      </c>
      <c r="E615" s="2">
        <v>213.93600000000001</v>
      </c>
      <c r="F615" s="2">
        <v>45.84</v>
      </c>
      <c r="G615" s="2" t="s">
        <v>3006</v>
      </c>
    </row>
    <row r="616" spans="1:7" x14ac:dyDescent="0.2">
      <c r="A616" s="2" t="s">
        <v>933</v>
      </c>
      <c r="B616" s="2">
        <v>7.840013778256219E-2</v>
      </c>
      <c r="C616" s="2">
        <v>-3.673</v>
      </c>
      <c r="D616" s="2">
        <v>1.3599999999999999E-6</v>
      </c>
      <c r="E616" s="2">
        <v>831.53</v>
      </c>
      <c r="F616" s="2">
        <v>65.054000000000002</v>
      </c>
      <c r="G616" s="2" t="s">
        <v>3230</v>
      </c>
    </row>
    <row r="617" spans="1:7" x14ac:dyDescent="0.2">
      <c r="A617" s="2" t="s">
        <v>934</v>
      </c>
      <c r="B617" s="2">
        <v>0.3094975727093614</v>
      </c>
      <c r="C617" s="2">
        <v>-1.6919999999999999</v>
      </c>
      <c r="D617" s="2">
        <v>8.0599999999999995E-3</v>
      </c>
      <c r="E617" s="2">
        <v>401.93799999999999</v>
      </c>
      <c r="F617" s="2">
        <v>121.913</v>
      </c>
      <c r="G617" s="2" t="s">
        <v>3031</v>
      </c>
    </row>
    <row r="618" spans="1:7" x14ac:dyDescent="0.2">
      <c r="A618" s="2" t="s">
        <v>935</v>
      </c>
      <c r="B618" s="2">
        <v>6.2154385542075898E-2</v>
      </c>
      <c r="C618" s="2">
        <v>-4.008</v>
      </c>
      <c r="D618" s="2">
        <v>2.1299999999999999E-6</v>
      </c>
      <c r="E618" s="2">
        <v>2851.7109999999998</v>
      </c>
      <c r="F618" s="2">
        <v>168.49700000000001</v>
      </c>
      <c r="G618" s="2" t="s">
        <v>3006</v>
      </c>
    </row>
    <row r="619" spans="1:7" x14ac:dyDescent="0.2">
      <c r="A619" s="2" t="s">
        <v>936</v>
      </c>
      <c r="B619" s="2">
        <v>3.9254449410735227E-2</v>
      </c>
      <c r="C619" s="2">
        <v>-4.6710000000000003</v>
      </c>
      <c r="D619" s="4">
        <v>3.92E-8</v>
      </c>
      <c r="E619" s="2">
        <v>1999.7070000000001</v>
      </c>
      <c r="F619" s="2">
        <v>76.941999999999993</v>
      </c>
      <c r="G619" s="2" t="s">
        <v>3006</v>
      </c>
    </row>
    <row r="620" spans="1:7" x14ac:dyDescent="0.2">
      <c r="A620" s="2" t="s">
        <v>937</v>
      </c>
      <c r="B620" s="2">
        <v>6.7639040282857193E-2</v>
      </c>
      <c r="C620" s="2">
        <v>-3.8860000000000001</v>
      </c>
      <c r="D620" s="2">
        <v>1.5099999999999999E-5</v>
      </c>
      <c r="E620" s="2">
        <v>1585.461</v>
      </c>
      <c r="F620" s="2">
        <v>88.06</v>
      </c>
      <c r="G620" s="2" t="s">
        <v>3006</v>
      </c>
    </row>
    <row r="621" spans="1:7" x14ac:dyDescent="0.2">
      <c r="A621" s="2" t="s">
        <v>938</v>
      </c>
      <c r="B621" s="2">
        <v>0.18867824606506997</v>
      </c>
      <c r="C621" s="2">
        <v>-2.4060000000000001</v>
      </c>
      <c r="D621" s="2">
        <v>8.3500000000000002E-4</v>
      </c>
      <c r="E621" s="2">
        <v>685.83799999999997</v>
      </c>
      <c r="F621" s="2">
        <v>126.21599999999999</v>
      </c>
      <c r="G621" s="2" t="s">
        <v>3371</v>
      </c>
    </row>
    <row r="622" spans="1:7" x14ac:dyDescent="0.2">
      <c r="A622" s="2" t="s">
        <v>939</v>
      </c>
      <c r="B622" s="2">
        <v>0.26590816822329616</v>
      </c>
      <c r="C622" s="2">
        <v>-1.911</v>
      </c>
      <c r="D622" s="2">
        <v>7.4799999999999997E-3</v>
      </c>
      <c r="E622" s="2">
        <v>585.82000000000005</v>
      </c>
      <c r="F622" s="2">
        <v>149.75399999999999</v>
      </c>
      <c r="G622" s="2" t="s">
        <v>3372</v>
      </c>
    </row>
    <row r="623" spans="1:7" x14ac:dyDescent="0.2">
      <c r="A623" s="2" t="s">
        <v>940</v>
      </c>
      <c r="B623" s="2">
        <v>6.2760471452435823E-2</v>
      </c>
      <c r="C623" s="2">
        <v>-3.9940000000000002</v>
      </c>
      <c r="D623" s="2">
        <v>3.45E-6</v>
      </c>
      <c r="E623" s="2">
        <v>1511.0609999999999</v>
      </c>
      <c r="F623" s="2">
        <v>84.986999999999995</v>
      </c>
      <c r="G623" s="2" t="s">
        <v>3006</v>
      </c>
    </row>
    <row r="624" spans="1:7" x14ac:dyDescent="0.2">
      <c r="A624" s="2" t="s">
        <v>944</v>
      </c>
      <c r="B624" s="2">
        <v>0.28420424330900351</v>
      </c>
      <c r="C624" s="2">
        <v>-1.8149999999999999</v>
      </c>
      <c r="D624" s="2">
        <v>2.82E-3</v>
      </c>
      <c r="E624" s="2">
        <v>343.07100000000003</v>
      </c>
      <c r="F624" s="2">
        <v>95.61</v>
      </c>
      <c r="G624" s="2" t="s">
        <v>3373</v>
      </c>
    </row>
    <row r="625" spans="1:7" x14ac:dyDescent="0.2">
      <c r="A625" s="2" t="s">
        <v>945</v>
      </c>
      <c r="B625" s="2">
        <v>0.23618676024930157</v>
      </c>
      <c r="C625" s="2">
        <v>-2.0819999999999999</v>
      </c>
      <c r="D625" s="2">
        <v>1.2999999999999999E-3</v>
      </c>
      <c r="E625" s="2">
        <v>295.15300000000002</v>
      </c>
      <c r="F625" s="2">
        <v>62.447000000000003</v>
      </c>
      <c r="G625" s="2" t="s">
        <v>3374</v>
      </c>
    </row>
    <row r="626" spans="1:7" x14ac:dyDescent="0.2">
      <c r="A626" s="2" t="s">
        <v>947</v>
      </c>
      <c r="B626" s="2">
        <v>2.506816144851521E-2</v>
      </c>
      <c r="C626" s="2">
        <v>-5.3179999999999996</v>
      </c>
      <c r="D626" s="4">
        <v>2.8600000000000001E-8</v>
      </c>
      <c r="E626" s="2">
        <v>1244.5550000000001</v>
      </c>
      <c r="F626" s="2">
        <v>26.231000000000002</v>
      </c>
      <c r="G626" s="2" t="s">
        <v>3375</v>
      </c>
    </row>
    <row r="627" spans="1:7" x14ac:dyDescent="0.2">
      <c r="A627" s="11" t="s">
        <v>948</v>
      </c>
      <c r="B627" s="2">
        <v>21.826365358069676</v>
      </c>
      <c r="C627" s="2">
        <v>4.4480000000000004</v>
      </c>
      <c r="D627" s="2">
        <v>8.5199999999999997E-5</v>
      </c>
      <c r="E627" s="2">
        <v>35.261000000000003</v>
      </c>
      <c r="F627" s="2">
        <v>353.15800000000002</v>
      </c>
      <c r="G627" s="2" t="s">
        <v>3111</v>
      </c>
    </row>
    <row r="628" spans="1:7" x14ac:dyDescent="0.2">
      <c r="A628" s="11" t="s">
        <v>949</v>
      </c>
      <c r="B628" s="2">
        <v>23.054875981406735</v>
      </c>
      <c r="C628" s="2">
        <v>4.5270000000000001</v>
      </c>
      <c r="D628" s="2">
        <v>4.06E-4</v>
      </c>
      <c r="E628" s="2">
        <v>347.15899999999999</v>
      </c>
      <c r="F628" s="2">
        <v>2779.1489999999999</v>
      </c>
      <c r="G628" s="2" t="s">
        <v>3006</v>
      </c>
    </row>
    <row r="629" spans="1:7" x14ac:dyDescent="0.2">
      <c r="A629" s="11" t="s">
        <v>950</v>
      </c>
      <c r="B629" s="2">
        <v>17.765421338058221</v>
      </c>
      <c r="C629" s="2">
        <v>4.1509999999999998</v>
      </c>
      <c r="D629" s="2">
        <v>5.4599999999999999E-5</v>
      </c>
      <c r="E629" s="2">
        <v>4.0830000000000002</v>
      </c>
      <c r="F629" s="2">
        <v>53.372</v>
      </c>
      <c r="G629" s="2" t="s">
        <v>3006</v>
      </c>
    </row>
    <row r="630" spans="1:7" x14ac:dyDescent="0.2">
      <c r="A630" s="11" t="s">
        <v>951</v>
      </c>
      <c r="B630" s="2">
        <v>23.768846730573259</v>
      </c>
      <c r="C630" s="2">
        <v>4.5709999999999997</v>
      </c>
      <c r="D630" s="4">
        <v>4.3100000000000002E-8</v>
      </c>
      <c r="E630" s="2">
        <v>4.9109999999999996</v>
      </c>
      <c r="F630" s="2">
        <v>103.723</v>
      </c>
      <c r="G630" s="2" t="s">
        <v>3006</v>
      </c>
    </row>
    <row r="631" spans="1:7" x14ac:dyDescent="0.2">
      <c r="A631" s="11" t="s">
        <v>952</v>
      </c>
      <c r="B631" s="2">
        <v>12.562049898777156</v>
      </c>
      <c r="C631" s="2">
        <v>3.6509999999999998</v>
      </c>
      <c r="D631" s="2">
        <v>2.24E-4</v>
      </c>
      <c r="E631" s="2">
        <v>1.6339999999999999</v>
      </c>
      <c r="F631" s="2">
        <v>20.794</v>
      </c>
      <c r="G631" s="2" t="s">
        <v>3006</v>
      </c>
    </row>
    <row r="632" spans="1:7" x14ac:dyDescent="0.2">
      <c r="A632" s="11" t="s">
        <v>953</v>
      </c>
      <c r="B632" s="2">
        <v>20.778217643678136</v>
      </c>
      <c r="C632" s="2">
        <v>4.3769999999999998</v>
      </c>
      <c r="D632" s="2">
        <v>3.96E-5</v>
      </c>
      <c r="E632" s="2">
        <v>70.507000000000005</v>
      </c>
      <c r="F632" s="2">
        <v>869.06600000000003</v>
      </c>
      <c r="G632" s="2" t="s">
        <v>3006</v>
      </c>
    </row>
    <row r="633" spans="1:7" x14ac:dyDescent="0.2">
      <c r="A633" s="11" t="s">
        <v>954</v>
      </c>
      <c r="B633" s="2">
        <v>22.161751489774787</v>
      </c>
      <c r="C633" s="2">
        <v>4.47</v>
      </c>
      <c r="D633" s="2">
        <v>2.9099999999999998E-3</v>
      </c>
      <c r="E633" s="2">
        <v>1.79</v>
      </c>
      <c r="F633" s="2">
        <v>6.8650000000000002</v>
      </c>
      <c r="G633" s="2" t="s">
        <v>3376</v>
      </c>
    </row>
    <row r="634" spans="1:7" x14ac:dyDescent="0.2">
      <c r="A634" s="11" t="s">
        <v>955</v>
      </c>
      <c r="B634" s="2">
        <v>5.7120159187402564</v>
      </c>
      <c r="C634" s="2">
        <v>2.5139999999999998</v>
      </c>
      <c r="D634" s="2">
        <v>3.16E-3</v>
      </c>
      <c r="E634" s="2">
        <v>23.283999999999999</v>
      </c>
      <c r="F634" s="2">
        <v>88.302999999999997</v>
      </c>
      <c r="G634" s="2" t="s">
        <v>3372</v>
      </c>
    </row>
    <row r="635" spans="1:7" x14ac:dyDescent="0.2">
      <c r="A635" s="2" t="s">
        <v>958</v>
      </c>
      <c r="B635" s="2">
        <v>32.111095952304076</v>
      </c>
      <c r="C635" s="2">
        <v>5.0049999999999999</v>
      </c>
      <c r="D635" s="2">
        <v>1.09E-3</v>
      </c>
      <c r="E635" s="2">
        <v>0.55200000000000005</v>
      </c>
      <c r="F635" s="2">
        <v>12.391999999999999</v>
      </c>
      <c r="G635" s="2" t="s">
        <v>3006</v>
      </c>
    </row>
    <row r="636" spans="1:7" x14ac:dyDescent="0.2">
      <c r="A636" s="2" t="s">
        <v>959</v>
      </c>
      <c r="B636" s="2">
        <v>40.33610853065553</v>
      </c>
      <c r="C636" s="2">
        <v>5.3339999999999996</v>
      </c>
      <c r="D636" s="2">
        <v>1.4100000000000001E-5</v>
      </c>
      <c r="E636" s="2">
        <v>1.774</v>
      </c>
      <c r="F636" s="2">
        <v>38.896999999999998</v>
      </c>
      <c r="G636" s="2" t="s">
        <v>3377</v>
      </c>
    </row>
    <row r="637" spans="1:7" x14ac:dyDescent="0.2">
      <c r="A637" s="2" t="s">
        <v>960</v>
      </c>
      <c r="B637" s="2">
        <v>8.0780103807734847</v>
      </c>
      <c r="C637" s="2">
        <v>3.0139999999999998</v>
      </c>
      <c r="D637" s="2">
        <v>7.1000000000000005E-5</v>
      </c>
      <c r="E637" s="2">
        <v>29.401</v>
      </c>
      <c r="F637" s="2">
        <v>178.745</v>
      </c>
      <c r="G637" s="2" t="s">
        <v>3006</v>
      </c>
    </row>
    <row r="638" spans="1:7" x14ac:dyDescent="0.2">
      <c r="A638" s="2" t="s">
        <v>964</v>
      </c>
      <c r="B638" s="2">
        <v>0.22735206295018331</v>
      </c>
      <c r="C638" s="2">
        <v>-2.137</v>
      </c>
      <c r="D638" s="2">
        <v>8.8400000000000002E-4</v>
      </c>
      <c r="E638" s="2">
        <v>126.828</v>
      </c>
      <c r="F638" s="2">
        <v>26.901</v>
      </c>
      <c r="G638" s="2" t="s">
        <v>3378</v>
      </c>
    </row>
    <row r="639" spans="1:7" x14ac:dyDescent="0.2">
      <c r="A639" s="2" t="s">
        <v>965</v>
      </c>
      <c r="B639" s="2">
        <v>7.4946244611944546E-2</v>
      </c>
      <c r="C639" s="2">
        <v>-3.738</v>
      </c>
      <c r="D639" s="2">
        <v>8.4099999999999998E-5</v>
      </c>
      <c r="E639" s="2">
        <v>2912.1460000000002</v>
      </c>
      <c r="F639" s="2">
        <v>162.60499999999999</v>
      </c>
      <c r="G639" s="2" t="s">
        <v>3379</v>
      </c>
    </row>
    <row r="640" spans="1:7" x14ac:dyDescent="0.2">
      <c r="A640" s="2" t="s">
        <v>970</v>
      </c>
      <c r="B640" s="2">
        <v>14.182107187117877</v>
      </c>
      <c r="C640" s="2">
        <v>3.8260000000000001</v>
      </c>
      <c r="D640" s="2">
        <v>2.0699999999999998E-3</v>
      </c>
      <c r="E640" s="2">
        <v>169.34700000000001</v>
      </c>
      <c r="F640" s="2">
        <v>777.44600000000003</v>
      </c>
      <c r="G640" s="2" t="s">
        <v>3368</v>
      </c>
    </row>
    <row r="641" spans="1:7" x14ac:dyDescent="0.2">
      <c r="A641" s="2" t="s">
        <v>971</v>
      </c>
      <c r="B641" s="2">
        <v>10.042175930261141</v>
      </c>
      <c r="C641" s="2">
        <v>3.3279999999999998</v>
      </c>
      <c r="D641" s="2">
        <v>3.2699999999999999E-3</v>
      </c>
      <c r="E641" s="2">
        <v>216.78800000000001</v>
      </c>
      <c r="F641" s="2">
        <v>925.86900000000003</v>
      </c>
      <c r="G641" s="2" t="s">
        <v>3006</v>
      </c>
    </row>
    <row r="642" spans="1:7" x14ac:dyDescent="0.2">
      <c r="A642" s="2" t="s">
        <v>972</v>
      </c>
      <c r="B642" s="2">
        <v>8.3977334689845371</v>
      </c>
      <c r="C642" s="2">
        <v>3.07</v>
      </c>
      <c r="D642" s="2">
        <v>2.5100000000000001E-3</v>
      </c>
      <c r="E642" s="2">
        <v>169.48599999999999</v>
      </c>
      <c r="F642" s="2">
        <v>799.50800000000004</v>
      </c>
      <c r="G642" s="2" t="s">
        <v>3006</v>
      </c>
    </row>
    <row r="643" spans="1:7" x14ac:dyDescent="0.2">
      <c r="A643" s="2" t="s">
        <v>973</v>
      </c>
      <c r="B643" s="2">
        <v>11.352986849603059</v>
      </c>
      <c r="C643" s="2">
        <v>3.5049999999999999</v>
      </c>
      <c r="D643" s="2">
        <v>5.9699999999999998E-4</v>
      </c>
      <c r="E643" s="2">
        <v>167.642</v>
      </c>
      <c r="F643" s="2">
        <v>1138.43</v>
      </c>
      <c r="G643" s="2" t="s">
        <v>3031</v>
      </c>
    </row>
    <row r="644" spans="1:7" x14ac:dyDescent="0.2">
      <c r="A644" s="2" t="s">
        <v>974</v>
      </c>
      <c r="B644" s="2">
        <v>16.290963196233932</v>
      </c>
      <c r="C644" s="2">
        <v>4.0259999999999998</v>
      </c>
      <c r="D644" s="2">
        <v>1.03E-4</v>
      </c>
      <c r="E644" s="2">
        <v>266.91899999999998</v>
      </c>
      <c r="F644" s="2">
        <v>2764.4270000000001</v>
      </c>
      <c r="G644" s="2" t="s">
        <v>3368</v>
      </c>
    </row>
    <row r="645" spans="1:7" x14ac:dyDescent="0.2">
      <c r="A645" s="2" t="s">
        <v>977</v>
      </c>
      <c r="B645" s="2">
        <v>0.24982677324761315</v>
      </c>
      <c r="C645" s="2">
        <v>-2.0009999999999999</v>
      </c>
      <c r="D645" s="2">
        <v>2.1800000000000001E-3</v>
      </c>
      <c r="E645" s="2">
        <v>126.104</v>
      </c>
      <c r="F645" s="2">
        <v>28.175000000000001</v>
      </c>
      <c r="G645" s="2" t="s">
        <v>3380</v>
      </c>
    </row>
    <row r="646" spans="1:7" x14ac:dyDescent="0.2">
      <c r="A646" s="9" t="s">
        <v>978</v>
      </c>
      <c r="B646" s="2">
        <v>9.9511012347347494E-2</v>
      </c>
      <c r="C646" s="2">
        <v>-3.3290000000000002</v>
      </c>
      <c r="D646" s="2">
        <v>3.4099999999999999E-4</v>
      </c>
      <c r="E646" s="2">
        <v>1060.3810000000001</v>
      </c>
      <c r="F646" s="2">
        <v>79.572999999999993</v>
      </c>
      <c r="G646" s="2" t="s">
        <v>3006</v>
      </c>
    </row>
    <row r="647" spans="1:7" x14ac:dyDescent="0.2">
      <c r="A647" s="9" t="s">
        <v>979</v>
      </c>
      <c r="B647" s="2">
        <v>7.8237278665874654E-2</v>
      </c>
      <c r="C647" s="2">
        <v>-3.6760000000000002</v>
      </c>
      <c r="D647" s="2">
        <v>6.02E-5</v>
      </c>
      <c r="E647" s="2">
        <v>991.92200000000003</v>
      </c>
      <c r="F647" s="2">
        <v>63.68</v>
      </c>
      <c r="G647" s="2" t="s">
        <v>3030</v>
      </c>
    </row>
    <row r="648" spans="1:7" x14ac:dyDescent="0.2">
      <c r="A648" s="9" t="s">
        <v>980</v>
      </c>
      <c r="B648" s="2">
        <v>8.7111077417966851E-2</v>
      </c>
      <c r="C648" s="2">
        <v>-3.5209999999999999</v>
      </c>
      <c r="D648" s="2">
        <v>1.3499999999999999E-5</v>
      </c>
      <c r="E648" s="2">
        <v>381.3</v>
      </c>
      <c r="F648" s="2">
        <v>25.925999999999998</v>
      </c>
      <c r="G648" s="2" t="s">
        <v>3006</v>
      </c>
    </row>
    <row r="649" spans="1:7" x14ac:dyDescent="0.2">
      <c r="A649" s="2" t="s">
        <v>981</v>
      </c>
      <c r="B649" s="2">
        <v>9.0317152384490456</v>
      </c>
      <c r="C649" s="2">
        <v>3.1749999999999998</v>
      </c>
      <c r="D649" s="2">
        <v>5.8300000000000001E-6</v>
      </c>
      <c r="E649" s="2">
        <v>39.034999999999997</v>
      </c>
      <c r="F649" s="2">
        <v>308.06900000000002</v>
      </c>
      <c r="G649" s="2" t="s">
        <v>3381</v>
      </c>
    </row>
    <row r="650" spans="1:7" x14ac:dyDescent="0.2">
      <c r="A650" s="2" t="s">
        <v>987</v>
      </c>
      <c r="B650" s="2">
        <v>0.1195760197614843</v>
      </c>
      <c r="C650" s="2">
        <v>-3.0640000000000001</v>
      </c>
      <c r="D650" s="2">
        <v>1.86E-6</v>
      </c>
      <c r="E650" s="2">
        <v>212.37100000000001</v>
      </c>
      <c r="F650" s="2">
        <v>22.923999999999999</v>
      </c>
      <c r="G650" s="2" t="s">
        <v>3006</v>
      </c>
    </row>
    <row r="651" spans="1:7" x14ac:dyDescent="0.2">
      <c r="A651" s="2" t="s">
        <v>988</v>
      </c>
      <c r="B651" s="2">
        <v>4.7366142703449944E-2</v>
      </c>
      <c r="C651" s="2">
        <v>-4.4000000000000004</v>
      </c>
      <c r="D651" s="2">
        <v>5.2299999999999999E-6</v>
      </c>
      <c r="E651" s="2">
        <v>202.19399999999999</v>
      </c>
      <c r="F651" s="2">
        <v>2.4649999999999999</v>
      </c>
      <c r="G651" s="2" t="s">
        <v>3006</v>
      </c>
    </row>
    <row r="652" spans="1:7" x14ac:dyDescent="0.2">
      <c r="A652" s="2" t="s">
        <v>989</v>
      </c>
      <c r="B652" s="2">
        <v>0.19117953473534599</v>
      </c>
      <c r="C652" s="2">
        <v>-2.387</v>
      </c>
      <c r="D652" s="2">
        <v>1.3699999999999999E-3</v>
      </c>
      <c r="E652" s="2">
        <v>101.22</v>
      </c>
      <c r="F652" s="2">
        <v>16.309999999999999</v>
      </c>
      <c r="G652" s="2" t="s">
        <v>3006</v>
      </c>
    </row>
    <row r="653" spans="1:7" x14ac:dyDescent="0.2">
      <c r="A653" s="2" t="s">
        <v>990</v>
      </c>
      <c r="B653" s="2">
        <v>0.25738502085849935</v>
      </c>
      <c r="C653" s="2">
        <v>-1.958</v>
      </c>
      <c r="D653" s="2">
        <v>6.6600000000000001E-3</v>
      </c>
      <c r="E653" s="2">
        <v>127.107</v>
      </c>
      <c r="F653" s="2">
        <v>26.09</v>
      </c>
      <c r="G653" s="2" t="s">
        <v>3090</v>
      </c>
    </row>
    <row r="654" spans="1:7" x14ac:dyDescent="0.2">
      <c r="A654" s="2" t="s">
        <v>991</v>
      </c>
      <c r="B654" s="2">
        <v>0.26572391858963834</v>
      </c>
      <c r="C654" s="2">
        <v>-1.9119999999999999</v>
      </c>
      <c r="D654" s="2">
        <v>2.31E-3</v>
      </c>
      <c r="E654" s="2">
        <v>120.274</v>
      </c>
      <c r="F654" s="2">
        <v>31.468</v>
      </c>
      <c r="G654" s="2" t="s">
        <v>3006</v>
      </c>
    </row>
    <row r="655" spans="1:7" x14ac:dyDescent="0.2">
      <c r="A655" s="2" t="s">
        <v>992</v>
      </c>
      <c r="B655" s="2">
        <v>11.519450548117486</v>
      </c>
      <c r="C655" s="2">
        <v>3.5259999999999998</v>
      </c>
      <c r="D655" s="2">
        <v>9.2299999999999999E-4</v>
      </c>
      <c r="E655" s="2">
        <v>8.2780000000000005</v>
      </c>
      <c r="F655" s="2">
        <v>47.576999999999998</v>
      </c>
      <c r="G655" s="2" t="s">
        <v>3006</v>
      </c>
    </row>
    <row r="656" spans="1:7" x14ac:dyDescent="0.2">
      <c r="A656" s="2" t="s">
        <v>995</v>
      </c>
      <c r="B656" s="2">
        <v>0.30249852230482316</v>
      </c>
      <c r="C656" s="2">
        <v>-1.7250000000000001</v>
      </c>
      <c r="D656" s="2">
        <v>4.6499999999999996E-3</v>
      </c>
      <c r="E656" s="2">
        <v>148.81700000000001</v>
      </c>
      <c r="F656" s="2">
        <v>41.753999999999998</v>
      </c>
      <c r="G656" s="2" t="s">
        <v>3006</v>
      </c>
    </row>
    <row r="657" spans="1:7" x14ac:dyDescent="0.2">
      <c r="A657" s="2" t="s">
        <v>996</v>
      </c>
      <c r="B657" s="2">
        <v>1.5229369232680453E-2</v>
      </c>
      <c r="C657" s="2">
        <v>-6.0369999999999999</v>
      </c>
      <c r="D657" s="2">
        <v>1.04E-7</v>
      </c>
      <c r="E657" s="2">
        <v>3907.634</v>
      </c>
      <c r="F657" s="2">
        <v>36.643000000000001</v>
      </c>
      <c r="G657" s="2" t="s">
        <v>3382</v>
      </c>
    </row>
    <row r="658" spans="1:7" x14ac:dyDescent="0.2">
      <c r="A658" s="2" t="s">
        <v>997</v>
      </c>
      <c r="B658" s="2">
        <v>0.27758470840715982</v>
      </c>
      <c r="C658" s="2">
        <v>-1.849</v>
      </c>
      <c r="D658" s="2">
        <v>1.7899999999999999E-3</v>
      </c>
      <c r="E658" s="2">
        <v>281.77300000000002</v>
      </c>
      <c r="F658" s="2">
        <v>81.403000000000006</v>
      </c>
      <c r="G658" s="2" t="s">
        <v>3383</v>
      </c>
    </row>
    <row r="659" spans="1:7" x14ac:dyDescent="0.2">
      <c r="A659" s="2" t="s">
        <v>1000</v>
      </c>
      <c r="B659" s="2">
        <v>0.30587201028296662</v>
      </c>
      <c r="C659" s="2">
        <v>-1.7090000000000001</v>
      </c>
      <c r="D659" s="2">
        <v>3.3400000000000001E-3</v>
      </c>
      <c r="E659" s="2">
        <v>144.28800000000001</v>
      </c>
      <c r="F659" s="2">
        <v>43.92</v>
      </c>
      <c r="G659" s="2" t="s">
        <v>3384</v>
      </c>
    </row>
    <row r="660" spans="1:7" x14ac:dyDescent="0.2">
      <c r="A660" s="2" t="s">
        <v>1001</v>
      </c>
      <c r="B660" s="2">
        <v>0.21930338718320549</v>
      </c>
      <c r="C660" s="2">
        <v>-2.1890000000000001</v>
      </c>
      <c r="D660" s="2">
        <v>3.7000000000000002E-3</v>
      </c>
      <c r="E660" s="2">
        <v>216.661</v>
      </c>
      <c r="F660" s="2">
        <v>34.655999999999999</v>
      </c>
      <c r="G660" s="2" t="s">
        <v>3385</v>
      </c>
    </row>
    <row r="661" spans="1:7" x14ac:dyDescent="0.2">
      <c r="A661" s="2" t="s">
        <v>1004</v>
      </c>
      <c r="B661" s="2">
        <v>71.209607717429336</v>
      </c>
      <c r="C661" s="2">
        <v>6.1539999999999999</v>
      </c>
      <c r="D661" s="2">
        <v>1.2700000000000001E-3</v>
      </c>
      <c r="E661" s="2">
        <v>0.106</v>
      </c>
      <c r="F661" s="2">
        <v>1.992</v>
      </c>
      <c r="G661" s="2" t="s">
        <v>3006</v>
      </c>
    </row>
    <row r="662" spans="1:7" x14ac:dyDescent="0.2">
      <c r="A662" s="2" t="s">
        <v>1005</v>
      </c>
      <c r="B662" s="2">
        <v>29.060749367088295</v>
      </c>
      <c r="C662" s="2">
        <v>4.8609999999999998</v>
      </c>
      <c r="D662" s="2">
        <v>1.5200000000000001E-7</v>
      </c>
      <c r="E662" s="2">
        <v>2.2759999999999998</v>
      </c>
      <c r="F662" s="2">
        <v>68.426000000000002</v>
      </c>
      <c r="G662" s="2" t="s">
        <v>3006</v>
      </c>
    </row>
    <row r="663" spans="1:7" x14ac:dyDescent="0.2">
      <c r="A663" s="2" t="s">
        <v>1006</v>
      </c>
      <c r="B663" s="2">
        <v>19.931798649111581</v>
      </c>
      <c r="C663" s="2">
        <v>4.3170000000000002</v>
      </c>
      <c r="D663" s="4">
        <v>1.21E-10</v>
      </c>
      <c r="E663" s="2">
        <v>8.1159999999999997</v>
      </c>
      <c r="F663" s="2">
        <v>160.85900000000001</v>
      </c>
      <c r="G663" s="2" t="s">
        <v>3006</v>
      </c>
    </row>
    <row r="664" spans="1:7" x14ac:dyDescent="0.2">
      <c r="A664" s="2" t="s">
        <v>1007</v>
      </c>
      <c r="B664" s="2">
        <v>0.22687978882929016</v>
      </c>
      <c r="C664" s="2">
        <v>-2.14</v>
      </c>
      <c r="D664" s="2">
        <v>3.5599999999999998E-3</v>
      </c>
      <c r="E664" s="2">
        <v>789.58600000000001</v>
      </c>
      <c r="F664" s="2">
        <v>181.69300000000001</v>
      </c>
      <c r="G664" s="2" t="s">
        <v>3386</v>
      </c>
    </row>
    <row r="665" spans="1:7" x14ac:dyDescent="0.2">
      <c r="A665" s="2" t="s">
        <v>1012</v>
      </c>
      <c r="B665" s="2">
        <v>0.31753774563469739</v>
      </c>
      <c r="C665" s="2">
        <v>-1.655</v>
      </c>
      <c r="D665" s="2">
        <v>8.0499999999999999E-3</v>
      </c>
      <c r="E665" s="2">
        <v>106.188</v>
      </c>
      <c r="F665" s="2">
        <v>33.533999999999999</v>
      </c>
      <c r="G665" s="2" t="s">
        <v>3387</v>
      </c>
    </row>
    <row r="666" spans="1:7" x14ac:dyDescent="0.2">
      <c r="A666" s="2" t="s">
        <v>1013</v>
      </c>
      <c r="B666" s="2">
        <v>7.0462525759088859E-2</v>
      </c>
      <c r="C666" s="2">
        <v>-3.827</v>
      </c>
      <c r="D666" s="2">
        <v>7.8800000000000008E-6</v>
      </c>
      <c r="E666" s="2">
        <v>1668.434</v>
      </c>
      <c r="F666" s="2">
        <v>104.598</v>
      </c>
      <c r="G666" s="2" t="s">
        <v>3388</v>
      </c>
    </row>
    <row r="667" spans="1:7" x14ac:dyDescent="0.2">
      <c r="A667" s="2" t="s">
        <v>1016</v>
      </c>
      <c r="B667" s="2">
        <v>0.24878993045502071</v>
      </c>
      <c r="C667" s="2">
        <v>-2.0070000000000001</v>
      </c>
      <c r="D667" s="2">
        <v>1.72E-3</v>
      </c>
      <c r="E667" s="2">
        <v>409.38600000000002</v>
      </c>
      <c r="F667" s="2">
        <v>99.816999999999993</v>
      </c>
      <c r="G667" s="2" t="s">
        <v>3389</v>
      </c>
    </row>
    <row r="668" spans="1:7" x14ac:dyDescent="0.2">
      <c r="A668" s="2" t="s">
        <v>1017</v>
      </c>
      <c r="B668" s="2">
        <v>0.16065079218367165</v>
      </c>
      <c r="C668" s="2">
        <v>-2.6379999999999999</v>
      </c>
      <c r="D668" s="2">
        <v>1.0399999999999999E-3</v>
      </c>
      <c r="E668" s="2">
        <v>63.466000000000001</v>
      </c>
      <c r="F668" s="2">
        <v>10.102</v>
      </c>
      <c r="G668" s="2" t="s">
        <v>3006</v>
      </c>
    </row>
    <row r="669" spans="1:7" x14ac:dyDescent="0.2">
      <c r="A669" s="2" t="s">
        <v>1018</v>
      </c>
      <c r="B669" s="2">
        <v>8.6329653008991092E-2</v>
      </c>
      <c r="C669" s="2">
        <v>-3.5339999999999998</v>
      </c>
      <c r="D669" s="2">
        <v>1.55E-4</v>
      </c>
      <c r="E669" s="2">
        <v>1173.088</v>
      </c>
      <c r="F669" s="2">
        <v>73.149000000000001</v>
      </c>
      <c r="G669" s="2" t="s">
        <v>3006</v>
      </c>
    </row>
    <row r="670" spans="1:7" x14ac:dyDescent="0.2">
      <c r="A670" s="2" t="s">
        <v>1019</v>
      </c>
      <c r="B670" s="2">
        <v>0.1146255054005839</v>
      </c>
      <c r="C670" s="2">
        <v>-3.125</v>
      </c>
      <c r="D670" s="2">
        <v>2.36E-7</v>
      </c>
      <c r="E670" s="2">
        <v>183.72399999999999</v>
      </c>
      <c r="F670" s="2">
        <v>21.084</v>
      </c>
      <c r="G670" s="2" t="s">
        <v>3006</v>
      </c>
    </row>
    <row r="671" spans="1:7" x14ac:dyDescent="0.2">
      <c r="A671" s="9" t="s">
        <v>1020</v>
      </c>
      <c r="B671" s="2">
        <v>5.4831312199188131</v>
      </c>
      <c r="C671" s="2">
        <v>2.4550000000000001</v>
      </c>
      <c r="D671" s="2">
        <v>1.9100000000000001E-4</v>
      </c>
      <c r="E671" s="2">
        <v>20.087</v>
      </c>
      <c r="F671" s="2">
        <v>109.896</v>
      </c>
      <c r="G671" s="2" t="s">
        <v>3029</v>
      </c>
    </row>
    <row r="672" spans="1:7" x14ac:dyDescent="0.2">
      <c r="A672" s="9" t="s">
        <v>1021</v>
      </c>
      <c r="B672" s="2">
        <v>14.835688742967399</v>
      </c>
      <c r="C672" s="2">
        <v>3.891</v>
      </c>
      <c r="D672" s="2">
        <v>1.48E-7</v>
      </c>
      <c r="E672" s="2">
        <v>26.984000000000002</v>
      </c>
      <c r="F672" s="2">
        <v>342.22399999999999</v>
      </c>
      <c r="G672" s="2" t="s">
        <v>3030</v>
      </c>
    </row>
    <row r="673" spans="1:7" x14ac:dyDescent="0.2">
      <c r="A673" s="9" t="s">
        <v>1022</v>
      </c>
      <c r="B673" s="2">
        <v>17.423952245377702</v>
      </c>
      <c r="C673" s="2">
        <v>4.1230000000000002</v>
      </c>
      <c r="D673" s="2">
        <v>2.8999999999999998E-7</v>
      </c>
      <c r="E673" s="2">
        <v>17.431000000000001</v>
      </c>
      <c r="F673" s="2">
        <v>226.10900000000001</v>
      </c>
      <c r="G673" s="2" t="s">
        <v>3006</v>
      </c>
    </row>
    <row r="674" spans="1:7" x14ac:dyDescent="0.2">
      <c r="A674" s="9" t="s">
        <v>1023</v>
      </c>
      <c r="B674" s="2">
        <v>8.7786555006339437</v>
      </c>
      <c r="C674" s="2">
        <v>3.1339999999999999</v>
      </c>
      <c r="D674" s="2">
        <v>2.16E-5</v>
      </c>
      <c r="E674" s="2">
        <v>11.722</v>
      </c>
      <c r="F674" s="2">
        <v>99.576999999999998</v>
      </c>
      <c r="G674" s="2" t="s">
        <v>3224</v>
      </c>
    </row>
    <row r="675" spans="1:7" x14ac:dyDescent="0.2">
      <c r="A675" s="9" t="s">
        <v>1024</v>
      </c>
      <c r="B675" s="2">
        <v>5.9011658283313571</v>
      </c>
      <c r="C675" s="2">
        <v>2.5609999999999999</v>
      </c>
      <c r="D675" s="2">
        <v>8.2899999999999998E-4</v>
      </c>
      <c r="E675" s="2">
        <v>13.8</v>
      </c>
      <c r="F675" s="2">
        <v>76.158000000000001</v>
      </c>
      <c r="G675" s="2" t="s">
        <v>3390</v>
      </c>
    </row>
    <row r="676" spans="1:7" x14ac:dyDescent="0.2">
      <c r="A676" s="9" t="s">
        <v>1025</v>
      </c>
      <c r="B676" s="2">
        <v>5.3110606335297499</v>
      </c>
      <c r="C676" s="2">
        <v>2.4089999999999998</v>
      </c>
      <c r="D676" s="2">
        <v>9.19E-4</v>
      </c>
      <c r="E676" s="2">
        <v>67.754999999999995</v>
      </c>
      <c r="F676" s="2">
        <v>287.88</v>
      </c>
      <c r="G676" s="2" t="s">
        <v>3391</v>
      </c>
    </row>
    <row r="677" spans="1:7" x14ac:dyDescent="0.2">
      <c r="A677" s="9" t="s">
        <v>1026</v>
      </c>
      <c r="B677" s="2">
        <v>4.6235468262191945</v>
      </c>
      <c r="C677" s="2">
        <v>2.2090000000000001</v>
      </c>
      <c r="D677" s="2">
        <v>2.5700000000000001E-4</v>
      </c>
      <c r="E677" s="2">
        <v>65.403999999999996</v>
      </c>
      <c r="F677" s="2">
        <v>289.02800000000002</v>
      </c>
      <c r="G677" s="2" t="s">
        <v>3006</v>
      </c>
    </row>
    <row r="678" spans="1:7" x14ac:dyDescent="0.2">
      <c r="A678" s="9" t="s">
        <v>1027</v>
      </c>
      <c r="B678" s="2">
        <v>5.1017775667141763</v>
      </c>
      <c r="C678" s="2">
        <v>2.351</v>
      </c>
      <c r="D678" s="2">
        <v>6.97E-5</v>
      </c>
      <c r="E678" s="2">
        <v>38.331000000000003</v>
      </c>
      <c r="F678" s="2">
        <v>190.19900000000001</v>
      </c>
      <c r="G678" s="2" t="s">
        <v>3065</v>
      </c>
    </row>
    <row r="679" spans="1:7" x14ac:dyDescent="0.2">
      <c r="A679" s="9" t="s">
        <v>1028</v>
      </c>
      <c r="B679" s="2">
        <v>3.9014218461105665</v>
      </c>
      <c r="C679" s="2">
        <v>1.964</v>
      </c>
      <c r="D679" s="2">
        <v>1.5200000000000001E-3</v>
      </c>
      <c r="E679" s="2">
        <v>33.530999999999999</v>
      </c>
      <c r="F679" s="2">
        <v>129.33500000000001</v>
      </c>
      <c r="G679" s="2" t="s">
        <v>3224</v>
      </c>
    </row>
    <row r="680" spans="1:7" x14ac:dyDescent="0.2">
      <c r="A680" s="9" t="s">
        <v>1030</v>
      </c>
      <c r="B680" s="2">
        <v>17.411879066732855</v>
      </c>
      <c r="C680" s="2">
        <v>4.1219999999999999</v>
      </c>
      <c r="D680" s="2">
        <v>4.2E-7</v>
      </c>
      <c r="E680" s="2">
        <v>6.4039999999999999</v>
      </c>
      <c r="F680" s="2">
        <v>99.319000000000003</v>
      </c>
      <c r="G680" s="2" t="s">
        <v>3006</v>
      </c>
    </row>
    <row r="681" spans="1:7" x14ac:dyDescent="0.2">
      <c r="A681" s="9" t="s">
        <v>1031</v>
      </c>
      <c r="B681" s="2">
        <v>14.753649886602096</v>
      </c>
      <c r="C681" s="2">
        <v>3.883</v>
      </c>
      <c r="D681" s="2">
        <v>7.8800000000000008E-6</v>
      </c>
      <c r="E681" s="2">
        <v>7.2430000000000003</v>
      </c>
      <c r="F681" s="2">
        <v>86.676000000000002</v>
      </c>
      <c r="G681" s="2" t="s">
        <v>3006</v>
      </c>
    </row>
    <row r="682" spans="1:7" x14ac:dyDescent="0.2">
      <c r="A682" s="9" t="s">
        <v>1032</v>
      </c>
      <c r="B682" s="2">
        <v>15.497891027626046</v>
      </c>
      <c r="C682" s="2">
        <v>3.9540000000000002</v>
      </c>
      <c r="D682" s="2">
        <v>1.92E-7</v>
      </c>
      <c r="E682" s="2">
        <v>12.111000000000001</v>
      </c>
      <c r="F682" s="2">
        <v>161.03800000000001</v>
      </c>
      <c r="G682" s="2" t="s">
        <v>3030</v>
      </c>
    </row>
    <row r="683" spans="1:7" x14ac:dyDescent="0.2">
      <c r="A683" s="9" t="s">
        <v>1033</v>
      </c>
      <c r="B683" s="2">
        <v>10.651612905890964</v>
      </c>
      <c r="C683" s="2">
        <v>3.4129999999999998</v>
      </c>
      <c r="D683" s="2">
        <v>2.5799999999999998E-4</v>
      </c>
      <c r="E683" s="2">
        <v>6.8929999999999998</v>
      </c>
      <c r="F683" s="2">
        <v>56.417000000000002</v>
      </c>
      <c r="G683" s="2" t="s">
        <v>3392</v>
      </c>
    </row>
    <row r="684" spans="1:7" x14ac:dyDescent="0.2">
      <c r="A684" s="2" t="s">
        <v>1035</v>
      </c>
      <c r="B684" s="2">
        <v>35.13897004118558</v>
      </c>
      <c r="C684" s="2">
        <v>5.1349999999999998</v>
      </c>
      <c r="D684" s="2">
        <v>2.7900000000000001E-4</v>
      </c>
      <c r="E684" s="2">
        <v>0.80500000000000005</v>
      </c>
      <c r="F684" s="2">
        <v>14.999000000000001</v>
      </c>
      <c r="G684" s="2" t="s">
        <v>3006</v>
      </c>
    </row>
    <row r="685" spans="1:7" x14ac:dyDescent="0.2">
      <c r="A685" s="2" t="s">
        <v>1036</v>
      </c>
      <c r="B685" s="2">
        <v>5.4831312199188131</v>
      </c>
      <c r="C685" s="2">
        <v>2.4550000000000001</v>
      </c>
      <c r="D685" s="2">
        <v>1.93E-4</v>
      </c>
      <c r="E685" s="2">
        <v>20.591000000000001</v>
      </c>
      <c r="F685" s="2">
        <v>114.21</v>
      </c>
      <c r="G685" s="2" t="s">
        <v>3006</v>
      </c>
    </row>
    <row r="686" spans="1:7" x14ac:dyDescent="0.2">
      <c r="A686" s="2" t="s">
        <v>1037</v>
      </c>
      <c r="B686" s="2">
        <v>90.259069471000956</v>
      </c>
      <c r="C686" s="2">
        <v>6.4960000000000004</v>
      </c>
      <c r="D686" s="2">
        <v>4.7200000000000002E-5</v>
      </c>
      <c r="E686" s="2">
        <v>0.10100000000000001</v>
      </c>
      <c r="F686" s="2">
        <v>7.242</v>
      </c>
      <c r="G686" s="2" t="s">
        <v>3027</v>
      </c>
    </row>
    <row r="687" spans="1:7" x14ac:dyDescent="0.2">
      <c r="A687" s="2" t="s">
        <v>1038</v>
      </c>
      <c r="B687" s="2">
        <v>11.599574663030811</v>
      </c>
      <c r="C687" s="2">
        <v>3.536</v>
      </c>
      <c r="D687" s="2">
        <v>1.17E-3</v>
      </c>
      <c r="E687" s="2">
        <v>3.266</v>
      </c>
      <c r="F687" s="2">
        <v>27.983000000000001</v>
      </c>
      <c r="G687" s="2" t="s">
        <v>3027</v>
      </c>
    </row>
    <row r="688" spans="1:7" x14ac:dyDescent="0.2">
      <c r="A688" s="2" t="s">
        <v>1039</v>
      </c>
      <c r="B688" s="2">
        <v>16.656345562945777</v>
      </c>
      <c r="C688" s="2">
        <v>4.0579999999999998</v>
      </c>
      <c r="D688" s="2">
        <v>2.61E-4</v>
      </c>
      <c r="E688" s="2">
        <v>2.3450000000000002</v>
      </c>
      <c r="F688" s="2">
        <v>29.318000000000001</v>
      </c>
      <c r="G688" s="2" t="s">
        <v>3027</v>
      </c>
    </row>
    <row r="689" spans="1:7" x14ac:dyDescent="0.2">
      <c r="A689" s="2" t="s">
        <v>1040</v>
      </c>
      <c r="B689" s="2">
        <v>20.308334176316876</v>
      </c>
      <c r="C689" s="2">
        <v>4.3440000000000003</v>
      </c>
      <c r="D689" s="2">
        <v>1.03E-4</v>
      </c>
      <c r="E689" s="2">
        <v>2.1930000000000001</v>
      </c>
      <c r="F689" s="2">
        <v>32.939</v>
      </c>
      <c r="G689" s="2" t="s">
        <v>3027</v>
      </c>
    </row>
    <row r="690" spans="1:7" x14ac:dyDescent="0.2">
      <c r="A690" s="2" t="s">
        <v>1041</v>
      </c>
      <c r="B690" s="2">
        <v>7.3005239083476132</v>
      </c>
      <c r="C690" s="2">
        <v>2.8679999999999999</v>
      </c>
      <c r="D690" s="2">
        <v>1.66E-3</v>
      </c>
      <c r="E690" s="2">
        <v>6.577</v>
      </c>
      <c r="F690" s="2">
        <v>45.033000000000001</v>
      </c>
      <c r="G690" s="2" t="s">
        <v>3027</v>
      </c>
    </row>
    <row r="691" spans="1:7" x14ac:dyDescent="0.2">
      <c r="A691" s="2" t="s">
        <v>1042</v>
      </c>
      <c r="B691" s="2">
        <v>8.5267738885435413</v>
      </c>
      <c r="C691" s="2">
        <v>3.0920000000000001</v>
      </c>
      <c r="D691" s="2">
        <v>6.4300000000000002E-4</v>
      </c>
      <c r="E691" s="2">
        <v>5.3220000000000001</v>
      </c>
      <c r="F691" s="2">
        <v>44.433999999999997</v>
      </c>
      <c r="G691" s="2" t="s">
        <v>3027</v>
      </c>
    </row>
    <row r="692" spans="1:7" x14ac:dyDescent="0.2">
      <c r="A692" s="2" t="s">
        <v>1043</v>
      </c>
      <c r="B692" s="2">
        <v>5.6607766413066232</v>
      </c>
      <c r="C692" s="2">
        <v>2.5009999999999999</v>
      </c>
      <c r="D692" s="2">
        <v>6.4200000000000004E-3</v>
      </c>
      <c r="E692" s="2">
        <v>8.8330000000000002</v>
      </c>
      <c r="F692" s="2">
        <v>42.755000000000003</v>
      </c>
      <c r="G692" s="2" t="s">
        <v>3027</v>
      </c>
    </row>
    <row r="693" spans="1:7" x14ac:dyDescent="0.2">
      <c r="A693" s="2" t="s">
        <v>1044</v>
      </c>
      <c r="B693" s="2">
        <v>4.8500512762469485</v>
      </c>
      <c r="C693" s="2">
        <v>2.278</v>
      </c>
      <c r="D693" s="2">
        <v>6.9199999999999999E-3</v>
      </c>
      <c r="E693" s="2">
        <v>13.147</v>
      </c>
      <c r="F693" s="2">
        <v>55.984000000000002</v>
      </c>
      <c r="G693" s="2" t="s">
        <v>3027</v>
      </c>
    </row>
    <row r="694" spans="1:7" x14ac:dyDescent="0.2">
      <c r="A694" s="2" t="s">
        <v>1045</v>
      </c>
      <c r="B694" s="2">
        <v>10.534135376473944</v>
      </c>
      <c r="C694" s="2">
        <v>3.3969999999999998</v>
      </c>
      <c r="D694" s="2">
        <v>9.0099999999999995E-5</v>
      </c>
      <c r="E694" s="2">
        <v>6.6950000000000003</v>
      </c>
      <c r="F694" s="2">
        <v>63.832000000000001</v>
      </c>
      <c r="G694" s="2" t="s">
        <v>3027</v>
      </c>
    </row>
    <row r="695" spans="1:7" x14ac:dyDescent="0.2">
      <c r="A695" s="2" t="s">
        <v>1046</v>
      </c>
      <c r="B695" s="2">
        <v>12.888388656780002</v>
      </c>
      <c r="C695" s="2">
        <v>3.6880000000000002</v>
      </c>
      <c r="D695" s="2">
        <v>5.0099999999999998E-5</v>
      </c>
      <c r="E695" s="2">
        <v>5.4569999999999999</v>
      </c>
      <c r="F695" s="2">
        <v>61.473999999999997</v>
      </c>
      <c r="G695" s="2" t="s">
        <v>3027</v>
      </c>
    </row>
    <row r="696" spans="1:7" x14ac:dyDescent="0.2">
      <c r="A696" s="2" t="s">
        <v>1047</v>
      </c>
      <c r="B696" s="2">
        <v>15.911522698771426</v>
      </c>
      <c r="C696" s="2">
        <v>3.992</v>
      </c>
      <c r="D696" s="2">
        <v>1.17E-4</v>
      </c>
      <c r="E696" s="2">
        <v>29.414999999999999</v>
      </c>
      <c r="F696" s="2">
        <v>249.25700000000001</v>
      </c>
      <c r="G696" s="2" t="s">
        <v>3027</v>
      </c>
    </row>
    <row r="697" spans="1:7" x14ac:dyDescent="0.2">
      <c r="A697" s="2" t="s">
        <v>1048</v>
      </c>
      <c r="B697" s="2">
        <v>8.1173003726470405</v>
      </c>
      <c r="C697" s="2">
        <v>3.0209999999999999</v>
      </c>
      <c r="D697" s="2">
        <v>2.2000000000000001E-4</v>
      </c>
      <c r="E697" s="2">
        <v>7.7389999999999999</v>
      </c>
      <c r="F697" s="2">
        <v>63.764000000000003</v>
      </c>
      <c r="G697" s="2" t="s">
        <v>3027</v>
      </c>
    </row>
    <row r="698" spans="1:7" x14ac:dyDescent="0.2">
      <c r="A698" s="2" t="s">
        <v>1052</v>
      </c>
      <c r="B698" s="2">
        <v>0.28997491362635858</v>
      </c>
      <c r="C698" s="2">
        <v>-1.786</v>
      </c>
      <c r="D698" s="2">
        <v>6.8799999999999998E-3</v>
      </c>
      <c r="E698" s="2">
        <v>199.19800000000001</v>
      </c>
      <c r="F698" s="2">
        <v>48.003</v>
      </c>
      <c r="G698" s="2" t="s">
        <v>3393</v>
      </c>
    </row>
    <row r="699" spans="1:7" x14ac:dyDescent="0.2">
      <c r="A699" s="2" t="s">
        <v>1054</v>
      </c>
      <c r="B699" s="2">
        <v>7.4222479129588168E-2</v>
      </c>
      <c r="C699" s="2">
        <v>-3.7519999999999998</v>
      </c>
      <c r="D699" s="2">
        <v>6.9800000000000003E-5</v>
      </c>
      <c r="E699" s="2">
        <v>2985.8020000000001</v>
      </c>
      <c r="F699" s="2">
        <v>167.791</v>
      </c>
      <c r="G699" s="2" t="s">
        <v>3394</v>
      </c>
    </row>
    <row r="700" spans="1:7" x14ac:dyDescent="0.2">
      <c r="A700" s="2" t="s">
        <v>1056</v>
      </c>
      <c r="B700" s="2">
        <v>0.30439150466574655</v>
      </c>
      <c r="C700" s="2">
        <v>-1.716</v>
      </c>
      <c r="D700" s="2">
        <v>3.0200000000000001E-3</v>
      </c>
      <c r="E700" s="2">
        <v>171.92400000000001</v>
      </c>
      <c r="F700" s="2">
        <v>51.868000000000002</v>
      </c>
      <c r="G700" s="2" t="s">
        <v>3006</v>
      </c>
    </row>
    <row r="701" spans="1:7" x14ac:dyDescent="0.2">
      <c r="A701" s="9" t="s">
        <v>1057</v>
      </c>
      <c r="B701" s="2">
        <v>33.266541925608919</v>
      </c>
      <c r="C701" s="2">
        <v>5.056</v>
      </c>
      <c r="D701" s="2">
        <v>4.0600000000000001E-7</v>
      </c>
      <c r="E701" s="2">
        <v>2.2989999999999999</v>
      </c>
      <c r="F701" s="2">
        <v>84.863</v>
      </c>
      <c r="G701" s="2" t="s">
        <v>3030</v>
      </c>
    </row>
    <row r="702" spans="1:7" x14ac:dyDescent="0.2">
      <c r="A702" s="9" t="s">
        <v>1058</v>
      </c>
      <c r="B702" s="2">
        <v>41.041171288391936</v>
      </c>
      <c r="C702" s="2">
        <v>5.359</v>
      </c>
      <c r="D702" s="4">
        <v>2.4000000000000001E-11</v>
      </c>
      <c r="E702" s="2">
        <v>3.948</v>
      </c>
      <c r="F702" s="2">
        <v>147.203</v>
      </c>
      <c r="G702" s="2" t="s">
        <v>3030</v>
      </c>
    </row>
    <row r="703" spans="1:7" x14ac:dyDescent="0.2">
      <c r="A703" s="2" t="s">
        <v>1059</v>
      </c>
      <c r="B703" s="2">
        <v>9.0245574720156013E-2</v>
      </c>
      <c r="C703" s="2">
        <v>-3.47</v>
      </c>
      <c r="D703" s="2">
        <v>2.8799999999999998E-7</v>
      </c>
      <c r="E703" s="2">
        <v>398.31700000000001</v>
      </c>
      <c r="F703" s="2">
        <v>34.368000000000002</v>
      </c>
      <c r="G703" s="2" t="s">
        <v>3395</v>
      </c>
    </row>
    <row r="704" spans="1:7" x14ac:dyDescent="0.2">
      <c r="A704" s="2" t="s">
        <v>1060</v>
      </c>
      <c r="B704" s="2">
        <v>0.11719638705713872</v>
      </c>
      <c r="C704" s="2">
        <v>-3.093</v>
      </c>
      <c r="D704" s="2">
        <v>2.4699999999999999E-4</v>
      </c>
      <c r="E704" s="2">
        <v>1924.68</v>
      </c>
      <c r="F704" s="2">
        <v>196.84299999999999</v>
      </c>
      <c r="G704" s="2" t="s">
        <v>3367</v>
      </c>
    </row>
    <row r="705" spans="1:7" x14ac:dyDescent="0.2">
      <c r="A705" s="2" t="s">
        <v>1061</v>
      </c>
      <c r="B705" s="2">
        <v>0.11654831080460405</v>
      </c>
      <c r="C705" s="2">
        <v>-3.101</v>
      </c>
      <c r="D705" s="2">
        <v>1.3300000000000001E-4</v>
      </c>
      <c r="E705" s="2">
        <v>981.16300000000001</v>
      </c>
      <c r="F705" s="2">
        <v>100.642</v>
      </c>
      <c r="G705" s="2" t="s">
        <v>3006</v>
      </c>
    </row>
    <row r="706" spans="1:7" x14ac:dyDescent="0.2">
      <c r="A706" s="2" t="s">
        <v>1062</v>
      </c>
      <c r="B706" s="2">
        <v>7.1495685825237978E-2</v>
      </c>
      <c r="C706" s="2">
        <v>-3.806</v>
      </c>
      <c r="D706" s="2">
        <v>5.3600000000000004E-6</v>
      </c>
      <c r="E706" s="2">
        <v>776.678</v>
      </c>
      <c r="F706" s="2">
        <v>48.264000000000003</v>
      </c>
      <c r="G706" s="2" t="s">
        <v>3396</v>
      </c>
    </row>
    <row r="707" spans="1:7" x14ac:dyDescent="0.2">
      <c r="A707" s="2" t="s">
        <v>1063</v>
      </c>
      <c r="B707" s="2">
        <v>0.13831216913653402</v>
      </c>
      <c r="C707" s="2">
        <v>-2.8540000000000001</v>
      </c>
      <c r="D707" s="2">
        <v>7.5699999999999997E-4</v>
      </c>
      <c r="E707" s="2">
        <v>1453.3230000000001</v>
      </c>
      <c r="F707" s="2">
        <v>167.68899999999999</v>
      </c>
      <c r="G707" s="2" t="s">
        <v>3397</v>
      </c>
    </row>
    <row r="708" spans="1:7" x14ac:dyDescent="0.2">
      <c r="A708" s="2" t="s">
        <v>1064</v>
      </c>
      <c r="B708" s="2">
        <v>0.11064422057244315</v>
      </c>
      <c r="C708" s="2">
        <v>-3.1760000000000002</v>
      </c>
      <c r="D708" s="2">
        <v>3.2000000000000002E-3</v>
      </c>
      <c r="E708" s="2">
        <v>8741.8670000000002</v>
      </c>
      <c r="F708" s="2">
        <v>508.15899999999999</v>
      </c>
      <c r="G708" s="2" t="s">
        <v>3398</v>
      </c>
    </row>
    <row r="709" spans="1:7" x14ac:dyDescent="0.2">
      <c r="A709" s="2" t="s">
        <v>1065</v>
      </c>
      <c r="B709" s="2">
        <v>9.9580012035697885E-2</v>
      </c>
      <c r="C709" s="2">
        <v>-3.3279999999999998</v>
      </c>
      <c r="D709" s="2">
        <v>2.2000000000000001E-3</v>
      </c>
      <c r="E709" s="2">
        <v>2053.779</v>
      </c>
      <c r="F709" s="2">
        <v>100.32299999999999</v>
      </c>
      <c r="G709" s="2" t="s">
        <v>3399</v>
      </c>
    </row>
    <row r="710" spans="1:7" x14ac:dyDescent="0.2">
      <c r="A710" s="2" t="s">
        <v>1069</v>
      </c>
      <c r="B710" s="2">
        <v>12.58819912565705</v>
      </c>
      <c r="C710" s="2">
        <v>3.6539999999999999</v>
      </c>
      <c r="D710" s="2">
        <v>5.8399999999999997E-3</v>
      </c>
      <c r="E710" s="2">
        <v>1.97</v>
      </c>
      <c r="F710" s="2">
        <v>14.029</v>
      </c>
      <c r="G710" s="2" t="s">
        <v>3006</v>
      </c>
    </row>
    <row r="711" spans="1:7" x14ac:dyDescent="0.2">
      <c r="A711" s="2" t="s">
        <v>1070</v>
      </c>
      <c r="B711" s="2">
        <v>5.3517102191444472</v>
      </c>
      <c r="C711" s="2">
        <v>2.42</v>
      </c>
      <c r="D711" s="2">
        <v>6.9800000000000005E-4</v>
      </c>
      <c r="E711" s="2">
        <v>22.047000000000001</v>
      </c>
      <c r="F711" s="2">
        <v>101.836</v>
      </c>
      <c r="G711" s="2" t="s">
        <v>3006</v>
      </c>
    </row>
    <row r="712" spans="1:7" x14ac:dyDescent="0.2">
      <c r="A712" s="2" t="s">
        <v>1071</v>
      </c>
      <c r="B712" s="2">
        <v>22.848063674961029</v>
      </c>
      <c r="C712" s="2">
        <v>4.5140000000000002</v>
      </c>
      <c r="D712" s="2">
        <v>1.5200000000000001E-3</v>
      </c>
      <c r="E712" s="2">
        <v>1.2769999999999999</v>
      </c>
      <c r="F712" s="2">
        <v>12.536</v>
      </c>
      <c r="G712" s="2" t="s">
        <v>3028</v>
      </c>
    </row>
    <row r="713" spans="1:7" x14ac:dyDescent="0.2">
      <c r="A713" s="2" t="s">
        <v>1072</v>
      </c>
      <c r="B713" s="2">
        <v>48.368637706119237</v>
      </c>
      <c r="C713" s="2">
        <v>5.5960000000000001</v>
      </c>
      <c r="D713" s="2">
        <v>1.45E-4</v>
      </c>
      <c r="E713" s="2">
        <v>0.42499999999999999</v>
      </c>
      <c r="F713" s="2">
        <v>18.652999999999999</v>
      </c>
      <c r="G713" s="2" t="s">
        <v>3028</v>
      </c>
    </row>
    <row r="714" spans="1:7" x14ac:dyDescent="0.2">
      <c r="A714" s="2" t="s">
        <v>1073</v>
      </c>
      <c r="B714" s="2">
        <v>9.1641431838380552</v>
      </c>
      <c r="C714" s="2">
        <v>3.1960000000000002</v>
      </c>
      <c r="D714" s="2">
        <v>4.1099999999999999E-3</v>
      </c>
      <c r="E714" s="2">
        <v>1.4850000000000001</v>
      </c>
      <c r="F714" s="2">
        <v>11.195</v>
      </c>
      <c r="G714" s="2" t="s">
        <v>3028</v>
      </c>
    </row>
    <row r="715" spans="1:7" x14ac:dyDescent="0.2">
      <c r="A715" s="2" t="s">
        <v>1074</v>
      </c>
      <c r="B715" s="2">
        <v>19.413656963979086</v>
      </c>
      <c r="C715" s="2">
        <v>4.2789999999999999</v>
      </c>
      <c r="D715" s="2">
        <v>3.8699999999999997E-4</v>
      </c>
      <c r="E715" s="2">
        <v>2.2320000000000002</v>
      </c>
      <c r="F715" s="2">
        <v>28.494</v>
      </c>
      <c r="G715" s="2" t="s">
        <v>3028</v>
      </c>
    </row>
    <row r="716" spans="1:7" x14ac:dyDescent="0.2">
      <c r="A716" s="2" t="s">
        <v>1075</v>
      </c>
      <c r="B716" s="2">
        <v>16.807112704172049</v>
      </c>
      <c r="C716" s="2">
        <v>4.0709999999999997</v>
      </c>
      <c r="D716" s="2">
        <v>1.5200000000000001E-3</v>
      </c>
      <c r="E716" s="2">
        <v>1.4450000000000001</v>
      </c>
      <c r="F716" s="2">
        <v>12.595000000000001</v>
      </c>
      <c r="G716" s="2" t="s">
        <v>3028</v>
      </c>
    </row>
    <row r="717" spans="1:7" x14ac:dyDescent="0.2">
      <c r="A717" s="2" t="s">
        <v>1076</v>
      </c>
      <c r="B717" s="2">
        <v>16.529830202946119</v>
      </c>
      <c r="C717" s="2">
        <v>4.0469999999999997</v>
      </c>
      <c r="D717" s="2">
        <v>2.0400000000000001E-3</v>
      </c>
      <c r="E717" s="2">
        <v>1.335</v>
      </c>
      <c r="F717" s="2">
        <v>12.638</v>
      </c>
      <c r="G717" s="2" t="s">
        <v>3028</v>
      </c>
    </row>
    <row r="718" spans="1:7" x14ac:dyDescent="0.2">
      <c r="A718" s="2" t="s">
        <v>1077</v>
      </c>
      <c r="B718" s="2">
        <v>22.643106565226503</v>
      </c>
      <c r="C718" s="2">
        <v>4.5010000000000003</v>
      </c>
      <c r="D718" s="2">
        <v>1.41E-3</v>
      </c>
      <c r="E718" s="2">
        <v>0.54400000000000004</v>
      </c>
      <c r="F718" s="2">
        <v>16.734999999999999</v>
      </c>
      <c r="G718" s="2" t="s">
        <v>3028</v>
      </c>
    </row>
    <row r="719" spans="1:7" x14ac:dyDescent="0.2">
      <c r="A719" s="2" t="s">
        <v>1078</v>
      </c>
      <c r="B719" s="2">
        <v>39.097379253551999</v>
      </c>
      <c r="C719" s="2">
        <v>5.2889999999999997</v>
      </c>
      <c r="D719" s="2">
        <v>1.5699999999999999E-4</v>
      </c>
      <c r="E719" s="2">
        <v>1.014</v>
      </c>
      <c r="F719" s="2">
        <v>20.684000000000001</v>
      </c>
      <c r="G719" s="2" t="s">
        <v>3028</v>
      </c>
    </row>
    <row r="720" spans="1:7" x14ac:dyDescent="0.2">
      <c r="A720" s="2" t="s">
        <v>1079</v>
      </c>
      <c r="B720" s="2">
        <v>9.5334605965923682</v>
      </c>
      <c r="C720" s="2">
        <v>3.2530000000000001</v>
      </c>
      <c r="D720" s="2">
        <v>5.11E-3</v>
      </c>
      <c r="E720" s="2">
        <v>5.1790000000000003</v>
      </c>
      <c r="F720" s="2">
        <v>24.776</v>
      </c>
      <c r="G720" s="2" t="s">
        <v>3028</v>
      </c>
    </row>
    <row r="721" spans="1:7" x14ac:dyDescent="0.2">
      <c r="A721" s="2" t="s">
        <v>1080</v>
      </c>
      <c r="B721" s="2">
        <v>12.117330527015806</v>
      </c>
      <c r="C721" s="2">
        <v>3.5990000000000002</v>
      </c>
      <c r="D721" s="2">
        <v>1.5200000000000001E-3</v>
      </c>
      <c r="E721" s="2">
        <v>4.9539999999999997</v>
      </c>
      <c r="F721" s="2">
        <v>30.713999999999999</v>
      </c>
      <c r="G721" s="2" t="s">
        <v>3028</v>
      </c>
    </row>
    <row r="722" spans="1:7" x14ac:dyDescent="0.2">
      <c r="A722" s="2" t="s">
        <v>1081</v>
      </c>
      <c r="B722" s="2">
        <v>14.360160810676183</v>
      </c>
      <c r="C722" s="2">
        <v>3.8439999999999999</v>
      </c>
      <c r="D722" s="2">
        <v>3.5500000000000001E-4</v>
      </c>
      <c r="E722" s="2">
        <v>6.1159999999999997</v>
      </c>
      <c r="F722" s="2">
        <v>46.281999999999996</v>
      </c>
      <c r="G722" s="2" t="s">
        <v>3028</v>
      </c>
    </row>
    <row r="723" spans="1:7" x14ac:dyDescent="0.2">
      <c r="A723" s="2" t="s">
        <v>1082</v>
      </c>
      <c r="B723" s="2">
        <v>17.053547777087076</v>
      </c>
      <c r="C723" s="2">
        <v>4.0919999999999996</v>
      </c>
      <c r="D723" s="2">
        <v>1.9599999999999999E-3</v>
      </c>
      <c r="E723" s="2">
        <v>1.9079999999999999</v>
      </c>
      <c r="F723" s="2">
        <v>15.928000000000001</v>
      </c>
      <c r="G723" s="2" t="s">
        <v>3028</v>
      </c>
    </row>
    <row r="724" spans="1:7" x14ac:dyDescent="0.2">
      <c r="A724" s="2" t="s">
        <v>1083</v>
      </c>
      <c r="B724" s="2">
        <v>49.453475177471184</v>
      </c>
      <c r="C724" s="2">
        <v>5.6280000000000001</v>
      </c>
      <c r="D724" s="2">
        <v>3.54E-5</v>
      </c>
      <c r="E724" s="2">
        <v>0.82299999999999995</v>
      </c>
      <c r="F724" s="2">
        <v>33.844999999999999</v>
      </c>
      <c r="G724" s="2" t="s">
        <v>3028</v>
      </c>
    </row>
    <row r="725" spans="1:7" x14ac:dyDescent="0.2">
      <c r="A725" s="2" t="s">
        <v>1085</v>
      </c>
      <c r="B725" s="2">
        <v>12.432116300544795</v>
      </c>
      <c r="C725" s="2">
        <v>3.6360000000000001</v>
      </c>
      <c r="D725" s="2">
        <v>8.2899999999999998E-4</v>
      </c>
      <c r="E725" s="2">
        <v>35.892000000000003</v>
      </c>
      <c r="F725" s="2">
        <v>217.28200000000001</v>
      </c>
      <c r="G725" s="2" t="s">
        <v>3028</v>
      </c>
    </row>
    <row r="726" spans="1:7" x14ac:dyDescent="0.2">
      <c r="A726" s="2" t="s">
        <v>1086</v>
      </c>
      <c r="B726" s="2">
        <v>10.504969003393212</v>
      </c>
      <c r="C726" s="2">
        <v>3.3929999999999998</v>
      </c>
      <c r="D726" s="2">
        <v>1.9400000000000001E-3</v>
      </c>
      <c r="E726" s="2">
        <v>3.5710000000000002</v>
      </c>
      <c r="F726" s="2">
        <v>27.187999999999999</v>
      </c>
      <c r="G726" s="2" t="s">
        <v>3028</v>
      </c>
    </row>
    <row r="727" spans="1:7" x14ac:dyDescent="0.2">
      <c r="A727" s="2" t="s">
        <v>1087</v>
      </c>
      <c r="B727" s="2">
        <v>0.25774207969869722</v>
      </c>
      <c r="C727" s="2">
        <v>-1.956</v>
      </c>
      <c r="D727" s="2">
        <v>5.1900000000000004E-4</v>
      </c>
      <c r="E727" s="2">
        <v>197.197</v>
      </c>
      <c r="F727" s="2">
        <v>50.314999999999998</v>
      </c>
      <c r="G727" s="2" t="s">
        <v>3025</v>
      </c>
    </row>
    <row r="728" spans="1:7" x14ac:dyDescent="0.2">
      <c r="A728" s="2" t="s">
        <v>1088</v>
      </c>
      <c r="B728" s="2">
        <v>0.14348780173187523</v>
      </c>
      <c r="C728" s="2">
        <v>-2.8010000000000002</v>
      </c>
      <c r="D728" s="2">
        <v>1.03E-4</v>
      </c>
      <c r="E728" s="2">
        <v>693.98299999999995</v>
      </c>
      <c r="F728" s="2">
        <v>98.781999999999996</v>
      </c>
      <c r="G728" s="2" t="s">
        <v>3401</v>
      </c>
    </row>
    <row r="729" spans="1:7" x14ac:dyDescent="0.2">
      <c r="A729" s="2" t="s">
        <v>1089</v>
      </c>
      <c r="B729" s="2">
        <v>0.25472279915418067</v>
      </c>
      <c r="C729" s="2">
        <v>-1.9730000000000001</v>
      </c>
      <c r="D729" s="2">
        <v>5.1999999999999995E-4</v>
      </c>
      <c r="E729" s="2">
        <v>197.273</v>
      </c>
      <c r="F729" s="2">
        <v>50.027999999999999</v>
      </c>
      <c r="G729" s="2" t="s">
        <v>3402</v>
      </c>
    </row>
    <row r="730" spans="1:7" x14ac:dyDescent="0.2">
      <c r="A730" s="2" t="s">
        <v>1090</v>
      </c>
      <c r="B730" s="2">
        <v>0.23931786454882439</v>
      </c>
      <c r="C730" s="2">
        <v>-2.0630000000000002</v>
      </c>
      <c r="D730" s="2">
        <v>4.4099999999999999E-4</v>
      </c>
      <c r="E730" s="2">
        <v>159.209</v>
      </c>
      <c r="F730" s="2">
        <v>37.738999999999997</v>
      </c>
      <c r="G730" s="2" t="s">
        <v>3006</v>
      </c>
    </row>
    <row r="731" spans="1:7" x14ac:dyDescent="0.2">
      <c r="A731" s="2" t="s">
        <v>1091</v>
      </c>
      <c r="B731" s="2">
        <v>0.29750792407666887</v>
      </c>
      <c r="C731" s="2">
        <v>-1.7490000000000001</v>
      </c>
      <c r="D731" s="2">
        <v>2.5999999999999999E-3</v>
      </c>
      <c r="E731" s="2">
        <v>144.61000000000001</v>
      </c>
      <c r="F731" s="2">
        <v>42.947000000000003</v>
      </c>
      <c r="G731" s="2" t="s">
        <v>3006</v>
      </c>
    </row>
    <row r="732" spans="1:7" x14ac:dyDescent="0.2">
      <c r="A732" s="2" t="s">
        <v>1092</v>
      </c>
      <c r="B732" s="2">
        <v>0.11719638705713872</v>
      </c>
      <c r="C732" s="2">
        <v>-3.093</v>
      </c>
      <c r="D732" s="2">
        <v>3.1700000000000001E-4</v>
      </c>
      <c r="E732" s="2">
        <v>4044.279</v>
      </c>
      <c r="F732" s="2">
        <v>415.49</v>
      </c>
      <c r="G732" s="2" t="s">
        <v>3403</v>
      </c>
    </row>
    <row r="733" spans="1:7" x14ac:dyDescent="0.2">
      <c r="A733" s="2" t="s">
        <v>1094</v>
      </c>
      <c r="B733" s="2">
        <v>12.329137733734523</v>
      </c>
      <c r="C733" s="2">
        <v>3.6240000000000001</v>
      </c>
      <c r="D733" s="2">
        <v>1.03E-4</v>
      </c>
      <c r="E733" s="2">
        <v>4.8239999999999998</v>
      </c>
      <c r="F733" s="2">
        <v>54.786999999999999</v>
      </c>
      <c r="G733" s="2" t="s">
        <v>3006</v>
      </c>
    </row>
    <row r="734" spans="1:7" x14ac:dyDescent="0.2">
      <c r="A734" s="2" t="s">
        <v>1095</v>
      </c>
      <c r="B734" s="2">
        <v>4.2693013521598386</v>
      </c>
      <c r="C734" s="2">
        <v>2.0939999999999999</v>
      </c>
      <c r="D734" s="2">
        <v>3.9599999999999998E-4</v>
      </c>
      <c r="E734" s="2">
        <v>34.942</v>
      </c>
      <c r="F734" s="2">
        <v>147.12799999999999</v>
      </c>
      <c r="G734" s="2" t="s">
        <v>3006</v>
      </c>
    </row>
    <row r="735" spans="1:7" x14ac:dyDescent="0.2">
      <c r="A735" s="2" t="s">
        <v>1096</v>
      </c>
      <c r="B735" s="2">
        <v>5.6172195413189366E-2</v>
      </c>
      <c r="C735" s="2">
        <v>-4.1539999999999999</v>
      </c>
      <c r="D735" s="4">
        <v>8.8300000000000003E-8</v>
      </c>
      <c r="E735" s="2">
        <v>869.12900000000002</v>
      </c>
      <c r="F735" s="2">
        <v>48.826999999999998</v>
      </c>
      <c r="G735" s="2" t="s">
        <v>3006</v>
      </c>
    </row>
    <row r="736" spans="1:7" x14ac:dyDescent="0.2">
      <c r="A736" s="2" t="s">
        <v>1097</v>
      </c>
      <c r="B736" s="2">
        <v>0.15745374749342492</v>
      </c>
      <c r="C736" s="2">
        <v>-2.6669999999999998</v>
      </c>
      <c r="D736" s="2">
        <v>4.47E-3</v>
      </c>
      <c r="E736" s="2">
        <v>5919.66</v>
      </c>
      <c r="F736" s="2">
        <v>676.375</v>
      </c>
      <c r="G736" s="2" t="s">
        <v>3404</v>
      </c>
    </row>
    <row r="737" spans="1:7" x14ac:dyDescent="0.2">
      <c r="A737" s="2" t="s">
        <v>1102</v>
      </c>
      <c r="B737" s="2">
        <v>4.9007413276187046</v>
      </c>
      <c r="C737" s="2">
        <v>2.2930000000000001</v>
      </c>
      <c r="D737" s="2">
        <v>3.2399999999999998E-3</v>
      </c>
      <c r="E737" s="2">
        <v>13.644</v>
      </c>
      <c r="F737" s="2">
        <v>65.147000000000006</v>
      </c>
      <c r="G737" s="2" t="s">
        <v>3405</v>
      </c>
    </row>
    <row r="738" spans="1:7" x14ac:dyDescent="0.2">
      <c r="A738" s="9" t="s">
        <v>1104</v>
      </c>
      <c r="B738" s="2">
        <v>0.20504322779918163</v>
      </c>
      <c r="C738" s="2">
        <v>-2.286</v>
      </c>
      <c r="D738" s="2">
        <v>5.7099999999999999E-5</v>
      </c>
      <c r="E738" s="2">
        <v>295.73200000000003</v>
      </c>
      <c r="F738" s="2">
        <v>60.488</v>
      </c>
      <c r="G738" s="2" t="s">
        <v>3406</v>
      </c>
    </row>
    <row r="739" spans="1:7" x14ac:dyDescent="0.2">
      <c r="A739" s="9" t="s">
        <v>1105</v>
      </c>
      <c r="B739" s="2">
        <v>0.20461729539770099</v>
      </c>
      <c r="C739" s="2">
        <v>-2.2890000000000001</v>
      </c>
      <c r="D739" s="2">
        <v>1.3799999999999999E-3</v>
      </c>
      <c r="E739" s="2">
        <v>501.351</v>
      </c>
      <c r="F739" s="2">
        <v>93.99</v>
      </c>
      <c r="G739" s="2" t="s">
        <v>3407</v>
      </c>
    </row>
    <row r="740" spans="1:7" x14ac:dyDescent="0.2">
      <c r="A740" s="2" t="s">
        <v>1107</v>
      </c>
      <c r="B740" s="2">
        <v>3.092985349821268</v>
      </c>
      <c r="C740" s="2">
        <v>1.629</v>
      </c>
      <c r="D740" s="2">
        <v>8.8599999999999998E-3</v>
      </c>
      <c r="E740" s="2">
        <v>71.596000000000004</v>
      </c>
      <c r="F740" s="2">
        <v>199.625</v>
      </c>
      <c r="G740" s="2" t="s">
        <v>3092</v>
      </c>
    </row>
    <row r="741" spans="1:7" x14ac:dyDescent="0.2">
      <c r="A741" s="9" t="s">
        <v>1108</v>
      </c>
      <c r="B741" s="2">
        <v>17.913806218467833</v>
      </c>
      <c r="C741" s="2">
        <v>4.1630000000000003</v>
      </c>
      <c r="D741" s="2">
        <v>3.0000000000000001E-6</v>
      </c>
      <c r="E741" s="2">
        <v>5.74</v>
      </c>
      <c r="F741" s="2">
        <v>83.052000000000007</v>
      </c>
      <c r="G741" s="2" t="s">
        <v>3094</v>
      </c>
    </row>
    <row r="742" spans="1:7" x14ac:dyDescent="0.2">
      <c r="A742" s="9" t="s">
        <v>1109</v>
      </c>
      <c r="B742" s="2">
        <v>12.000311914286543</v>
      </c>
      <c r="C742" s="2">
        <v>3.585</v>
      </c>
      <c r="D742" s="2">
        <v>2.64E-3</v>
      </c>
      <c r="E742" s="2">
        <v>3.0409999999999999</v>
      </c>
      <c r="F742" s="2">
        <v>31.132999999999999</v>
      </c>
      <c r="G742" s="2" t="s">
        <v>3006</v>
      </c>
    </row>
    <row r="743" spans="1:7" x14ac:dyDescent="0.2">
      <c r="A743" s="9" t="s">
        <v>1110</v>
      </c>
      <c r="B743" s="2">
        <v>10.958663839724528</v>
      </c>
      <c r="C743" s="2">
        <v>3.4540000000000002</v>
      </c>
      <c r="D743" s="2">
        <v>3.0299999999999999E-4</v>
      </c>
      <c r="E743" s="2">
        <v>6.4080000000000004</v>
      </c>
      <c r="F743" s="2">
        <v>58.258000000000003</v>
      </c>
      <c r="G743" s="2" t="s">
        <v>3006</v>
      </c>
    </row>
    <row r="744" spans="1:7" x14ac:dyDescent="0.2">
      <c r="A744" s="9" t="s">
        <v>1111</v>
      </c>
      <c r="B744" s="2">
        <v>16.088969286375491</v>
      </c>
      <c r="C744" s="2">
        <v>4.008</v>
      </c>
      <c r="D744" s="2">
        <v>5.75E-6</v>
      </c>
      <c r="E744" s="2">
        <v>9.1150000000000002</v>
      </c>
      <c r="F744" s="2">
        <v>99.45</v>
      </c>
      <c r="G744" s="2" t="s">
        <v>3030</v>
      </c>
    </row>
    <row r="745" spans="1:7" x14ac:dyDescent="0.2">
      <c r="A745" s="9" t="s">
        <v>1112</v>
      </c>
      <c r="B745" s="2">
        <v>16.033305681274122</v>
      </c>
      <c r="C745" s="2">
        <v>4.0030000000000001</v>
      </c>
      <c r="D745" s="2">
        <v>1.36E-4</v>
      </c>
      <c r="E745" s="2">
        <v>4.8869999999999996</v>
      </c>
      <c r="F745" s="2">
        <v>48.887999999999998</v>
      </c>
      <c r="G745" s="2" t="s">
        <v>3006</v>
      </c>
    </row>
    <row r="746" spans="1:7" x14ac:dyDescent="0.2">
      <c r="A746" s="9" t="s">
        <v>1113</v>
      </c>
      <c r="B746" s="2">
        <v>5.4301799195200262</v>
      </c>
      <c r="C746" s="2">
        <v>2.4409999999999998</v>
      </c>
      <c r="D746" s="2">
        <v>9.5399999999999999E-4</v>
      </c>
      <c r="E746" s="2">
        <v>30.122</v>
      </c>
      <c r="F746" s="2">
        <v>124.926</v>
      </c>
      <c r="G746" s="2" t="s">
        <v>3065</v>
      </c>
    </row>
    <row r="747" spans="1:7" x14ac:dyDescent="0.2">
      <c r="A747" s="9" t="s">
        <v>1114</v>
      </c>
      <c r="B747" s="2">
        <v>4.8332713735597705</v>
      </c>
      <c r="C747" s="2">
        <v>2.2730000000000001</v>
      </c>
      <c r="D747" s="2">
        <v>2.4600000000000002E-4</v>
      </c>
      <c r="E747" s="2">
        <v>37.06</v>
      </c>
      <c r="F747" s="2">
        <v>167.13300000000001</v>
      </c>
      <c r="G747" s="2" t="s">
        <v>3006</v>
      </c>
    </row>
    <row r="748" spans="1:7" x14ac:dyDescent="0.2">
      <c r="A748" s="9" t="s">
        <v>1115</v>
      </c>
      <c r="B748" s="2">
        <v>26.046181922253904</v>
      </c>
      <c r="C748" s="2">
        <v>4.7030000000000003</v>
      </c>
      <c r="D748" s="2">
        <v>4.6E-6</v>
      </c>
      <c r="E748" s="2">
        <v>3.77</v>
      </c>
      <c r="F748" s="2">
        <v>69.938000000000002</v>
      </c>
      <c r="G748" s="2" t="s">
        <v>3408</v>
      </c>
    </row>
    <row r="749" spans="1:7" x14ac:dyDescent="0.2">
      <c r="A749" s="9" t="s">
        <v>1116</v>
      </c>
      <c r="B749" s="2">
        <v>34.012661579473708</v>
      </c>
      <c r="C749" s="2">
        <v>5.0880000000000001</v>
      </c>
      <c r="D749" s="2">
        <v>4.2800000000000002E-7</v>
      </c>
      <c r="E749" s="2">
        <v>3.2519999999999998</v>
      </c>
      <c r="F749" s="2">
        <v>76.566000000000003</v>
      </c>
      <c r="G749" s="2" t="s">
        <v>3409</v>
      </c>
    </row>
    <row r="750" spans="1:7" x14ac:dyDescent="0.2">
      <c r="A750" s="9" t="s">
        <v>1117</v>
      </c>
      <c r="B750" s="2">
        <v>28.423257466956944</v>
      </c>
      <c r="C750" s="2">
        <v>4.8289999999999997</v>
      </c>
      <c r="D750" s="2">
        <v>6.9500000000000002E-7</v>
      </c>
      <c r="E750" s="2">
        <v>4.5750000000000002</v>
      </c>
      <c r="F750" s="2">
        <v>90.278000000000006</v>
      </c>
      <c r="G750" s="2" t="s">
        <v>3134</v>
      </c>
    </row>
    <row r="751" spans="1:7" x14ac:dyDescent="0.2">
      <c r="A751" s="9" t="s">
        <v>1118</v>
      </c>
      <c r="B751" s="2">
        <v>30.675182031775243</v>
      </c>
      <c r="C751" s="2">
        <v>4.9390000000000001</v>
      </c>
      <c r="D751" s="4">
        <v>1.44E-8</v>
      </c>
      <c r="E751" s="2">
        <v>4.0039999999999996</v>
      </c>
      <c r="F751" s="2">
        <v>101.371</v>
      </c>
      <c r="G751" s="2" t="s">
        <v>3410</v>
      </c>
    </row>
    <row r="752" spans="1:7" x14ac:dyDescent="0.2">
      <c r="A752" s="2" t="s">
        <v>1120</v>
      </c>
      <c r="B752" s="2">
        <v>16.167223143788217</v>
      </c>
      <c r="C752" s="2">
        <v>4.0149999999999997</v>
      </c>
      <c r="D752" s="2">
        <v>2.1699999999999999E-5</v>
      </c>
      <c r="E752" s="2">
        <v>46.874000000000002</v>
      </c>
      <c r="F752" s="2">
        <v>530.32799999999997</v>
      </c>
      <c r="G752" s="2" t="s">
        <v>3006</v>
      </c>
    </row>
    <row r="753" spans="1:7" x14ac:dyDescent="0.2">
      <c r="A753" s="2" t="s">
        <v>1121</v>
      </c>
      <c r="B753" s="2">
        <v>42.224253144732614</v>
      </c>
      <c r="C753" s="2">
        <v>5.4</v>
      </c>
      <c r="D753" s="2">
        <v>7.2699999999999999E-6</v>
      </c>
      <c r="E753" s="2">
        <v>1.161</v>
      </c>
      <c r="F753" s="2">
        <v>49.938000000000002</v>
      </c>
      <c r="G753" s="2" t="s">
        <v>3006</v>
      </c>
    </row>
    <row r="754" spans="1:7" x14ac:dyDescent="0.2">
      <c r="A754" s="2" t="s">
        <v>1122</v>
      </c>
      <c r="B754" s="2">
        <v>64.222191904608195</v>
      </c>
      <c r="C754" s="2">
        <v>6.0049999999999999</v>
      </c>
      <c r="D754" s="2">
        <v>1.4600000000000001E-5</v>
      </c>
      <c r="E754" s="2">
        <v>0.875</v>
      </c>
      <c r="F754" s="2">
        <v>30.53</v>
      </c>
      <c r="G754" s="2" t="s">
        <v>3006</v>
      </c>
    </row>
    <row r="755" spans="1:7" x14ac:dyDescent="0.2">
      <c r="A755" s="2" t="s">
        <v>1123</v>
      </c>
      <c r="B755" s="2">
        <v>27.493144158309907</v>
      </c>
      <c r="C755" s="2">
        <v>4.7809999999999997</v>
      </c>
      <c r="D755" s="2">
        <v>1.74E-4</v>
      </c>
      <c r="E755" s="2">
        <v>1.647</v>
      </c>
      <c r="F755" s="2">
        <v>29.39</v>
      </c>
      <c r="G755" s="2" t="s">
        <v>3006</v>
      </c>
    </row>
    <row r="756" spans="1:7" x14ac:dyDescent="0.2">
      <c r="A756" s="2" t="s">
        <v>1124</v>
      </c>
      <c r="B756" s="2">
        <v>111.35326114670733</v>
      </c>
      <c r="C756" s="2">
        <v>6.7990000000000004</v>
      </c>
      <c r="D756" s="2">
        <v>1.54E-4</v>
      </c>
      <c r="E756" s="2">
        <v>0.13400000000000001</v>
      </c>
      <c r="F756" s="2">
        <v>3.855</v>
      </c>
      <c r="G756" s="2" t="s">
        <v>3006</v>
      </c>
    </row>
    <row r="757" spans="1:7" x14ac:dyDescent="0.2">
      <c r="A757" s="2" t="s">
        <v>1125</v>
      </c>
      <c r="B757" s="2">
        <v>0.20292239524431963</v>
      </c>
      <c r="C757" s="2">
        <v>-2.3010000000000002</v>
      </c>
      <c r="D757" s="2">
        <v>8.1399999999999997E-3</v>
      </c>
      <c r="E757" s="2">
        <v>1102.877</v>
      </c>
      <c r="F757" s="2">
        <v>169.93899999999999</v>
      </c>
      <c r="G757" s="2" t="s">
        <v>3411</v>
      </c>
    </row>
    <row r="758" spans="1:7" x14ac:dyDescent="0.2">
      <c r="A758" s="11" t="s">
        <v>1126</v>
      </c>
      <c r="B758" s="2">
        <v>14.093909986031667</v>
      </c>
      <c r="C758" s="2">
        <v>3.8170000000000002</v>
      </c>
      <c r="D758" s="2">
        <v>2.32E-3</v>
      </c>
      <c r="E758" s="2">
        <v>2.0310000000000001</v>
      </c>
      <c r="F758" s="2">
        <v>19.824999999999999</v>
      </c>
      <c r="G758" s="2" t="s">
        <v>3093</v>
      </c>
    </row>
    <row r="759" spans="1:7" x14ac:dyDescent="0.2">
      <c r="A759" s="2" t="s">
        <v>1128</v>
      </c>
      <c r="B759" s="2">
        <v>22.238691517477385</v>
      </c>
      <c r="C759" s="2">
        <v>4.4749999999999996</v>
      </c>
      <c r="D759" s="2">
        <v>5.7000000000000003E-5</v>
      </c>
      <c r="E759" s="2">
        <v>1.952</v>
      </c>
      <c r="F759" s="2">
        <v>34.47</v>
      </c>
      <c r="G759" s="2" t="s">
        <v>3024</v>
      </c>
    </row>
    <row r="760" spans="1:7" x14ac:dyDescent="0.2">
      <c r="A760" s="2" t="s">
        <v>1129</v>
      </c>
      <c r="B760" s="2">
        <v>6.2074468341988469</v>
      </c>
      <c r="C760" s="2">
        <v>2.6339999999999999</v>
      </c>
      <c r="D760" s="2">
        <v>1.14E-3</v>
      </c>
      <c r="E760" s="2">
        <v>11.336</v>
      </c>
      <c r="F760" s="2">
        <v>67.664000000000001</v>
      </c>
      <c r="G760" s="2" t="s">
        <v>3412</v>
      </c>
    </row>
    <row r="761" spans="1:7" x14ac:dyDescent="0.2">
      <c r="A761" s="2" t="s">
        <v>1130</v>
      </c>
      <c r="B761" s="2">
        <v>0.26738677197131122</v>
      </c>
      <c r="C761" s="2">
        <v>-1.903</v>
      </c>
      <c r="D761" s="2">
        <v>4.4200000000000003E-3</v>
      </c>
      <c r="E761" s="2">
        <v>109.41</v>
      </c>
      <c r="F761" s="2">
        <v>26.489000000000001</v>
      </c>
      <c r="G761" s="2" t="s">
        <v>3008</v>
      </c>
    </row>
    <row r="762" spans="1:7" x14ac:dyDescent="0.2">
      <c r="A762" s="2" t="s">
        <v>1131</v>
      </c>
      <c r="B762" s="2">
        <v>0.14151236276383422</v>
      </c>
      <c r="C762" s="2">
        <v>-2.8210000000000002</v>
      </c>
      <c r="D762" s="2">
        <v>1.6100000000000001E-3</v>
      </c>
      <c r="E762" s="2">
        <v>435.34800000000001</v>
      </c>
      <c r="F762" s="2">
        <v>34.61</v>
      </c>
      <c r="G762" s="2" t="s">
        <v>3006</v>
      </c>
    </row>
    <row r="763" spans="1:7" x14ac:dyDescent="0.2">
      <c r="A763" s="2" t="s">
        <v>1133</v>
      </c>
      <c r="B763" s="2">
        <v>13.140971212033055</v>
      </c>
      <c r="C763" s="2">
        <v>3.7160000000000002</v>
      </c>
      <c r="D763" s="2">
        <v>4.2700000000000001E-5</v>
      </c>
      <c r="E763" s="2">
        <v>6.3840000000000003</v>
      </c>
      <c r="F763" s="2">
        <v>69.903000000000006</v>
      </c>
      <c r="G763" s="2" t="s">
        <v>3069</v>
      </c>
    </row>
    <row r="764" spans="1:7" x14ac:dyDescent="0.2">
      <c r="A764" s="2" t="s">
        <v>1134</v>
      </c>
      <c r="B764" s="2">
        <v>16.807112704172049</v>
      </c>
      <c r="C764" s="2">
        <v>4.0709999999999997</v>
      </c>
      <c r="D764" s="2">
        <v>2.2199999999999999E-6</v>
      </c>
      <c r="E764" s="2">
        <v>5.7770000000000001</v>
      </c>
      <c r="F764" s="2">
        <v>83.114999999999995</v>
      </c>
      <c r="G764" s="2" t="s">
        <v>3069</v>
      </c>
    </row>
    <row r="765" spans="1:7" x14ac:dyDescent="0.2">
      <c r="A765" s="2" t="s">
        <v>1135</v>
      </c>
      <c r="B765" s="2">
        <v>0.24792918268457328</v>
      </c>
      <c r="C765" s="2">
        <v>-2.012</v>
      </c>
      <c r="D765" s="2">
        <v>6.5900000000000004E-3</v>
      </c>
      <c r="E765" s="2">
        <v>101.741</v>
      </c>
      <c r="F765" s="2">
        <v>20.216999999999999</v>
      </c>
      <c r="G765" s="2" t="s">
        <v>3006</v>
      </c>
    </row>
    <row r="766" spans="1:7" x14ac:dyDescent="0.2">
      <c r="A766" s="2" t="s">
        <v>1136</v>
      </c>
      <c r="B766" s="2">
        <v>0.1773904195250478</v>
      </c>
      <c r="C766" s="2">
        <v>-2.4950000000000001</v>
      </c>
      <c r="D766" s="2">
        <v>1.6000000000000001E-3</v>
      </c>
      <c r="E766" s="2">
        <v>668.36099999999999</v>
      </c>
      <c r="F766" s="2">
        <v>101.04900000000001</v>
      </c>
      <c r="G766" s="2" t="s">
        <v>3413</v>
      </c>
    </row>
    <row r="767" spans="1:7" x14ac:dyDescent="0.2">
      <c r="A767" s="2" t="s">
        <v>1137</v>
      </c>
      <c r="B767" s="2">
        <v>0.1561495157066721</v>
      </c>
      <c r="C767" s="2">
        <v>-2.6789999999999998</v>
      </c>
      <c r="D767" s="2">
        <v>3.9899999999999999E-4</v>
      </c>
      <c r="E767" s="2">
        <v>751.50400000000002</v>
      </c>
      <c r="F767" s="2">
        <v>109.614</v>
      </c>
      <c r="G767" s="2" t="s">
        <v>3414</v>
      </c>
    </row>
    <row r="768" spans="1:7" x14ac:dyDescent="0.2">
      <c r="A768" s="11" t="s">
        <v>1143</v>
      </c>
      <c r="B768" s="2">
        <v>13.529156598040265</v>
      </c>
      <c r="C768" s="2">
        <v>3.758</v>
      </c>
      <c r="D768" s="2">
        <v>5.8100000000000003E-5</v>
      </c>
      <c r="E768" s="2">
        <v>50.572000000000003</v>
      </c>
      <c r="F768" s="2">
        <v>470.738</v>
      </c>
      <c r="G768" s="2" t="s">
        <v>3006</v>
      </c>
    </row>
    <row r="769" spans="1:7" x14ac:dyDescent="0.2">
      <c r="A769" s="2" t="s">
        <v>1146</v>
      </c>
      <c r="B769" s="2">
        <v>0.14927039838432365</v>
      </c>
      <c r="C769" s="2">
        <v>-2.7440000000000002</v>
      </c>
      <c r="D769" s="2">
        <v>9.5699999999999995E-5</v>
      </c>
      <c r="E769" s="2">
        <v>526.57399999999996</v>
      </c>
      <c r="F769" s="2">
        <v>75.406000000000006</v>
      </c>
      <c r="G769" s="2" t="s">
        <v>3415</v>
      </c>
    </row>
    <row r="770" spans="1:7" x14ac:dyDescent="0.2">
      <c r="A770" s="2" t="s">
        <v>1153</v>
      </c>
      <c r="B770" s="2">
        <v>0.19452129413885466</v>
      </c>
      <c r="C770" s="2">
        <v>-2.3620000000000001</v>
      </c>
      <c r="D770" s="2">
        <v>1.75E-4</v>
      </c>
      <c r="E770" s="2">
        <v>283.57400000000001</v>
      </c>
      <c r="F770" s="2">
        <v>50.771999999999998</v>
      </c>
      <c r="G770" s="2" t="s">
        <v>3416</v>
      </c>
    </row>
    <row r="771" spans="1:7" x14ac:dyDescent="0.2">
      <c r="A771" s="2" t="s">
        <v>1159</v>
      </c>
      <c r="B771" s="2">
        <v>3.0649343874642236E-2</v>
      </c>
      <c r="C771" s="2">
        <v>-5.0279999999999996</v>
      </c>
      <c r="D771" s="2">
        <v>3.2100000000000001E-5</v>
      </c>
      <c r="E771" s="2">
        <v>1493.038</v>
      </c>
      <c r="F771" s="2">
        <v>70.981999999999999</v>
      </c>
      <c r="G771" s="2" t="s">
        <v>3006</v>
      </c>
    </row>
    <row r="772" spans="1:7" x14ac:dyDescent="0.2">
      <c r="A772" s="2" t="s">
        <v>1160</v>
      </c>
      <c r="B772" s="2">
        <v>27.838315286676828</v>
      </c>
      <c r="C772" s="2">
        <v>4.7990000000000004</v>
      </c>
      <c r="D772" s="2">
        <v>9.77E-4</v>
      </c>
      <c r="E772" s="2">
        <v>0.48199999999999998</v>
      </c>
      <c r="F772" s="2">
        <v>9.7110000000000003</v>
      </c>
      <c r="G772" s="2" t="s">
        <v>3417</v>
      </c>
    </row>
    <row r="773" spans="1:7" x14ac:dyDescent="0.2">
      <c r="A773" s="2" t="s">
        <v>1161</v>
      </c>
      <c r="B773" s="2">
        <v>115.76056032781926</v>
      </c>
      <c r="C773" s="2">
        <v>6.8550000000000004</v>
      </c>
      <c r="D773" s="2">
        <v>2.65E-7</v>
      </c>
      <c r="E773" s="2">
        <v>0.13400000000000001</v>
      </c>
      <c r="F773" s="2">
        <v>18.812999999999999</v>
      </c>
      <c r="G773" s="2" t="s">
        <v>3418</v>
      </c>
    </row>
    <row r="774" spans="1:7" x14ac:dyDescent="0.2">
      <c r="A774" s="2" t="s">
        <v>1162</v>
      </c>
      <c r="B774" s="2">
        <v>27.876934148552191</v>
      </c>
      <c r="C774" s="2">
        <v>4.8010000000000002</v>
      </c>
      <c r="D774" s="2">
        <v>3.2499999999999999E-3</v>
      </c>
      <c r="E774" s="2">
        <v>0.10100000000000001</v>
      </c>
      <c r="F774" s="2">
        <v>2.569</v>
      </c>
      <c r="G774" s="2" t="s">
        <v>3006</v>
      </c>
    </row>
    <row r="775" spans="1:7" x14ac:dyDescent="0.2">
      <c r="A775" s="2" t="s">
        <v>1163</v>
      </c>
      <c r="B775" s="2">
        <v>7.8625647883620084</v>
      </c>
      <c r="C775" s="2">
        <v>2.9750000000000001</v>
      </c>
      <c r="D775" s="2">
        <v>1.8400000000000001E-3</v>
      </c>
      <c r="E775" s="2">
        <v>4.601</v>
      </c>
      <c r="F775" s="2">
        <v>32.978999999999999</v>
      </c>
      <c r="G775" s="2" t="s">
        <v>3006</v>
      </c>
    </row>
    <row r="776" spans="1:7" x14ac:dyDescent="0.2">
      <c r="A776" s="9" t="s">
        <v>1166</v>
      </c>
      <c r="B776" s="2">
        <v>9.7946911392016336</v>
      </c>
      <c r="C776" s="2">
        <v>3.2919999999999998</v>
      </c>
      <c r="D776" s="2">
        <v>4.55E-4</v>
      </c>
      <c r="E776" s="2">
        <v>4.8769999999999998</v>
      </c>
      <c r="F776" s="2">
        <v>46.026000000000003</v>
      </c>
      <c r="G776" s="2" t="s">
        <v>3095</v>
      </c>
    </row>
    <row r="777" spans="1:7" x14ac:dyDescent="0.2">
      <c r="A777" s="9" t="s">
        <v>1167</v>
      </c>
      <c r="B777" s="2">
        <v>19.040507140906815</v>
      </c>
      <c r="C777" s="2">
        <v>4.2510000000000003</v>
      </c>
      <c r="D777" s="4">
        <v>5.7700000000000001E-8</v>
      </c>
      <c r="E777" s="2">
        <v>6.1159999999999997</v>
      </c>
      <c r="F777" s="2">
        <v>111.497</v>
      </c>
      <c r="G777" s="2" t="s">
        <v>3030</v>
      </c>
    </row>
    <row r="778" spans="1:7" x14ac:dyDescent="0.2">
      <c r="A778" s="9" t="s">
        <v>1168</v>
      </c>
      <c r="B778" s="2">
        <v>17.27962495732611</v>
      </c>
      <c r="C778" s="2">
        <v>4.1109999999999998</v>
      </c>
      <c r="D778" s="4">
        <v>6.4700000000000002E-9</v>
      </c>
      <c r="E778" s="2">
        <v>11.452999999999999</v>
      </c>
      <c r="F778" s="2">
        <v>179.047</v>
      </c>
      <c r="G778" s="2" t="s">
        <v>3030</v>
      </c>
    </row>
    <row r="779" spans="1:7" x14ac:dyDescent="0.2">
      <c r="A779" s="9" t="s">
        <v>1169</v>
      </c>
      <c r="B779" s="2">
        <v>5.5789746654016215</v>
      </c>
      <c r="C779" s="2">
        <v>2.48</v>
      </c>
      <c r="D779" s="2">
        <v>2.8400000000000002E-4</v>
      </c>
      <c r="E779" s="2">
        <v>18.702999999999999</v>
      </c>
      <c r="F779" s="2">
        <v>101.628</v>
      </c>
      <c r="G779" s="2" t="s">
        <v>3029</v>
      </c>
    </row>
    <row r="780" spans="1:7" x14ac:dyDescent="0.2">
      <c r="A780" s="2" t="s">
        <v>1170</v>
      </c>
      <c r="B780" s="2">
        <v>0.18959594317180528</v>
      </c>
      <c r="C780" s="2">
        <v>-2.399</v>
      </c>
      <c r="D780" s="2">
        <v>2.1100000000000001E-4</v>
      </c>
      <c r="E780" s="2">
        <v>399.173</v>
      </c>
      <c r="F780" s="2">
        <v>73.040000000000006</v>
      </c>
      <c r="G780" s="2" t="s">
        <v>3419</v>
      </c>
    </row>
    <row r="781" spans="1:7" x14ac:dyDescent="0.2">
      <c r="A781" s="2" t="s">
        <v>1176</v>
      </c>
      <c r="B781" s="2">
        <v>24.847004000033259</v>
      </c>
      <c r="C781" s="2">
        <v>4.6349999999999998</v>
      </c>
      <c r="D781" s="2">
        <v>8.8300000000000005E-5</v>
      </c>
      <c r="E781" s="2">
        <v>2.907</v>
      </c>
      <c r="F781" s="2">
        <v>37.725000000000001</v>
      </c>
      <c r="G781" s="2" t="s">
        <v>3006</v>
      </c>
    </row>
    <row r="782" spans="1:7" x14ac:dyDescent="0.2">
      <c r="A782" s="2" t="s">
        <v>1178</v>
      </c>
      <c r="B782" s="2">
        <v>1.0576455305097342E-2</v>
      </c>
      <c r="C782" s="2">
        <v>-6.5629999999999997</v>
      </c>
      <c r="D782" s="4">
        <v>1.14E-8</v>
      </c>
      <c r="E782" s="2">
        <v>1312.268</v>
      </c>
      <c r="F782" s="2">
        <v>6.6909999999999998</v>
      </c>
      <c r="G782" s="2" t="s">
        <v>3006</v>
      </c>
    </row>
    <row r="783" spans="1:7" x14ac:dyDescent="0.2">
      <c r="A783" s="2" t="s">
        <v>1179</v>
      </c>
      <c r="B783" s="2">
        <v>5.6677820618522617E-3</v>
      </c>
      <c r="C783" s="2">
        <v>-7.4630000000000001</v>
      </c>
      <c r="D783" s="4">
        <v>4.3499999999999998E-11</v>
      </c>
      <c r="E783" s="2">
        <v>7234.66</v>
      </c>
      <c r="F783" s="2">
        <v>29.893999999999998</v>
      </c>
      <c r="G783" s="2" t="s">
        <v>3421</v>
      </c>
    </row>
    <row r="784" spans="1:7" x14ac:dyDescent="0.2">
      <c r="A784" s="2" t="s">
        <v>1180</v>
      </c>
      <c r="B784" s="2">
        <v>9.5788747512986439E-2</v>
      </c>
      <c r="C784" s="2">
        <v>-3.3839999999999999</v>
      </c>
      <c r="D784" s="4">
        <v>9.6900000000000001E-8</v>
      </c>
      <c r="E784" s="2">
        <v>394.10300000000001</v>
      </c>
      <c r="F784" s="2">
        <v>37.505000000000003</v>
      </c>
      <c r="G784" s="2" t="s">
        <v>3006</v>
      </c>
    </row>
    <row r="785" spans="1:7" x14ac:dyDescent="0.2">
      <c r="A785" s="2" t="s">
        <v>1181</v>
      </c>
      <c r="B785" s="2">
        <v>0.27835540455717162</v>
      </c>
      <c r="C785" s="2">
        <v>-1.845</v>
      </c>
      <c r="D785" s="2">
        <v>9.8299999999999993E-4</v>
      </c>
      <c r="E785" s="2">
        <v>224.108</v>
      </c>
      <c r="F785" s="2">
        <v>62.284999999999997</v>
      </c>
      <c r="G785" s="2" t="s">
        <v>3006</v>
      </c>
    </row>
    <row r="786" spans="1:7" x14ac:dyDescent="0.2">
      <c r="A786" s="2" t="s">
        <v>1182</v>
      </c>
      <c r="B786" s="2">
        <v>23.23133247846231</v>
      </c>
      <c r="C786" s="2">
        <v>4.5380000000000003</v>
      </c>
      <c r="D786" s="2">
        <v>1.66E-4</v>
      </c>
      <c r="E786" s="2">
        <v>2.657</v>
      </c>
      <c r="F786" s="2">
        <v>31.573</v>
      </c>
      <c r="G786" s="2" t="s">
        <v>3098</v>
      </c>
    </row>
    <row r="787" spans="1:7" x14ac:dyDescent="0.2">
      <c r="A787" s="2" t="s">
        <v>1183</v>
      </c>
      <c r="B787" s="2">
        <v>68.119691677014984</v>
      </c>
      <c r="C787" s="2">
        <v>6.09</v>
      </c>
      <c r="D787" s="2">
        <v>2.8099999999999999E-5</v>
      </c>
      <c r="E787" s="2">
        <v>0.499</v>
      </c>
      <c r="F787" s="2">
        <v>19.858000000000001</v>
      </c>
      <c r="G787" s="2" t="s">
        <v>3422</v>
      </c>
    </row>
    <row r="788" spans="1:7" x14ac:dyDescent="0.2">
      <c r="A788" s="2" t="s">
        <v>1184</v>
      </c>
      <c r="B788" s="2">
        <v>92.73229789151226</v>
      </c>
      <c r="C788" s="2">
        <v>6.5350000000000001</v>
      </c>
      <c r="D788" s="2">
        <v>2.5700000000000001E-5</v>
      </c>
      <c r="E788" s="2">
        <v>0.21199999999999999</v>
      </c>
      <c r="F788" s="2">
        <v>15.016</v>
      </c>
      <c r="G788" s="2" t="s">
        <v>3423</v>
      </c>
    </row>
    <row r="789" spans="1:7" x14ac:dyDescent="0.2">
      <c r="A789" s="2" t="s">
        <v>1185</v>
      </c>
      <c r="B789" s="2">
        <v>77.385963253335134</v>
      </c>
      <c r="C789" s="2">
        <v>6.274</v>
      </c>
      <c r="D789" s="4">
        <v>8.0099999999999996E-8</v>
      </c>
      <c r="E789" s="2">
        <v>9.8529999999999998</v>
      </c>
      <c r="F789" s="2">
        <v>418.17899999999997</v>
      </c>
      <c r="G789" s="2" t="s">
        <v>3006</v>
      </c>
    </row>
    <row r="790" spans="1:7" x14ac:dyDescent="0.2">
      <c r="A790" s="2" t="s">
        <v>1186</v>
      </c>
      <c r="B790" s="2">
        <v>10.439639581511662</v>
      </c>
      <c r="C790" s="2">
        <v>3.3839999999999999</v>
      </c>
      <c r="D790" s="2">
        <v>1.93E-4</v>
      </c>
      <c r="E790" s="2">
        <v>43.588999999999999</v>
      </c>
      <c r="F790" s="2">
        <v>277.55599999999998</v>
      </c>
      <c r="G790" s="2" t="s">
        <v>3424</v>
      </c>
    </row>
    <row r="791" spans="1:7" x14ac:dyDescent="0.2">
      <c r="A791" s="2" t="s">
        <v>1187</v>
      </c>
      <c r="B791" s="2">
        <v>20.807042344775677</v>
      </c>
      <c r="C791" s="2">
        <v>4.3789999999999996</v>
      </c>
      <c r="D791" s="2">
        <v>7.2300000000000001E-4</v>
      </c>
      <c r="E791" s="2">
        <v>0.193</v>
      </c>
      <c r="F791" s="2">
        <v>5.952</v>
      </c>
      <c r="G791" s="2" t="s">
        <v>3006</v>
      </c>
    </row>
    <row r="792" spans="1:7" x14ac:dyDescent="0.2">
      <c r="A792" s="2" t="s">
        <v>1189</v>
      </c>
      <c r="B792" s="2">
        <v>4.8462075396687801E-2</v>
      </c>
      <c r="C792" s="2">
        <v>-4.367</v>
      </c>
      <c r="D792" s="2">
        <v>1.2599999999999999E-7</v>
      </c>
      <c r="E792" s="2">
        <v>2267.9560000000001</v>
      </c>
      <c r="F792" s="2">
        <v>110.27500000000001</v>
      </c>
      <c r="G792" s="2" t="s">
        <v>3425</v>
      </c>
    </row>
    <row r="793" spans="1:7" x14ac:dyDescent="0.2">
      <c r="A793" s="2" t="s">
        <v>1190</v>
      </c>
      <c r="B793" s="2">
        <v>2.3019495090882514E-2</v>
      </c>
      <c r="C793" s="2">
        <v>-5.4409999999999998</v>
      </c>
      <c r="D793" s="4">
        <v>2.03E-10</v>
      </c>
      <c r="E793" s="2">
        <v>896.73099999999999</v>
      </c>
      <c r="F793" s="2">
        <v>19.068999999999999</v>
      </c>
      <c r="G793" s="2" t="s">
        <v>3006</v>
      </c>
    </row>
    <row r="794" spans="1:7" x14ac:dyDescent="0.2">
      <c r="A794" s="2" t="s">
        <v>1191</v>
      </c>
      <c r="B794" s="2">
        <v>5.1724801004887855E-2</v>
      </c>
      <c r="C794" s="2">
        <v>-4.2729999999999997</v>
      </c>
      <c r="D794" s="2">
        <v>3.3400000000000002E-6</v>
      </c>
      <c r="E794" s="2">
        <v>4070.134</v>
      </c>
      <c r="F794" s="2">
        <v>181.74100000000001</v>
      </c>
      <c r="G794" s="2" t="s">
        <v>3367</v>
      </c>
    </row>
    <row r="795" spans="1:7" x14ac:dyDescent="0.2">
      <c r="A795" s="2" t="s">
        <v>1192</v>
      </c>
      <c r="B795" s="2">
        <v>8.1567814639855243</v>
      </c>
      <c r="C795" s="2">
        <v>3.028</v>
      </c>
      <c r="D795" s="2">
        <v>8.7500000000000008E-3</v>
      </c>
      <c r="E795" s="2">
        <v>83.727999999999994</v>
      </c>
      <c r="F795" s="2">
        <v>236.05099999999999</v>
      </c>
      <c r="G795" s="2" t="s">
        <v>3158</v>
      </c>
    </row>
    <row r="796" spans="1:7" x14ac:dyDescent="0.2">
      <c r="A796" s="2" t="s">
        <v>1194</v>
      </c>
      <c r="B796" s="2">
        <v>9.0873282332519442E-2</v>
      </c>
      <c r="C796" s="2">
        <v>-3.46</v>
      </c>
      <c r="D796" s="2">
        <v>4.5800000000000002E-6</v>
      </c>
      <c r="E796" s="2">
        <v>746.86300000000006</v>
      </c>
      <c r="F796" s="2">
        <v>67.406999999999996</v>
      </c>
      <c r="G796" s="2" t="s">
        <v>3426</v>
      </c>
    </row>
    <row r="797" spans="1:7" x14ac:dyDescent="0.2">
      <c r="A797" s="2" t="s">
        <v>1198</v>
      </c>
      <c r="B797" s="2">
        <v>25.263804374417756</v>
      </c>
      <c r="C797" s="2">
        <v>4.6589999999999998</v>
      </c>
      <c r="D797" s="2">
        <v>2.5400000000000001E-5</v>
      </c>
      <c r="E797" s="2">
        <v>1.8759999999999999</v>
      </c>
      <c r="F797" s="2">
        <v>44.142000000000003</v>
      </c>
      <c r="G797" s="2" t="s">
        <v>3072</v>
      </c>
    </row>
    <row r="798" spans="1:7" x14ac:dyDescent="0.2">
      <c r="A798" s="2" t="s">
        <v>1199</v>
      </c>
      <c r="B798" s="2">
        <v>53.408593993946177</v>
      </c>
      <c r="C798" s="2">
        <v>5.7389999999999999</v>
      </c>
      <c r="D798" s="2">
        <v>7.9500000000000001E-7</v>
      </c>
      <c r="E798" s="2">
        <v>1.1879999999999999</v>
      </c>
      <c r="F798" s="2">
        <v>55.171999999999997</v>
      </c>
      <c r="G798" s="2" t="s">
        <v>3072</v>
      </c>
    </row>
    <row r="799" spans="1:7" x14ac:dyDescent="0.2">
      <c r="A799" s="2" t="s">
        <v>1200</v>
      </c>
      <c r="B799" s="2">
        <v>22.643106565226503</v>
      </c>
      <c r="C799" s="2">
        <v>4.5010000000000003</v>
      </c>
      <c r="D799" s="2">
        <v>3.3100000000000002E-4</v>
      </c>
      <c r="E799" s="2">
        <v>1.0369999999999999</v>
      </c>
      <c r="F799" s="2">
        <v>15.117000000000001</v>
      </c>
      <c r="G799" s="2" t="s">
        <v>3006</v>
      </c>
    </row>
    <row r="800" spans="1:7" x14ac:dyDescent="0.2">
      <c r="A800" s="2" t="s">
        <v>1208</v>
      </c>
      <c r="B800" s="2">
        <v>14.14284049701874</v>
      </c>
      <c r="C800" s="2">
        <v>3.8220000000000001</v>
      </c>
      <c r="D800" s="2">
        <v>2.9299999999999999E-3</v>
      </c>
      <c r="E800" s="2">
        <v>1.202</v>
      </c>
      <c r="F800" s="2">
        <v>10.087999999999999</v>
      </c>
      <c r="G800" s="2" t="s">
        <v>3006</v>
      </c>
    </row>
    <row r="801" spans="1:7" x14ac:dyDescent="0.2">
      <c r="A801" s="2" t="s">
        <v>1209</v>
      </c>
      <c r="B801" s="2">
        <v>20.506366786563078</v>
      </c>
      <c r="C801" s="2">
        <v>4.3579999999999997</v>
      </c>
      <c r="D801" s="2">
        <v>5.8599999999999998E-3</v>
      </c>
      <c r="E801" s="2">
        <v>0.29199999999999998</v>
      </c>
      <c r="F801" s="2">
        <v>2.1219999999999999</v>
      </c>
      <c r="G801" s="2" t="s">
        <v>3006</v>
      </c>
    </row>
    <row r="802" spans="1:7" x14ac:dyDescent="0.2">
      <c r="A802" s="2" t="s">
        <v>1210</v>
      </c>
      <c r="B802" s="2">
        <v>31.778959853985153</v>
      </c>
      <c r="C802" s="2">
        <v>4.99</v>
      </c>
      <c r="D802" s="2">
        <v>2.1499999999999999E-4</v>
      </c>
      <c r="E802" s="2">
        <v>0.33700000000000002</v>
      </c>
      <c r="F802" s="2">
        <v>10.941000000000001</v>
      </c>
      <c r="G802" s="2" t="s">
        <v>3044</v>
      </c>
    </row>
    <row r="803" spans="1:7" x14ac:dyDescent="0.2">
      <c r="A803" s="2" t="s">
        <v>1211</v>
      </c>
      <c r="B803" s="2">
        <v>41.816488124581547</v>
      </c>
      <c r="C803" s="2">
        <v>5.3860000000000001</v>
      </c>
      <c r="D803" s="2">
        <v>8.0099999999999995E-5</v>
      </c>
      <c r="E803" s="2">
        <v>0.875</v>
      </c>
      <c r="F803" s="2">
        <v>21.234000000000002</v>
      </c>
      <c r="G803" s="2" t="s">
        <v>3168</v>
      </c>
    </row>
    <row r="804" spans="1:7" x14ac:dyDescent="0.2">
      <c r="A804" s="2" t="s">
        <v>1212</v>
      </c>
      <c r="B804" s="2">
        <v>19.602965310474818</v>
      </c>
      <c r="C804" s="2">
        <v>4.2930000000000001</v>
      </c>
      <c r="D804" s="2">
        <v>2.8299999999999999E-4</v>
      </c>
      <c r="E804" s="2">
        <v>0.67700000000000005</v>
      </c>
      <c r="F804" s="2">
        <v>11.62</v>
      </c>
      <c r="G804" s="2" t="s">
        <v>3006</v>
      </c>
    </row>
    <row r="805" spans="1:7" x14ac:dyDescent="0.2">
      <c r="A805" s="2" t="s">
        <v>1213</v>
      </c>
      <c r="B805" s="2">
        <v>12.562049898777156</v>
      </c>
      <c r="C805" s="2">
        <v>3.6509999999999998</v>
      </c>
      <c r="D805" s="2">
        <v>3.79E-3</v>
      </c>
      <c r="E805" s="2">
        <v>1.27</v>
      </c>
      <c r="F805" s="2">
        <v>9.83</v>
      </c>
      <c r="G805" s="2" t="s">
        <v>3006</v>
      </c>
    </row>
    <row r="806" spans="1:7" x14ac:dyDescent="0.2">
      <c r="A806" s="2" t="s">
        <v>1214</v>
      </c>
      <c r="B806" s="2">
        <v>0.12985738791220808</v>
      </c>
      <c r="C806" s="2">
        <v>-2.9449999999999998</v>
      </c>
      <c r="D806" s="2">
        <v>4.0600000000000001E-6</v>
      </c>
      <c r="E806" s="2">
        <v>145.59800000000001</v>
      </c>
      <c r="F806" s="2">
        <v>18.106000000000002</v>
      </c>
      <c r="G806" s="2" t="s">
        <v>3006</v>
      </c>
    </row>
    <row r="807" spans="1:7" x14ac:dyDescent="0.2">
      <c r="A807" s="2" t="s">
        <v>1215</v>
      </c>
      <c r="B807" s="2">
        <v>0.15898912584294669</v>
      </c>
      <c r="C807" s="2">
        <v>-2.653</v>
      </c>
      <c r="D807" s="2">
        <v>4.34E-6</v>
      </c>
      <c r="E807" s="2">
        <v>279.27600000000001</v>
      </c>
      <c r="F807" s="2">
        <v>44.27</v>
      </c>
      <c r="G807" s="2" t="s">
        <v>3427</v>
      </c>
    </row>
    <row r="808" spans="1:7" x14ac:dyDescent="0.2">
      <c r="A808" s="2" t="s">
        <v>1217</v>
      </c>
      <c r="B808" s="2">
        <v>27.56947711078455</v>
      </c>
      <c r="C808" s="2">
        <v>4.7850000000000001</v>
      </c>
      <c r="D808" s="2">
        <v>3.32E-3</v>
      </c>
      <c r="E808" s="2">
        <v>0.35</v>
      </c>
      <c r="F808" s="2">
        <v>7.5730000000000004</v>
      </c>
      <c r="G808" s="2" t="s">
        <v>3006</v>
      </c>
    </row>
    <row r="809" spans="1:7" x14ac:dyDescent="0.2">
      <c r="A809" s="2" t="s">
        <v>1218</v>
      </c>
      <c r="B809" s="2">
        <v>7.6158232679802511</v>
      </c>
      <c r="C809" s="2">
        <v>2.9289999999999998</v>
      </c>
      <c r="D809" s="2">
        <v>5.7499999999999999E-4</v>
      </c>
      <c r="E809" s="2">
        <v>14.654</v>
      </c>
      <c r="F809" s="2">
        <v>80.956000000000003</v>
      </c>
      <c r="G809" s="2" t="s">
        <v>3006</v>
      </c>
    </row>
    <row r="810" spans="1:7" x14ac:dyDescent="0.2">
      <c r="A810" s="2" t="s">
        <v>1219</v>
      </c>
      <c r="B810" s="2">
        <v>5.366568899529045</v>
      </c>
      <c r="C810" s="2">
        <v>2.4239999999999999</v>
      </c>
      <c r="D810" s="2">
        <v>2.2200000000000002E-3</v>
      </c>
      <c r="E810" s="2">
        <v>12.882999999999999</v>
      </c>
      <c r="F810" s="2">
        <v>69.825000000000003</v>
      </c>
      <c r="G810" s="2" t="s">
        <v>3428</v>
      </c>
    </row>
    <row r="811" spans="1:7" x14ac:dyDescent="0.2">
      <c r="A811" s="2" t="s">
        <v>1220</v>
      </c>
      <c r="B811" s="2">
        <v>8.1285611439496144</v>
      </c>
      <c r="C811" s="2">
        <v>3.0230000000000001</v>
      </c>
      <c r="D811" s="2">
        <v>2.3200000000000001E-5</v>
      </c>
      <c r="E811" s="2">
        <v>20.587</v>
      </c>
      <c r="F811" s="2">
        <v>151.273</v>
      </c>
      <c r="G811" s="2" t="s">
        <v>3429</v>
      </c>
    </row>
    <row r="812" spans="1:7" x14ac:dyDescent="0.2">
      <c r="A812" s="2" t="s">
        <v>1221</v>
      </c>
      <c r="B812" s="2">
        <v>6.5115454805634752</v>
      </c>
      <c r="C812" s="2">
        <v>2.7029999999999998</v>
      </c>
      <c r="D812" s="2">
        <v>4.6499999999999996E-3</v>
      </c>
      <c r="E812" s="2">
        <v>6.3959999999999999</v>
      </c>
      <c r="F812" s="2">
        <v>36.851999999999997</v>
      </c>
      <c r="G812" s="2" t="s">
        <v>3430</v>
      </c>
    </row>
    <row r="813" spans="1:7" x14ac:dyDescent="0.2">
      <c r="A813" s="2" t="s">
        <v>1222</v>
      </c>
      <c r="B813" s="2">
        <v>0.15539370861299248</v>
      </c>
      <c r="C813" s="2">
        <v>-2.6859999999999999</v>
      </c>
      <c r="D813" s="2">
        <v>6.0899999999999995E-4</v>
      </c>
      <c r="E813" s="2">
        <v>942.51499999999999</v>
      </c>
      <c r="F813" s="2">
        <v>132.68700000000001</v>
      </c>
      <c r="G813" s="2" t="s">
        <v>3431</v>
      </c>
    </row>
    <row r="814" spans="1:7" x14ac:dyDescent="0.2">
      <c r="A814" s="2" t="s">
        <v>1224</v>
      </c>
      <c r="B814" s="2">
        <v>10.049139049148216</v>
      </c>
      <c r="C814" s="2">
        <v>3.3290000000000002</v>
      </c>
      <c r="D814" s="2">
        <v>2.1700000000000001E-3</v>
      </c>
      <c r="E814" s="2">
        <v>738.16099999999994</v>
      </c>
      <c r="F814" s="2">
        <v>3819.1979999999999</v>
      </c>
      <c r="G814" s="2" t="s">
        <v>3432</v>
      </c>
    </row>
    <row r="815" spans="1:7" x14ac:dyDescent="0.2">
      <c r="A815" s="2" t="s">
        <v>1225</v>
      </c>
      <c r="B815" s="2">
        <v>0.19833346079778572</v>
      </c>
      <c r="C815" s="2">
        <v>-2.3340000000000001</v>
      </c>
      <c r="D815" s="2">
        <v>6.1700000000000004E-4</v>
      </c>
      <c r="E815" s="2">
        <v>508.23200000000003</v>
      </c>
      <c r="F815" s="2">
        <v>100.749</v>
      </c>
      <c r="G815" s="2" t="s">
        <v>3433</v>
      </c>
    </row>
    <row r="816" spans="1:7" x14ac:dyDescent="0.2">
      <c r="A816" s="2" t="s">
        <v>1226</v>
      </c>
      <c r="B816" s="2">
        <v>5.4301799195200262</v>
      </c>
      <c r="C816" s="2">
        <v>2.4409999999999998</v>
      </c>
      <c r="D816" s="2">
        <v>2.51E-5</v>
      </c>
      <c r="E816" s="2">
        <v>36.323</v>
      </c>
      <c r="F816" s="2">
        <v>198.81399999999999</v>
      </c>
      <c r="G816" s="2" t="s">
        <v>3072</v>
      </c>
    </row>
    <row r="817" spans="1:7" x14ac:dyDescent="0.2">
      <c r="A817" s="2" t="s">
        <v>1228</v>
      </c>
      <c r="B817" s="2">
        <v>22.863906235857478</v>
      </c>
      <c r="C817" s="2">
        <v>4.5149999999999997</v>
      </c>
      <c r="D817" s="2">
        <v>8.8599999999999999E-5</v>
      </c>
      <c r="E817" s="2">
        <v>7.0309999999999997</v>
      </c>
      <c r="F817" s="2">
        <v>61.594000000000001</v>
      </c>
      <c r="G817" s="2" t="s">
        <v>3006</v>
      </c>
    </row>
    <row r="818" spans="1:7" x14ac:dyDescent="0.2">
      <c r="A818" s="2" t="s">
        <v>1229</v>
      </c>
      <c r="B818" s="2">
        <v>893.91881332097341</v>
      </c>
      <c r="C818" s="2">
        <v>9.8040000000000003</v>
      </c>
      <c r="D818" s="2">
        <v>3.8999999999999999E-6</v>
      </c>
      <c r="E818" s="2">
        <v>0.08</v>
      </c>
      <c r="F818" s="2">
        <v>12.702999999999999</v>
      </c>
      <c r="G818" s="2" t="s">
        <v>3006</v>
      </c>
    </row>
    <row r="819" spans="1:7" x14ac:dyDescent="0.2">
      <c r="A819" s="2" t="s">
        <v>1230</v>
      </c>
      <c r="B819" s="2">
        <v>71.605574466285532</v>
      </c>
      <c r="C819" s="2">
        <v>6.1619999999999999</v>
      </c>
      <c r="D819" s="2">
        <v>4.3300000000000001E-4</v>
      </c>
      <c r="E819" s="2">
        <v>0.16900000000000001</v>
      </c>
      <c r="F819" s="2">
        <v>3.6190000000000002</v>
      </c>
      <c r="G819" s="2" t="s">
        <v>3325</v>
      </c>
    </row>
    <row r="820" spans="1:7" x14ac:dyDescent="0.2">
      <c r="A820" s="2" t="s">
        <v>1231</v>
      </c>
      <c r="B820" s="2">
        <v>54.872066344586955</v>
      </c>
      <c r="C820" s="2">
        <v>5.7779999999999996</v>
      </c>
      <c r="D820" s="2">
        <v>3.0000000000000001E-6</v>
      </c>
      <c r="E820" s="2">
        <v>2.177</v>
      </c>
      <c r="F820" s="2">
        <v>67.259</v>
      </c>
      <c r="G820" s="2" t="s">
        <v>3006</v>
      </c>
    </row>
    <row r="821" spans="1:7" x14ac:dyDescent="0.2">
      <c r="A821" s="2" t="s">
        <v>1232</v>
      </c>
      <c r="B821" s="2">
        <v>5.7597252740587424</v>
      </c>
      <c r="C821" s="2">
        <v>2.5259999999999998</v>
      </c>
      <c r="D821" s="2">
        <v>5.13E-4</v>
      </c>
      <c r="E821" s="2">
        <v>81.183999999999997</v>
      </c>
      <c r="F821" s="2">
        <v>405.94799999999998</v>
      </c>
      <c r="G821" s="2" t="s">
        <v>3434</v>
      </c>
    </row>
    <row r="822" spans="1:7" x14ac:dyDescent="0.2">
      <c r="A822" s="2" t="s">
        <v>1233</v>
      </c>
      <c r="B822" s="2">
        <v>5.8078331196155766</v>
      </c>
      <c r="C822" s="2">
        <v>2.5379999999999998</v>
      </c>
      <c r="D822" s="2">
        <v>4.6899999999999997E-3</v>
      </c>
      <c r="E822" s="2">
        <v>13.458</v>
      </c>
      <c r="F822" s="2">
        <v>57.530999999999999</v>
      </c>
      <c r="G822" s="2" t="s">
        <v>3006</v>
      </c>
    </row>
    <row r="823" spans="1:7" x14ac:dyDescent="0.2">
      <c r="A823" s="2" t="s">
        <v>1234</v>
      </c>
      <c r="B823" s="2">
        <v>8.016652840637061</v>
      </c>
      <c r="C823" s="2">
        <v>3.0030000000000001</v>
      </c>
      <c r="D823" s="2">
        <v>8.1300000000000003E-4</v>
      </c>
      <c r="E823" s="2">
        <v>19.677</v>
      </c>
      <c r="F823" s="2">
        <v>92.707999999999998</v>
      </c>
      <c r="G823" s="2" t="s">
        <v>3006</v>
      </c>
    </row>
    <row r="824" spans="1:7" x14ac:dyDescent="0.2">
      <c r="A824" s="2" t="s">
        <v>1236</v>
      </c>
      <c r="B824" s="2">
        <v>7.726720380755947E-2</v>
      </c>
      <c r="C824" s="2">
        <v>-3.694</v>
      </c>
      <c r="D824" s="2">
        <v>2.2800000000000001E-4</v>
      </c>
      <c r="E824" s="2">
        <v>7199.81</v>
      </c>
      <c r="F824" s="2">
        <v>388.25299999999999</v>
      </c>
      <c r="G824" s="2" t="s">
        <v>3435</v>
      </c>
    </row>
    <row r="825" spans="1:7" x14ac:dyDescent="0.2">
      <c r="A825" s="2" t="s">
        <v>1237</v>
      </c>
      <c r="B825" s="2">
        <v>0.17446384551527083</v>
      </c>
      <c r="C825" s="2">
        <v>-2.5190000000000001</v>
      </c>
      <c r="D825" s="2">
        <v>1.6000000000000001E-3</v>
      </c>
      <c r="E825" s="2">
        <v>555.81500000000005</v>
      </c>
      <c r="F825" s="2">
        <v>84.882000000000005</v>
      </c>
      <c r="G825" s="2" t="s">
        <v>3436</v>
      </c>
    </row>
    <row r="826" spans="1:7" x14ac:dyDescent="0.2">
      <c r="A826" s="2" t="s">
        <v>1238</v>
      </c>
      <c r="B826" s="2">
        <v>0.15756292394787322</v>
      </c>
      <c r="C826" s="2">
        <v>-2.6659999999999999</v>
      </c>
      <c r="D826" s="2">
        <v>1.5200000000000001E-4</v>
      </c>
      <c r="E826" s="2">
        <v>560.58799999999997</v>
      </c>
      <c r="F826" s="2">
        <v>88.3</v>
      </c>
      <c r="G826" s="2" t="s">
        <v>3437</v>
      </c>
    </row>
    <row r="827" spans="1:7" x14ac:dyDescent="0.2">
      <c r="A827" s="2" t="s">
        <v>1239</v>
      </c>
      <c r="B827" s="2">
        <v>0.22500048244837803</v>
      </c>
      <c r="C827" s="2">
        <v>-2.1520000000000001</v>
      </c>
      <c r="D827" s="2">
        <v>2.2900000000000001E-4</v>
      </c>
      <c r="E827" s="2">
        <v>175.74600000000001</v>
      </c>
      <c r="F827" s="2">
        <v>38.578000000000003</v>
      </c>
      <c r="G827" s="2" t="s">
        <v>3438</v>
      </c>
    </row>
    <row r="828" spans="1:7" x14ac:dyDescent="0.2">
      <c r="A828" s="2" t="s">
        <v>1241</v>
      </c>
      <c r="B828" s="2">
        <v>0.10132063998566365</v>
      </c>
      <c r="C828" s="2">
        <v>-3.3029999999999999</v>
      </c>
      <c r="D828" s="2">
        <v>2.4999999999999999E-7</v>
      </c>
      <c r="E828" s="2">
        <v>418.07799999999997</v>
      </c>
      <c r="F828" s="2">
        <v>41.99</v>
      </c>
      <c r="G828" s="2" t="s">
        <v>3006</v>
      </c>
    </row>
    <row r="829" spans="1:7" x14ac:dyDescent="0.2">
      <c r="A829" s="2" t="s">
        <v>1242</v>
      </c>
      <c r="B829" s="2">
        <v>0.19012234415512616</v>
      </c>
      <c r="C829" s="2">
        <v>-2.395</v>
      </c>
      <c r="D829" s="2">
        <v>3.0199999999999999E-5</v>
      </c>
      <c r="E829" s="2">
        <v>296.851</v>
      </c>
      <c r="F829" s="2">
        <v>56.225000000000001</v>
      </c>
      <c r="G829" s="2" t="s">
        <v>3439</v>
      </c>
    </row>
    <row r="830" spans="1:7" x14ac:dyDescent="0.2">
      <c r="A830" s="2" t="s">
        <v>1243</v>
      </c>
      <c r="B830" s="2">
        <v>0.15734464668810721</v>
      </c>
      <c r="C830" s="2">
        <v>-2.6680000000000001</v>
      </c>
      <c r="D830" s="2">
        <v>3.4299999999999999E-4</v>
      </c>
      <c r="E830" s="2">
        <v>683.17100000000005</v>
      </c>
      <c r="F830" s="2">
        <v>101.381</v>
      </c>
      <c r="G830" s="2" t="s">
        <v>3006</v>
      </c>
    </row>
    <row r="831" spans="1:7" x14ac:dyDescent="0.2">
      <c r="A831" s="2" t="s">
        <v>1244</v>
      </c>
      <c r="B831" s="2">
        <v>0.17087343149272619</v>
      </c>
      <c r="C831" s="2">
        <v>-2.5489999999999999</v>
      </c>
      <c r="D831" s="2">
        <v>2.7399999999999999E-5</v>
      </c>
      <c r="E831" s="2">
        <v>334.43099999999998</v>
      </c>
      <c r="F831" s="2">
        <v>55.582000000000001</v>
      </c>
      <c r="G831" s="2" t="s">
        <v>3440</v>
      </c>
    </row>
    <row r="832" spans="1:7" x14ac:dyDescent="0.2">
      <c r="A832" s="2" t="s">
        <v>1245</v>
      </c>
      <c r="B832" s="2">
        <v>0.21839322397917363</v>
      </c>
      <c r="C832" s="2">
        <v>-2.1949999999999998</v>
      </c>
      <c r="D832" s="2">
        <v>1.5E-3</v>
      </c>
      <c r="E832" s="2">
        <v>194.31</v>
      </c>
      <c r="F832" s="2">
        <v>33.246000000000002</v>
      </c>
      <c r="G832" s="2" t="s">
        <v>3441</v>
      </c>
    </row>
    <row r="833" spans="1:7" x14ac:dyDescent="0.2">
      <c r="A833" s="2" t="s">
        <v>1246</v>
      </c>
      <c r="B833" s="2">
        <v>0.2222106702916426</v>
      </c>
      <c r="C833" s="2">
        <v>-2.17</v>
      </c>
      <c r="D833" s="2">
        <v>3.0799999999999998E-3</v>
      </c>
      <c r="E833" s="2">
        <v>643.06799999999998</v>
      </c>
      <c r="F833" s="2">
        <v>135.21600000000001</v>
      </c>
      <c r="G833" s="2" t="s">
        <v>3013</v>
      </c>
    </row>
    <row r="834" spans="1:7" x14ac:dyDescent="0.2">
      <c r="A834" s="2" t="s">
        <v>1247</v>
      </c>
      <c r="B834" s="2">
        <v>5.9339797353644856</v>
      </c>
      <c r="C834" s="2">
        <v>2.569</v>
      </c>
      <c r="D834" s="2">
        <v>2.4800000000000001E-4</v>
      </c>
      <c r="E834" s="2">
        <v>30.687000000000001</v>
      </c>
      <c r="F834" s="2">
        <v>148.93899999999999</v>
      </c>
      <c r="G834" s="2" t="s">
        <v>3442</v>
      </c>
    </row>
    <row r="835" spans="1:7" x14ac:dyDescent="0.2">
      <c r="A835" s="2" t="s">
        <v>1248</v>
      </c>
      <c r="B835" s="2">
        <v>8.1907752034275383</v>
      </c>
      <c r="C835" s="2">
        <v>3.0339999999999998</v>
      </c>
      <c r="D835" s="2">
        <v>2.6700000000000001E-3</v>
      </c>
      <c r="E835" s="2">
        <v>14.169</v>
      </c>
      <c r="F835" s="2">
        <v>57.165999999999997</v>
      </c>
      <c r="G835" s="2" t="s">
        <v>3443</v>
      </c>
    </row>
    <row r="836" spans="1:7" x14ac:dyDescent="0.2">
      <c r="A836" s="2" t="s">
        <v>1249</v>
      </c>
      <c r="B836" s="2">
        <v>58.72895246792735</v>
      </c>
      <c r="C836" s="2">
        <v>5.8760000000000003</v>
      </c>
      <c r="D836" s="2">
        <v>6.6500000000000001E-4</v>
      </c>
      <c r="E836" s="2">
        <v>0.21199999999999999</v>
      </c>
      <c r="F836" s="2">
        <v>3.7080000000000002</v>
      </c>
      <c r="G836" s="2" t="s">
        <v>3140</v>
      </c>
    </row>
    <row r="837" spans="1:7" x14ac:dyDescent="0.2">
      <c r="A837" s="2" t="s">
        <v>1250</v>
      </c>
      <c r="B837" s="2">
        <v>52.128484036493781</v>
      </c>
      <c r="C837" s="2">
        <v>5.7039999999999997</v>
      </c>
      <c r="D837" s="2">
        <v>2.7599999999999998E-7</v>
      </c>
      <c r="E837" s="2">
        <v>0.88600000000000001</v>
      </c>
      <c r="F837" s="2">
        <v>54.496000000000002</v>
      </c>
      <c r="G837" s="2" t="s">
        <v>3006</v>
      </c>
    </row>
    <row r="838" spans="1:7" x14ac:dyDescent="0.2">
      <c r="A838" s="2" t="s">
        <v>1251</v>
      </c>
      <c r="B838" s="2">
        <v>65.617103224869979</v>
      </c>
      <c r="C838" s="2">
        <v>6.0359999999999996</v>
      </c>
      <c r="D838" s="4">
        <v>1.1399999999999999E-13</v>
      </c>
      <c r="E838" s="2">
        <v>1.7170000000000001</v>
      </c>
      <c r="F838" s="2">
        <v>133.97900000000001</v>
      </c>
      <c r="G838" s="2" t="s">
        <v>3069</v>
      </c>
    </row>
    <row r="839" spans="1:7" x14ac:dyDescent="0.2">
      <c r="A839" s="2" t="s">
        <v>1253</v>
      </c>
      <c r="B839" s="2">
        <v>74.957451598003829</v>
      </c>
      <c r="C839" s="2">
        <v>6.2279999999999998</v>
      </c>
      <c r="D839" s="2">
        <v>3.1700000000000001E-4</v>
      </c>
      <c r="E839" s="2">
        <v>0.10100000000000001</v>
      </c>
      <c r="F839" s="2">
        <v>4.2439999999999998</v>
      </c>
      <c r="G839" s="2" t="s">
        <v>3006</v>
      </c>
    </row>
    <row r="840" spans="1:7" x14ac:dyDescent="0.2">
      <c r="A840" s="2" t="s">
        <v>1254</v>
      </c>
      <c r="B840" s="2">
        <v>58.444688000767435</v>
      </c>
      <c r="C840" s="2">
        <v>5.8689999999999998</v>
      </c>
      <c r="D840" s="2">
        <v>3.18E-5</v>
      </c>
      <c r="E840" s="2">
        <v>1.014</v>
      </c>
      <c r="F840" s="2">
        <v>23.407</v>
      </c>
      <c r="G840" s="2" t="s">
        <v>3444</v>
      </c>
    </row>
    <row r="841" spans="1:7" x14ac:dyDescent="0.2">
      <c r="A841" s="2" t="s">
        <v>1255</v>
      </c>
      <c r="B841" s="2">
        <v>37.739410952358917</v>
      </c>
      <c r="C841" s="2">
        <v>5.2380000000000004</v>
      </c>
      <c r="D841" s="2">
        <v>9.3899999999999995E-4</v>
      </c>
      <c r="E841" s="2">
        <v>0.46300000000000002</v>
      </c>
      <c r="F841" s="2">
        <v>10.177</v>
      </c>
      <c r="G841" s="2" t="s">
        <v>3325</v>
      </c>
    </row>
    <row r="842" spans="1:7" x14ac:dyDescent="0.2">
      <c r="A842" s="2" t="s">
        <v>1256</v>
      </c>
      <c r="B842" s="2">
        <v>95.670351912636065</v>
      </c>
      <c r="C842" s="2">
        <v>6.58</v>
      </c>
      <c r="D842" s="2">
        <v>1.36E-5</v>
      </c>
      <c r="E842" s="2">
        <v>0.42099999999999999</v>
      </c>
      <c r="F842" s="2">
        <v>41.744</v>
      </c>
      <c r="G842" s="2" t="s">
        <v>3006</v>
      </c>
    </row>
    <row r="843" spans="1:7" x14ac:dyDescent="0.2">
      <c r="A843" s="2" t="s">
        <v>1257</v>
      </c>
      <c r="B843" s="2">
        <v>540.06902633884715</v>
      </c>
      <c r="C843" s="2">
        <v>9.077</v>
      </c>
      <c r="D843" s="2">
        <v>2.1900000000000002E-6</v>
      </c>
      <c r="E843" s="2">
        <v>0.13900000000000001</v>
      </c>
      <c r="F843" s="2">
        <v>23.201000000000001</v>
      </c>
      <c r="G843" s="2" t="s">
        <v>3006</v>
      </c>
    </row>
    <row r="844" spans="1:7" x14ac:dyDescent="0.2">
      <c r="A844" s="2" t="s">
        <v>1261</v>
      </c>
      <c r="B844" s="2">
        <v>0.11924494381844479</v>
      </c>
      <c r="C844" s="2">
        <v>-3.0680000000000001</v>
      </c>
      <c r="D844" s="2">
        <v>3.5100000000000002E-4</v>
      </c>
      <c r="E844" s="2">
        <v>745.82100000000003</v>
      </c>
      <c r="F844" s="2">
        <v>67.453000000000003</v>
      </c>
      <c r="G844" s="2" t="s">
        <v>3236</v>
      </c>
    </row>
    <row r="845" spans="1:7" x14ac:dyDescent="0.2">
      <c r="A845" s="2" t="s">
        <v>1264</v>
      </c>
      <c r="B845" s="2">
        <v>0.22037003947679257</v>
      </c>
      <c r="C845" s="2">
        <v>-2.1819999999999999</v>
      </c>
      <c r="D845" s="2">
        <v>4.6799999999999999E-4</v>
      </c>
      <c r="E845" s="2">
        <v>243.66800000000001</v>
      </c>
      <c r="F845" s="2">
        <v>47.832000000000001</v>
      </c>
      <c r="G845" s="2" t="s">
        <v>3445</v>
      </c>
    </row>
    <row r="846" spans="1:7" x14ac:dyDescent="0.2">
      <c r="A846" s="2" t="s">
        <v>1265</v>
      </c>
      <c r="B846" s="2">
        <v>0.21183310873652961</v>
      </c>
      <c r="C846" s="2">
        <v>-2.2389999999999999</v>
      </c>
      <c r="D846" s="2">
        <v>2.1499999999999999E-4</v>
      </c>
      <c r="E846" s="2">
        <v>323.42899999999997</v>
      </c>
      <c r="F846" s="2">
        <v>66.436999999999998</v>
      </c>
      <c r="G846" s="2" t="s">
        <v>3446</v>
      </c>
    </row>
    <row r="847" spans="1:7" x14ac:dyDescent="0.2">
      <c r="A847" s="2" t="s">
        <v>1267</v>
      </c>
      <c r="B847" s="2">
        <v>0.21869619122645545</v>
      </c>
      <c r="C847" s="2">
        <v>-2.1930000000000001</v>
      </c>
      <c r="D847" s="2">
        <v>1.0399999999999999E-3</v>
      </c>
      <c r="E847" s="2">
        <v>132.91800000000001</v>
      </c>
      <c r="F847" s="2">
        <v>26.791</v>
      </c>
      <c r="G847" s="2" t="s">
        <v>3006</v>
      </c>
    </row>
    <row r="848" spans="1:7" x14ac:dyDescent="0.2">
      <c r="A848" s="2" t="s">
        <v>1269</v>
      </c>
      <c r="B848" s="2">
        <v>0.31425334363045709</v>
      </c>
      <c r="C848" s="2">
        <v>-1.67</v>
      </c>
      <c r="D848" s="2">
        <v>3.4499999999999999E-3</v>
      </c>
      <c r="E848" s="2">
        <v>194.52799999999999</v>
      </c>
      <c r="F848" s="2">
        <v>59.978999999999999</v>
      </c>
      <c r="G848" s="2" t="s">
        <v>3447</v>
      </c>
    </row>
    <row r="849" spans="1:7" x14ac:dyDescent="0.2">
      <c r="A849" s="2" t="s">
        <v>1270</v>
      </c>
      <c r="B849" s="2">
        <v>5.840128042618085</v>
      </c>
      <c r="C849" s="2">
        <v>2.5459999999999998</v>
      </c>
      <c r="D849" s="2">
        <v>7.92E-3</v>
      </c>
      <c r="E849" s="2">
        <v>14.984999999999999</v>
      </c>
      <c r="F849" s="2">
        <v>50.917000000000002</v>
      </c>
      <c r="G849" s="2" t="s">
        <v>3448</v>
      </c>
    </row>
    <row r="850" spans="1:7" x14ac:dyDescent="0.2">
      <c r="A850" s="2" t="s">
        <v>1271</v>
      </c>
      <c r="B850" s="2">
        <v>5.5404378724436993</v>
      </c>
      <c r="C850" s="2">
        <v>2.4700000000000002</v>
      </c>
      <c r="D850" s="2">
        <v>8.8800000000000007E-3</v>
      </c>
      <c r="E850" s="2">
        <v>21.263000000000002</v>
      </c>
      <c r="F850" s="2">
        <v>63.15</v>
      </c>
      <c r="G850" s="2" t="s">
        <v>3449</v>
      </c>
    </row>
    <row r="851" spans="1:7" x14ac:dyDescent="0.2">
      <c r="A851" s="2" t="s">
        <v>1273</v>
      </c>
      <c r="B851" s="2">
        <v>3.8771592677402604</v>
      </c>
      <c r="C851" s="2">
        <v>1.9550000000000001</v>
      </c>
      <c r="D851" s="2">
        <v>5.11E-3</v>
      </c>
      <c r="E851" s="2">
        <v>24.023</v>
      </c>
      <c r="F851" s="2">
        <v>92.456000000000003</v>
      </c>
      <c r="G851" s="2" t="s">
        <v>3450</v>
      </c>
    </row>
    <row r="852" spans="1:7" x14ac:dyDescent="0.2">
      <c r="A852" s="2" t="s">
        <v>1277</v>
      </c>
      <c r="B852" s="2">
        <v>0.18972740662175672</v>
      </c>
      <c r="C852" s="2">
        <v>-2.3980000000000001</v>
      </c>
      <c r="D852" s="2">
        <v>3.1900000000000001E-3</v>
      </c>
      <c r="E852" s="2">
        <v>796.71799999999996</v>
      </c>
      <c r="F852" s="2">
        <v>125.68600000000001</v>
      </c>
      <c r="G852" s="2" t="s">
        <v>3451</v>
      </c>
    </row>
    <row r="853" spans="1:7" x14ac:dyDescent="0.2">
      <c r="A853" s="2" t="s">
        <v>1278</v>
      </c>
      <c r="B853" s="2">
        <v>0.25243782439917145</v>
      </c>
      <c r="C853" s="2">
        <v>-1.986</v>
      </c>
      <c r="D853" s="2">
        <v>1.9599999999999999E-3</v>
      </c>
      <c r="E853" s="2">
        <v>105.45</v>
      </c>
      <c r="F853" s="2">
        <v>26.437999999999999</v>
      </c>
      <c r="G853" s="2" t="s">
        <v>3452</v>
      </c>
    </row>
    <row r="854" spans="1:7" x14ac:dyDescent="0.2">
      <c r="A854" s="2" t="s">
        <v>1280</v>
      </c>
      <c r="B854" s="2">
        <v>0.31338325511017268</v>
      </c>
      <c r="C854" s="2">
        <v>-1.6739999999999999</v>
      </c>
      <c r="D854" s="2">
        <v>7.8799999999999999E-3</v>
      </c>
      <c r="E854" s="2">
        <v>175.7</v>
      </c>
      <c r="F854" s="2">
        <v>48.649000000000001</v>
      </c>
      <c r="G854" s="2" t="s">
        <v>3006</v>
      </c>
    </row>
    <row r="855" spans="1:7" x14ac:dyDescent="0.2">
      <c r="A855" s="2" t="s">
        <v>1282</v>
      </c>
      <c r="B855" s="2">
        <v>17.765421338058221</v>
      </c>
      <c r="C855" s="2">
        <v>4.1509999999999998</v>
      </c>
      <c r="D855" s="2">
        <v>1.4200000000000001E-4</v>
      </c>
      <c r="E855" s="2">
        <v>50.256999999999998</v>
      </c>
      <c r="F855" s="2">
        <v>460.584</v>
      </c>
      <c r="G855" s="2" t="s">
        <v>3083</v>
      </c>
    </row>
    <row r="856" spans="1:7" x14ac:dyDescent="0.2">
      <c r="A856" s="2" t="s">
        <v>1283</v>
      </c>
      <c r="B856" s="2">
        <v>9.6130883962148044</v>
      </c>
      <c r="C856" s="2">
        <v>3.2650000000000001</v>
      </c>
      <c r="D856" s="2">
        <v>4.4099999999999999E-4</v>
      </c>
      <c r="E856" s="2">
        <v>64.156000000000006</v>
      </c>
      <c r="F856" s="2">
        <v>406.13600000000002</v>
      </c>
      <c r="G856" s="2" t="s">
        <v>3006</v>
      </c>
    </row>
    <row r="857" spans="1:7" x14ac:dyDescent="0.2">
      <c r="A857" s="2" t="s">
        <v>1284</v>
      </c>
      <c r="B857" s="2">
        <v>7.9936598829839306E-2</v>
      </c>
      <c r="C857" s="2">
        <v>-3.645</v>
      </c>
      <c r="D857" s="2">
        <v>1.0499999999999999E-5</v>
      </c>
      <c r="E857" s="2">
        <v>985.875</v>
      </c>
      <c r="F857" s="2">
        <v>70.438999999999993</v>
      </c>
      <c r="G857" s="2" t="s">
        <v>3360</v>
      </c>
    </row>
    <row r="858" spans="1:7" x14ac:dyDescent="0.2">
      <c r="A858" s="9" t="s">
        <v>1290</v>
      </c>
      <c r="B858" s="2">
        <v>5.3591344097113636</v>
      </c>
      <c r="C858" s="2">
        <v>2.4220000000000002</v>
      </c>
      <c r="D858" s="2">
        <v>8.1600000000000006E-3</v>
      </c>
      <c r="E858" s="2">
        <v>16.884</v>
      </c>
      <c r="F858" s="2">
        <v>57.398000000000003</v>
      </c>
      <c r="G858" s="2" t="s">
        <v>3453</v>
      </c>
    </row>
    <row r="859" spans="1:7" x14ac:dyDescent="0.2">
      <c r="A859" s="9" t="s">
        <v>1291</v>
      </c>
      <c r="B859" s="2">
        <v>10.00743264090613</v>
      </c>
      <c r="C859" s="2">
        <v>3.323</v>
      </c>
      <c r="D859" s="2">
        <v>5.1400000000000003E-4</v>
      </c>
      <c r="E859" s="2">
        <v>10.29</v>
      </c>
      <c r="F859" s="2">
        <v>62.957999999999998</v>
      </c>
      <c r="G859" s="2" t="s">
        <v>3118</v>
      </c>
    </row>
    <row r="860" spans="1:7" x14ac:dyDescent="0.2">
      <c r="A860" s="9" t="s">
        <v>1292</v>
      </c>
      <c r="B860" s="2">
        <v>9.4217823167598542</v>
      </c>
      <c r="C860" s="2">
        <v>3.2360000000000002</v>
      </c>
      <c r="D860" s="2">
        <v>8.3800000000000003E-3</v>
      </c>
      <c r="E860" s="2">
        <v>2.8530000000000002</v>
      </c>
      <c r="F860" s="2">
        <v>16.907</v>
      </c>
      <c r="G860" s="2" t="s">
        <v>3454</v>
      </c>
    </row>
    <row r="861" spans="1:7" x14ac:dyDescent="0.2">
      <c r="A861" s="9" t="s">
        <v>1293</v>
      </c>
      <c r="B861" s="2">
        <v>12.562049898777156</v>
      </c>
      <c r="C861" s="2">
        <v>3.6509999999999998</v>
      </c>
      <c r="D861" s="2">
        <v>6.0300000000000002E-5</v>
      </c>
      <c r="E861" s="2">
        <v>9.6910000000000007</v>
      </c>
      <c r="F861" s="2">
        <v>79.465000000000003</v>
      </c>
      <c r="G861" s="2" t="s">
        <v>3030</v>
      </c>
    </row>
    <row r="862" spans="1:7" x14ac:dyDescent="0.2">
      <c r="A862" s="9" t="s">
        <v>1294</v>
      </c>
      <c r="B862" s="2">
        <v>15.790664734173465</v>
      </c>
      <c r="C862" s="2">
        <v>3.9809999999999999</v>
      </c>
      <c r="D862" s="2">
        <v>9.8900000000000005E-5</v>
      </c>
      <c r="E862" s="2">
        <v>5.3079999999999998</v>
      </c>
      <c r="F862" s="2">
        <v>54.295000000000002</v>
      </c>
      <c r="G862" s="2" t="s">
        <v>3006</v>
      </c>
    </row>
    <row r="863" spans="1:7" x14ac:dyDescent="0.2">
      <c r="A863" s="9" t="s">
        <v>1295</v>
      </c>
      <c r="B863" s="2">
        <v>14.692418596814777</v>
      </c>
      <c r="C863" s="2">
        <v>3.8769999999999998</v>
      </c>
      <c r="D863" s="2">
        <v>6.69E-4</v>
      </c>
      <c r="E863" s="2">
        <v>3.34</v>
      </c>
      <c r="F863" s="2">
        <v>33.854999999999997</v>
      </c>
      <c r="G863" s="2" t="s">
        <v>3006</v>
      </c>
    </row>
    <row r="864" spans="1:7" x14ac:dyDescent="0.2">
      <c r="A864" s="9" t="s">
        <v>1296</v>
      </c>
      <c r="B864" s="2">
        <v>8.7543496100859137</v>
      </c>
      <c r="C864" s="2">
        <v>3.13</v>
      </c>
      <c r="D864" s="2">
        <v>1.2800000000000001E-3</v>
      </c>
      <c r="E864" s="2">
        <v>6.6070000000000002</v>
      </c>
      <c r="F864" s="2">
        <v>46.927999999999997</v>
      </c>
      <c r="G864" s="2" t="s">
        <v>3006</v>
      </c>
    </row>
    <row r="865" spans="1:7" x14ac:dyDescent="0.2">
      <c r="A865" s="9" t="s">
        <v>1297</v>
      </c>
      <c r="B865" s="2">
        <v>9.8696573584759708</v>
      </c>
      <c r="C865" s="2">
        <v>3.3029999999999999</v>
      </c>
      <c r="D865" s="2">
        <v>2.8200000000000002E-4</v>
      </c>
      <c r="E865" s="2">
        <v>12.666</v>
      </c>
      <c r="F865" s="2">
        <v>77.593999999999994</v>
      </c>
      <c r="G865" s="2" t="s">
        <v>3006</v>
      </c>
    </row>
    <row r="866" spans="1:7" x14ac:dyDescent="0.2">
      <c r="A866" s="9" t="s">
        <v>1298</v>
      </c>
      <c r="B866" s="2">
        <v>7.8789315431644047</v>
      </c>
      <c r="C866" s="2">
        <v>2.9780000000000002</v>
      </c>
      <c r="D866" s="2">
        <v>1.6000000000000001E-3</v>
      </c>
      <c r="E866" s="2">
        <v>19.652000000000001</v>
      </c>
      <c r="F866" s="2">
        <v>79.819999999999993</v>
      </c>
      <c r="G866" s="2" t="s">
        <v>3006</v>
      </c>
    </row>
    <row r="867" spans="1:7" x14ac:dyDescent="0.2">
      <c r="A867" s="2" t="s">
        <v>1300</v>
      </c>
      <c r="B867" s="2">
        <v>8.2649151014730577</v>
      </c>
      <c r="C867" s="2">
        <v>3.0470000000000002</v>
      </c>
      <c r="D867" s="2">
        <v>1.6900000000000001E-5</v>
      </c>
      <c r="E867" s="2">
        <v>12.638</v>
      </c>
      <c r="F867" s="2">
        <v>107.64</v>
      </c>
      <c r="G867" s="2" t="s">
        <v>3455</v>
      </c>
    </row>
    <row r="868" spans="1:7" x14ac:dyDescent="0.2">
      <c r="A868" s="2" t="s">
        <v>1301</v>
      </c>
      <c r="B868" s="2">
        <v>8.5920357729609975</v>
      </c>
      <c r="C868" s="2">
        <v>3.1030000000000002</v>
      </c>
      <c r="D868" s="2">
        <v>1.1000000000000001E-7</v>
      </c>
      <c r="E868" s="2">
        <v>32.249000000000002</v>
      </c>
      <c r="F868" s="2">
        <v>278.14699999999999</v>
      </c>
      <c r="G868" s="2" t="s">
        <v>3334</v>
      </c>
    </row>
    <row r="869" spans="1:7" x14ac:dyDescent="0.2">
      <c r="A869" s="2" t="s">
        <v>1302</v>
      </c>
      <c r="B869" s="2">
        <v>7.3157207159992117</v>
      </c>
      <c r="C869" s="2">
        <v>2.871</v>
      </c>
      <c r="D869" s="2">
        <v>6.8800000000000003E-4</v>
      </c>
      <c r="E869" s="2">
        <v>7.4320000000000004</v>
      </c>
      <c r="F869" s="2">
        <v>53.875</v>
      </c>
      <c r="G869" s="2" t="s">
        <v>3099</v>
      </c>
    </row>
    <row r="870" spans="1:7" x14ac:dyDescent="0.2">
      <c r="A870" s="2" t="s">
        <v>1304</v>
      </c>
      <c r="B870" s="2">
        <v>0.15177436054938084</v>
      </c>
      <c r="C870" s="2">
        <v>-2.72</v>
      </c>
      <c r="D870" s="2">
        <v>5.4100000000000003E-4</v>
      </c>
      <c r="E870" s="2">
        <v>759.52700000000004</v>
      </c>
      <c r="F870" s="2">
        <v>106.126</v>
      </c>
      <c r="G870" s="2" t="s">
        <v>3456</v>
      </c>
    </row>
    <row r="871" spans="1:7" x14ac:dyDescent="0.2">
      <c r="A871" s="2" t="s">
        <v>1305</v>
      </c>
      <c r="B871" s="2">
        <v>0.16782156284753291</v>
      </c>
      <c r="C871" s="2">
        <v>-2.5750000000000002</v>
      </c>
      <c r="D871" s="2">
        <v>3.29E-3</v>
      </c>
      <c r="E871" s="2">
        <v>1522.835</v>
      </c>
      <c r="F871" s="2">
        <v>201.40799999999999</v>
      </c>
      <c r="G871" s="2" t="s">
        <v>3457</v>
      </c>
    </row>
    <row r="872" spans="1:7" x14ac:dyDescent="0.2">
      <c r="A872" s="2" t="s">
        <v>1306</v>
      </c>
      <c r="B872" s="2">
        <v>0.20040633234984842</v>
      </c>
      <c r="C872" s="2">
        <v>-2.319</v>
      </c>
      <c r="D872" s="2">
        <v>5.6100000000000002E-5</v>
      </c>
      <c r="E872" s="2">
        <v>229.47900000000001</v>
      </c>
      <c r="F872" s="2">
        <v>45.628</v>
      </c>
      <c r="G872" s="2" t="s">
        <v>3100</v>
      </c>
    </row>
    <row r="873" spans="1:7" x14ac:dyDescent="0.2">
      <c r="A873" s="2" t="s">
        <v>1309</v>
      </c>
      <c r="B873" s="2">
        <v>0.1828839025880408</v>
      </c>
      <c r="C873" s="2">
        <v>-2.4510000000000001</v>
      </c>
      <c r="D873" s="2">
        <v>9.5399999999999999E-4</v>
      </c>
      <c r="E873" s="2">
        <v>1138.558</v>
      </c>
      <c r="F873" s="2">
        <v>207.78899999999999</v>
      </c>
      <c r="G873" s="2" t="s">
        <v>3006</v>
      </c>
    </row>
    <row r="874" spans="1:7" x14ac:dyDescent="0.2">
      <c r="A874" s="2" t="s">
        <v>1310</v>
      </c>
      <c r="B874" s="2">
        <v>6.3109456099792835E-2</v>
      </c>
      <c r="C874" s="2">
        <v>-3.9860000000000002</v>
      </c>
      <c r="D874" s="4">
        <v>1.2199999999999999E-10</v>
      </c>
      <c r="E874" s="2">
        <v>350.31700000000001</v>
      </c>
      <c r="F874" s="2">
        <v>22.015999999999998</v>
      </c>
      <c r="G874" s="2" t="s">
        <v>3458</v>
      </c>
    </row>
    <row r="875" spans="1:7" x14ac:dyDescent="0.2">
      <c r="A875" s="2" t="s">
        <v>1312</v>
      </c>
      <c r="B875" s="2">
        <v>0.15432032586169231</v>
      </c>
      <c r="C875" s="2">
        <v>-2.6960000000000002</v>
      </c>
      <c r="D875" s="2">
        <v>4.9799999999999998E-6</v>
      </c>
      <c r="E875" s="2">
        <v>298.95499999999998</v>
      </c>
      <c r="F875" s="2">
        <v>45.877000000000002</v>
      </c>
      <c r="G875" s="2" t="s">
        <v>3460</v>
      </c>
    </row>
    <row r="876" spans="1:7" x14ac:dyDescent="0.2">
      <c r="A876" s="2" t="s">
        <v>1314</v>
      </c>
      <c r="B876" s="2">
        <v>0.23390587445785005</v>
      </c>
      <c r="C876" s="2">
        <v>-2.0960000000000001</v>
      </c>
      <c r="D876" s="2">
        <v>1.24E-3</v>
      </c>
      <c r="E876" s="2">
        <v>294.66800000000001</v>
      </c>
      <c r="F876" s="2">
        <v>61.521999999999998</v>
      </c>
      <c r="G876" s="2" t="s">
        <v>3101</v>
      </c>
    </row>
    <row r="877" spans="1:7" x14ac:dyDescent="0.2">
      <c r="A877" s="2" t="s">
        <v>1315</v>
      </c>
      <c r="B877" s="2">
        <v>0.10359311306099904</v>
      </c>
      <c r="C877" s="2">
        <v>-3.2709999999999999</v>
      </c>
      <c r="D877" s="2">
        <v>4.7500000000000003E-5</v>
      </c>
      <c r="E877" s="2">
        <v>1858.5709999999999</v>
      </c>
      <c r="F877" s="2">
        <v>188.727</v>
      </c>
      <c r="G877" s="2" t="s">
        <v>3461</v>
      </c>
    </row>
    <row r="878" spans="1:7" x14ac:dyDescent="0.2">
      <c r="A878" s="2" t="s">
        <v>1316</v>
      </c>
      <c r="B878" s="2">
        <v>0.27395294161192268</v>
      </c>
      <c r="C878" s="2">
        <v>-1.8680000000000001</v>
      </c>
      <c r="D878" s="2">
        <v>1.23E-3</v>
      </c>
      <c r="E878" s="2">
        <v>164.46600000000001</v>
      </c>
      <c r="F878" s="2">
        <v>43.872</v>
      </c>
      <c r="G878" s="2" t="s">
        <v>3015</v>
      </c>
    </row>
    <row r="879" spans="1:7" x14ac:dyDescent="0.2">
      <c r="A879" s="2" t="s">
        <v>1318</v>
      </c>
      <c r="B879" s="2">
        <v>0.2308455776823487</v>
      </c>
      <c r="C879" s="2">
        <v>-2.1150000000000002</v>
      </c>
      <c r="D879" s="2">
        <v>1.5799999999999999E-4</v>
      </c>
      <c r="E879" s="2">
        <v>266.03399999999999</v>
      </c>
      <c r="F879" s="2">
        <v>61.09</v>
      </c>
      <c r="G879" s="2" t="s">
        <v>3145</v>
      </c>
    </row>
    <row r="880" spans="1:7" x14ac:dyDescent="0.2">
      <c r="A880" s="2" t="s">
        <v>1319</v>
      </c>
      <c r="B880" s="2">
        <v>0.31864015682981556</v>
      </c>
      <c r="C880" s="2">
        <v>-1.65</v>
      </c>
      <c r="D880" s="2">
        <v>5.4799999999999996E-3</v>
      </c>
      <c r="E880" s="2">
        <v>333.54399999999998</v>
      </c>
      <c r="F880" s="2">
        <v>105.429</v>
      </c>
      <c r="G880" s="2" t="s">
        <v>3462</v>
      </c>
    </row>
    <row r="881" spans="1:7" x14ac:dyDescent="0.2">
      <c r="A881" s="2" t="s">
        <v>1320</v>
      </c>
      <c r="B881" s="2">
        <v>0.23212921307668224</v>
      </c>
      <c r="C881" s="2">
        <v>-2.1070000000000002</v>
      </c>
      <c r="D881" s="2">
        <v>2.7299999999999998E-3</v>
      </c>
      <c r="E881" s="2">
        <v>538.48800000000006</v>
      </c>
      <c r="F881" s="2">
        <v>123.822</v>
      </c>
      <c r="G881" s="2" t="s">
        <v>3061</v>
      </c>
    </row>
    <row r="882" spans="1:7" x14ac:dyDescent="0.2">
      <c r="A882" s="2" t="s">
        <v>1322</v>
      </c>
      <c r="B882" s="2">
        <v>0.11257824748099121</v>
      </c>
      <c r="C882" s="2">
        <v>-3.1509999999999998</v>
      </c>
      <c r="D882" s="2">
        <v>2.8099999999999999E-5</v>
      </c>
      <c r="E882" s="2">
        <v>849.80499999999995</v>
      </c>
      <c r="F882" s="2">
        <v>94.4</v>
      </c>
      <c r="G882" s="2" t="s">
        <v>3169</v>
      </c>
    </row>
    <row r="883" spans="1:7" x14ac:dyDescent="0.2">
      <c r="A883" s="2" t="s">
        <v>1323</v>
      </c>
      <c r="B883" s="2">
        <v>2.979057954025497E-2</v>
      </c>
      <c r="C883" s="2">
        <v>-5.069</v>
      </c>
      <c r="D883" s="2">
        <v>1.35E-6</v>
      </c>
      <c r="E883" s="2">
        <v>2715.3119999999999</v>
      </c>
      <c r="F883" s="2">
        <v>55.470999999999997</v>
      </c>
      <c r="G883" s="2" t="s">
        <v>3463</v>
      </c>
    </row>
    <row r="884" spans="1:7" x14ac:dyDescent="0.2">
      <c r="A884" s="2" t="s">
        <v>1324</v>
      </c>
      <c r="B884" s="2">
        <v>1.5495573917785837E-2</v>
      </c>
      <c r="C884" s="2">
        <v>-6.0119999999999996</v>
      </c>
      <c r="D884" s="4">
        <v>4.8E-9</v>
      </c>
      <c r="E884" s="2">
        <v>2884.9290000000001</v>
      </c>
      <c r="F884" s="2">
        <v>35.554000000000002</v>
      </c>
      <c r="G884" s="2" t="s">
        <v>3464</v>
      </c>
    </row>
    <row r="885" spans="1:7" x14ac:dyDescent="0.2">
      <c r="A885" s="2" t="s">
        <v>1326</v>
      </c>
      <c r="B885" s="2">
        <v>16.912288648982084</v>
      </c>
      <c r="C885" s="2">
        <v>4.08</v>
      </c>
      <c r="D885" s="2">
        <v>3.0199999999999999E-5</v>
      </c>
      <c r="E885" s="2">
        <v>84.674999999999997</v>
      </c>
      <c r="F885" s="2">
        <v>1102.2729999999999</v>
      </c>
      <c r="G885" s="2" t="s">
        <v>3153</v>
      </c>
    </row>
    <row r="886" spans="1:7" x14ac:dyDescent="0.2">
      <c r="A886" s="9" t="s">
        <v>1330</v>
      </c>
      <c r="B886" s="2">
        <v>0.32264062261294474</v>
      </c>
      <c r="C886" s="2">
        <v>-1.6319999999999999</v>
      </c>
      <c r="D886" s="2">
        <v>3.5400000000000002E-3</v>
      </c>
      <c r="E886" s="2">
        <v>263.56099999999998</v>
      </c>
      <c r="F886" s="2">
        <v>85.608999999999995</v>
      </c>
      <c r="G886" s="2" t="s">
        <v>3006</v>
      </c>
    </row>
    <row r="887" spans="1:7" x14ac:dyDescent="0.2">
      <c r="A887" s="2" t="s">
        <v>1337</v>
      </c>
      <c r="B887" s="2">
        <v>0.30821308136595166</v>
      </c>
      <c r="C887" s="2">
        <v>-1.698</v>
      </c>
      <c r="D887" s="2">
        <v>5.8799999999999998E-3</v>
      </c>
      <c r="E887" s="2">
        <v>326.42899999999997</v>
      </c>
      <c r="F887" s="2">
        <v>99.494</v>
      </c>
      <c r="G887" s="2" t="s">
        <v>3465</v>
      </c>
    </row>
    <row r="888" spans="1:7" x14ac:dyDescent="0.2">
      <c r="A888" s="9" t="s">
        <v>1339</v>
      </c>
      <c r="B888" s="2">
        <v>6.802193280513567</v>
      </c>
      <c r="C888" s="2">
        <v>2.766</v>
      </c>
      <c r="D888" s="2">
        <v>8.3199999999999995E-4</v>
      </c>
      <c r="E888" s="2">
        <v>13.94</v>
      </c>
      <c r="F888" s="2">
        <v>77.421000000000006</v>
      </c>
      <c r="G888" s="2" t="s">
        <v>3006</v>
      </c>
    </row>
    <row r="889" spans="1:7" x14ac:dyDescent="0.2">
      <c r="A889" s="9" t="s">
        <v>1340</v>
      </c>
      <c r="B889" s="2">
        <v>7.6158232679802511</v>
      </c>
      <c r="C889" s="2">
        <v>2.9289999999999998</v>
      </c>
      <c r="D889" s="2">
        <v>4.0000000000000002E-4</v>
      </c>
      <c r="E889" s="2">
        <v>12.577</v>
      </c>
      <c r="F889" s="2">
        <v>76.460999999999999</v>
      </c>
      <c r="G889" s="2" t="s">
        <v>3006</v>
      </c>
    </row>
    <row r="890" spans="1:7" x14ac:dyDescent="0.2">
      <c r="A890" s="9" t="s">
        <v>1341</v>
      </c>
      <c r="B890" s="2">
        <v>13.708511276297115</v>
      </c>
      <c r="C890" s="2">
        <v>3.7770000000000001</v>
      </c>
      <c r="D890" s="2">
        <v>1.42E-5</v>
      </c>
      <c r="E890" s="2">
        <v>7.2350000000000003</v>
      </c>
      <c r="F890" s="2">
        <v>83.536000000000001</v>
      </c>
      <c r="G890" s="2" t="s">
        <v>3466</v>
      </c>
    </row>
    <row r="891" spans="1:7" x14ac:dyDescent="0.2">
      <c r="A891" s="9" t="s">
        <v>1342</v>
      </c>
      <c r="B891" s="2">
        <v>10.12605275176224</v>
      </c>
      <c r="C891" s="2">
        <v>3.34</v>
      </c>
      <c r="D891" s="2">
        <v>3.2799999999999998E-5</v>
      </c>
      <c r="E891" s="2">
        <v>10.339</v>
      </c>
      <c r="F891" s="2">
        <v>90.947999999999993</v>
      </c>
      <c r="G891" s="2" t="s">
        <v>3030</v>
      </c>
    </row>
    <row r="892" spans="1:7" x14ac:dyDescent="0.2">
      <c r="A892" s="9" t="s">
        <v>1343</v>
      </c>
      <c r="B892" s="2">
        <v>7.2250120812145786</v>
      </c>
      <c r="C892" s="2">
        <v>2.8530000000000002</v>
      </c>
      <c r="D892" s="2">
        <v>3.7299999999999999E-5</v>
      </c>
      <c r="E892" s="2">
        <v>22.512</v>
      </c>
      <c r="F892" s="2">
        <v>145.49799999999999</v>
      </c>
      <c r="G892" s="2" t="s">
        <v>3030</v>
      </c>
    </row>
    <row r="893" spans="1:7" x14ac:dyDescent="0.2">
      <c r="A893" s="9" t="s">
        <v>1344</v>
      </c>
      <c r="B893" s="2">
        <v>4.5979793921387078</v>
      </c>
      <c r="C893" s="2">
        <v>2.2010000000000001</v>
      </c>
      <c r="D893" s="2">
        <v>2.0699999999999998E-3</v>
      </c>
      <c r="E893" s="2">
        <v>17.414999999999999</v>
      </c>
      <c r="F893" s="2">
        <v>80.614000000000004</v>
      </c>
      <c r="G893" s="2" t="s">
        <v>3029</v>
      </c>
    </row>
    <row r="894" spans="1:7" x14ac:dyDescent="0.2">
      <c r="A894" s="9" t="s">
        <v>1345</v>
      </c>
      <c r="B894" s="2">
        <v>4.9553947911356353</v>
      </c>
      <c r="C894" s="2">
        <v>2.3090000000000002</v>
      </c>
      <c r="D894" s="2">
        <v>7.92E-3</v>
      </c>
      <c r="E894" s="2">
        <v>17.934000000000001</v>
      </c>
      <c r="F894" s="2">
        <v>64.137</v>
      </c>
      <c r="G894" s="2" t="s">
        <v>3006</v>
      </c>
    </row>
    <row r="895" spans="1:7" x14ac:dyDescent="0.2">
      <c r="A895" s="9" t="s">
        <v>1347</v>
      </c>
      <c r="B895" s="2">
        <v>6.9692335371380505</v>
      </c>
      <c r="C895" s="2">
        <v>2.8010000000000002</v>
      </c>
      <c r="D895" s="2">
        <v>1.1000000000000001E-3</v>
      </c>
      <c r="E895" s="2">
        <v>24.27</v>
      </c>
      <c r="F895" s="2">
        <v>104.146</v>
      </c>
      <c r="G895" s="2" t="s">
        <v>3030</v>
      </c>
    </row>
    <row r="896" spans="1:7" x14ac:dyDescent="0.2">
      <c r="A896" s="2" t="s">
        <v>1349</v>
      </c>
      <c r="B896" s="2">
        <v>0.30906881523023788</v>
      </c>
      <c r="C896" s="2">
        <v>-1.694</v>
      </c>
      <c r="D896" s="2">
        <v>5.3400000000000001E-3</v>
      </c>
      <c r="E896" s="2">
        <v>120.455</v>
      </c>
      <c r="F896" s="2">
        <v>37.121000000000002</v>
      </c>
      <c r="G896" s="2" t="s">
        <v>3467</v>
      </c>
    </row>
    <row r="897" spans="1:7" x14ac:dyDescent="0.2">
      <c r="A897" s="2" t="s">
        <v>1352</v>
      </c>
      <c r="B897" s="2">
        <v>13.89024364161668</v>
      </c>
      <c r="C897" s="2">
        <v>3.7959999999999998</v>
      </c>
      <c r="D897" s="2">
        <v>4.3900000000000003E-6</v>
      </c>
      <c r="E897" s="2">
        <v>15.846</v>
      </c>
      <c r="F897" s="2">
        <v>154.559</v>
      </c>
      <c r="G897" s="2" t="s">
        <v>3006</v>
      </c>
    </row>
    <row r="898" spans="1:7" x14ac:dyDescent="0.2">
      <c r="A898" s="2" t="s">
        <v>1353</v>
      </c>
      <c r="B898" s="2">
        <v>46.173717979572089</v>
      </c>
      <c r="C898" s="2">
        <v>5.5289999999999999</v>
      </c>
      <c r="D898" s="2">
        <v>5.7699999999999998E-6</v>
      </c>
      <c r="E898" s="2">
        <v>1.6910000000000001</v>
      </c>
      <c r="F898" s="2">
        <v>47.573</v>
      </c>
      <c r="G898" s="2" t="s">
        <v>3006</v>
      </c>
    </row>
    <row r="899" spans="1:7" x14ac:dyDescent="0.2">
      <c r="A899" s="2" t="s">
        <v>1354</v>
      </c>
      <c r="B899" s="2">
        <v>46.883227987562805</v>
      </c>
      <c r="C899" s="2">
        <v>5.5510000000000002</v>
      </c>
      <c r="D899" s="4">
        <v>4.3100000000000002E-8</v>
      </c>
      <c r="E899" s="2">
        <v>9.0549999999999997</v>
      </c>
      <c r="F899" s="2">
        <v>269.17</v>
      </c>
      <c r="G899" s="2" t="s">
        <v>3006</v>
      </c>
    </row>
    <row r="900" spans="1:7" x14ac:dyDescent="0.2">
      <c r="A900" s="2" t="s">
        <v>1355</v>
      </c>
      <c r="B900" s="2">
        <v>128.89031040726002</v>
      </c>
      <c r="C900" s="2">
        <v>7.01</v>
      </c>
      <c r="D900" s="4">
        <v>2.8999999999999998E-10</v>
      </c>
      <c r="E900" s="2">
        <v>1.734</v>
      </c>
      <c r="F900" s="2">
        <v>136.547</v>
      </c>
      <c r="G900" s="2" t="s">
        <v>3006</v>
      </c>
    </row>
    <row r="901" spans="1:7" x14ac:dyDescent="0.2">
      <c r="A901" s="2" t="s">
        <v>1356</v>
      </c>
      <c r="B901" s="2">
        <v>84.389991327511467</v>
      </c>
      <c r="C901" s="2">
        <v>6.399</v>
      </c>
      <c r="D901" s="2">
        <v>9.6100000000000005E-5</v>
      </c>
      <c r="E901" s="2">
        <v>0.218</v>
      </c>
      <c r="F901" s="2">
        <v>25.303999999999998</v>
      </c>
      <c r="G901" s="2" t="s">
        <v>3006</v>
      </c>
    </row>
    <row r="902" spans="1:7" x14ac:dyDescent="0.2">
      <c r="A902" s="2" t="s">
        <v>1358</v>
      </c>
      <c r="B902" s="2">
        <v>0.23717107878511348</v>
      </c>
      <c r="C902" s="2">
        <v>-2.0760000000000001</v>
      </c>
      <c r="D902" s="2">
        <v>5.28E-3</v>
      </c>
      <c r="E902" s="2">
        <v>332.18400000000003</v>
      </c>
      <c r="F902" s="2">
        <v>60.097999999999999</v>
      </c>
      <c r="G902" s="2" t="s">
        <v>3468</v>
      </c>
    </row>
    <row r="903" spans="1:7" x14ac:dyDescent="0.2">
      <c r="A903" s="2" t="s">
        <v>1359</v>
      </c>
      <c r="B903" s="2">
        <v>0.20264127997132728</v>
      </c>
      <c r="C903" s="2">
        <v>-2.3029999999999999</v>
      </c>
      <c r="D903" s="2">
        <v>6.8700000000000003E-5</v>
      </c>
      <c r="E903" s="2">
        <v>236.81</v>
      </c>
      <c r="F903" s="2">
        <v>48.091999999999999</v>
      </c>
      <c r="G903" s="2" t="s">
        <v>3469</v>
      </c>
    </row>
    <row r="904" spans="1:7" x14ac:dyDescent="0.2">
      <c r="A904" s="2" t="s">
        <v>1366</v>
      </c>
      <c r="B904" s="2">
        <v>0.28185010303635544</v>
      </c>
      <c r="C904" s="2">
        <v>-1.827</v>
      </c>
      <c r="D904" s="2">
        <v>4.79E-3</v>
      </c>
      <c r="E904" s="2">
        <v>354.387</v>
      </c>
      <c r="F904" s="2">
        <v>92.713999999999999</v>
      </c>
      <c r="G904" s="2" t="s">
        <v>3470</v>
      </c>
    </row>
    <row r="905" spans="1:7" x14ac:dyDescent="0.2">
      <c r="A905" s="2" t="s">
        <v>1367</v>
      </c>
      <c r="B905" s="2">
        <v>6.2853801333406416</v>
      </c>
      <c r="C905" s="2">
        <v>2.6520000000000001</v>
      </c>
      <c r="D905" s="2">
        <v>5.4400000000000001E-5</v>
      </c>
      <c r="E905" s="2">
        <v>22.221</v>
      </c>
      <c r="F905" s="2">
        <v>132.22399999999999</v>
      </c>
      <c r="G905" s="2" t="s">
        <v>3471</v>
      </c>
    </row>
    <row r="906" spans="1:7" x14ac:dyDescent="0.2">
      <c r="A906" s="2" t="s">
        <v>1369</v>
      </c>
      <c r="B906" s="2">
        <v>0.1365972173876191</v>
      </c>
      <c r="C906" s="2">
        <v>-2.8719999999999999</v>
      </c>
      <c r="D906" s="2">
        <v>1.34E-4</v>
      </c>
      <c r="E906" s="2">
        <v>1225.075</v>
      </c>
      <c r="F906" s="2">
        <v>166.77199999999999</v>
      </c>
      <c r="G906" s="2" t="s">
        <v>3006</v>
      </c>
    </row>
    <row r="907" spans="1:7" x14ac:dyDescent="0.2">
      <c r="A907" s="2" t="s">
        <v>1370</v>
      </c>
      <c r="B907" s="2">
        <v>0.18441143213535494</v>
      </c>
      <c r="C907" s="2">
        <v>-2.4390000000000001</v>
      </c>
      <c r="D907" s="2">
        <v>1.1800000000000001E-3</v>
      </c>
      <c r="E907" s="2">
        <v>897.16300000000001</v>
      </c>
      <c r="F907" s="2">
        <v>158.167</v>
      </c>
      <c r="G907" s="2" t="s">
        <v>3472</v>
      </c>
    </row>
    <row r="908" spans="1:7" x14ac:dyDescent="0.2">
      <c r="A908" s="2" t="s">
        <v>1371</v>
      </c>
      <c r="B908" s="2">
        <v>0.10576982457503623</v>
      </c>
      <c r="C908" s="2">
        <v>-3.2410000000000001</v>
      </c>
      <c r="D908" s="2">
        <v>7.6000000000000004E-4</v>
      </c>
      <c r="E908" s="2">
        <v>895.30899999999997</v>
      </c>
      <c r="F908" s="2">
        <v>58.024999999999999</v>
      </c>
      <c r="G908" s="2" t="s">
        <v>3006</v>
      </c>
    </row>
    <row r="909" spans="1:7" x14ac:dyDescent="0.2">
      <c r="A909" s="2" t="s">
        <v>1372</v>
      </c>
      <c r="B909" s="2">
        <v>8.662936785315091E-2</v>
      </c>
      <c r="C909" s="2">
        <v>-3.5289999999999999</v>
      </c>
      <c r="D909" s="2">
        <v>1.3899999999999999E-4</v>
      </c>
      <c r="E909" s="2">
        <v>1497.9570000000001</v>
      </c>
      <c r="F909" s="2">
        <v>94.256</v>
      </c>
      <c r="G909" s="2" t="s">
        <v>3473</v>
      </c>
    </row>
    <row r="910" spans="1:7" x14ac:dyDescent="0.2">
      <c r="A910" s="9" t="s">
        <v>1378</v>
      </c>
      <c r="B910" s="2">
        <v>0.12806960287910021</v>
      </c>
      <c r="C910" s="2">
        <v>-2.9649999999999999</v>
      </c>
      <c r="D910" s="2">
        <v>3.0299999999999999E-4</v>
      </c>
      <c r="E910" s="2">
        <v>3350.7570000000001</v>
      </c>
      <c r="F910" s="2">
        <v>413.851</v>
      </c>
      <c r="G910" s="2" t="s">
        <v>3030</v>
      </c>
    </row>
    <row r="911" spans="1:7" x14ac:dyDescent="0.2">
      <c r="A911" s="9" t="s">
        <v>1379</v>
      </c>
      <c r="B911" s="2">
        <v>0.18428365216138767</v>
      </c>
      <c r="C911" s="2">
        <v>-2.44</v>
      </c>
      <c r="D911" s="2">
        <v>1.33E-3</v>
      </c>
      <c r="E911" s="2">
        <v>1234.845</v>
      </c>
      <c r="F911" s="2">
        <v>223.501</v>
      </c>
      <c r="G911" s="2" t="s">
        <v>3030</v>
      </c>
    </row>
    <row r="912" spans="1:7" x14ac:dyDescent="0.2">
      <c r="A912" s="2" t="s">
        <v>1384</v>
      </c>
      <c r="B912" s="2">
        <v>25.298851731326199</v>
      </c>
      <c r="C912" s="2">
        <v>4.6609999999999996</v>
      </c>
      <c r="D912" s="2">
        <v>4.7600000000000002E-4</v>
      </c>
      <c r="E912" s="2">
        <v>0.41599999999999998</v>
      </c>
      <c r="F912" s="2">
        <v>11.537000000000001</v>
      </c>
      <c r="G912" s="2" t="s">
        <v>3006</v>
      </c>
    </row>
    <row r="913" spans="1:7" x14ac:dyDescent="0.2">
      <c r="A913" s="2" t="s">
        <v>1385</v>
      </c>
      <c r="B913" s="2">
        <v>36.80934058721936</v>
      </c>
      <c r="C913" s="2">
        <v>5.202</v>
      </c>
      <c r="D913" s="2">
        <v>5.0799999999999999E-4</v>
      </c>
      <c r="E913" s="2">
        <v>0.16900000000000001</v>
      </c>
      <c r="F913" s="2">
        <v>4.7610000000000001</v>
      </c>
      <c r="G913" s="2" t="s">
        <v>3006</v>
      </c>
    </row>
    <row r="914" spans="1:7" x14ac:dyDescent="0.2">
      <c r="A914" s="2" t="s">
        <v>1386</v>
      </c>
      <c r="B914" s="2">
        <v>9.740528149303886</v>
      </c>
      <c r="C914" s="2">
        <v>3.2839999999999998</v>
      </c>
      <c r="D914" s="2">
        <v>7.7299999999999999E-3</v>
      </c>
      <c r="E914" s="2">
        <v>1.4059999999999999</v>
      </c>
      <c r="F914" s="2">
        <v>10.236000000000001</v>
      </c>
      <c r="G914" s="2" t="s">
        <v>3006</v>
      </c>
    </row>
    <row r="915" spans="1:7" x14ac:dyDescent="0.2">
      <c r="A915" s="2" t="s">
        <v>1387</v>
      </c>
      <c r="B915" s="2">
        <v>11.559443183388206</v>
      </c>
      <c r="C915" s="2">
        <v>3.5310000000000001</v>
      </c>
      <c r="D915" s="2">
        <v>6.2399999999999999E-3</v>
      </c>
      <c r="E915" s="2">
        <v>0.53</v>
      </c>
      <c r="F915" s="2">
        <v>3.9049999999999998</v>
      </c>
      <c r="G915" s="2" t="s">
        <v>3006</v>
      </c>
    </row>
    <row r="916" spans="1:7" x14ac:dyDescent="0.2">
      <c r="A916" s="2" t="s">
        <v>1388</v>
      </c>
      <c r="B916" s="2">
        <v>24.538922554769474</v>
      </c>
      <c r="C916" s="2">
        <v>4.617</v>
      </c>
      <c r="D916" s="2">
        <v>4.17E-4</v>
      </c>
      <c r="E916" s="2">
        <v>0.90600000000000003</v>
      </c>
      <c r="F916" s="2">
        <v>15.204000000000001</v>
      </c>
      <c r="G916" s="2" t="s">
        <v>3168</v>
      </c>
    </row>
    <row r="917" spans="1:7" x14ac:dyDescent="0.2">
      <c r="A917" s="2" t="s">
        <v>1389</v>
      </c>
      <c r="B917" s="2">
        <v>43.53186727699056</v>
      </c>
      <c r="C917" s="2">
        <v>5.444</v>
      </c>
      <c r="D917" s="2">
        <v>2.0800000000000001E-5</v>
      </c>
      <c r="E917" s="2">
        <v>0.60699999999999998</v>
      </c>
      <c r="F917" s="2">
        <v>23.16</v>
      </c>
      <c r="G917" s="2" t="s">
        <v>3168</v>
      </c>
    </row>
    <row r="918" spans="1:7" x14ac:dyDescent="0.2">
      <c r="A918" s="2" t="s">
        <v>1390</v>
      </c>
      <c r="B918" s="2">
        <v>24.60705330032431</v>
      </c>
      <c r="C918" s="2">
        <v>4.6210000000000004</v>
      </c>
      <c r="D918" s="2">
        <v>2.5899999999999999E-5</v>
      </c>
      <c r="E918" s="2">
        <v>1.946</v>
      </c>
      <c r="F918" s="2">
        <v>39.329000000000001</v>
      </c>
      <c r="G918" s="2" t="s">
        <v>3168</v>
      </c>
    </row>
    <row r="919" spans="1:7" x14ac:dyDescent="0.2">
      <c r="A919" s="2" t="s">
        <v>1391</v>
      </c>
      <c r="B919" s="2">
        <v>92.925329913849254</v>
      </c>
      <c r="C919" s="2">
        <v>6.5380000000000003</v>
      </c>
      <c r="D919" s="4">
        <v>6.5000000000000003E-10</v>
      </c>
      <c r="E919" s="2">
        <v>1.03</v>
      </c>
      <c r="F919" s="2">
        <v>85.411000000000001</v>
      </c>
      <c r="G919" s="2" t="s">
        <v>3168</v>
      </c>
    </row>
    <row r="920" spans="1:7" x14ac:dyDescent="0.2">
      <c r="A920" s="2" t="s">
        <v>1392</v>
      </c>
      <c r="B920" s="2">
        <v>50.213382265392049</v>
      </c>
      <c r="C920" s="2">
        <v>5.65</v>
      </c>
      <c r="D920" s="2">
        <v>2.5799999999999998E-4</v>
      </c>
      <c r="E920" s="2">
        <v>0.16900000000000001</v>
      </c>
      <c r="F920" s="2">
        <v>5.9349999999999996</v>
      </c>
      <c r="G920" s="2" t="s">
        <v>3006</v>
      </c>
    </row>
    <row r="921" spans="1:7" x14ac:dyDescent="0.2">
      <c r="A921" s="2" t="s">
        <v>1393</v>
      </c>
      <c r="B921" s="2">
        <v>90.823894796824419</v>
      </c>
      <c r="C921" s="2">
        <v>6.5049999999999999</v>
      </c>
      <c r="D921" s="2">
        <v>3.2600000000000001E-6</v>
      </c>
      <c r="E921" s="2">
        <v>0.26500000000000001</v>
      </c>
      <c r="F921" s="2">
        <v>24.384</v>
      </c>
      <c r="G921" s="2" t="s">
        <v>3168</v>
      </c>
    </row>
    <row r="922" spans="1:7" x14ac:dyDescent="0.2">
      <c r="A922" s="2" t="s">
        <v>1394</v>
      </c>
      <c r="B922" s="2">
        <v>46.883227987562805</v>
      </c>
      <c r="C922" s="2">
        <v>5.5510000000000002</v>
      </c>
      <c r="D922" s="2">
        <v>2.5500000000000001E-6</v>
      </c>
      <c r="E922" s="2">
        <v>0.63900000000000001</v>
      </c>
      <c r="F922" s="2">
        <v>32.365000000000002</v>
      </c>
      <c r="G922" s="2" t="s">
        <v>3168</v>
      </c>
    </row>
    <row r="923" spans="1:7" x14ac:dyDescent="0.2">
      <c r="A923" s="2" t="s">
        <v>1395</v>
      </c>
      <c r="B923" s="2">
        <v>23.392919174400529</v>
      </c>
      <c r="C923" s="2">
        <v>4.548</v>
      </c>
      <c r="D923" s="2">
        <v>4.0499999999999998E-4</v>
      </c>
      <c r="E923" s="2">
        <v>0.97599999999999998</v>
      </c>
      <c r="F923" s="2">
        <v>17.216000000000001</v>
      </c>
      <c r="G923" s="2" t="s">
        <v>3168</v>
      </c>
    </row>
    <row r="924" spans="1:7" x14ac:dyDescent="0.2">
      <c r="A924" s="2" t="s">
        <v>1396</v>
      </c>
      <c r="B924" s="2">
        <v>173.16457357443508</v>
      </c>
      <c r="C924" s="2">
        <v>7.4359999999999999</v>
      </c>
      <c r="D924" s="2">
        <v>1.22E-5</v>
      </c>
      <c r="E924" s="2">
        <v>0.13900000000000001</v>
      </c>
      <c r="F924" s="2">
        <v>14.522</v>
      </c>
      <c r="G924" s="2" t="s">
        <v>3006</v>
      </c>
    </row>
    <row r="925" spans="1:7" x14ac:dyDescent="0.2">
      <c r="A925" s="2" t="s">
        <v>1397</v>
      </c>
      <c r="B925" s="2">
        <v>45.160826989078139</v>
      </c>
      <c r="C925" s="2">
        <v>5.4969999999999999</v>
      </c>
      <c r="D925" s="2">
        <v>2.9499999999999999E-5</v>
      </c>
      <c r="E925" s="2">
        <v>0.42099999999999999</v>
      </c>
      <c r="F925" s="2">
        <v>15.289</v>
      </c>
      <c r="G925" s="2" t="s">
        <v>3168</v>
      </c>
    </row>
    <row r="926" spans="1:7" x14ac:dyDescent="0.2">
      <c r="A926" s="2" t="s">
        <v>1398</v>
      </c>
      <c r="B926" s="2">
        <v>6.9740659162964969</v>
      </c>
      <c r="C926" s="2">
        <v>2.802</v>
      </c>
      <c r="D926" s="2">
        <v>4.49E-5</v>
      </c>
      <c r="E926" s="2">
        <v>15.221</v>
      </c>
      <c r="F926" s="2">
        <v>105.608</v>
      </c>
      <c r="G926" s="2" t="s">
        <v>3474</v>
      </c>
    </row>
    <row r="927" spans="1:7" x14ac:dyDescent="0.2">
      <c r="A927" s="2" t="s">
        <v>1399</v>
      </c>
      <c r="B927" s="2">
        <v>89.016446189439222</v>
      </c>
      <c r="C927" s="2">
        <v>6.476</v>
      </c>
      <c r="D927" s="4">
        <v>7.0500000000000005E-10</v>
      </c>
      <c r="E927" s="2">
        <v>0.95399999999999996</v>
      </c>
      <c r="F927" s="2">
        <v>75.813999999999993</v>
      </c>
      <c r="G927" s="2" t="s">
        <v>3168</v>
      </c>
    </row>
    <row r="928" spans="1:7" x14ac:dyDescent="0.2">
      <c r="A928" s="2" t="s">
        <v>1400</v>
      </c>
      <c r="B928" s="2">
        <v>63.469870767250804</v>
      </c>
      <c r="C928" s="2">
        <v>5.9880000000000004</v>
      </c>
      <c r="D928" s="2">
        <v>6.0999999999999999E-5</v>
      </c>
      <c r="E928" s="2">
        <v>0.161</v>
      </c>
      <c r="F928" s="2">
        <v>11.340999999999999</v>
      </c>
      <c r="G928" s="2" t="s">
        <v>3168</v>
      </c>
    </row>
    <row r="929" spans="1:7" x14ac:dyDescent="0.2">
      <c r="A929" s="2" t="s">
        <v>1401</v>
      </c>
      <c r="B929" s="2">
        <v>403.94078251646187</v>
      </c>
      <c r="C929" s="2">
        <v>8.6579999999999995</v>
      </c>
      <c r="D929" s="2">
        <v>5.8799999999999996E-6</v>
      </c>
      <c r="E929" s="2">
        <v>0.08</v>
      </c>
      <c r="F929" s="2">
        <v>8.9420000000000002</v>
      </c>
      <c r="G929" s="2" t="s">
        <v>3168</v>
      </c>
    </row>
    <row r="930" spans="1:7" x14ac:dyDescent="0.2">
      <c r="A930" s="2" t="s">
        <v>1402</v>
      </c>
      <c r="B930" s="2">
        <v>73.618681174438748</v>
      </c>
      <c r="C930" s="2">
        <v>6.202</v>
      </c>
      <c r="D930" s="4">
        <v>2.4200000000000002E-8</v>
      </c>
      <c r="E930" s="2">
        <v>0.628</v>
      </c>
      <c r="F930" s="2">
        <v>52.582000000000001</v>
      </c>
      <c r="G930" s="2" t="s">
        <v>3168</v>
      </c>
    </row>
    <row r="931" spans="1:7" x14ac:dyDescent="0.2">
      <c r="A931" s="2" t="s">
        <v>1403</v>
      </c>
      <c r="B931" s="2">
        <v>81.968631125105333</v>
      </c>
      <c r="C931" s="2">
        <v>6.3570000000000002</v>
      </c>
      <c r="D931" s="2">
        <v>5.4999999999999999E-6</v>
      </c>
      <c r="E931" s="2">
        <v>0.253</v>
      </c>
      <c r="F931" s="2">
        <v>19.632999999999999</v>
      </c>
      <c r="G931" s="2" t="s">
        <v>3168</v>
      </c>
    </row>
    <row r="932" spans="1:7" x14ac:dyDescent="0.2">
      <c r="A932" s="2" t="s">
        <v>1404</v>
      </c>
      <c r="B932" s="2">
        <v>145.81547228443068</v>
      </c>
      <c r="C932" s="2">
        <v>7.1879999999999997</v>
      </c>
      <c r="D932" s="2">
        <v>2.36E-7</v>
      </c>
      <c r="E932" s="2">
        <v>0.21199999999999999</v>
      </c>
      <c r="F932" s="2">
        <v>34.228999999999999</v>
      </c>
      <c r="G932" s="2" t="s">
        <v>3168</v>
      </c>
    </row>
    <row r="933" spans="1:7" x14ac:dyDescent="0.2">
      <c r="A933" s="2" t="s">
        <v>1405</v>
      </c>
      <c r="B933" s="2">
        <v>34.012661579473708</v>
      </c>
      <c r="C933" s="2">
        <v>5.0880000000000001</v>
      </c>
      <c r="D933" s="2">
        <v>1.29E-5</v>
      </c>
      <c r="E933" s="2">
        <v>0.33</v>
      </c>
      <c r="F933" s="2">
        <v>18.501000000000001</v>
      </c>
      <c r="G933" s="2" t="s">
        <v>3006</v>
      </c>
    </row>
    <row r="934" spans="1:7" x14ac:dyDescent="0.2">
      <c r="A934" s="2" t="s">
        <v>1406</v>
      </c>
      <c r="B934" s="2">
        <v>259.21403068172634</v>
      </c>
      <c r="C934" s="2">
        <v>8.0180000000000007</v>
      </c>
      <c r="D934" s="4">
        <v>2.1299999999999999E-9</v>
      </c>
      <c r="E934" s="2">
        <v>0.23100000000000001</v>
      </c>
      <c r="F934" s="2">
        <v>55.03</v>
      </c>
      <c r="G934" s="2" t="s">
        <v>3475</v>
      </c>
    </row>
    <row r="935" spans="1:7" x14ac:dyDescent="0.2">
      <c r="A935" s="2" t="s">
        <v>1407</v>
      </c>
      <c r="B935" s="2">
        <v>144.40731359443348</v>
      </c>
      <c r="C935" s="2">
        <v>7.1740000000000004</v>
      </c>
      <c r="D935" s="4">
        <v>3.7800000000000001E-8</v>
      </c>
      <c r="E935" s="2">
        <v>0.76400000000000001</v>
      </c>
      <c r="F935" s="2">
        <v>57.744999999999997</v>
      </c>
      <c r="G935" s="2" t="s">
        <v>3475</v>
      </c>
    </row>
    <row r="936" spans="1:7" x14ac:dyDescent="0.2">
      <c r="A936" s="2" t="s">
        <v>1408</v>
      </c>
      <c r="B936" s="2">
        <v>40.58852477842774</v>
      </c>
      <c r="C936" s="2">
        <v>5.343</v>
      </c>
      <c r="D936" s="2">
        <v>6.0099999999999997E-5</v>
      </c>
      <c r="E936" s="2">
        <v>0.67700000000000005</v>
      </c>
      <c r="F936" s="2">
        <v>18.245000000000001</v>
      </c>
      <c r="G936" s="2" t="s">
        <v>3364</v>
      </c>
    </row>
    <row r="937" spans="1:7" x14ac:dyDescent="0.2">
      <c r="A937" s="2" t="s">
        <v>1409</v>
      </c>
      <c r="B937" s="2">
        <v>161.34443412262215</v>
      </c>
      <c r="C937" s="2">
        <v>7.3339999999999996</v>
      </c>
      <c r="D937" s="2">
        <v>3.0600000000000001E-7</v>
      </c>
      <c r="E937" s="2">
        <v>0.27800000000000002</v>
      </c>
      <c r="F937" s="2">
        <v>38.615000000000002</v>
      </c>
      <c r="G937" s="2" t="s">
        <v>3110</v>
      </c>
    </row>
    <row r="938" spans="1:7" x14ac:dyDescent="0.2">
      <c r="A938" s="2" t="s">
        <v>1410</v>
      </c>
      <c r="B938" s="2">
        <v>95.405464755130893</v>
      </c>
      <c r="C938" s="2">
        <v>6.5759999999999996</v>
      </c>
      <c r="D938" s="2">
        <v>1.6399999999999999E-5</v>
      </c>
      <c r="E938" s="2">
        <v>0.14599999999999999</v>
      </c>
      <c r="F938" s="2">
        <v>14.84</v>
      </c>
      <c r="G938" s="2" t="s">
        <v>3006</v>
      </c>
    </row>
    <row r="939" spans="1:7" x14ac:dyDescent="0.2">
      <c r="A939" s="2" t="s">
        <v>1411</v>
      </c>
      <c r="B939" s="2">
        <v>59.301635960983695</v>
      </c>
      <c r="C939" s="2">
        <v>5.89</v>
      </c>
      <c r="D939" s="2">
        <v>4.7600000000000002E-4</v>
      </c>
      <c r="E939" s="2">
        <v>0.46300000000000002</v>
      </c>
      <c r="F939" s="2">
        <v>5.556</v>
      </c>
      <c r="G939" s="2" t="s">
        <v>3006</v>
      </c>
    </row>
    <row r="940" spans="1:7" x14ac:dyDescent="0.2">
      <c r="A940" s="2" t="s">
        <v>1412</v>
      </c>
      <c r="B940" s="2">
        <v>144.70791259194766</v>
      </c>
      <c r="C940" s="2">
        <v>7.1769999999999996</v>
      </c>
      <c r="D940" s="2">
        <v>2.23E-7</v>
      </c>
      <c r="E940" s="2">
        <v>0.66800000000000004</v>
      </c>
      <c r="F940" s="2">
        <v>45.591000000000001</v>
      </c>
      <c r="G940" s="2" t="s">
        <v>3006</v>
      </c>
    </row>
    <row r="941" spans="1:7" x14ac:dyDescent="0.2">
      <c r="A941" s="2" t="s">
        <v>1413</v>
      </c>
      <c r="B941" s="2">
        <v>52.382027621811467</v>
      </c>
      <c r="C941" s="2">
        <v>5.7110000000000003</v>
      </c>
      <c r="D941" s="2">
        <v>2.5500000000000002E-4</v>
      </c>
      <c r="E941" s="2">
        <v>0.29199999999999998</v>
      </c>
      <c r="F941" s="2">
        <v>10.345000000000001</v>
      </c>
      <c r="G941" s="2" t="s">
        <v>3006</v>
      </c>
    </row>
    <row r="942" spans="1:7" x14ac:dyDescent="0.2">
      <c r="A942" s="2" t="s">
        <v>1414</v>
      </c>
      <c r="B942" s="2">
        <v>35.114622002535782</v>
      </c>
      <c r="C942" s="2">
        <v>5.1340000000000003</v>
      </c>
      <c r="D942" s="2">
        <v>3.3799999999999998E-4</v>
      </c>
      <c r="E942" s="2">
        <v>1.0920000000000001</v>
      </c>
      <c r="F942" s="2">
        <v>18.541</v>
      </c>
      <c r="G942" s="2" t="s">
        <v>3006</v>
      </c>
    </row>
    <row r="943" spans="1:7" x14ac:dyDescent="0.2">
      <c r="A943" s="2" t="s">
        <v>1415</v>
      </c>
      <c r="B943" s="2">
        <v>38.160283914580191</v>
      </c>
      <c r="C943" s="2">
        <v>5.2539999999999996</v>
      </c>
      <c r="D943" s="2">
        <v>1.39E-3</v>
      </c>
      <c r="E943" s="2">
        <v>0.21199999999999999</v>
      </c>
      <c r="F943" s="2">
        <v>3.1059999999999999</v>
      </c>
      <c r="G943" s="2" t="s">
        <v>3006</v>
      </c>
    </row>
    <row r="944" spans="1:7" x14ac:dyDescent="0.2">
      <c r="A944" s="2" t="s">
        <v>1416</v>
      </c>
      <c r="B944" s="2">
        <v>25.386682982116575</v>
      </c>
      <c r="C944" s="2">
        <v>4.6660000000000004</v>
      </c>
      <c r="D944" s="2">
        <v>1.25E-3</v>
      </c>
      <c r="E944" s="2">
        <v>0.60699999999999998</v>
      </c>
      <c r="F944" s="2">
        <v>7.835</v>
      </c>
      <c r="G944" s="2" t="s">
        <v>3006</v>
      </c>
    </row>
    <row r="945" spans="1:7" x14ac:dyDescent="0.2">
      <c r="A945" s="2" t="s">
        <v>1417</v>
      </c>
      <c r="B945" s="2">
        <v>26.575040770908615</v>
      </c>
      <c r="C945" s="2">
        <v>4.7320000000000002</v>
      </c>
      <c r="D945" s="2">
        <v>2.2199999999999999E-6</v>
      </c>
      <c r="E945" s="2">
        <v>4.9740000000000002</v>
      </c>
      <c r="F945" s="2">
        <v>80.099000000000004</v>
      </c>
      <c r="G945" s="2" t="s">
        <v>3006</v>
      </c>
    </row>
    <row r="946" spans="1:7" x14ac:dyDescent="0.2">
      <c r="A946" s="2" t="s">
        <v>1418</v>
      </c>
      <c r="B946" s="2">
        <v>18.519843471841963</v>
      </c>
      <c r="C946" s="2">
        <v>4.2110000000000003</v>
      </c>
      <c r="D946" s="2">
        <v>4.9299999999999995E-4</v>
      </c>
      <c r="E946" s="2">
        <v>2.4289999999999998</v>
      </c>
      <c r="F946" s="2">
        <v>26.169</v>
      </c>
      <c r="G946" s="2" t="s">
        <v>3006</v>
      </c>
    </row>
    <row r="947" spans="1:7" x14ac:dyDescent="0.2">
      <c r="A947" s="2" t="s">
        <v>1419</v>
      </c>
      <c r="B947" s="2">
        <v>22.895624320366601</v>
      </c>
      <c r="C947" s="2">
        <v>4.5170000000000003</v>
      </c>
      <c r="D947" s="2">
        <v>6.8700000000000003E-5</v>
      </c>
      <c r="E947" s="2">
        <v>2.8159999999999998</v>
      </c>
      <c r="F947" s="2">
        <v>44.845999999999997</v>
      </c>
      <c r="G947" s="2" t="s">
        <v>3006</v>
      </c>
    </row>
    <row r="948" spans="1:7" x14ac:dyDescent="0.2">
      <c r="A948" s="2" t="s">
        <v>1421</v>
      </c>
      <c r="B948" s="2">
        <v>71.258983566635905</v>
      </c>
      <c r="C948" s="2">
        <v>6.1550000000000002</v>
      </c>
      <c r="D948" s="2">
        <v>4.9799999999999998E-6</v>
      </c>
      <c r="E948" s="2">
        <v>0.33700000000000002</v>
      </c>
      <c r="F948" s="2">
        <v>37.082999999999998</v>
      </c>
      <c r="G948" s="2" t="s">
        <v>3006</v>
      </c>
    </row>
    <row r="949" spans="1:7" x14ac:dyDescent="0.2">
      <c r="A949" s="2" t="s">
        <v>1422</v>
      </c>
      <c r="B949" s="2">
        <v>294.06677887924064</v>
      </c>
      <c r="C949" s="2">
        <v>8.1999999999999993</v>
      </c>
      <c r="D949" s="4">
        <v>1.55E-8</v>
      </c>
      <c r="E949" s="2">
        <v>0.23100000000000001</v>
      </c>
      <c r="F949" s="2">
        <v>55.11</v>
      </c>
      <c r="G949" s="2" t="s">
        <v>3476</v>
      </c>
    </row>
    <row r="950" spans="1:7" x14ac:dyDescent="0.2">
      <c r="A950" s="2" t="s">
        <v>1423</v>
      </c>
      <c r="B950" s="2">
        <v>175.46019903740202</v>
      </c>
      <c r="C950" s="2">
        <v>7.4550000000000001</v>
      </c>
      <c r="D950" s="2">
        <v>9.7799999999999995E-6</v>
      </c>
      <c r="E950" s="2">
        <v>0.10100000000000001</v>
      </c>
      <c r="F950" s="2">
        <v>11.845000000000001</v>
      </c>
      <c r="G950" s="2" t="s">
        <v>3006</v>
      </c>
    </row>
    <row r="951" spans="1:7" x14ac:dyDescent="0.2">
      <c r="A951" s="2" t="s">
        <v>1424</v>
      </c>
      <c r="B951" s="2">
        <v>133.06616770243571</v>
      </c>
      <c r="C951" s="2">
        <v>7.056</v>
      </c>
      <c r="D951" s="4">
        <v>1.65E-10</v>
      </c>
      <c r="E951" s="2">
        <v>2.3210000000000002</v>
      </c>
      <c r="F951" s="2">
        <v>171.80799999999999</v>
      </c>
      <c r="G951" s="2" t="s">
        <v>3477</v>
      </c>
    </row>
    <row r="952" spans="1:7" x14ac:dyDescent="0.2">
      <c r="A952" s="2" t="s">
        <v>1425</v>
      </c>
      <c r="B952" s="2">
        <v>0.22021734353174482</v>
      </c>
      <c r="C952" s="2">
        <v>-2.1829999999999998</v>
      </c>
      <c r="D952" s="2">
        <v>6.62E-3</v>
      </c>
      <c r="E952" s="2">
        <v>63.122999999999998</v>
      </c>
      <c r="F952" s="2">
        <v>12.58</v>
      </c>
      <c r="G952" s="2" t="s">
        <v>3006</v>
      </c>
    </row>
    <row r="953" spans="1:7" x14ac:dyDescent="0.2">
      <c r="A953" s="2" t="s">
        <v>1426</v>
      </c>
      <c r="B953" s="2">
        <v>0.26188403177494934</v>
      </c>
      <c r="C953" s="2">
        <v>-1.9330000000000001</v>
      </c>
      <c r="D953" s="2">
        <v>8.3199999999999995E-4</v>
      </c>
      <c r="E953" s="2">
        <v>260.94900000000001</v>
      </c>
      <c r="F953" s="2">
        <v>68.896000000000001</v>
      </c>
      <c r="G953" s="2" t="s">
        <v>3006</v>
      </c>
    </row>
    <row r="954" spans="1:7" x14ac:dyDescent="0.2">
      <c r="A954" s="2" t="s">
        <v>1428</v>
      </c>
      <c r="B954" s="2">
        <v>45.791248640733201</v>
      </c>
      <c r="C954" s="2">
        <v>5.5170000000000003</v>
      </c>
      <c r="D954" s="2">
        <v>3.3799999999999998E-6</v>
      </c>
      <c r="E954" s="2">
        <v>0.71899999999999997</v>
      </c>
      <c r="F954" s="2">
        <v>28.693000000000001</v>
      </c>
      <c r="G954" s="2" t="s">
        <v>3006</v>
      </c>
    </row>
    <row r="955" spans="1:7" x14ac:dyDescent="0.2">
      <c r="A955" s="2" t="s">
        <v>1429</v>
      </c>
      <c r="B955" s="2">
        <v>50.527608748835497</v>
      </c>
      <c r="C955" s="2">
        <v>5.6589999999999998</v>
      </c>
      <c r="D955" s="4">
        <v>1.85E-12</v>
      </c>
      <c r="E955" s="2">
        <v>2.8969999999999998</v>
      </c>
      <c r="F955" s="2">
        <v>138.214</v>
      </c>
      <c r="G955" s="2" t="s">
        <v>3006</v>
      </c>
    </row>
    <row r="956" spans="1:7" x14ac:dyDescent="0.2">
      <c r="A956" s="2" t="s">
        <v>1430</v>
      </c>
      <c r="B956" s="2">
        <v>54.079128602400836</v>
      </c>
      <c r="C956" s="2">
        <v>5.7569999999999997</v>
      </c>
      <c r="D956" s="2">
        <v>1.38E-5</v>
      </c>
      <c r="E956" s="2">
        <v>0.26500000000000001</v>
      </c>
      <c r="F956" s="2">
        <v>16.335999999999999</v>
      </c>
      <c r="G956" s="2" t="s">
        <v>3006</v>
      </c>
    </row>
    <row r="957" spans="1:7" x14ac:dyDescent="0.2">
      <c r="A957" s="2" t="s">
        <v>1431</v>
      </c>
      <c r="B957" s="2">
        <v>12.808236970500845</v>
      </c>
      <c r="C957" s="2">
        <v>3.6789999999999998</v>
      </c>
      <c r="D957" s="2">
        <v>1.2700000000000001E-3</v>
      </c>
      <c r="E957" s="2">
        <v>1.7</v>
      </c>
      <c r="F957" s="2">
        <v>18.748999999999999</v>
      </c>
      <c r="G957" s="2" t="s">
        <v>3478</v>
      </c>
    </row>
    <row r="958" spans="1:7" x14ac:dyDescent="0.2">
      <c r="A958" s="2" t="s">
        <v>1432</v>
      </c>
      <c r="B958" s="2">
        <v>57.400842218368936</v>
      </c>
      <c r="C958" s="2">
        <v>5.843</v>
      </c>
      <c r="D958" s="2">
        <v>2.0300000000000001E-3</v>
      </c>
      <c r="E958" s="2">
        <v>0.10100000000000001</v>
      </c>
      <c r="F958" s="2">
        <v>1.694</v>
      </c>
      <c r="G958" s="2" t="s">
        <v>3006</v>
      </c>
    </row>
    <row r="959" spans="1:7" x14ac:dyDescent="0.2">
      <c r="A959" s="2" t="s">
        <v>1433</v>
      </c>
      <c r="B959" s="2">
        <v>39.560808349470449</v>
      </c>
      <c r="C959" s="2">
        <v>5.306</v>
      </c>
      <c r="D959" s="2">
        <v>1.57E-3</v>
      </c>
      <c r="E959" s="2">
        <v>0.13400000000000001</v>
      </c>
      <c r="F959" s="2">
        <v>1.9319999999999999</v>
      </c>
      <c r="G959" s="2" t="s">
        <v>3006</v>
      </c>
    </row>
    <row r="960" spans="1:7" x14ac:dyDescent="0.2">
      <c r="A960" s="2" t="s">
        <v>1434</v>
      </c>
      <c r="B960" s="2">
        <v>13.023090961126952</v>
      </c>
      <c r="C960" s="2">
        <v>3.7029999999999998</v>
      </c>
      <c r="D960" s="2">
        <v>2.1099999999999999E-3</v>
      </c>
      <c r="E960" s="2">
        <v>0.28799999999999998</v>
      </c>
      <c r="F960" s="2">
        <v>5.1189999999999998</v>
      </c>
      <c r="G960" s="2" t="s">
        <v>3479</v>
      </c>
    </row>
    <row r="961" spans="1:7" x14ac:dyDescent="0.2">
      <c r="A961" s="2" t="s">
        <v>1435</v>
      </c>
      <c r="B961" s="2">
        <v>17.839459499643155</v>
      </c>
      <c r="C961" s="2">
        <v>4.157</v>
      </c>
      <c r="D961" s="2">
        <v>1.23E-3</v>
      </c>
      <c r="E961" s="2">
        <v>0.57099999999999995</v>
      </c>
      <c r="F961" s="2">
        <v>7.2169999999999996</v>
      </c>
      <c r="G961" s="2" t="s">
        <v>3479</v>
      </c>
    </row>
    <row r="962" spans="1:7" x14ac:dyDescent="0.2">
      <c r="A962" s="2" t="s">
        <v>1437</v>
      </c>
      <c r="B962" s="2">
        <v>0.24861754216830365</v>
      </c>
      <c r="C962" s="2">
        <v>-2.008</v>
      </c>
      <c r="D962" s="2">
        <v>3.98E-3</v>
      </c>
      <c r="E962" s="2">
        <v>264.48099999999999</v>
      </c>
      <c r="F962" s="2">
        <v>56.244</v>
      </c>
      <c r="G962" s="2" t="s">
        <v>3480</v>
      </c>
    </row>
    <row r="963" spans="1:7" x14ac:dyDescent="0.2">
      <c r="A963" s="2" t="s">
        <v>1438</v>
      </c>
      <c r="B963" s="2">
        <v>9.4087300023277187</v>
      </c>
      <c r="C963" s="2">
        <v>3.234</v>
      </c>
      <c r="D963" s="2">
        <v>5.0200000000000002E-3</v>
      </c>
      <c r="E963" s="2">
        <v>1.7609999999999999</v>
      </c>
      <c r="F963" s="2">
        <v>10.805</v>
      </c>
      <c r="G963" s="2" t="s">
        <v>3006</v>
      </c>
    </row>
    <row r="964" spans="1:7" x14ac:dyDescent="0.2">
      <c r="A964" s="2" t="s">
        <v>1439</v>
      </c>
      <c r="B964" s="2">
        <v>14.221482898665121</v>
      </c>
      <c r="C964" s="2">
        <v>3.83</v>
      </c>
      <c r="D964" s="2">
        <v>7.5500000000000003E-4</v>
      </c>
      <c r="E964" s="2">
        <v>1.345</v>
      </c>
      <c r="F964" s="2">
        <v>21.088000000000001</v>
      </c>
      <c r="G964" s="2" t="s">
        <v>3481</v>
      </c>
    </row>
    <row r="965" spans="1:7" x14ac:dyDescent="0.2">
      <c r="A965" s="9" t="s">
        <v>1442</v>
      </c>
      <c r="B965" s="2">
        <v>47.078615867383625</v>
      </c>
      <c r="C965" s="2">
        <v>5.5570000000000004</v>
      </c>
      <c r="D965" s="4">
        <v>2.32E-10</v>
      </c>
      <c r="E965" s="2">
        <v>2.867</v>
      </c>
      <c r="F965" s="2">
        <v>122.922</v>
      </c>
      <c r="G965" s="2" t="s">
        <v>3030</v>
      </c>
    </row>
    <row r="966" spans="1:7" x14ac:dyDescent="0.2">
      <c r="A966" s="9" t="s">
        <v>1443</v>
      </c>
      <c r="B966" s="2">
        <v>44.755714647630754</v>
      </c>
      <c r="C966" s="2">
        <v>5.484</v>
      </c>
      <c r="D966" s="4">
        <v>7.5199999999999999E-10</v>
      </c>
      <c r="E966" s="2">
        <v>2.2000000000000002</v>
      </c>
      <c r="F966" s="2">
        <v>92.16</v>
      </c>
      <c r="G966" s="2" t="s">
        <v>3030</v>
      </c>
    </row>
    <row r="967" spans="1:7" x14ac:dyDescent="0.2">
      <c r="A967" s="2" t="s">
        <v>1447</v>
      </c>
      <c r="B967" s="2">
        <v>15.476421273822913</v>
      </c>
      <c r="C967" s="2">
        <v>3.952</v>
      </c>
      <c r="D967" s="2">
        <v>8.83E-4</v>
      </c>
      <c r="E967" s="2">
        <v>9.4</v>
      </c>
      <c r="F967" s="2">
        <v>48.072000000000003</v>
      </c>
      <c r="G967" s="2" t="s">
        <v>3006</v>
      </c>
    </row>
    <row r="968" spans="1:7" x14ac:dyDescent="0.2">
      <c r="A968" s="2" t="s">
        <v>1448</v>
      </c>
      <c r="B968" s="2">
        <v>39.725679728835594</v>
      </c>
      <c r="C968" s="2">
        <v>5.3120000000000003</v>
      </c>
      <c r="D968" s="2">
        <v>3.2000000000000001E-7</v>
      </c>
      <c r="E968" s="2">
        <v>13.154999999999999</v>
      </c>
      <c r="F968" s="2">
        <v>326.61500000000001</v>
      </c>
      <c r="G968" s="2" t="s">
        <v>3110</v>
      </c>
    </row>
    <row r="969" spans="1:7" x14ac:dyDescent="0.2">
      <c r="A969" s="2" t="s">
        <v>1450</v>
      </c>
      <c r="B969" s="2">
        <v>6.3203304949070178</v>
      </c>
      <c r="C969" s="2">
        <v>2.66</v>
      </c>
      <c r="D969" s="2">
        <v>1.83E-4</v>
      </c>
      <c r="E969" s="2">
        <v>15.448</v>
      </c>
      <c r="F969" s="2">
        <v>101.807</v>
      </c>
      <c r="G969" s="2" t="s">
        <v>3445</v>
      </c>
    </row>
    <row r="970" spans="1:7" x14ac:dyDescent="0.2">
      <c r="A970" s="2" t="s">
        <v>1451</v>
      </c>
      <c r="B970" s="2">
        <v>5.6451033736347682</v>
      </c>
      <c r="C970" s="2">
        <v>2.4969999999999999</v>
      </c>
      <c r="D970" s="2">
        <v>5.28E-3</v>
      </c>
      <c r="E970" s="2">
        <v>9.0530000000000008</v>
      </c>
      <c r="F970" s="2">
        <v>45.298000000000002</v>
      </c>
      <c r="G970" s="2" t="s">
        <v>3025</v>
      </c>
    </row>
    <row r="971" spans="1:7" x14ac:dyDescent="0.2">
      <c r="A971" s="9" t="s">
        <v>1458</v>
      </c>
      <c r="B971" s="2">
        <v>51.091096726825583</v>
      </c>
      <c r="C971" s="2">
        <v>5.6749999999999998</v>
      </c>
      <c r="D971" s="2">
        <v>8.5500000000000005E-5</v>
      </c>
      <c r="E971" s="2">
        <v>1.1879999999999999</v>
      </c>
      <c r="F971" s="2">
        <v>18.742000000000001</v>
      </c>
      <c r="G971" s="2" t="s">
        <v>3482</v>
      </c>
    </row>
    <row r="972" spans="1:7" x14ac:dyDescent="0.2">
      <c r="A972" s="9" t="s">
        <v>1459</v>
      </c>
      <c r="B972" s="2">
        <v>71.012446212342084</v>
      </c>
      <c r="C972" s="2">
        <v>6.15</v>
      </c>
      <c r="D972" s="2">
        <v>1.61E-6</v>
      </c>
      <c r="E972" s="2">
        <v>1.647</v>
      </c>
      <c r="F972" s="2">
        <v>49.576000000000001</v>
      </c>
      <c r="G972" s="2" t="s">
        <v>3030</v>
      </c>
    </row>
    <row r="973" spans="1:7" x14ac:dyDescent="0.2">
      <c r="A973" s="9" t="s">
        <v>1460</v>
      </c>
      <c r="B973" s="2">
        <v>59.796950200523561</v>
      </c>
      <c r="C973" s="2">
        <v>5.9020000000000001</v>
      </c>
      <c r="D973" s="2">
        <v>7.0099999999999998E-6</v>
      </c>
      <c r="E973" s="2">
        <v>1.2130000000000001</v>
      </c>
      <c r="F973" s="2">
        <v>34.197000000000003</v>
      </c>
      <c r="G973" s="2" t="s">
        <v>3130</v>
      </c>
    </row>
    <row r="974" spans="1:7" x14ac:dyDescent="0.2">
      <c r="A974" s="9" t="s">
        <v>1461</v>
      </c>
      <c r="B974" s="2">
        <v>13.604386561027134</v>
      </c>
      <c r="C974" s="2">
        <v>3.766</v>
      </c>
      <c r="D974" s="2">
        <v>2.9499999999999999E-3</v>
      </c>
      <c r="E974" s="2">
        <v>1.7609999999999999</v>
      </c>
      <c r="F974" s="2">
        <v>18.902999999999999</v>
      </c>
      <c r="G974" s="2" t="s">
        <v>3006</v>
      </c>
    </row>
    <row r="975" spans="1:7" x14ac:dyDescent="0.2">
      <c r="A975" s="2" t="s">
        <v>1462</v>
      </c>
      <c r="B975" s="2">
        <v>5.2234391483556699</v>
      </c>
      <c r="C975" s="2">
        <v>2.3849999999999998</v>
      </c>
      <c r="D975" s="2">
        <v>2.9099999999999998E-3</v>
      </c>
      <c r="E975" s="2">
        <v>17.088999999999999</v>
      </c>
      <c r="F975" s="2">
        <v>82.165999999999997</v>
      </c>
      <c r="G975" s="2" t="s">
        <v>3483</v>
      </c>
    </row>
    <row r="976" spans="1:7" x14ac:dyDescent="0.2">
      <c r="A976" s="2" t="s">
        <v>1463</v>
      </c>
      <c r="B976" s="2">
        <v>0.27281596926373375</v>
      </c>
      <c r="C976" s="2">
        <v>-1.8740000000000001</v>
      </c>
      <c r="D976" s="2">
        <v>3.0599999999999998E-3</v>
      </c>
      <c r="E976" s="2">
        <v>221.59700000000001</v>
      </c>
      <c r="F976" s="2">
        <v>53.076000000000001</v>
      </c>
      <c r="G976" s="2" t="s">
        <v>3484</v>
      </c>
    </row>
    <row r="977" spans="1:7" x14ac:dyDescent="0.2">
      <c r="A977" s="2" t="s">
        <v>1464</v>
      </c>
      <c r="B977" s="2">
        <v>0.30608409810005116</v>
      </c>
      <c r="C977" s="2">
        <v>-1.708</v>
      </c>
      <c r="D977" s="2">
        <v>9.6799999999999994E-3</v>
      </c>
      <c r="E977" s="2">
        <v>451.51600000000002</v>
      </c>
      <c r="F977" s="2">
        <v>137.21</v>
      </c>
      <c r="G977" s="2" t="s">
        <v>3485</v>
      </c>
    </row>
    <row r="978" spans="1:7" x14ac:dyDescent="0.2">
      <c r="A978" s="2" t="s">
        <v>1469</v>
      </c>
      <c r="B978" s="2">
        <v>0.12798086255355529</v>
      </c>
      <c r="C978" s="2">
        <v>-2.9660000000000002</v>
      </c>
      <c r="D978" s="2">
        <v>5.3300000000000002E-7</v>
      </c>
      <c r="E978" s="2">
        <v>325.76</v>
      </c>
      <c r="F978" s="2">
        <v>41.154000000000003</v>
      </c>
      <c r="G978" s="2" t="s">
        <v>3486</v>
      </c>
    </row>
    <row r="979" spans="1:7" x14ac:dyDescent="0.2">
      <c r="A979" s="2" t="s">
        <v>1471</v>
      </c>
      <c r="B979" s="2">
        <v>0.11598418455891035</v>
      </c>
      <c r="C979" s="2">
        <v>-3.1080000000000001</v>
      </c>
      <c r="D979" s="2">
        <v>7.1400000000000001E-5</v>
      </c>
      <c r="E979" s="2">
        <v>963.976</v>
      </c>
      <c r="F979" s="2">
        <v>104.38800000000001</v>
      </c>
      <c r="G979" s="2" t="s">
        <v>3230</v>
      </c>
    </row>
    <row r="980" spans="1:7" x14ac:dyDescent="0.2">
      <c r="A980" s="2" t="s">
        <v>1472</v>
      </c>
      <c r="B980" s="2">
        <v>0.13574773204028681</v>
      </c>
      <c r="C980" s="2">
        <v>-2.8809999999999998</v>
      </c>
      <c r="D980" s="2">
        <v>7.8399999999999995E-5</v>
      </c>
      <c r="E980" s="2">
        <v>756.02499999999998</v>
      </c>
      <c r="F980" s="2">
        <v>102.294</v>
      </c>
      <c r="G980" s="2" t="s">
        <v>3487</v>
      </c>
    </row>
    <row r="981" spans="1:7" x14ac:dyDescent="0.2">
      <c r="A981" s="2" t="s">
        <v>1473</v>
      </c>
      <c r="B981" s="2">
        <v>23.21523532534685</v>
      </c>
      <c r="C981" s="2">
        <v>4.5369999999999999</v>
      </c>
      <c r="D981" s="4">
        <v>4.8300000000000002E-8</v>
      </c>
      <c r="E981" s="2">
        <v>4.9400000000000004</v>
      </c>
      <c r="F981" s="2">
        <v>101.84099999999999</v>
      </c>
      <c r="G981" s="2" t="s">
        <v>3488</v>
      </c>
    </row>
    <row r="982" spans="1:7" x14ac:dyDescent="0.2">
      <c r="A982" s="2" t="s">
        <v>1474</v>
      </c>
      <c r="B982" s="2">
        <v>36.026834756376402</v>
      </c>
      <c r="C982" s="2">
        <v>5.1710000000000003</v>
      </c>
      <c r="D982" s="2">
        <v>3.2000000000000001E-7</v>
      </c>
      <c r="E982" s="2">
        <v>2.0150000000000001</v>
      </c>
      <c r="F982" s="2">
        <v>75.278000000000006</v>
      </c>
      <c r="G982" s="2" t="s">
        <v>3006</v>
      </c>
    </row>
    <row r="983" spans="1:7" x14ac:dyDescent="0.2">
      <c r="A983" s="2" t="s">
        <v>1475</v>
      </c>
      <c r="B983" s="2">
        <v>32.446703353280924</v>
      </c>
      <c r="C983" s="2">
        <v>5.0199999999999996</v>
      </c>
      <c r="D983" s="2">
        <v>6.0299999999999999E-6</v>
      </c>
      <c r="E983" s="2">
        <v>0.875</v>
      </c>
      <c r="F983" s="2">
        <v>28.818999999999999</v>
      </c>
      <c r="G983" s="2" t="s">
        <v>3102</v>
      </c>
    </row>
    <row r="984" spans="1:7" x14ac:dyDescent="0.2">
      <c r="A984" s="2" t="s">
        <v>1476</v>
      </c>
      <c r="B984" s="2">
        <v>16.888859482207469</v>
      </c>
      <c r="C984" s="2">
        <v>4.0780000000000003</v>
      </c>
      <c r="D984" s="4">
        <v>8.3600000000000001E-9</v>
      </c>
      <c r="E984" s="2">
        <v>9.5109999999999992</v>
      </c>
      <c r="F984" s="2">
        <v>154.46299999999999</v>
      </c>
      <c r="G984" s="2" t="s">
        <v>3103</v>
      </c>
    </row>
    <row r="985" spans="1:7" x14ac:dyDescent="0.2">
      <c r="A985" s="2" t="s">
        <v>1477</v>
      </c>
      <c r="B985" s="2">
        <v>12.942101573787824</v>
      </c>
      <c r="C985" s="2">
        <v>3.694</v>
      </c>
      <c r="D985" s="2">
        <v>1.0699999999999999E-6</v>
      </c>
      <c r="E985" s="2">
        <v>8.0399999999999991</v>
      </c>
      <c r="F985" s="2">
        <v>101.679</v>
      </c>
      <c r="G985" s="2" t="s">
        <v>3104</v>
      </c>
    </row>
    <row r="986" spans="1:7" x14ac:dyDescent="0.2">
      <c r="A986" s="2" t="s">
        <v>1478</v>
      </c>
      <c r="B986" s="2">
        <v>2.7129382112532591E-2</v>
      </c>
      <c r="C986" s="2">
        <v>-5.2039999999999997</v>
      </c>
      <c r="D986" s="2">
        <v>3.93E-5</v>
      </c>
      <c r="E986" s="2">
        <v>2766.8380000000002</v>
      </c>
      <c r="F986" s="2">
        <v>135.87299999999999</v>
      </c>
      <c r="G986" s="2" t="s">
        <v>3006</v>
      </c>
    </row>
    <row r="987" spans="1:7" x14ac:dyDescent="0.2">
      <c r="A987" s="2" t="s">
        <v>1481</v>
      </c>
      <c r="B987" s="2">
        <v>5.8807493455561639</v>
      </c>
      <c r="C987" s="2">
        <v>2.556</v>
      </c>
      <c r="D987" s="2">
        <v>2.81E-3</v>
      </c>
      <c r="E987" s="2">
        <v>26.646999999999998</v>
      </c>
      <c r="F987" s="2">
        <v>94.501000000000005</v>
      </c>
      <c r="G987" s="2" t="s">
        <v>3489</v>
      </c>
    </row>
    <row r="988" spans="1:7" x14ac:dyDescent="0.2">
      <c r="A988" s="2" t="s">
        <v>1486</v>
      </c>
      <c r="B988" s="2">
        <v>51.696689767014917</v>
      </c>
      <c r="C988" s="2">
        <v>5.6920000000000002</v>
      </c>
      <c r="D988" s="2">
        <v>6.4300000000000002E-4</v>
      </c>
      <c r="E988" s="2">
        <v>0.45800000000000002</v>
      </c>
      <c r="F988" s="2">
        <v>6.8490000000000002</v>
      </c>
      <c r="G988" s="2" t="s">
        <v>3111</v>
      </c>
    </row>
    <row r="989" spans="1:7" x14ac:dyDescent="0.2">
      <c r="A989" s="2" t="s">
        <v>1487</v>
      </c>
      <c r="B989" s="2">
        <v>15.933596049511328</v>
      </c>
      <c r="C989" s="2">
        <v>3.9940000000000002</v>
      </c>
      <c r="D989" s="2">
        <v>1.32E-3</v>
      </c>
      <c r="E989" s="2">
        <v>2.6850000000000001</v>
      </c>
      <c r="F989" s="2">
        <v>20.821999999999999</v>
      </c>
      <c r="G989" s="2" t="s">
        <v>3006</v>
      </c>
    </row>
    <row r="990" spans="1:7" x14ac:dyDescent="0.2">
      <c r="A990" s="2" t="s">
        <v>1488</v>
      </c>
      <c r="B990" s="2">
        <v>37.116788944173905</v>
      </c>
      <c r="C990" s="2">
        <v>5.2140000000000004</v>
      </c>
      <c r="D990" s="2">
        <v>5.0100000000000003E-4</v>
      </c>
      <c r="E990" s="2">
        <v>0.5</v>
      </c>
      <c r="F990" s="2">
        <v>20.099</v>
      </c>
      <c r="G990" s="2" t="s">
        <v>3006</v>
      </c>
    </row>
    <row r="991" spans="1:7" x14ac:dyDescent="0.2">
      <c r="A991" s="2" t="s">
        <v>1489</v>
      </c>
      <c r="B991" s="2">
        <v>15.380174854220183</v>
      </c>
      <c r="C991" s="2">
        <v>3.9430000000000001</v>
      </c>
      <c r="D991" s="2">
        <v>2.33E-4</v>
      </c>
      <c r="E991" s="2">
        <v>4.3680000000000003</v>
      </c>
      <c r="F991" s="2">
        <v>44.051000000000002</v>
      </c>
      <c r="G991" s="2" t="s">
        <v>3490</v>
      </c>
    </row>
    <row r="992" spans="1:7" x14ac:dyDescent="0.2">
      <c r="A992" s="2" t="s">
        <v>1490</v>
      </c>
      <c r="B992" s="2">
        <v>8.3860998041354282</v>
      </c>
      <c r="C992" s="2">
        <v>3.0680000000000001</v>
      </c>
      <c r="D992" s="2">
        <v>1.1800000000000001E-3</v>
      </c>
      <c r="E992" s="2">
        <v>5.3230000000000004</v>
      </c>
      <c r="F992" s="2">
        <v>40.848999999999997</v>
      </c>
      <c r="G992" s="2" t="s">
        <v>3006</v>
      </c>
    </row>
    <row r="993" spans="1:7" x14ac:dyDescent="0.2">
      <c r="A993" s="2" t="s">
        <v>1491</v>
      </c>
      <c r="B993" s="2">
        <v>9.7260647069427345E-2</v>
      </c>
      <c r="C993" s="2">
        <v>-3.3620000000000001</v>
      </c>
      <c r="D993" s="2">
        <v>2.8600000000000001E-6</v>
      </c>
      <c r="E993" s="2">
        <v>131.54900000000001</v>
      </c>
      <c r="F993" s="2">
        <v>10.989000000000001</v>
      </c>
      <c r="G993" s="2" t="s">
        <v>3006</v>
      </c>
    </row>
    <row r="994" spans="1:7" x14ac:dyDescent="0.2">
      <c r="A994" s="2" t="s">
        <v>1492</v>
      </c>
      <c r="B994" s="2">
        <v>0.18633879834986505</v>
      </c>
      <c r="C994" s="2">
        <v>-2.4239999999999999</v>
      </c>
      <c r="D994" s="2">
        <v>5.8600000000000004E-4</v>
      </c>
      <c r="E994" s="2">
        <v>189.55199999999999</v>
      </c>
      <c r="F994" s="2">
        <v>27.370999999999999</v>
      </c>
      <c r="G994" s="2" t="s">
        <v>3105</v>
      </c>
    </row>
    <row r="995" spans="1:7" x14ac:dyDescent="0.2">
      <c r="A995" s="2" t="s">
        <v>1496</v>
      </c>
      <c r="B995" s="2">
        <v>43.471561105566231</v>
      </c>
      <c r="C995" s="2">
        <v>5.4420000000000002</v>
      </c>
      <c r="D995" s="2">
        <v>1.6899999999999999E-4</v>
      </c>
      <c r="E995" s="2">
        <v>0.628</v>
      </c>
      <c r="F995" s="2">
        <v>14.156000000000001</v>
      </c>
      <c r="G995" s="2" t="s">
        <v>3491</v>
      </c>
    </row>
    <row r="996" spans="1:7" x14ac:dyDescent="0.2">
      <c r="A996" s="9" t="s">
        <v>1497</v>
      </c>
      <c r="B996" s="2">
        <v>7.5842157210291621</v>
      </c>
      <c r="C996" s="2">
        <v>2.923</v>
      </c>
      <c r="D996" s="2">
        <v>8.0800000000000004E-3</v>
      </c>
      <c r="E996" s="2">
        <v>5.6909999999999998</v>
      </c>
      <c r="F996" s="2">
        <v>28.088000000000001</v>
      </c>
      <c r="G996" s="2" t="s">
        <v>3459</v>
      </c>
    </row>
    <row r="997" spans="1:7" x14ac:dyDescent="0.2">
      <c r="A997" s="9" t="s">
        <v>1498</v>
      </c>
      <c r="B997" s="2">
        <v>14.611172000191868</v>
      </c>
      <c r="C997" s="2">
        <v>3.8690000000000002</v>
      </c>
      <c r="D997" s="2">
        <v>2.8099999999999999E-5</v>
      </c>
      <c r="E997" s="2">
        <v>6.9180000000000001</v>
      </c>
      <c r="F997" s="2">
        <v>74.346999999999994</v>
      </c>
      <c r="G997" s="2" t="s">
        <v>3492</v>
      </c>
    </row>
    <row r="998" spans="1:7" x14ac:dyDescent="0.2">
      <c r="A998" s="9" t="s">
        <v>1499</v>
      </c>
      <c r="B998" s="2">
        <v>11.599574663030811</v>
      </c>
      <c r="C998" s="2">
        <v>3.536</v>
      </c>
      <c r="D998" s="2">
        <v>4.8899999999999998E-6</v>
      </c>
      <c r="E998" s="2">
        <v>8.1</v>
      </c>
      <c r="F998" s="2">
        <v>92.450999999999993</v>
      </c>
      <c r="G998" s="2" t="s">
        <v>3224</v>
      </c>
    </row>
    <row r="999" spans="1:7" x14ac:dyDescent="0.2">
      <c r="A999" s="9" t="s">
        <v>1500</v>
      </c>
      <c r="B999" s="2">
        <v>13.204886536202515</v>
      </c>
      <c r="C999" s="2">
        <v>3.7229999999999999</v>
      </c>
      <c r="D999" s="2">
        <v>1.66E-5</v>
      </c>
      <c r="E999" s="2">
        <v>6.5220000000000002</v>
      </c>
      <c r="F999" s="2">
        <v>90.433000000000007</v>
      </c>
      <c r="G999" s="2" t="s">
        <v>3030</v>
      </c>
    </row>
    <row r="1000" spans="1:7" x14ac:dyDescent="0.2">
      <c r="A1000" s="9" t="s">
        <v>1501</v>
      </c>
      <c r="B1000" s="2">
        <v>11.859736078422678</v>
      </c>
      <c r="C1000" s="2">
        <v>3.5680000000000001</v>
      </c>
      <c r="D1000" s="4">
        <v>3.6799999999999999E-8</v>
      </c>
      <c r="E1000" s="2">
        <v>17.114000000000001</v>
      </c>
      <c r="F1000" s="2">
        <v>193.167</v>
      </c>
      <c r="G1000" s="2" t="s">
        <v>3030</v>
      </c>
    </row>
    <row r="1001" spans="1:7" x14ac:dyDescent="0.2">
      <c r="A1001" s="2" t="s">
        <v>1503</v>
      </c>
      <c r="B1001" s="2">
        <v>15.042787240146017</v>
      </c>
      <c r="C1001" s="2">
        <v>3.911</v>
      </c>
      <c r="D1001" s="2">
        <v>4.64E-3</v>
      </c>
      <c r="E1001" s="2">
        <v>0.39600000000000002</v>
      </c>
      <c r="F1001" s="2">
        <v>4.5270000000000001</v>
      </c>
      <c r="G1001" s="2" t="s">
        <v>3006</v>
      </c>
    </row>
    <row r="1002" spans="1:7" x14ac:dyDescent="0.2">
      <c r="A1002" s="2" t="s">
        <v>1504</v>
      </c>
      <c r="B1002" s="2">
        <v>174.12746910796227</v>
      </c>
      <c r="C1002" s="2">
        <v>7.444</v>
      </c>
      <c r="D1002" s="4">
        <v>5.8200000000000002E-9</v>
      </c>
      <c r="E1002" s="2">
        <v>0.21199999999999999</v>
      </c>
      <c r="F1002" s="2">
        <v>48.564</v>
      </c>
      <c r="G1002" s="2" t="s">
        <v>3006</v>
      </c>
    </row>
    <row r="1003" spans="1:7" x14ac:dyDescent="0.2">
      <c r="A1003" s="2" t="s">
        <v>1506</v>
      </c>
      <c r="B1003" s="2">
        <v>28.680534386220952</v>
      </c>
      <c r="C1003" s="2">
        <v>4.8419999999999996</v>
      </c>
      <c r="D1003" s="2">
        <v>8.1899999999999996E-4</v>
      </c>
      <c r="E1003" s="2">
        <v>0.46300000000000002</v>
      </c>
      <c r="F1003" s="2">
        <v>7.3730000000000002</v>
      </c>
      <c r="G1003" s="2" t="s">
        <v>3006</v>
      </c>
    </row>
    <row r="1004" spans="1:7" x14ac:dyDescent="0.2">
      <c r="A1004" s="2" t="s">
        <v>1507</v>
      </c>
      <c r="B1004" s="2">
        <v>28.28568099403747</v>
      </c>
      <c r="C1004" s="2">
        <v>4.8220000000000001</v>
      </c>
      <c r="D1004" s="2">
        <v>2.5400000000000002E-3</v>
      </c>
      <c r="E1004" s="2">
        <v>0.66800000000000004</v>
      </c>
      <c r="F1004" s="2">
        <v>4.3029999999999999</v>
      </c>
      <c r="G1004" s="2" t="s">
        <v>3006</v>
      </c>
    </row>
    <row r="1005" spans="1:7" x14ac:dyDescent="0.2">
      <c r="A1005" s="2" t="s">
        <v>1508</v>
      </c>
      <c r="B1005" s="2">
        <v>31.889288410491766</v>
      </c>
      <c r="C1005" s="2">
        <v>4.9950000000000001</v>
      </c>
      <c r="D1005" s="2">
        <v>2.15E-3</v>
      </c>
      <c r="E1005" s="2">
        <v>0.16900000000000001</v>
      </c>
      <c r="F1005" s="2">
        <v>2.0449999999999999</v>
      </c>
      <c r="G1005" s="2" t="s">
        <v>3490</v>
      </c>
    </row>
    <row r="1006" spans="1:7" x14ac:dyDescent="0.2">
      <c r="A1006" s="2" t="s">
        <v>1509</v>
      </c>
      <c r="B1006" s="2">
        <v>65.480798063003675</v>
      </c>
      <c r="C1006" s="2">
        <v>6.0330000000000004</v>
      </c>
      <c r="D1006" s="2">
        <v>2.6199999999999999E-6</v>
      </c>
      <c r="E1006" s="2">
        <v>1.2769999999999999</v>
      </c>
      <c r="F1006" s="2">
        <v>41.292000000000002</v>
      </c>
      <c r="G1006" s="2" t="s">
        <v>3006</v>
      </c>
    </row>
    <row r="1007" spans="1:7" x14ac:dyDescent="0.2">
      <c r="A1007" s="2" t="s">
        <v>1510</v>
      </c>
      <c r="B1007" s="2">
        <v>42.606451623563864</v>
      </c>
      <c r="C1007" s="2">
        <v>5.4130000000000003</v>
      </c>
      <c r="D1007" s="2">
        <v>1.7900000000000001E-5</v>
      </c>
      <c r="E1007" s="2">
        <v>3.1669999999999998</v>
      </c>
      <c r="F1007" s="2">
        <v>45.475999999999999</v>
      </c>
      <c r="G1007" s="2" t="s">
        <v>3107</v>
      </c>
    </row>
    <row r="1008" spans="1:7" x14ac:dyDescent="0.2">
      <c r="A1008" s="2" t="s">
        <v>1512</v>
      </c>
      <c r="B1008" s="2">
        <v>20.591827956820325</v>
      </c>
      <c r="C1008" s="2">
        <v>4.3639999999999999</v>
      </c>
      <c r="D1008" s="2">
        <v>1.0300000000000001E-3</v>
      </c>
      <c r="E1008" s="2">
        <v>1.7709999999999999</v>
      </c>
      <c r="F1008" s="2">
        <v>18.094000000000001</v>
      </c>
      <c r="G1008" s="2" t="s">
        <v>3006</v>
      </c>
    </row>
    <row r="1009" spans="1:7" x14ac:dyDescent="0.2">
      <c r="A1009" s="2" t="s">
        <v>1513</v>
      </c>
      <c r="B1009" s="2">
        <v>14.420007401773283</v>
      </c>
      <c r="C1009" s="2">
        <v>3.85</v>
      </c>
      <c r="D1009" s="2">
        <v>5.9500000000000004E-3</v>
      </c>
      <c r="E1009" s="2">
        <v>3.6720000000000002</v>
      </c>
      <c r="F1009" s="2">
        <v>7.9809999999999999</v>
      </c>
      <c r="G1009" s="2" t="s">
        <v>3006</v>
      </c>
    </row>
    <row r="1010" spans="1:7" x14ac:dyDescent="0.2">
      <c r="A1010" s="2" t="s">
        <v>1514</v>
      </c>
      <c r="B1010" s="2">
        <v>14.611172000191868</v>
      </c>
      <c r="C1010" s="2">
        <v>3.8690000000000002</v>
      </c>
      <c r="D1010" s="2">
        <v>7.6800000000000002E-4</v>
      </c>
      <c r="E1010" s="2">
        <v>3.6619999999999999</v>
      </c>
      <c r="F1010" s="2">
        <v>30.58</v>
      </c>
      <c r="G1010" s="2" t="s">
        <v>3006</v>
      </c>
    </row>
    <row r="1011" spans="1:7" x14ac:dyDescent="0.2">
      <c r="A1011" s="2" t="s">
        <v>1515</v>
      </c>
      <c r="B1011" s="2">
        <v>8.485501930945734</v>
      </c>
      <c r="C1011" s="2">
        <v>3.085</v>
      </c>
      <c r="D1011" s="2">
        <v>6.3099999999999996E-3</v>
      </c>
      <c r="E1011" s="2">
        <v>6.3250000000000002</v>
      </c>
      <c r="F1011" s="2">
        <v>30.501999999999999</v>
      </c>
      <c r="G1011" s="2" t="s">
        <v>3109</v>
      </c>
    </row>
    <row r="1012" spans="1:7" x14ac:dyDescent="0.2">
      <c r="A1012" s="11" t="s">
        <v>1519</v>
      </c>
      <c r="B1012" s="2">
        <v>18.379173679952558</v>
      </c>
      <c r="C1012" s="2">
        <v>4.2</v>
      </c>
      <c r="D1012" s="2">
        <v>5.5800000000000001E-4</v>
      </c>
      <c r="E1012" s="2">
        <v>2.2839999999999998</v>
      </c>
      <c r="F1012" s="2">
        <v>24.623000000000001</v>
      </c>
      <c r="G1012" s="2" t="s">
        <v>3111</v>
      </c>
    </row>
    <row r="1013" spans="1:7" x14ac:dyDescent="0.2">
      <c r="A1013" s="11" t="s">
        <v>1520</v>
      </c>
      <c r="B1013" s="2">
        <v>8.2821193907310189</v>
      </c>
      <c r="C1013" s="2">
        <v>3.05</v>
      </c>
      <c r="D1013" s="2">
        <v>9.3699999999999999E-7</v>
      </c>
      <c r="E1013" s="2">
        <v>23.004999999999999</v>
      </c>
      <c r="F1013" s="2">
        <v>196.03299999999999</v>
      </c>
      <c r="G1013" s="2" t="s">
        <v>3006</v>
      </c>
    </row>
    <row r="1014" spans="1:7" x14ac:dyDescent="0.2">
      <c r="A1014" s="2" t="s">
        <v>1523</v>
      </c>
      <c r="B1014" s="2">
        <v>5.129635055065615E-2</v>
      </c>
      <c r="C1014" s="2">
        <v>-4.2850000000000001</v>
      </c>
      <c r="D1014" s="2">
        <v>8.0699999999999996E-5</v>
      </c>
      <c r="E1014" s="2">
        <v>4546.6580000000004</v>
      </c>
      <c r="F1014" s="2">
        <v>138.244</v>
      </c>
      <c r="G1014" s="2" t="s">
        <v>3493</v>
      </c>
    </row>
    <row r="1015" spans="1:7" x14ac:dyDescent="0.2">
      <c r="A1015" s="2" t="s">
        <v>1524</v>
      </c>
      <c r="B1015" s="2">
        <v>7.7114384619251437</v>
      </c>
      <c r="C1015" s="2">
        <v>2.9470000000000001</v>
      </c>
      <c r="D1015" s="2">
        <v>1.2099999999999999E-3</v>
      </c>
      <c r="E1015" s="2">
        <v>4.3040000000000003</v>
      </c>
      <c r="F1015" s="2">
        <v>33.868000000000002</v>
      </c>
      <c r="G1015" s="2" t="s">
        <v>3006</v>
      </c>
    </row>
    <row r="1016" spans="1:7" x14ac:dyDescent="0.2">
      <c r="A1016" s="2" t="s">
        <v>1525</v>
      </c>
      <c r="B1016" s="2">
        <v>4.7108911583799262</v>
      </c>
      <c r="C1016" s="2">
        <v>2.2360000000000002</v>
      </c>
      <c r="D1016" s="2">
        <v>7.2300000000000003E-3</v>
      </c>
      <c r="E1016" s="2">
        <v>11.148999999999999</v>
      </c>
      <c r="F1016" s="2">
        <v>51.841999999999999</v>
      </c>
      <c r="G1016" s="2" t="s">
        <v>3006</v>
      </c>
    </row>
    <row r="1017" spans="1:7" x14ac:dyDescent="0.2">
      <c r="A1017" s="2" t="s">
        <v>1527</v>
      </c>
      <c r="B1017" s="2">
        <v>0.26738677197131122</v>
      </c>
      <c r="C1017" s="2">
        <v>-1.903</v>
      </c>
      <c r="D1017" s="2">
        <v>1.1800000000000001E-3</v>
      </c>
      <c r="E1017" s="2">
        <v>321.38499999999999</v>
      </c>
      <c r="F1017" s="2">
        <v>85.905000000000001</v>
      </c>
      <c r="G1017" s="2" t="s">
        <v>3369</v>
      </c>
    </row>
    <row r="1018" spans="1:7" x14ac:dyDescent="0.2">
      <c r="A1018" s="2" t="s">
        <v>1529</v>
      </c>
      <c r="B1018" s="2">
        <v>29.101064057623468</v>
      </c>
      <c r="C1018" s="2">
        <v>4.8630000000000004</v>
      </c>
      <c r="D1018" s="2">
        <v>1.0200000000000001E-5</v>
      </c>
      <c r="E1018" s="2">
        <v>123.913</v>
      </c>
      <c r="F1018" s="2">
        <v>2170.3670000000002</v>
      </c>
      <c r="G1018" s="2" t="s">
        <v>3006</v>
      </c>
    </row>
    <row r="1019" spans="1:7" x14ac:dyDescent="0.2">
      <c r="A1019" s="2" t="s">
        <v>1536</v>
      </c>
      <c r="B1019" s="2">
        <v>3.1601652474535085</v>
      </c>
      <c r="C1019" s="2">
        <v>1.66</v>
      </c>
      <c r="D1019" s="2">
        <v>3.3999999999999998E-3</v>
      </c>
      <c r="E1019" s="2">
        <v>63.737000000000002</v>
      </c>
      <c r="F1019" s="2">
        <v>198.375</v>
      </c>
      <c r="G1019" s="2" t="s">
        <v>3494</v>
      </c>
    </row>
    <row r="1020" spans="1:7" x14ac:dyDescent="0.2">
      <c r="A1020" s="2" t="s">
        <v>1538</v>
      </c>
      <c r="B1020" s="2">
        <v>0.12700876787421275</v>
      </c>
      <c r="C1020" s="2">
        <v>-2.9769999999999999</v>
      </c>
      <c r="D1020" s="2">
        <v>3.28E-4</v>
      </c>
      <c r="E1020" s="2">
        <v>538.89200000000005</v>
      </c>
      <c r="F1020" s="2">
        <v>54.045000000000002</v>
      </c>
      <c r="G1020" s="2" t="s">
        <v>3006</v>
      </c>
    </row>
    <row r="1021" spans="1:7" x14ac:dyDescent="0.2">
      <c r="A1021" s="9" t="s">
        <v>1539</v>
      </c>
      <c r="B1021" s="2">
        <v>14.20178139631196</v>
      </c>
      <c r="C1021" s="2">
        <v>3.8279999999999998</v>
      </c>
      <c r="D1021" s="2">
        <v>2.63E-3</v>
      </c>
      <c r="E1021" s="2">
        <v>2.4209999999999998</v>
      </c>
      <c r="F1021" s="2">
        <v>19.053000000000001</v>
      </c>
      <c r="G1021" s="2" t="s">
        <v>3006</v>
      </c>
    </row>
    <row r="1022" spans="1:7" x14ac:dyDescent="0.2">
      <c r="A1022" s="9" t="s">
        <v>1540</v>
      </c>
      <c r="B1022" s="2">
        <v>17.679431756798586</v>
      </c>
      <c r="C1022" s="2">
        <v>4.1440000000000001</v>
      </c>
      <c r="D1022" s="2">
        <v>2.2200000000000002E-3</v>
      </c>
      <c r="E1022" s="2">
        <v>2.4140000000000001</v>
      </c>
      <c r="F1022" s="2">
        <v>14.927</v>
      </c>
      <c r="G1022" s="2" t="s">
        <v>3460</v>
      </c>
    </row>
    <row r="1023" spans="1:7" x14ac:dyDescent="0.2">
      <c r="A1023" s="9" t="s">
        <v>1541</v>
      </c>
      <c r="B1023" s="2">
        <v>32.133361383647141</v>
      </c>
      <c r="C1023" s="2">
        <v>5.0060000000000002</v>
      </c>
      <c r="D1023" s="2">
        <v>1.45E-5</v>
      </c>
      <c r="E1023" s="2">
        <v>4.9690000000000003</v>
      </c>
      <c r="F1023" s="2">
        <v>63.548999999999999</v>
      </c>
      <c r="G1023" s="2" t="s">
        <v>3030</v>
      </c>
    </row>
    <row r="1024" spans="1:7" x14ac:dyDescent="0.2">
      <c r="A1024" s="9" t="s">
        <v>1542</v>
      </c>
      <c r="B1024" s="2">
        <v>47.537693461146496</v>
      </c>
      <c r="C1024" s="2">
        <v>5.5709999999999997</v>
      </c>
      <c r="D1024" s="2">
        <v>3.4999999999999997E-5</v>
      </c>
      <c r="E1024" s="2">
        <v>1.6830000000000001</v>
      </c>
      <c r="F1024" s="2">
        <v>30.626000000000001</v>
      </c>
      <c r="G1024" s="2" t="s">
        <v>3030</v>
      </c>
    </row>
    <row r="1025" spans="1:7" x14ac:dyDescent="0.2">
      <c r="A1025" s="9" t="s">
        <v>1543</v>
      </c>
      <c r="B1025" s="2">
        <v>19.739314716951945</v>
      </c>
      <c r="C1025" s="2">
        <v>4.3029999999999999</v>
      </c>
      <c r="D1025" s="2">
        <v>3.5599999999999998E-3</v>
      </c>
      <c r="E1025" s="2">
        <v>1.7609999999999999</v>
      </c>
      <c r="F1025" s="2">
        <v>6.0279999999999996</v>
      </c>
      <c r="G1025" s="2" t="s">
        <v>3006</v>
      </c>
    </row>
    <row r="1026" spans="1:7" x14ac:dyDescent="0.2">
      <c r="A1026" s="2" t="s">
        <v>1544</v>
      </c>
      <c r="B1026" s="2">
        <v>0.26134002505129128</v>
      </c>
      <c r="C1026" s="2">
        <v>-1.9359999999999999</v>
      </c>
      <c r="D1026" s="2">
        <v>6.1599999999999997E-3</v>
      </c>
      <c r="E1026" s="2">
        <v>657.29300000000001</v>
      </c>
      <c r="F1026" s="2">
        <v>169.82300000000001</v>
      </c>
      <c r="G1026" s="2" t="s">
        <v>3495</v>
      </c>
    </row>
    <row r="1027" spans="1:7" x14ac:dyDescent="0.2">
      <c r="A1027" s="2" t="s">
        <v>1545</v>
      </c>
      <c r="B1027" s="2">
        <v>0.24741416410380168</v>
      </c>
      <c r="C1027" s="2">
        <v>-2.0150000000000001</v>
      </c>
      <c r="D1027" s="2">
        <v>3.6400000000000001E-4</v>
      </c>
      <c r="E1027" s="2">
        <v>214.45099999999999</v>
      </c>
      <c r="F1027" s="2">
        <v>52.540999999999997</v>
      </c>
      <c r="G1027" s="2" t="s">
        <v>3496</v>
      </c>
    </row>
    <row r="1028" spans="1:7" x14ac:dyDescent="0.2">
      <c r="A1028" s="9" t="s">
        <v>1551</v>
      </c>
      <c r="B1028" s="2">
        <v>11.94222706637562</v>
      </c>
      <c r="C1028" s="2">
        <v>3.5779999999999998</v>
      </c>
      <c r="D1028" s="2">
        <v>5.9999999999999995E-8</v>
      </c>
      <c r="E1028" s="2">
        <v>21.074999999999999</v>
      </c>
      <c r="F1028" s="2">
        <v>234.166</v>
      </c>
      <c r="G1028" s="2" t="s">
        <v>3006</v>
      </c>
    </row>
    <row r="1029" spans="1:7" x14ac:dyDescent="0.2">
      <c r="A1029" s="9" t="s">
        <v>1552</v>
      </c>
      <c r="B1029" s="2">
        <v>10.79282027471759</v>
      </c>
      <c r="C1029" s="2">
        <v>3.4319999999999999</v>
      </c>
      <c r="D1029" s="2">
        <v>4.7899999999999999E-7</v>
      </c>
      <c r="E1029" s="2">
        <v>38.887999999999998</v>
      </c>
      <c r="F1029" s="2">
        <v>407.745</v>
      </c>
      <c r="G1029" s="2" t="s">
        <v>3030</v>
      </c>
    </row>
    <row r="1030" spans="1:7" x14ac:dyDescent="0.2">
      <c r="A1030" s="9" t="s">
        <v>1553</v>
      </c>
      <c r="B1030" s="2">
        <v>4.553576116299511</v>
      </c>
      <c r="C1030" s="2">
        <v>2.1869999999999998</v>
      </c>
      <c r="D1030" s="2">
        <v>7.4799999999999997E-3</v>
      </c>
      <c r="E1030" s="2">
        <v>76.040999999999997</v>
      </c>
      <c r="F1030" s="2">
        <v>226.67500000000001</v>
      </c>
      <c r="G1030" s="2" t="s">
        <v>3029</v>
      </c>
    </row>
    <row r="1031" spans="1:7" x14ac:dyDescent="0.2">
      <c r="A1031" s="2" t="s">
        <v>1554</v>
      </c>
      <c r="B1031" s="2">
        <v>4.7662551664258875E-2</v>
      </c>
      <c r="C1031" s="2">
        <v>-4.391</v>
      </c>
      <c r="D1031" s="2">
        <v>3.49E-6</v>
      </c>
      <c r="E1031" s="2">
        <v>6787.1109999999999</v>
      </c>
      <c r="F1031" s="2">
        <v>268.25400000000002</v>
      </c>
      <c r="G1031" s="2" t="s">
        <v>3497</v>
      </c>
    </row>
    <row r="1032" spans="1:7" x14ac:dyDescent="0.2">
      <c r="A1032" s="2" t="s">
        <v>1555</v>
      </c>
      <c r="B1032" s="2">
        <v>0.11899723856219141</v>
      </c>
      <c r="C1032" s="2">
        <v>-3.0710000000000002</v>
      </c>
      <c r="D1032" s="2">
        <v>2.12E-5</v>
      </c>
      <c r="E1032" s="2">
        <v>615.85599999999999</v>
      </c>
      <c r="F1032" s="2">
        <v>73.453000000000003</v>
      </c>
      <c r="G1032" s="2" t="s">
        <v>3006</v>
      </c>
    </row>
    <row r="1033" spans="1:7" x14ac:dyDescent="0.2">
      <c r="A1033" s="2" t="s">
        <v>1558</v>
      </c>
      <c r="B1033" s="2">
        <v>8.1454815981169659</v>
      </c>
      <c r="C1033" s="2">
        <v>3.0259999999999998</v>
      </c>
      <c r="D1033" s="2">
        <v>2.2599999999999999E-4</v>
      </c>
      <c r="E1033" s="2">
        <v>97.698999999999998</v>
      </c>
      <c r="F1033" s="2">
        <v>686.21100000000001</v>
      </c>
      <c r="G1033" s="2" t="s">
        <v>3025</v>
      </c>
    </row>
    <row r="1034" spans="1:7" x14ac:dyDescent="0.2">
      <c r="A1034" s="2" t="s">
        <v>1562</v>
      </c>
      <c r="B1034" s="2">
        <v>0.25863689537972728</v>
      </c>
      <c r="C1034" s="2">
        <v>-1.9510000000000001</v>
      </c>
      <c r="D1034" s="2">
        <v>1.07E-3</v>
      </c>
      <c r="E1034" s="2">
        <v>190.84700000000001</v>
      </c>
      <c r="F1034" s="2">
        <v>47.527999999999999</v>
      </c>
      <c r="G1034" s="2" t="s">
        <v>3006</v>
      </c>
    </row>
    <row r="1035" spans="1:7" x14ac:dyDescent="0.2">
      <c r="A1035" s="2" t="s">
        <v>1563</v>
      </c>
      <c r="B1035" s="2">
        <v>58.810424542659213</v>
      </c>
      <c r="C1035" s="2">
        <v>5.8780000000000001</v>
      </c>
      <c r="D1035" s="2">
        <v>1.91E-3</v>
      </c>
      <c r="E1035" s="2">
        <v>0.10100000000000001</v>
      </c>
      <c r="F1035" s="2">
        <v>1.742</v>
      </c>
      <c r="G1035" s="2" t="s">
        <v>3006</v>
      </c>
    </row>
    <row r="1036" spans="1:7" x14ac:dyDescent="0.2">
      <c r="A1036" s="2" t="s">
        <v>1564</v>
      </c>
      <c r="B1036" s="2">
        <v>359.78718725292015</v>
      </c>
      <c r="C1036" s="2">
        <v>8.4909999999999997</v>
      </c>
      <c r="D1036" s="2">
        <v>4.6900000000000002E-5</v>
      </c>
      <c r="E1036" s="2">
        <v>0.08</v>
      </c>
      <c r="F1036" s="2">
        <v>5.4269999999999996</v>
      </c>
      <c r="G1036" s="2" t="s">
        <v>3006</v>
      </c>
    </row>
    <row r="1037" spans="1:7" x14ac:dyDescent="0.2">
      <c r="A1037" s="2" t="s">
        <v>1565</v>
      </c>
      <c r="B1037" s="2">
        <v>126.41291026500765</v>
      </c>
      <c r="C1037" s="2">
        <v>6.9820000000000002</v>
      </c>
      <c r="D1037" s="2">
        <v>1.22E-4</v>
      </c>
      <c r="E1037" s="2">
        <v>0.13400000000000001</v>
      </c>
      <c r="F1037" s="2">
        <v>4.2069999999999999</v>
      </c>
      <c r="G1037" s="2" t="s">
        <v>3006</v>
      </c>
    </row>
    <row r="1038" spans="1:7" x14ac:dyDescent="0.2">
      <c r="A1038" s="2" t="s">
        <v>1566</v>
      </c>
      <c r="B1038" s="2">
        <v>98.019711814040463</v>
      </c>
      <c r="C1038" s="2">
        <v>6.6150000000000002</v>
      </c>
      <c r="D1038" s="2">
        <v>2.5000000000000001E-5</v>
      </c>
      <c r="E1038" s="2">
        <v>0.36699999999999999</v>
      </c>
      <c r="F1038" s="2">
        <v>18.428999999999998</v>
      </c>
      <c r="G1038" s="2" t="s">
        <v>3006</v>
      </c>
    </row>
    <row r="1039" spans="1:7" x14ac:dyDescent="0.2">
      <c r="A1039" s="2" t="s">
        <v>1567</v>
      </c>
      <c r="B1039" s="2">
        <v>392.62276087631176</v>
      </c>
      <c r="C1039" s="2">
        <v>8.6170000000000009</v>
      </c>
      <c r="D1039" s="2">
        <v>5.02E-5</v>
      </c>
      <c r="E1039" s="2">
        <v>0.10100000000000001</v>
      </c>
      <c r="F1039" s="2">
        <v>6.27</v>
      </c>
      <c r="G1039" s="2" t="s">
        <v>3006</v>
      </c>
    </row>
    <row r="1040" spans="1:7" x14ac:dyDescent="0.2">
      <c r="A1040" s="2" t="s">
        <v>1568</v>
      </c>
      <c r="B1040" s="2">
        <v>309.54385301334037</v>
      </c>
      <c r="C1040" s="2">
        <v>8.2739999999999991</v>
      </c>
      <c r="D1040" s="2">
        <v>8.3799999999999994E-6</v>
      </c>
      <c r="E1040" s="2">
        <v>0.08</v>
      </c>
      <c r="F1040" s="2">
        <v>7.6920000000000002</v>
      </c>
      <c r="G1040" s="2" t="s">
        <v>3006</v>
      </c>
    </row>
    <row r="1041" spans="1:7" x14ac:dyDescent="0.2">
      <c r="A1041" s="2" t="s">
        <v>1569</v>
      </c>
      <c r="B1041" s="2">
        <v>258.4963321847514</v>
      </c>
      <c r="C1041" s="2">
        <v>8.0139999999999993</v>
      </c>
      <c r="D1041" s="2">
        <v>1.0900000000000001E-4</v>
      </c>
      <c r="E1041" s="2">
        <v>0.106</v>
      </c>
      <c r="F1041" s="2">
        <v>4.8520000000000003</v>
      </c>
      <c r="G1041" s="2" t="s">
        <v>3006</v>
      </c>
    </row>
    <row r="1042" spans="1:7" x14ac:dyDescent="0.2">
      <c r="A1042" s="2" t="s">
        <v>1570</v>
      </c>
      <c r="B1042" s="2">
        <v>363.29557918729807</v>
      </c>
      <c r="C1042" s="2">
        <v>8.5050000000000008</v>
      </c>
      <c r="D1042" s="2">
        <v>4.8699999999999995E-7</v>
      </c>
      <c r="E1042" s="2">
        <v>0.13400000000000001</v>
      </c>
      <c r="F1042" s="2">
        <v>26.294</v>
      </c>
      <c r="G1042" s="2" t="s">
        <v>3006</v>
      </c>
    </row>
    <row r="1043" spans="1:7" x14ac:dyDescent="0.2">
      <c r="A1043" s="2" t="s">
        <v>1571</v>
      </c>
      <c r="B1043" s="2">
        <v>119.18013693826929</v>
      </c>
      <c r="C1043" s="2">
        <v>6.8970000000000002</v>
      </c>
      <c r="D1043" s="2">
        <v>7.4499999999999995E-5</v>
      </c>
      <c r="E1043" s="2">
        <v>0.30599999999999999</v>
      </c>
      <c r="F1043" s="2">
        <v>8.8230000000000004</v>
      </c>
      <c r="G1043" s="2" t="s">
        <v>3006</v>
      </c>
    </row>
    <row r="1044" spans="1:7" x14ac:dyDescent="0.2">
      <c r="A1044" s="2" t="s">
        <v>1572</v>
      </c>
      <c r="B1044" s="2">
        <v>94.222519178763392</v>
      </c>
      <c r="C1044" s="2">
        <v>6.5579999999999998</v>
      </c>
      <c r="D1044" s="2">
        <v>9.5099999999999994E-5</v>
      </c>
      <c r="E1044" s="2">
        <v>0.193</v>
      </c>
      <c r="F1044" s="2">
        <v>10.573</v>
      </c>
      <c r="G1044" s="2" t="s">
        <v>3498</v>
      </c>
    </row>
    <row r="1045" spans="1:7" x14ac:dyDescent="0.2">
      <c r="A1045" s="2" t="s">
        <v>1573</v>
      </c>
      <c r="B1045" s="2">
        <v>33.28960852870356</v>
      </c>
      <c r="C1045" s="2">
        <v>5.0570000000000004</v>
      </c>
      <c r="D1045" s="2">
        <v>3.4000000000000002E-4</v>
      </c>
      <c r="E1045" s="2">
        <v>0.997</v>
      </c>
      <c r="F1045" s="2">
        <v>20.509</v>
      </c>
      <c r="G1045" s="2" t="s">
        <v>3006</v>
      </c>
    </row>
    <row r="1046" spans="1:7" x14ac:dyDescent="0.2">
      <c r="A1046" s="2" t="s">
        <v>1575</v>
      </c>
      <c r="B1046" s="2">
        <v>45.129534735500478</v>
      </c>
      <c r="C1046" s="2">
        <v>5.4960000000000004</v>
      </c>
      <c r="D1046" s="2">
        <v>6.8900000000000005E-4</v>
      </c>
      <c r="E1046" s="2">
        <v>0.33400000000000002</v>
      </c>
      <c r="F1046" s="2">
        <v>9.1110000000000007</v>
      </c>
      <c r="G1046" s="2" t="s">
        <v>3168</v>
      </c>
    </row>
    <row r="1047" spans="1:7" x14ac:dyDescent="0.2">
      <c r="A1047" s="2" t="s">
        <v>1576</v>
      </c>
      <c r="B1047" s="2">
        <v>201.55084200171603</v>
      </c>
      <c r="C1047" s="2">
        <v>7.6550000000000002</v>
      </c>
      <c r="D1047" s="2">
        <v>5.2099999999999999E-5</v>
      </c>
      <c r="E1047" s="2">
        <v>0.221</v>
      </c>
      <c r="F1047" s="2">
        <v>7.76</v>
      </c>
      <c r="G1047" s="2" t="s">
        <v>3168</v>
      </c>
    </row>
    <row r="1048" spans="1:7" x14ac:dyDescent="0.2">
      <c r="A1048" s="2" t="s">
        <v>1577</v>
      </c>
      <c r="B1048" s="2">
        <v>52.454694888801086</v>
      </c>
      <c r="C1048" s="2">
        <v>5.7130000000000001</v>
      </c>
      <c r="D1048" s="2">
        <v>7.2299999999999996E-5</v>
      </c>
      <c r="E1048" s="2">
        <v>0.71899999999999997</v>
      </c>
      <c r="F1048" s="2">
        <v>18.440000000000001</v>
      </c>
      <c r="G1048" s="2" t="s">
        <v>3168</v>
      </c>
    </row>
    <row r="1049" spans="1:7" x14ac:dyDescent="0.2">
      <c r="A1049" s="2" t="s">
        <v>1578</v>
      </c>
      <c r="B1049" s="2">
        <v>318.90877838578513</v>
      </c>
      <c r="C1049" s="2">
        <v>8.3170000000000002</v>
      </c>
      <c r="D1049" s="2">
        <v>6.99E-7</v>
      </c>
      <c r="E1049" s="2">
        <v>0.16900000000000001</v>
      </c>
      <c r="F1049" s="2">
        <v>26.190999999999999</v>
      </c>
      <c r="G1049" s="2" t="s">
        <v>3168</v>
      </c>
    </row>
    <row r="1050" spans="1:7" x14ac:dyDescent="0.2">
      <c r="A1050" s="2" t="s">
        <v>1579</v>
      </c>
      <c r="B1050" s="2">
        <v>50.703027899198013</v>
      </c>
      <c r="C1050" s="2">
        <v>5.6639999999999997</v>
      </c>
      <c r="D1050" s="2">
        <v>8.5899999999999995E-4</v>
      </c>
      <c r="E1050" s="2">
        <v>0.16900000000000001</v>
      </c>
      <c r="F1050" s="2">
        <v>2.8540000000000001</v>
      </c>
      <c r="G1050" s="2" t="s">
        <v>3006</v>
      </c>
    </row>
    <row r="1051" spans="1:7" x14ac:dyDescent="0.2">
      <c r="A1051" s="2" t="s">
        <v>1580</v>
      </c>
      <c r="B1051" s="2">
        <v>70.96324119059642</v>
      </c>
      <c r="C1051" s="2">
        <v>6.149</v>
      </c>
      <c r="D1051" s="2">
        <v>1.5800000000000001E-5</v>
      </c>
      <c r="E1051" s="2">
        <v>0.193</v>
      </c>
      <c r="F1051" s="2">
        <v>13.581</v>
      </c>
      <c r="G1051" s="2" t="s">
        <v>3168</v>
      </c>
    </row>
    <row r="1052" spans="1:7" x14ac:dyDescent="0.2">
      <c r="A1052" s="2" t="s">
        <v>1581</v>
      </c>
      <c r="B1052" s="2">
        <v>50.352796502628216</v>
      </c>
      <c r="C1052" s="2">
        <v>5.6539999999999999</v>
      </c>
      <c r="D1052" s="2">
        <v>4.7500000000000003E-5</v>
      </c>
      <c r="E1052" s="2">
        <v>0.997</v>
      </c>
      <c r="F1052" s="2">
        <v>23.838999999999999</v>
      </c>
      <c r="G1052" s="2" t="s">
        <v>3168</v>
      </c>
    </row>
    <row r="1053" spans="1:7" x14ac:dyDescent="0.2">
      <c r="A1053" s="2" t="s">
        <v>1582</v>
      </c>
      <c r="B1053" s="2">
        <v>81.855077201755421</v>
      </c>
      <c r="C1053" s="2">
        <v>6.3550000000000004</v>
      </c>
      <c r="D1053" s="2">
        <v>2.7999999999999998E-4</v>
      </c>
      <c r="E1053" s="2">
        <v>0.221</v>
      </c>
      <c r="F1053" s="2">
        <v>9.7430000000000003</v>
      </c>
      <c r="G1053" s="2" t="s">
        <v>3168</v>
      </c>
    </row>
    <row r="1054" spans="1:7" x14ac:dyDescent="0.2">
      <c r="A1054" s="2" t="s">
        <v>1583</v>
      </c>
      <c r="B1054" s="2">
        <v>89.635604536781102</v>
      </c>
      <c r="C1054" s="2">
        <v>6.4859999999999998</v>
      </c>
      <c r="D1054" s="2">
        <v>6.0399999999999998E-5</v>
      </c>
      <c r="E1054" s="2">
        <v>0.33400000000000002</v>
      </c>
      <c r="F1054" s="2">
        <v>12.792999999999999</v>
      </c>
      <c r="G1054" s="2" t="s">
        <v>3168</v>
      </c>
    </row>
    <row r="1055" spans="1:7" x14ac:dyDescent="0.2">
      <c r="A1055" s="2" t="s">
        <v>1584</v>
      </c>
      <c r="B1055" s="2">
        <v>5.1194896553772313</v>
      </c>
      <c r="C1055" s="2">
        <v>2.3559999999999999</v>
      </c>
      <c r="D1055" s="2">
        <v>7.7799999999999996E-3</v>
      </c>
      <c r="E1055" s="2">
        <v>14.2</v>
      </c>
      <c r="F1055" s="2">
        <v>55.607999999999997</v>
      </c>
      <c r="G1055" s="2" t="s">
        <v>3499</v>
      </c>
    </row>
    <row r="1056" spans="1:7" x14ac:dyDescent="0.2">
      <c r="A1056" s="2" t="s">
        <v>1585</v>
      </c>
      <c r="B1056" s="2">
        <v>41.155119469779322</v>
      </c>
      <c r="C1056" s="2">
        <v>5.3630000000000004</v>
      </c>
      <c r="D1056" s="2">
        <v>1.7400000000000001E-6</v>
      </c>
      <c r="E1056" s="2">
        <v>3.089</v>
      </c>
      <c r="F1056" s="2">
        <v>70.093999999999994</v>
      </c>
      <c r="G1056" s="2" t="s">
        <v>3168</v>
      </c>
    </row>
    <row r="1057" spans="1:7" x14ac:dyDescent="0.2">
      <c r="A1057" s="2" t="s">
        <v>1586</v>
      </c>
      <c r="B1057" s="2">
        <v>104.54643086208294</v>
      </c>
      <c r="C1057" s="2">
        <v>6.7080000000000002</v>
      </c>
      <c r="D1057" s="2">
        <v>2.12E-4</v>
      </c>
      <c r="E1057" s="2">
        <v>0.16900000000000001</v>
      </c>
      <c r="F1057" s="2">
        <v>4.5949999999999998</v>
      </c>
      <c r="G1057" s="2" t="s">
        <v>3168</v>
      </c>
    </row>
    <row r="1058" spans="1:7" x14ac:dyDescent="0.2">
      <c r="A1058" s="2" t="s">
        <v>1587</v>
      </c>
      <c r="B1058" s="2">
        <v>32.200250351929014</v>
      </c>
      <c r="C1058" s="2">
        <v>5.0090000000000003</v>
      </c>
      <c r="D1058" s="2">
        <v>2.1299999999999999E-5</v>
      </c>
      <c r="E1058" s="2">
        <v>1.496</v>
      </c>
      <c r="F1058" s="2">
        <v>36.167999999999999</v>
      </c>
      <c r="G1058" s="2" t="s">
        <v>3006</v>
      </c>
    </row>
    <row r="1059" spans="1:7" x14ac:dyDescent="0.2">
      <c r="A1059" s="2" t="s">
        <v>1588</v>
      </c>
      <c r="B1059" s="2">
        <v>133.89887229344376</v>
      </c>
      <c r="C1059" s="2">
        <v>7.0650000000000004</v>
      </c>
      <c r="D1059" s="2">
        <v>4.5200000000000001E-5</v>
      </c>
      <c r="E1059" s="2">
        <v>0.128</v>
      </c>
      <c r="F1059" s="2">
        <v>9.0009999999999994</v>
      </c>
      <c r="G1059" s="2" t="s">
        <v>3006</v>
      </c>
    </row>
    <row r="1060" spans="1:7" x14ac:dyDescent="0.2">
      <c r="A1060" s="2" t="s">
        <v>1589</v>
      </c>
      <c r="B1060" s="2">
        <v>197.81390070988476</v>
      </c>
      <c r="C1060" s="2">
        <v>7.6280000000000001</v>
      </c>
      <c r="D1060" s="2">
        <v>2.2399999999999999E-5</v>
      </c>
      <c r="E1060" s="2">
        <v>0.13400000000000001</v>
      </c>
      <c r="F1060" s="2">
        <v>12.16</v>
      </c>
      <c r="G1060" s="2" t="s">
        <v>3168</v>
      </c>
    </row>
    <row r="1061" spans="1:7" x14ac:dyDescent="0.2">
      <c r="A1061" s="2" t="s">
        <v>1590</v>
      </c>
      <c r="B1061" s="2">
        <v>141.82814052671046</v>
      </c>
      <c r="C1061" s="2">
        <v>7.1479999999999997</v>
      </c>
      <c r="D1061" s="2">
        <v>8.6100000000000006E-5</v>
      </c>
      <c r="E1061" s="2">
        <v>0.106</v>
      </c>
      <c r="F1061" s="2">
        <v>6.7229999999999999</v>
      </c>
      <c r="G1061" s="2" t="s">
        <v>3006</v>
      </c>
    </row>
    <row r="1062" spans="1:7" x14ac:dyDescent="0.2">
      <c r="A1062" s="2" t="s">
        <v>1591</v>
      </c>
      <c r="B1062" s="2">
        <v>122.70072812710094</v>
      </c>
      <c r="C1062" s="2">
        <v>6.9390000000000001</v>
      </c>
      <c r="D1062" s="2">
        <v>1.6900000000000001E-3</v>
      </c>
      <c r="E1062" s="2">
        <v>0.08</v>
      </c>
      <c r="F1062" s="2">
        <v>1.2210000000000001</v>
      </c>
      <c r="G1062" s="2" t="s">
        <v>3006</v>
      </c>
    </row>
    <row r="1063" spans="1:7" x14ac:dyDescent="0.2">
      <c r="A1063" s="2" t="s">
        <v>1592</v>
      </c>
      <c r="B1063" s="2">
        <v>133.06616770243571</v>
      </c>
      <c r="C1063" s="2">
        <v>7.056</v>
      </c>
      <c r="D1063" s="2">
        <v>9.6899999999999997E-5</v>
      </c>
      <c r="E1063" s="2">
        <v>0.13900000000000001</v>
      </c>
      <c r="F1063" s="2">
        <v>8.85</v>
      </c>
      <c r="G1063" s="2" t="s">
        <v>3006</v>
      </c>
    </row>
    <row r="1064" spans="1:7" x14ac:dyDescent="0.2">
      <c r="A1064" s="2" t="s">
        <v>1593</v>
      </c>
      <c r="B1064" s="2">
        <v>187.66294492021876</v>
      </c>
      <c r="C1064" s="2">
        <v>7.5519999999999996</v>
      </c>
      <c r="D1064" s="2">
        <v>2.17E-6</v>
      </c>
      <c r="E1064" s="2">
        <v>0.29199999999999998</v>
      </c>
      <c r="F1064" s="2">
        <v>31.338000000000001</v>
      </c>
      <c r="G1064" s="2" t="s">
        <v>3475</v>
      </c>
    </row>
    <row r="1065" spans="1:7" x14ac:dyDescent="0.2">
      <c r="A1065" s="2" t="s">
        <v>1594</v>
      </c>
      <c r="B1065" s="2">
        <v>66.625382251783122</v>
      </c>
      <c r="C1065" s="2">
        <v>6.0579999999999998</v>
      </c>
      <c r="D1065" s="2">
        <v>4.8400000000000002E-6</v>
      </c>
      <c r="E1065" s="2">
        <v>0.92600000000000005</v>
      </c>
      <c r="F1065" s="2">
        <v>35.956000000000003</v>
      </c>
      <c r="G1065" s="2" t="s">
        <v>3475</v>
      </c>
    </row>
    <row r="1066" spans="1:7" x14ac:dyDescent="0.2">
      <c r="A1066" s="9" t="s">
        <v>1600</v>
      </c>
      <c r="B1066" s="2">
        <v>0.18815584342638339</v>
      </c>
      <c r="C1066" s="2">
        <v>-2.41</v>
      </c>
      <c r="D1066" s="2">
        <v>5.3099999999999996E-3</v>
      </c>
      <c r="E1066" s="2">
        <v>763.24199999999996</v>
      </c>
      <c r="F1066" s="2">
        <v>114.462</v>
      </c>
      <c r="G1066" s="2" t="s">
        <v>3115</v>
      </c>
    </row>
    <row r="1067" spans="1:7" x14ac:dyDescent="0.2">
      <c r="A1067" s="9" t="s">
        <v>1601</v>
      </c>
      <c r="B1067" s="2">
        <v>0.11638685247877859</v>
      </c>
      <c r="C1067" s="2">
        <v>-3.1030000000000002</v>
      </c>
      <c r="D1067" s="2">
        <v>2.63E-4</v>
      </c>
      <c r="E1067" s="2">
        <v>357.28300000000002</v>
      </c>
      <c r="F1067" s="2">
        <v>27.02</v>
      </c>
      <c r="G1067" s="2" t="s">
        <v>3006</v>
      </c>
    </row>
    <row r="1068" spans="1:7" x14ac:dyDescent="0.2">
      <c r="A1068" s="9" t="s">
        <v>1602</v>
      </c>
      <c r="B1068" s="2">
        <v>0.13754732617076715</v>
      </c>
      <c r="C1068" s="2">
        <v>-2.8620000000000001</v>
      </c>
      <c r="D1068" s="2">
        <v>2.7099999999999997E-4</v>
      </c>
      <c r="E1068" s="2">
        <v>679.779</v>
      </c>
      <c r="F1068" s="2">
        <v>82.613</v>
      </c>
      <c r="G1068" s="2" t="s">
        <v>3116</v>
      </c>
    </row>
    <row r="1069" spans="1:7" x14ac:dyDescent="0.2">
      <c r="A1069" s="9" t="s">
        <v>1603</v>
      </c>
      <c r="B1069" s="2">
        <v>0.13425055895251556</v>
      </c>
      <c r="C1069" s="2">
        <v>-2.8969999999999998</v>
      </c>
      <c r="D1069" s="2">
        <v>8.9800000000000004E-6</v>
      </c>
      <c r="E1069" s="2">
        <v>296.89999999999998</v>
      </c>
      <c r="F1069" s="2">
        <v>37.218000000000004</v>
      </c>
      <c r="G1069" s="2" t="s">
        <v>3006</v>
      </c>
    </row>
    <row r="1070" spans="1:7" x14ac:dyDescent="0.2">
      <c r="A1070" s="9" t="s">
        <v>1604</v>
      </c>
      <c r="B1070" s="2">
        <v>0.13869618400848061</v>
      </c>
      <c r="C1070" s="2">
        <v>-2.85</v>
      </c>
      <c r="D1070" s="2">
        <v>3.6600000000000001E-4</v>
      </c>
      <c r="E1070" s="2">
        <v>682.84900000000005</v>
      </c>
      <c r="F1070" s="2">
        <v>83.277000000000001</v>
      </c>
      <c r="G1070" s="2" t="s">
        <v>3030</v>
      </c>
    </row>
    <row r="1071" spans="1:7" x14ac:dyDescent="0.2">
      <c r="A1071" s="9" t="s">
        <v>1605</v>
      </c>
      <c r="B1071" s="2">
        <v>0.21703505690026073</v>
      </c>
      <c r="C1071" s="2">
        <v>-2.2040000000000002</v>
      </c>
      <c r="D1071" s="2">
        <v>6.94E-3</v>
      </c>
      <c r="E1071" s="2">
        <v>821.29200000000003</v>
      </c>
      <c r="F1071" s="2">
        <v>155.66900000000001</v>
      </c>
      <c r="G1071" s="2" t="s">
        <v>3030</v>
      </c>
    </row>
    <row r="1072" spans="1:7" x14ac:dyDescent="0.2">
      <c r="A1072" s="9" t="s">
        <v>1606</v>
      </c>
      <c r="B1072" s="2">
        <v>0.11102834948030063</v>
      </c>
      <c r="C1072" s="2">
        <v>-3.1709999999999998</v>
      </c>
      <c r="D1072" s="2">
        <v>8.2800000000000003E-6</v>
      </c>
      <c r="E1072" s="2">
        <v>473.61399999999998</v>
      </c>
      <c r="F1072" s="2">
        <v>50.063000000000002</v>
      </c>
      <c r="G1072" s="2" t="s">
        <v>3117</v>
      </c>
    </row>
    <row r="1073" spans="1:7" x14ac:dyDescent="0.2">
      <c r="A1073" s="9" t="s">
        <v>1607</v>
      </c>
      <c r="B1073" s="2">
        <v>7.2846324883409974E-2</v>
      </c>
      <c r="C1073" s="2">
        <v>-3.7789999999999999</v>
      </c>
      <c r="D1073" s="2">
        <v>2.5500000000000001E-6</v>
      </c>
      <c r="E1073" s="2">
        <v>1854.614</v>
      </c>
      <c r="F1073" s="2">
        <v>133.74600000000001</v>
      </c>
      <c r="G1073" s="2" t="s">
        <v>3118</v>
      </c>
    </row>
    <row r="1074" spans="1:7" x14ac:dyDescent="0.2">
      <c r="A1074" s="9" t="s">
        <v>1608</v>
      </c>
      <c r="B1074" s="2">
        <v>9.9649059567567033E-2</v>
      </c>
      <c r="C1074" s="2">
        <v>-3.327</v>
      </c>
      <c r="D1074" s="2">
        <v>1.5400000000000002E-5</v>
      </c>
      <c r="E1074" s="2">
        <v>640.31700000000001</v>
      </c>
      <c r="F1074" s="2">
        <v>59.732999999999997</v>
      </c>
      <c r="G1074" s="2" t="s">
        <v>3500</v>
      </c>
    </row>
    <row r="1075" spans="1:7" x14ac:dyDescent="0.2">
      <c r="A1075" s="9" t="s">
        <v>1609</v>
      </c>
      <c r="B1075" s="2">
        <v>0.20618338715252035</v>
      </c>
      <c r="C1075" s="2">
        <v>-2.278</v>
      </c>
      <c r="D1075" s="2">
        <v>2.9500000000000001E-4</v>
      </c>
      <c r="E1075" s="2">
        <v>309.06299999999999</v>
      </c>
      <c r="F1075" s="2">
        <v>57.042000000000002</v>
      </c>
      <c r="G1075" s="2" t="s">
        <v>3006</v>
      </c>
    </row>
    <row r="1076" spans="1:7" x14ac:dyDescent="0.2">
      <c r="A1076" s="2" t="s">
        <v>1610</v>
      </c>
      <c r="B1076" s="2">
        <v>16.347521323428818</v>
      </c>
      <c r="C1076" s="2">
        <v>4.0309999999999997</v>
      </c>
      <c r="D1076" s="2">
        <v>6.77E-3</v>
      </c>
      <c r="E1076" s="2">
        <v>0.24299999999999999</v>
      </c>
      <c r="F1076" s="2">
        <v>1.764</v>
      </c>
      <c r="G1076" s="2" t="s">
        <v>3501</v>
      </c>
    </row>
    <row r="1077" spans="1:7" x14ac:dyDescent="0.2">
      <c r="A1077" s="2" t="s">
        <v>1611</v>
      </c>
      <c r="B1077" s="2">
        <v>339.67235599287324</v>
      </c>
      <c r="C1077" s="2">
        <v>8.4079999999999995</v>
      </c>
      <c r="D1077" s="2">
        <v>2.0900000000000001E-4</v>
      </c>
      <c r="E1077" s="2">
        <v>0.08</v>
      </c>
      <c r="F1077" s="2">
        <v>2.5219999999999998</v>
      </c>
      <c r="G1077" s="2" t="s">
        <v>3006</v>
      </c>
    </row>
    <row r="1078" spans="1:7" x14ac:dyDescent="0.2">
      <c r="A1078" s="2" t="s">
        <v>1612</v>
      </c>
      <c r="B1078" s="2">
        <v>72.958289452381507</v>
      </c>
      <c r="C1078" s="2">
        <v>6.1890000000000001</v>
      </c>
      <c r="D1078" s="2">
        <v>1.2899999999999999E-3</v>
      </c>
      <c r="E1078" s="2">
        <v>0.10100000000000001</v>
      </c>
      <c r="F1078" s="2">
        <v>1.9590000000000001</v>
      </c>
      <c r="G1078" s="2" t="s">
        <v>3006</v>
      </c>
    </row>
    <row r="1079" spans="1:7" x14ac:dyDescent="0.2">
      <c r="A1079" s="2" t="s">
        <v>1613</v>
      </c>
      <c r="B1079" s="2">
        <v>75.269840018621736</v>
      </c>
      <c r="C1079" s="2">
        <v>6.234</v>
      </c>
      <c r="D1079" s="2">
        <v>1.6200000000000001E-4</v>
      </c>
      <c r="E1079" s="2">
        <v>0.106</v>
      </c>
      <c r="F1079" s="2">
        <v>5.3440000000000003</v>
      </c>
      <c r="G1079" s="2" t="s">
        <v>3006</v>
      </c>
    </row>
    <row r="1080" spans="1:7" x14ac:dyDescent="0.2">
      <c r="A1080" s="2" t="s">
        <v>1614</v>
      </c>
      <c r="B1080" s="2">
        <v>69.310402913659161</v>
      </c>
      <c r="C1080" s="2">
        <v>6.1150000000000002</v>
      </c>
      <c r="D1080" s="2">
        <v>4.2500000000000003E-5</v>
      </c>
      <c r="E1080" s="2">
        <v>0.36299999999999999</v>
      </c>
      <c r="F1080" s="2">
        <v>20.359000000000002</v>
      </c>
      <c r="G1080" s="2" t="s">
        <v>3006</v>
      </c>
    </row>
    <row r="1081" spans="1:7" x14ac:dyDescent="0.2">
      <c r="A1081" s="2" t="s">
        <v>1615</v>
      </c>
      <c r="B1081" s="2">
        <v>180.76856376124866</v>
      </c>
      <c r="C1081" s="2">
        <v>7.4980000000000002</v>
      </c>
      <c r="D1081" s="2">
        <v>7.3800000000000005E-4</v>
      </c>
      <c r="E1081" s="2">
        <v>0.08</v>
      </c>
      <c r="F1081" s="2">
        <v>1.6259999999999999</v>
      </c>
      <c r="G1081" s="2" t="s">
        <v>3006</v>
      </c>
    </row>
    <row r="1082" spans="1:7" x14ac:dyDescent="0.2">
      <c r="A1082" s="2" t="s">
        <v>1616</v>
      </c>
      <c r="B1082" s="2">
        <v>259.21403068172634</v>
      </c>
      <c r="C1082" s="2">
        <v>8.0180000000000007</v>
      </c>
      <c r="D1082" s="2">
        <v>3.4400000000000001E-4</v>
      </c>
      <c r="E1082" s="2">
        <v>0.08</v>
      </c>
      <c r="F1082" s="2">
        <v>2.101</v>
      </c>
      <c r="G1082" s="2" t="s">
        <v>3006</v>
      </c>
    </row>
    <row r="1083" spans="1:7" x14ac:dyDescent="0.2">
      <c r="A1083" s="2" t="s">
        <v>1617</v>
      </c>
      <c r="B1083" s="2">
        <v>95.009508520259118</v>
      </c>
      <c r="C1083" s="2">
        <v>6.57</v>
      </c>
      <c r="D1083" s="2">
        <v>1.15E-6</v>
      </c>
      <c r="E1083" s="2">
        <v>0.88600000000000001</v>
      </c>
      <c r="F1083" s="2">
        <v>40.691000000000003</v>
      </c>
      <c r="G1083" s="2" t="s">
        <v>3006</v>
      </c>
    </row>
    <row r="1084" spans="1:7" x14ac:dyDescent="0.2">
      <c r="A1084" s="2" t="s">
        <v>1618</v>
      </c>
      <c r="B1084" s="2">
        <v>29.020490525860573</v>
      </c>
      <c r="C1084" s="2">
        <v>4.859</v>
      </c>
      <c r="D1084" s="2">
        <v>1.65E-3</v>
      </c>
      <c r="E1084" s="2">
        <v>0.193</v>
      </c>
      <c r="F1084" s="2">
        <v>2.2730000000000001</v>
      </c>
      <c r="G1084" s="2" t="s">
        <v>3006</v>
      </c>
    </row>
    <row r="1085" spans="1:7" x14ac:dyDescent="0.2">
      <c r="A1085" s="2" t="s">
        <v>1619</v>
      </c>
      <c r="B1085" s="2">
        <v>102.82163158490036</v>
      </c>
      <c r="C1085" s="2">
        <v>6.6840000000000002</v>
      </c>
      <c r="D1085" s="2">
        <v>1.44E-6</v>
      </c>
      <c r="E1085" s="2">
        <v>0.80500000000000005</v>
      </c>
      <c r="F1085" s="2">
        <v>37.453000000000003</v>
      </c>
      <c r="G1085" s="2" t="s">
        <v>3502</v>
      </c>
    </row>
    <row r="1086" spans="1:7" x14ac:dyDescent="0.2">
      <c r="A1086" s="2" t="s">
        <v>1620</v>
      </c>
      <c r="B1086" s="2">
        <v>142.91365913376919</v>
      </c>
      <c r="C1086" s="2">
        <v>7.1589999999999998</v>
      </c>
      <c r="D1086" s="2">
        <v>3.9700000000000003E-5</v>
      </c>
      <c r="E1086" s="2">
        <v>0.36699999999999999</v>
      </c>
      <c r="F1086" s="2">
        <v>9.0039999999999996</v>
      </c>
      <c r="G1086" s="2" t="s">
        <v>3006</v>
      </c>
    </row>
    <row r="1087" spans="1:7" x14ac:dyDescent="0.2">
      <c r="A1087" s="2" t="s">
        <v>1621</v>
      </c>
      <c r="B1087" s="2">
        <v>217.82111475367438</v>
      </c>
      <c r="C1087" s="2">
        <v>7.7670000000000003</v>
      </c>
      <c r="D1087" s="2">
        <v>4.9700000000000005E-4</v>
      </c>
      <c r="E1087" s="2">
        <v>0.08</v>
      </c>
      <c r="F1087" s="2">
        <v>1.8640000000000001</v>
      </c>
      <c r="G1087" s="2" t="s">
        <v>3006</v>
      </c>
    </row>
    <row r="1088" spans="1:7" x14ac:dyDescent="0.2">
      <c r="A1088" s="2" t="s">
        <v>1622</v>
      </c>
      <c r="B1088" s="2">
        <v>88.03467636094355</v>
      </c>
      <c r="C1088" s="2">
        <v>6.46</v>
      </c>
      <c r="D1088" s="2">
        <v>4.4199999999999997E-5</v>
      </c>
      <c r="E1088" s="2">
        <v>0.57099999999999995</v>
      </c>
      <c r="F1088" s="2">
        <v>19.547000000000001</v>
      </c>
      <c r="G1088" s="2" t="s">
        <v>3006</v>
      </c>
    </row>
    <row r="1089" spans="1:7" x14ac:dyDescent="0.2">
      <c r="A1089" s="2" t="s">
        <v>1623</v>
      </c>
      <c r="B1089" s="2">
        <v>61.435472706490117</v>
      </c>
      <c r="C1089" s="2">
        <v>5.9409999999999998</v>
      </c>
      <c r="D1089" s="2">
        <v>9.6799999999999995E-5</v>
      </c>
      <c r="E1089" s="2">
        <v>0.53</v>
      </c>
      <c r="F1089" s="2">
        <v>12.88</v>
      </c>
      <c r="G1089" s="2" t="s">
        <v>3006</v>
      </c>
    </row>
    <row r="1090" spans="1:7" x14ac:dyDescent="0.2">
      <c r="A1090" s="2" t="s">
        <v>1624</v>
      </c>
      <c r="B1090" s="2">
        <v>7.4281348184538318</v>
      </c>
      <c r="C1090" s="2">
        <v>2.8929999999999998</v>
      </c>
      <c r="D1090" s="2">
        <v>1.0300000000000001E-3</v>
      </c>
      <c r="E1090" s="2">
        <v>6.7859999999999996</v>
      </c>
      <c r="F1090" s="2">
        <v>48.664000000000001</v>
      </c>
      <c r="G1090" s="2" t="s">
        <v>3503</v>
      </c>
    </row>
    <row r="1091" spans="1:7" x14ac:dyDescent="0.2">
      <c r="A1091" s="2" t="s">
        <v>1625</v>
      </c>
      <c r="B1091" s="2">
        <v>4.5064769139891174</v>
      </c>
      <c r="C1091" s="2">
        <v>2.1720000000000002</v>
      </c>
      <c r="D1091" s="2">
        <v>2.65E-3</v>
      </c>
      <c r="E1091" s="2">
        <v>17.635999999999999</v>
      </c>
      <c r="F1091" s="2">
        <v>78.16</v>
      </c>
      <c r="G1091" s="2" t="s">
        <v>3006</v>
      </c>
    </row>
    <row r="1092" spans="1:7" x14ac:dyDescent="0.2">
      <c r="A1092" s="2" t="s">
        <v>1626</v>
      </c>
      <c r="B1092" s="2">
        <v>445.41304458682902</v>
      </c>
      <c r="C1092" s="2">
        <v>8.7989999999999995</v>
      </c>
      <c r="D1092" s="2">
        <v>1.36E-4</v>
      </c>
      <c r="E1092" s="2">
        <v>0.08</v>
      </c>
      <c r="F1092" s="2">
        <v>2.996</v>
      </c>
      <c r="G1092" s="2" t="s">
        <v>3006</v>
      </c>
    </row>
    <row r="1093" spans="1:7" x14ac:dyDescent="0.2">
      <c r="A1093" s="2" t="s">
        <v>1627</v>
      </c>
      <c r="B1093" s="2">
        <v>56.414730106058862</v>
      </c>
      <c r="C1093" s="2">
        <v>5.8179999999999996</v>
      </c>
      <c r="D1093" s="2">
        <v>1.15E-3</v>
      </c>
      <c r="E1093" s="2">
        <v>0.14599999999999999</v>
      </c>
      <c r="F1093" s="2">
        <v>2.984</v>
      </c>
      <c r="G1093" s="2" t="s">
        <v>3006</v>
      </c>
    </row>
    <row r="1094" spans="1:7" x14ac:dyDescent="0.2">
      <c r="A1094" s="2" t="s">
        <v>1628</v>
      </c>
      <c r="B1094" s="2">
        <v>43.051750672698425</v>
      </c>
      <c r="C1094" s="2">
        <v>5.4279999999999999</v>
      </c>
      <c r="D1094" s="2">
        <v>2.72E-4</v>
      </c>
      <c r="E1094" s="2">
        <v>0.24299999999999999</v>
      </c>
      <c r="F1094" s="2">
        <v>7.0960000000000001</v>
      </c>
      <c r="G1094" s="2" t="s">
        <v>3006</v>
      </c>
    </row>
    <row r="1095" spans="1:7" x14ac:dyDescent="0.2">
      <c r="A1095" s="2" t="s">
        <v>1629</v>
      </c>
      <c r="B1095" s="2">
        <v>0.3094975727093614</v>
      </c>
      <c r="C1095" s="2">
        <v>-1.6919999999999999</v>
      </c>
      <c r="D1095" s="2">
        <v>9.5700000000000004E-3</v>
      </c>
      <c r="E1095" s="2">
        <v>216.154</v>
      </c>
      <c r="F1095" s="2">
        <v>59.359000000000002</v>
      </c>
      <c r="G1095" s="2" t="s">
        <v>3072</v>
      </c>
    </row>
    <row r="1096" spans="1:7" x14ac:dyDescent="0.2">
      <c r="A1096" s="2" t="s">
        <v>1631</v>
      </c>
      <c r="B1096" s="2">
        <v>2.9096713119694671E-2</v>
      </c>
      <c r="C1096" s="2">
        <v>-5.1029999999999998</v>
      </c>
      <c r="D1096" s="2">
        <v>5.8E-5</v>
      </c>
      <c r="E1096" s="2">
        <v>2736.2370000000001</v>
      </c>
      <c r="F1096" s="2">
        <v>142.696</v>
      </c>
      <c r="G1096" s="2" t="s">
        <v>3006</v>
      </c>
    </row>
    <row r="1097" spans="1:7" x14ac:dyDescent="0.2">
      <c r="A1097" s="2" t="s">
        <v>1632</v>
      </c>
      <c r="B1097" s="2">
        <v>10.260292822097982</v>
      </c>
      <c r="C1097" s="2">
        <v>3.359</v>
      </c>
      <c r="D1097" s="2">
        <v>8.6200000000000003E-4</v>
      </c>
      <c r="E1097" s="2">
        <v>3.4159999999999999</v>
      </c>
      <c r="F1097" s="2">
        <v>29.632000000000001</v>
      </c>
      <c r="G1097" s="2" t="s">
        <v>3006</v>
      </c>
    </row>
    <row r="1098" spans="1:7" x14ac:dyDescent="0.2">
      <c r="A1098" s="2" t="s">
        <v>1633</v>
      </c>
      <c r="B1098" s="2">
        <v>7.2702249315881602</v>
      </c>
      <c r="C1098" s="2">
        <v>2.8620000000000001</v>
      </c>
      <c r="D1098" s="2">
        <v>4.7600000000000002E-4</v>
      </c>
      <c r="E1098" s="2">
        <v>9.84</v>
      </c>
      <c r="F1098" s="2">
        <v>69.748999999999995</v>
      </c>
      <c r="G1098" s="2" t="s">
        <v>3006</v>
      </c>
    </row>
    <row r="1099" spans="1:7" x14ac:dyDescent="0.2">
      <c r="A1099" s="2" t="s">
        <v>1635</v>
      </c>
      <c r="B1099" s="2">
        <v>7.8136682316978199</v>
      </c>
      <c r="C1099" s="2">
        <v>2.9660000000000002</v>
      </c>
      <c r="D1099" s="2">
        <v>9.0000000000000006E-5</v>
      </c>
      <c r="E1099" s="2">
        <v>20.988</v>
      </c>
      <c r="F1099" s="2">
        <v>130.756</v>
      </c>
      <c r="G1099" s="2" t="s">
        <v>3065</v>
      </c>
    </row>
    <row r="1100" spans="1:7" x14ac:dyDescent="0.2">
      <c r="A1100" s="2" t="s">
        <v>1637</v>
      </c>
      <c r="B1100" s="2">
        <v>0.32828028135603804</v>
      </c>
      <c r="C1100" s="2">
        <v>-1.607</v>
      </c>
      <c r="D1100" s="2">
        <v>4.5599999999999998E-3</v>
      </c>
      <c r="E1100" s="2">
        <v>172.78</v>
      </c>
      <c r="F1100" s="2">
        <v>56.720999999999997</v>
      </c>
      <c r="G1100" s="2" t="s">
        <v>3504</v>
      </c>
    </row>
    <row r="1101" spans="1:7" x14ac:dyDescent="0.2">
      <c r="A1101" s="2" t="s">
        <v>1639</v>
      </c>
      <c r="B1101" s="2">
        <v>11.352986849603059</v>
      </c>
      <c r="C1101" s="2">
        <v>3.5049999999999999</v>
      </c>
      <c r="D1101" s="4">
        <v>4.4600000000000002E-8</v>
      </c>
      <c r="E1101" s="2">
        <v>19.324000000000002</v>
      </c>
      <c r="F1101" s="2">
        <v>209.32499999999999</v>
      </c>
      <c r="G1101" s="2" t="s">
        <v>3119</v>
      </c>
    </row>
    <row r="1102" spans="1:7" x14ac:dyDescent="0.2">
      <c r="A1102" s="2" t="s">
        <v>1640</v>
      </c>
      <c r="B1102" s="2">
        <v>13.909512961440344</v>
      </c>
      <c r="C1102" s="2">
        <v>3.798</v>
      </c>
      <c r="D1102" s="2">
        <v>1.04E-6</v>
      </c>
      <c r="E1102" s="2">
        <v>8.1859999999999999</v>
      </c>
      <c r="F1102" s="2">
        <v>104.735</v>
      </c>
      <c r="G1102" s="2" t="s">
        <v>3120</v>
      </c>
    </row>
    <row r="1103" spans="1:7" x14ac:dyDescent="0.2">
      <c r="A1103" s="2" t="s">
        <v>1641</v>
      </c>
      <c r="B1103" s="2">
        <v>36.453868071107664</v>
      </c>
      <c r="C1103" s="2">
        <v>5.1879999999999997</v>
      </c>
      <c r="D1103" s="4">
        <v>3.4300000000000003E-8</v>
      </c>
      <c r="E1103" s="2">
        <v>14.73</v>
      </c>
      <c r="F1103" s="2">
        <v>416.69299999999998</v>
      </c>
      <c r="G1103" s="2" t="s">
        <v>3121</v>
      </c>
    </row>
    <row r="1104" spans="1:7" x14ac:dyDescent="0.2">
      <c r="A1104" s="2" t="s">
        <v>1642</v>
      </c>
      <c r="B1104" s="2">
        <v>23.621030490925325</v>
      </c>
      <c r="C1104" s="2">
        <v>4.5620000000000003</v>
      </c>
      <c r="D1104" s="4">
        <v>1.21E-9</v>
      </c>
      <c r="E1104" s="2">
        <v>10.782999999999999</v>
      </c>
      <c r="F1104" s="2">
        <v>219.24100000000001</v>
      </c>
      <c r="G1104" s="2" t="s">
        <v>3122</v>
      </c>
    </row>
    <row r="1105" spans="1:7" x14ac:dyDescent="0.2">
      <c r="A1105" s="2" t="s">
        <v>1643</v>
      </c>
      <c r="B1105" s="2">
        <v>14.928527864588917</v>
      </c>
      <c r="C1105" s="2">
        <v>3.9</v>
      </c>
      <c r="D1105" s="2">
        <v>1.3499999999999999E-5</v>
      </c>
      <c r="E1105" s="2">
        <v>52.411000000000001</v>
      </c>
      <c r="F1105" s="2">
        <v>610.88800000000003</v>
      </c>
      <c r="G1105" s="2" t="s">
        <v>3505</v>
      </c>
    </row>
    <row r="1106" spans="1:7" x14ac:dyDescent="0.2">
      <c r="A1106" s="2" t="s">
        <v>1644</v>
      </c>
      <c r="B1106" s="2">
        <v>6.9403094972165427</v>
      </c>
      <c r="C1106" s="2">
        <v>2.7949999999999999</v>
      </c>
      <c r="D1106" s="2">
        <v>3.0699999999999998E-3</v>
      </c>
      <c r="E1106" s="2">
        <v>82.959000000000003</v>
      </c>
      <c r="F1106" s="2">
        <v>349.221</v>
      </c>
      <c r="G1106" s="2" t="s">
        <v>3006</v>
      </c>
    </row>
    <row r="1107" spans="1:7" x14ac:dyDescent="0.2">
      <c r="A1107" s="2" t="s">
        <v>1645</v>
      </c>
      <c r="B1107" s="2">
        <v>196.72002320486564</v>
      </c>
      <c r="C1107" s="2">
        <v>7.62</v>
      </c>
      <c r="D1107" s="2">
        <v>6.1399999999999996E-4</v>
      </c>
      <c r="E1107" s="2">
        <v>0.08</v>
      </c>
      <c r="F1107" s="2">
        <v>1.738</v>
      </c>
      <c r="G1107" s="2" t="s">
        <v>3006</v>
      </c>
    </row>
    <row r="1108" spans="1:7" x14ac:dyDescent="0.2">
      <c r="A1108" s="2" t="s">
        <v>1648</v>
      </c>
      <c r="B1108" s="2">
        <v>5.5245470691479462E-2</v>
      </c>
      <c r="C1108" s="2">
        <v>-4.1779999999999999</v>
      </c>
      <c r="D1108" s="2">
        <v>1.2999999999999999E-4</v>
      </c>
      <c r="E1108" s="2">
        <v>2333.2919999999999</v>
      </c>
      <c r="F1108" s="2">
        <v>69.926000000000002</v>
      </c>
      <c r="G1108" s="2" t="s">
        <v>3506</v>
      </c>
    </row>
    <row r="1109" spans="1:7" x14ac:dyDescent="0.2">
      <c r="A1109" s="2" t="s">
        <v>1649</v>
      </c>
      <c r="B1109" s="2">
        <v>4.4439919080852347E-2</v>
      </c>
      <c r="C1109" s="2">
        <v>-4.492</v>
      </c>
      <c r="D1109" s="2">
        <v>2.3300000000000001E-5</v>
      </c>
      <c r="E1109" s="2">
        <v>7691.2330000000002</v>
      </c>
      <c r="F1109" s="2">
        <v>228.19200000000001</v>
      </c>
      <c r="G1109" s="2" t="s">
        <v>3507</v>
      </c>
    </row>
    <row r="1110" spans="1:7" x14ac:dyDescent="0.2">
      <c r="A1110" s="2" t="s">
        <v>1650</v>
      </c>
      <c r="B1110" s="2">
        <v>5.6055509978875935E-2</v>
      </c>
      <c r="C1110" s="2">
        <v>-4.157</v>
      </c>
      <c r="D1110" s="2">
        <v>9.8900000000000005E-5</v>
      </c>
      <c r="E1110" s="2">
        <v>4575.3440000000001</v>
      </c>
      <c r="F1110" s="2">
        <v>155.53700000000001</v>
      </c>
      <c r="G1110" s="2" t="s">
        <v>3508</v>
      </c>
    </row>
    <row r="1111" spans="1:7" x14ac:dyDescent="0.2">
      <c r="A1111" s="2" t="s">
        <v>1651</v>
      </c>
      <c r="B1111" s="2">
        <v>6.9444295540943363E-2</v>
      </c>
      <c r="C1111" s="2">
        <v>-3.8479999999999999</v>
      </c>
      <c r="D1111" s="2">
        <v>1.9900000000000001E-4</v>
      </c>
      <c r="E1111" s="2">
        <v>3172.0039999999999</v>
      </c>
      <c r="F1111" s="2">
        <v>139.262</v>
      </c>
      <c r="G1111" s="2" t="s">
        <v>3509</v>
      </c>
    </row>
    <row r="1112" spans="1:7" x14ac:dyDescent="0.2">
      <c r="A1112" s="2" t="s">
        <v>1652</v>
      </c>
      <c r="B1112" s="2">
        <v>0.10076035393662094</v>
      </c>
      <c r="C1112" s="2">
        <v>-3.3109999999999999</v>
      </c>
      <c r="D1112" s="2">
        <v>1.1900000000000001E-3</v>
      </c>
      <c r="E1112" s="2">
        <v>1706.415</v>
      </c>
      <c r="F1112" s="2">
        <v>101.23699999999999</v>
      </c>
      <c r="G1112" s="2" t="s">
        <v>3510</v>
      </c>
    </row>
    <row r="1113" spans="1:7" x14ac:dyDescent="0.2">
      <c r="A1113" s="2" t="s">
        <v>1654</v>
      </c>
      <c r="B1113" s="2">
        <v>0.10223775731972264</v>
      </c>
      <c r="C1113" s="2">
        <v>-3.29</v>
      </c>
      <c r="D1113" s="2">
        <v>9.77E-4</v>
      </c>
      <c r="E1113" s="2">
        <v>3137.7</v>
      </c>
      <c r="F1113" s="2">
        <v>221.90600000000001</v>
      </c>
      <c r="G1113" s="2" t="s">
        <v>3511</v>
      </c>
    </row>
    <row r="1114" spans="1:7" x14ac:dyDescent="0.2">
      <c r="A1114" s="2" t="s">
        <v>1655</v>
      </c>
      <c r="B1114" s="2">
        <v>7.5050214217825525E-2</v>
      </c>
      <c r="C1114" s="2">
        <v>-3.7360000000000002</v>
      </c>
      <c r="D1114" s="2">
        <v>3.4600000000000001E-4</v>
      </c>
      <c r="E1114" s="2">
        <v>5852.9009999999998</v>
      </c>
      <c r="F1114" s="2">
        <v>294.55</v>
      </c>
      <c r="G1114" s="2" t="s">
        <v>3512</v>
      </c>
    </row>
    <row r="1115" spans="1:7" x14ac:dyDescent="0.2">
      <c r="A1115" s="2" t="s">
        <v>1656</v>
      </c>
      <c r="B1115" s="2">
        <v>0.10851752845013034</v>
      </c>
      <c r="C1115" s="2">
        <v>-3.2040000000000002</v>
      </c>
      <c r="D1115" s="2">
        <v>2.3500000000000001E-3</v>
      </c>
      <c r="E1115" s="2">
        <v>2835.6689999999999</v>
      </c>
      <c r="F1115" s="2">
        <v>183.00899999999999</v>
      </c>
      <c r="G1115" s="2" t="s">
        <v>3513</v>
      </c>
    </row>
    <row r="1116" spans="1:7" x14ac:dyDescent="0.2">
      <c r="A1116" s="2" t="s">
        <v>1657</v>
      </c>
      <c r="B1116" s="2">
        <v>9.9856489556143527E-2</v>
      </c>
      <c r="C1116" s="2">
        <v>-3.3239999999999998</v>
      </c>
      <c r="D1116" s="2">
        <v>2.0000000000000001E-4</v>
      </c>
      <c r="E1116" s="2">
        <v>655.08399999999995</v>
      </c>
      <c r="F1116" s="2">
        <v>52.616999999999997</v>
      </c>
      <c r="G1116" s="2" t="s">
        <v>3514</v>
      </c>
    </row>
    <row r="1117" spans="1:7" x14ac:dyDescent="0.2">
      <c r="A1117" s="2" t="s">
        <v>1658</v>
      </c>
      <c r="B1117" s="2">
        <v>9.7193254485319791E-2</v>
      </c>
      <c r="C1117" s="2">
        <v>-3.363</v>
      </c>
      <c r="D1117" s="2">
        <v>5.8500000000000002E-4</v>
      </c>
      <c r="E1117" s="2">
        <v>2346.1390000000001</v>
      </c>
      <c r="F1117" s="2">
        <v>157.71299999999999</v>
      </c>
      <c r="G1117" s="2" t="s">
        <v>3515</v>
      </c>
    </row>
    <row r="1118" spans="1:7" x14ac:dyDescent="0.2">
      <c r="A1118" s="2" t="s">
        <v>1659</v>
      </c>
      <c r="B1118" s="2">
        <v>5.8517015464655778E-2</v>
      </c>
      <c r="C1118" s="2">
        <v>-4.0949999999999998</v>
      </c>
      <c r="D1118" s="2">
        <v>4.6900000000000002E-5</v>
      </c>
      <c r="E1118" s="2">
        <v>2667.578</v>
      </c>
      <c r="F1118" s="2">
        <v>111.711</v>
      </c>
      <c r="G1118" s="2" t="s">
        <v>3516</v>
      </c>
    </row>
    <row r="1119" spans="1:7" x14ac:dyDescent="0.2">
      <c r="A1119" s="2" t="s">
        <v>1660</v>
      </c>
      <c r="B1119" s="2">
        <v>8.0158537672640515E-2</v>
      </c>
      <c r="C1119" s="2">
        <v>-3.641</v>
      </c>
      <c r="D1119" s="2">
        <v>2.5099999999999998E-4</v>
      </c>
      <c r="E1119" s="2">
        <v>3425.8449999999998</v>
      </c>
      <c r="F1119" s="2">
        <v>196.238</v>
      </c>
      <c r="G1119" s="2" t="s">
        <v>3517</v>
      </c>
    </row>
    <row r="1120" spans="1:7" x14ac:dyDescent="0.2">
      <c r="A1120" s="2" t="s">
        <v>1661</v>
      </c>
      <c r="B1120" s="2">
        <v>5.2483218309008789E-2</v>
      </c>
      <c r="C1120" s="2">
        <v>-4.2519999999999998</v>
      </c>
      <c r="D1120" s="2">
        <v>7.0900000000000002E-5</v>
      </c>
      <c r="E1120" s="2">
        <v>2297.9690000000001</v>
      </c>
      <c r="F1120" s="2">
        <v>78.337999999999994</v>
      </c>
      <c r="G1120" s="2" t="s">
        <v>3518</v>
      </c>
    </row>
    <row r="1121" spans="1:7" x14ac:dyDescent="0.2">
      <c r="A1121" s="2" t="s">
        <v>1662</v>
      </c>
      <c r="B1121" s="2">
        <v>6.2370169937440677E-2</v>
      </c>
      <c r="C1121" s="2">
        <v>-4.0030000000000001</v>
      </c>
      <c r="D1121" s="2">
        <v>5.7500000000000002E-5</v>
      </c>
      <c r="E1121" s="2">
        <v>2364.6489999999999</v>
      </c>
      <c r="F1121" s="2">
        <v>108.244</v>
      </c>
      <c r="G1121" s="2" t="s">
        <v>3519</v>
      </c>
    </row>
    <row r="1122" spans="1:7" x14ac:dyDescent="0.2">
      <c r="A1122" s="2" t="s">
        <v>1665</v>
      </c>
      <c r="B1122" s="2">
        <v>8.2354996983383763E-2</v>
      </c>
      <c r="C1122" s="2">
        <v>-3.6019999999999999</v>
      </c>
      <c r="D1122" s="2">
        <v>4.6700000000000002E-4</v>
      </c>
      <c r="E1122" s="2">
        <v>1487.7860000000001</v>
      </c>
      <c r="F1122" s="2">
        <v>76.283000000000001</v>
      </c>
      <c r="G1122" s="2" t="s">
        <v>3520</v>
      </c>
    </row>
    <row r="1123" spans="1:7" x14ac:dyDescent="0.2">
      <c r="A1123" s="2" t="s">
        <v>1666</v>
      </c>
      <c r="B1123" s="2">
        <v>3.8128140946006986E-2</v>
      </c>
      <c r="C1123" s="2">
        <v>-4.7130000000000001</v>
      </c>
      <c r="D1123" s="2">
        <v>4.8899999999999998E-6</v>
      </c>
      <c r="E1123" s="2">
        <v>1642.779</v>
      </c>
      <c r="F1123" s="2">
        <v>49.606000000000002</v>
      </c>
      <c r="G1123" s="2" t="s">
        <v>3161</v>
      </c>
    </row>
    <row r="1124" spans="1:7" x14ac:dyDescent="0.2">
      <c r="A1124" s="2" t="s">
        <v>1668</v>
      </c>
      <c r="B1124" s="2">
        <v>0.10881882041201553</v>
      </c>
      <c r="C1124" s="2">
        <v>-3.2</v>
      </c>
      <c r="D1124" s="2">
        <v>8.8900000000000003E-4</v>
      </c>
      <c r="E1124" s="2">
        <v>1751.806</v>
      </c>
      <c r="F1124" s="2">
        <v>140.077</v>
      </c>
      <c r="G1124" s="2" t="s">
        <v>3521</v>
      </c>
    </row>
    <row r="1125" spans="1:7" x14ac:dyDescent="0.2">
      <c r="A1125" s="2" t="s">
        <v>1669</v>
      </c>
      <c r="B1125" s="2">
        <v>0.10209612388875287</v>
      </c>
      <c r="C1125" s="2">
        <v>-3.2919999999999998</v>
      </c>
      <c r="D1125" s="2">
        <v>7.2999999999999996E-4</v>
      </c>
      <c r="E1125" s="2">
        <v>3882.0360000000001</v>
      </c>
      <c r="F1125" s="2">
        <v>297.714</v>
      </c>
      <c r="G1125" s="2" t="s">
        <v>3522</v>
      </c>
    </row>
    <row r="1126" spans="1:7" x14ac:dyDescent="0.2">
      <c r="A1126" s="2" t="s">
        <v>1670</v>
      </c>
      <c r="B1126" s="2">
        <v>7.5519865211871415E-2</v>
      </c>
      <c r="C1126" s="2">
        <v>-3.7269999999999999</v>
      </c>
      <c r="D1126" s="2">
        <v>1.2999999999999999E-4</v>
      </c>
      <c r="E1126" s="2">
        <v>2347.462</v>
      </c>
      <c r="F1126" s="2">
        <v>134.85400000000001</v>
      </c>
      <c r="G1126" s="2" t="s">
        <v>3523</v>
      </c>
    </row>
    <row r="1127" spans="1:7" x14ac:dyDescent="0.2">
      <c r="A1127" s="2" t="s">
        <v>1672</v>
      </c>
      <c r="B1127" s="2">
        <v>0.14200365809833582</v>
      </c>
      <c r="C1127" s="2">
        <v>-2.8159999999999998</v>
      </c>
      <c r="D1127" s="2">
        <v>6.6600000000000001E-3</v>
      </c>
      <c r="E1127" s="2">
        <v>3327.5250000000001</v>
      </c>
      <c r="F1127" s="2">
        <v>271.77600000000001</v>
      </c>
      <c r="G1127" s="2" t="s">
        <v>3524</v>
      </c>
    </row>
    <row r="1128" spans="1:7" x14ac:dyDescent="0.2">
      <c r="A1128" s="2" t="s">
        <v>1673</v>
      </c>
      <c r="B1128" s="2">
        <v>6.4704057740086099E-2</v>
      </c>
      <c r="C1128" s="2">
        <v>-3.95</v>
      </c>
      <c r="D1128" s="2">
        <v>9.3300000000000005E-5</v>
      </c>
      <c r="E1128" s="2">
        <v>1368.796</v>
      </c>
      <c r="F1128" s="2">
        <v>61.677</v>
      </c>
      <c r="G1128" s="2" t="s">
        <v>3525</v>
      </c>
    </row>
    <row r="1129" spans="1:7" x14ac:dyDescent="0.2">
      <c r="A1129" s="2" t="s">
        <v>1674</v>
      </c>
      <c r="B1129" s="2">
        <v>5.3809324271181493E-2</v>
      </c>
      <c r="C1129" s="2">
        <v>-4.2160000000000002</v>
      </c>
      <c r="D1129" s="2">
        <v>1.2300000000000001E-5</v>
      </c>
      <c r="E1129" s="2">
        <v>3205.174</v>
      </c>
      <c r="F1129" s="2">
        <v>148.679</v>
      </c>
      <c r="G1129" s="2" t="s">
        <v>3526</v>
      </c>
    </row>
    <row r="1130" spans="1:7" x14ac:dyDescent="0.2">
      <c r="A1130" s="2" t="s">
        <v>1676</v>
      </c>
      <c r="B1130" s="2">
        <v>4.301548754970929E-2</v>
      </c>
      <c r="C1130" s="2">
        <v>-4.5389999999999997</v>
      </c>
      <c r="D1130" s="2">
        <v>9.5100000000000004E-6</v>
      </c>
      <c r="E1130" s="2">
        <v>1595.6420000000001</v>
      </c>
      <c r="F1130" s="2">
        <v>52.889000000000003</v>
      </c>
      <c r="G1130" s="2" t="s">
        <v>3527</v>
      </c>
    </row>
    <row r="1131" spans="1:7" x14ac:dyDescent="0.2">
      <c r="A1131" s="2" t="s">
        <v>1677</v>
      </c>
      <c r="B1131" s="2">
        <v>7.8237278665874654E-2</v>
      </c>
      <c r="C1131" s="2">
        <v>-3.6760000000000002</v>
      </c>
      <c r="D1131" s="2">
        <v>2.4399999999999999E-4</v>
      </c>
      <c r="E1131" s="2">
        <v>14667.019</v>
      </c>
      <c r="F1131" s="2">
        <v>798.94500000000005</v>
      </c>
      <c r="G1131" s="2" t="s">
        <v>3153</v>
      </c>
    </row>
    <row r="1132" spans="1:7" x14ac:dyDescent="0.2">
      <c r="A1132" s="2" t="s">
        <v>1678</v>
      </c>
      <c r="B1132" s="2">
        <v>5.8842404033825409E-2</v>
      </c>
      <c r="C1132" s="2">
        <v>-4.0869999999999997</v>
      </c>
      <c r="D1132" s="2">
        <v>5.1900000000000001E-5</v>
      </c>
      <c r="E1132" s="2">
        <v>3489.7919999999999</v>
      </c>
      <c r="F1132" s="2">
        <v>140.077</v>
      </c>
      <c r="G1132" s="2" t="s">
        <v>3528</v>
      </c>
    </row>
    <row r="1133" spans="1:7" x14ac:dyDescent="0.2">
      <c r="A1133" s="2" t="s">
        <v>1679</v>
      </c>
      <c r="B1133" s="2">
        <v>7.5362989230672542E-2</v>
      </c>
      <c r="C1133" s="2">
        <v>-3.73</v>
      </c>
      <c r="D1133" s="2">
        <v>2.4800000000000001E-4</v>
      </c>
      <c r="E1133" s="2">
        <v>2438.1959999999999</v>
      </c>
      <c r="F1133" s="2">
        <v>114.738</v>
      </c>
      <c r="G1133" s="2" t="s">
        <v>3529</v>
      </c>
    </row>
    <row r="1134" spans="1:7" x14ac:dyDescent="0.2">
      <c r="A1134" s="2" t="s">
        <v>1680</v>
      </c>
      <c r="B1134" s="2">
        <v>0.16689353791198849</v>
      </c>
      <c r="C1134" s="2">
        <v>-2.5830000000000002</v>
      </c>
      <c r="D1134" s="2">
        <v>8.5400000000000007E-3</v>
      </c>
      <c r="E1134" s="2">
        <v>8357.7610000000004</v>
      </c>
      <c r="F1134" s="2">
        <v>916.74300000000005</v>
      </c>
      <c r="G1134" s="2" t="s">
        <v>3530</v>
      </c>
    </row>
    <row r="1135" spans="1:7" x14ac:dyDescent="0.2">
      <c r="A1135" s="2" t="s">
        <v>1681</v>
      </c>
      <c r="B1135" s="2">
        <v>0.1398546376294639</v>
      </c>
      <c r="C1135" s="2">
        <v>-2.8380000000000001</v>
      </c>
      <c r="D1135" s="2">
        <v>4.7699999999999999E-3</v>
      </c>
      <c r="E1135" s="2">
        <v>8896.7960000000003</v>
      </c>
      <c r="F1135" s="2">
        <v>785.26300000000003</v>
      </c>
      <c r="G1135" s="2" t="s">
        <v>3531</v>
      </c>
    </row>
    <row r="1136" spans="1:7" x14ac:dyDescent="0.2">
      <c r="A1136" s="2" t="s">
        <v>1682</v>
      </c>
      <c r="B1136" s="2">
        <v>9.4732285406899902E-2</v>
      </c>
      <c r="C1136" s="2">
        <v>-3.4</v>
      </c>
      <c r="D1136" s="2">
        <v>3.7000000000000002E-3</v>
      </c>
      <c r="E1136" s="2">
        <v>4387.9219999999996</v>
      </c>
      <c r="F1136" s="2">
        <v>166.08</v>
      </c>
      <c r="G1136" s="2" t="s">
        <v>3532</v>
      </c>
    </row>
    <row r="1137" spans="1:7" x14ac:dyDescent="0.2">
      <c r="A1137" s="2" t="s">
        <v>1683</v>
      </c>
      <c r="B1137" s="2">
        <v>3.8821508805763724E-2</v>
      </c>
      <c r="C1137" s="2">
        <v>-4.6870000000000003</v>
      </c>
      <c r="D1137" s="2">
        <v>1.8300000000000001E-5</v>
      </c>
      <c r="E1137" s="2">
        <v>10757.898999999999</v>
      </c>
      <c r="F1137" s="2">
        <v>259.58199999999999</v>
      </c>
      <c r="G1137" s="2" t="s">
        <v>3533</v>
      </c>
    </row>
    <row r="1138" spans="1:7" x14ac:dyDescent="0.2">
      <c r="A1138" s="2" t="s">
        <v>1684</v>
      </c>
      <c r="B1138" s="2">
        <v>3.9912929974855932E-2</v>
      </c>
      <c r="C1138" s="2">
        <v>-4.6470000000000002</v>
      </c>
      <c r="D1138" s="2">
        <v>5.0899999999999997E-5</v>
      </c>
      <c r="E1138" s="2">
        <v>14829.973</v>
      </c>
      <c r="F1138" s="2">
        <v>312.94</v>
      </c>
      <c r="G1138" s="2" t="s">
        <v>3534</v>
      </c>
    </row>
    <row r="1139" spans="1:7" x14ac:dyDescent="0.2">
      <c r="A1139" s="2" t="s">
        <v>1686</v>
      </c>
      <c r="B1139" s="2">
        <v>5.1904376505680888E-2</v>
      </c>
      <c r="C1139" s="2">
        <v>-4.2679999999999998</v>
      </c>
      <c r="D1139" s="2">
        <v>2.2800000000000001E-4</v>
      </c>
      <c r="E1139" s="2">
        <v>8535.2459999999992</v>
      </c>
      <c r="F1139" s="2">
        <v>212.75899999999999</v>
      </c>
      <c r="G1139" s="2" t="s">
        <v>3535</v>
      </c>
    </row>
    <row r="1140" spans="1:7" x14ac:dyDescent="0.2">
      <c r="A1140" s="2" t="s">
        <v>1688</v>
      </c>
      <c r="B1140" s="2">
        <v>0.15156410238271714</v>
      </c>
      <c r="C1140" s="2">
        <v>-2.722</v>
      </c>
      <c r="D1140" s="2">
        <v>1.66E-4</v>
      </c>
      <c r="E1140" s="2">
        <v>674.49699999999996</v>
      </c>
      <c r="F1140" s="2">
        <v>100.48099999999999</v>
      </c>
      <c r="G1140" s="2" t="s">
        <v>3536</v>
      </c>
    </row>
    <row r="1141" spans="1:7" x14ac:dyDescent="0.2">
      <c r="A1141" s="2" t="s">
        <v>1692</v>
      </c>
      <c r="B1141" s="2">
        <v>0.14498745681317932</v>
      </c>
      <c r="C1141" s="2">
        <v>-2.786</v>
      </c>
      <c r="D1141" s="2">
        <v>2.4600000000000002E-4</v>
      </c>
      <c r="E1141" s="2">
        <v>829.69200000000001</v>
      </c>
      <c r="F1141" s="2">
        <v>114.982</v>
      </c>
      <c r="G1141" s="2" t="s">
        <v>3537</v>
      </c>
    </row>
    <row r="1142" spans="1:7" x14ac:dyDescent="0.2">
      <c r="A1142" s="2" t="s">
        <v>1694</v>
      </c>
      <c r="B1142" s="2">
        <v>0.13221887045230338</v>
      </c>
      <c r="C1142" s="2">
        <v>-2.919</v>
      </c>
      <c r="D1142" s="2">
        <v>9.5099999999999994E-5</v>
      </c>
      <c r="E1142" s="2">
        <v>716.62099999999998</v>
      </c>
      <c r="F1142" s="2">
        <v>91.727999999999994</v>
      </c>
      <c r="G1142" s="2" t="s">
        <v>3538</v>
      </c>
    </row>
    <row r="1143" spans="1:7" x14ac:dyDescent="0.2">
      <c r="A1143" s="2" t="s">
        <v>1695</v>
      </c>
      <c r="B1143" s="2">
        <v>0.15909936690949289</v>
      </c>
      <c r="C1143" s="2">
        <v>-2.6520000000000001</v>
      </c>
      <c r="D1143" s="2">
        <v>8.8300000000000005E-5</v>
      </c>
      <c r="E1143" s="2">
        <v>508.99900000000002</v>
      </c>
      <c r="F1143" s="2">
        <v>80.688000000000002</v>
      </c>
      <c r="G1143" s="2" t="s">
        <v>3006</v>
      </c>
    </row>
    <row r="1144" spans="1:7" x14ac:dyDescent="0.2">
      <c r="A1144" s="2" t="s">
        <v>1698</v>
      </c>
      <c r="B1144" s="2">
        <v>49.316550934938078</v>
      </c>
      <c r="C1144" s="2">
        <v>5.6239999999999997</v>
      </c>
      <c r="D1144" s="2">
        <v>3.8E-6</v>
      </c>
      <c r="E1144" s="2">
        <v>67.504000000000005</v>
      </c>
      <c r="F1144" s="2">
        <v>1639.098</v>
      </c>
      <c r="G1144" s="2" t="s">
        <v>3280</v>
      </c>
    </row>
    <row r="1145" spans="1:7" x14ac:dyDescent="0.2">
      <c r="A1145" s="2" t="s">
        <v>1701</v>
      </c>
      <c r="B1145" s="2">
        <v>14.370117966142951</v>
      </c>
      <c r="C1145" s="2">
        <v>3.8450000000000002</v>
      </c>
      <c r="D1145" s="2">
        <v>2.9399999999999998E-6</v>
      </c>
      <c r="E1145" s="2">
        <v>15.327</v>
      </c>
      <c r="F1145" s="2">
        <v>181.286</v>
      </c>
      <c r="G1145" s="2" t="s">
        <v>3539</v>
      </c>
    </row>
    <row r="1146" spans="1:7" x14ac:dyDescent="0.2">
      <c r="A1146" s="2" t="s">
        <v>1702</v>
      </c>
      <c r="B1146" s="2">
        <v>12.55334556634801</v>
      </c>
      <c r="C1146" s="2">
        <v>3.65</v>
      </c>
      <c r="D1146" s="2">
        <v>7.1400000000000001E-4</v>
      </c>
      <c r="E1146" s="2">
        <v>2.2429999999999999</v>
      </c>
      <c r="F1146" s="2">
        <v>27.178999999999998</v>
      </c>
      <c r="G1146" s="2" t="s">
        <v>3006</v>
      </c>
    </row>
    <row r="1147" spans="1:7" x14ac:dyDescent="0.2">
      <c r="A1147" s="2" t="s">
        <v>1703</v>
      </c>
      <c r="B1147" s="2">
        <v>7.4281348184538318</v>
      </c>
      <c r="C1147" s="2">
        <v>2.8929999999999998</v>
      </c>
      <c r="D1147" s="2">
        <v>3.8000000000000002E-4</v>
      </c>
      <c r="E1147" s="2">
        <v>11.663</v>
      </c>
      <c r="F1147" s="2">
        <v>80.238</v>
      </c>
      <c r="G1147" s="2" t="s">
        <v>3539</v>
      </c>
    </row>
    <row r="1148" spans="1:7" x14ac:dyDescent="0.2">
      <c r="A1148" s="2" t="s">
        <v>1704</v>
      </c>
      <c r="B1148" s="2">
        <v>7.6000030629990869</v>
      </c>
      <c r="C1148" s="2">
        <v>2.9260000000000002</v>
      </c>
      <c r="D1148" s="2">
        <v>6.5799999999999995E-4</v>
      </c>
      <c r="E1148" s="2">
        <v>11.946</v>
      </c>
      <c r="F1148" s="2">
        <v>78.069000000000003</v>
      </c>
      <c r="G1148" s="2" t="s">
        <v>3540</v>
      </c>
    </row>
    <row r="1149" spans="1:7" x14ac:dyDescent="0.2">
      <c r="A1149" s="2" t="s">
        <v>1705</v>
      </c>
      <c r="B1149" s="2">
        <v>8.8152409270128853</v>
      </c>
      <c r="C1149" s="2">
        <v>3.14</v>
      </c>
      <c r="D1149" s="2">
        <v>1.6199999999999999E-3</v>
      </c>
      <c r="E1149" s="2">
        <v>4.7830000000000004</v>
      </c>
      <c r="F1149" s="2">
        <v>35.622</v>
      </c>
      <c r="G1149" s="2" t="s">
        <v>3006</v>
      </c>
    </row>
    <row r="1150" spans="1:7" x14ac:dyDescent="0.2">
      <c r="A1150" s="2" t="s">
        <v>1706</v>
      </c>
      <c r="B1150" s="2">
        <v>17.484443825615241</v>
      </c>
      <c r="C1150" s="2">
        <v>4.1280000000000001</v>
      </c>
      <c r="D1150" s="2">
        <v>1.8199999999999999E-6</v>
      </c>
      <c r="E1150" s="2">
        <v>6.3040000000000003</v>
      </c>
      <c r="F1150" s="2">
        <v>89.122</v>
      </c>
      <c r="G1150" s="2" t="s">
        <v>3541</v>
      </c>
    </row>
    <row r="1151" spans="1:7" x14ac:dyDescent="0.2">
      <c r="A1151" s="2" t="s">
        <v>1707</v>
      </c>
      <c r="B1151" s="2">
        <v>9.9797245753123676</v>
      </c>
      <c r="C1151" s="2">
        <v>3.319</v>
      </c>
      <c r="D1151" s="2">
        <v>6.8199999999999999E-6</v>
      </c>
      <c r="E1151" s="2">
        <v>10.252000000000001</v>
      </c>
      <c r="F1151" s="2">
        <v>102.729</v>
      </c>
      <c r="G1151" s="2" t="s">
        <v>3025</v>
      </c>
    </row>
    <row r="1152" spans="1:7" x14ac:dyDescent="0.2">
      <c r="A1152" s="2" t="s">
        <v>1708</v>
      </c>
      <c r="B1152" s="2">
        <v>29.548233943340623</v>
      </c>
      <c r="C1152" s="2">
        <v>4.8849999999999998</v>
      </c>
      <c r="D1152" s="2">
        <v>1.68E-6</v>
      </c>
      <c r="E1152" s="2">
        <v>4.3339999999999996</v>
      </c>
      <c r="F1152" s="2">
        <v>78.518000000000001</v>
      </c>
      <c r="G1152" s="2" t="s">
        <v>3542</v>
      </c>
    </row>
    <row r="1153" spans="1:7" x14ac:dyDescent="0.2">
      <c r="A1153" s="2" t="s">
        <v>1709</v>
      </c>
      <c r="B1153" s="2">
        <v>11.073197728411836</v>
      </c>
      <c r="C1153" s="2">
        <v>3.4689999999999999</v>
      </c>
      <c r="D1153" s="2">
        <v>4.1399999999999997E-5</v>
      </c>
      <c r="E1153" s="2">
        <v>6.1779999999999999</v>
      </c>
      <c r="F1153" s="2">
        <v>70.540000000000006</v>
      </c>
      <c r="G1153" s="2" t="s">
        <v>3543</v>
      </c>
    </row>
    <row r="1154" spans="1:7" x14ac:dyDescent="0.2">
      <c r="A1154" s="2" t="s">
        <v>1713</v>
      </c>
      <c r="B1154" s="2">
        <v>9.7193254485319791E-2</v>
      </c>
      <c r="C1154" s="2">
        <v>-3.363</v>
      </c>
      <c r="D1154" s="2">
        <v>3.5200000000000001E-3</v>
      </c>
      <c r="E1154" s="2">
        <v>2613.9270000000001</v>
      </c>
      <c r="F1154" s="2">
        <v>103.883</v>
      </c>
      <c r="G1154" s="2" t="s">
        <v>3544</v>
      </c>
    </row>
    <row r="1155" spans="1:7" x14ac:dyDescent="0.2">
      <c r="A1155" s="2" t="s">
        <v>1714</v>
      </c>
      <c r="B1155" s="2">
        <v>4.697379618954884E-2</v>
      </c>
      <c r="C1155" s="2">
        <v>-4.4119999999999999</v>
      </c>
      <c r="D1155" s="2">
        <v>2.1500000000000001E-7</v>
      </c>
      <c r="E1155" s="2">
        <v>3943.0329999999999</v>
      </c>
      <c r="F1155" s="2">
        <v>182.916</v>
      </c>
      <c r="G1155" s="2" t="s">
        <v>3545</v>
      </c>
    </row>
    <row r="1156" spans="1:7" x14ac:dyDescent="0.2">
      <c r="A1156" s="2" t="s">
        <v>1715</v>
      </c>
      <c r="B1156" s="2">
        <v>0.10635796618831755</v>
      </c>
      <c r="C1156" s="2">
        <v>-3.2330000000000001</v>
      </c>
      <c r="D1156" s="2">
        <v>3.5200000000000001E-3</v>
      </c>
      <c r="E1156" s="2">
        <v>21818.234</v>
      </c>
      <c r="F1156" s="2">
        <v>1117.752</v>
      </c>
      <c r="G1156" s="2" t="s">
        <v>3546</v>
      </c>
    </row>
    <row r="1157" spans="1:7" x14ac:dyDescent="0.2">
      <c r="A1157" s="2" t="s">
        <v>1716</v>
      </c>
      <c r="B1157" s="2">
        <v>0.13518434543545224</v>
      </c>
      <c r="C1157" s="2">
        <v>-2.887</v>
      </c>
      <c r="D1157" s="2">
        <v>1.3400000000000001E-6</v>
      </c>
      <c r="E1157" s="2">
        <v>334.78300000000002</v>
      </c>
      <c r="F1157" s="2">
        <v>44.381999999999998</v>
      </c>
      <c r="G1157" s="2" t="s">
        <v>3547</v>
      </c>
    </row>
    <row r="1158" spans="1:7" x14ac:dyDescent="0.2">
      <c r="A1158" s="2" t="s">
        <v>1717</v>
      </c>
      <c r="B1158" s="2">
        <v>22.816411477826243</v>
      </c>
      <c r="C1158" s="2">
        <v>4.5119999999999996</v>
      </c>
      <c r="D1158" s="2">
        <v>1.8100000000000001E-4</v>
      </c>
      <c r="E1158" s="2">
        <v>3.339</v>
      </c>
      <c r="F1158" s="2">
        <v>34.030999999999999</v>
      </c>
      <c r="G1158" s="2" t="s">
        <v>3548</v>
      </c>
    </row>
    <row r="1159" spans="1:7" x14ac:dyDescent="0.2">
      <c r="A1159" s="2" t="s">
        <v>1718</v>
      </c>
      <c r="B1159" s="2">
        <v>19.373329343208855</v>
      </c>
      <c r="C1159" s="2">
        <v>4.2759999999999998</v>
      </c>
      <c r="D1159" s="2">
        <v>1.24E-3</v>
      </c>
      <c r="E1159" s="2">
        <v>2.8410000000000002</v>
      </c>
      <c r="F1159" s="2">
        <v>17.45</v>
      </c>
      <c r="G1159" s="2" t="s">
        <v>3549</v>
      </c>
    </row>
    <row r="1160" spans="1:7" x14ac:dyDescent="0.2">
      <c r="A1160" s="2" t="s">
        <v>1719</v>
      </c>
      <c r="B1160" s="2">
        <v>12.719764015183587</v>
      </c>
      <c r="C1160" s="2">
        <v>3.669</v>
      </c>
      <c r="D1160" s="2">
        <v>1.5399999999999999E-3</v>
      </c>
      <c r="E1160" s="2">
        <v>3.786</v>
      </c>
      <c r="F1160" s="2">
        <v>26.887</v>
      </c>
      <c r="G1160" s="2" t="s">
        <v>3550</v>
      </c>
    </row>
    <row r="1161" spans="1:7" x14ac:dyDescent="0.2">
      <c r="A1161" s="2" t="s">
        <v>1720</v>
      </c>
      <c r="B1161" s="2">
        <v>0.22988751153791454</v>
      </c>
      <c r="C1161" s="2">
        <v>-2.121</v>
      </c>
      <c r="D1161" s="2">
        <v>5.8900000000000003E-3</v>
      </c>
      <c r="E1161" s="2">
        <v>998.79700000000003</v>
      </c>
      <c r="F1161" s="2">
        <v>210.399</v>
      </c>
      <c r="G1161" s="2" t="s">
        <v>3551</v>
      </c>
    </row>
    <row r="1162" spans="1:7" x14ac:dyDescent="0.2">
      <c r="A1162" s="2" t="s">
        <v>1721</v>
      </c>
      <c r="B1162" s="2">
        <v>0.16863781679246237</v>
      </c>
      <c r="C1162" s="2">
        <v>-2.5680000000000001</v>
      </c>
      <c r="D1162" s="2">
        <v>1.0900000000000001E-5</v>
      </c>
      <c r="E1162" s="2">
        <v>297.58199999999999</v>
      </c>
      <c r="F1162" s="2">
        <v>49.296999999999997</v>
      </c>
      <c r="G1162" s="2" t="s">
        <v>3552</v>
      </c>
    </row>
    <row r="1163" spans="1:7" x14ac:dyDescent="0.2">
      <c r="A1163" s="2" t="s">
        <v>1732</v>
      </c>
      <c r="B1163" s="2">
        <v>0.12024093183309686</v>
      </c>
      <c r="C1163" s="2">
        <v>-3.056</v>
      </c>
      <c r="D1163" s="2">
        <v>9.5699999999999995E-5</v>
      </c>
      <c r="E1163" s="2">
        <v>438.75599999999997</v>
      </c>
      <c r="F1163" s="2">
        <v>61.512</v>
      </c>
      <c r="G1163" s="2" t="s">
        <v>3034</v>
      </c>
    </row>
    <row r="1164" spans="1:7" x14ac:dyDescent="0.2">
      <c r="A1164" s="2" t="s">
        <v>1733</v>
      </c>
      <c r="B1164" s="2">
        <v>174.24820691193253</v>
      </c>
      <c r="C1164" s="2">
        <v>7.4450000000000003</v>
      </c>
      <c r="D1164" s="4">
        <v>8.5700000000000004E-10</v>
      </c>
      <c r="E1164" s="2">
        <v>0.30599999999999999</v>
      </c>
      <c r="F1164" s="2">
        <v>67.156000000000006</v>
      </c>
      <c r="G1164" s="2" t="s">
        <v>3553</v>
      </c>
    </row>
    <row r="1165" spans="1:7" x14ac:dyDescent="0.2">
      <c r="A1165" s="2" t="s">
        <v>1734</v>
      </c>
      <c r="B1165" s="2">
        <v>561.05562442121743</v>
      </c>
      <c r="C1165" s="2">
        <v>9.1319999999999997</v>
      </c>
      <c r="D1165" s="4">
        <v>1.26E-9</v>
      </c>
      <c r="E1165" s="2">
        <v>0.10100000000000001</v>
      </c>
      <c r="F1165" s="2">
        <v>48.356999999999999</v>
      </c>
      <c r="G1165" s="2" t="s">
        <v>3294</v>
      </c>
    </row>
    <row r="1166" spans="1:7" x14ac:dyDescent="0.2">
      <c r="A1166" s="9" t="s">
        <v>1735</v>
      </c>
      <c r="B1166" s="2">
        <v>39.314783374260777</v>
      </c>
      <c r="C1166" s="2">
        <v>5.2969999999999997</v>
      </c>
      <c r="D1166" s="4">
        <v>2.93E-9</v>
      </c>
      <c r="E1166" s="2">
        <v>3.2839999999999998</v>
      </c>
      <c r="F1166" s="2">
        <v>104.408</v>
      </c>
      <c r="G1166" s="2" t="s">
        <v>3030</v>
      </c>
    </row>
    <row r="1167" spans="1:7" x14ac:dyDescent="0.2">
      <c r="A1167" s="9" t="s">
        <v>1736</v>
      </c>
      <c r="B1167" s="2">
        <v>30.442184842617568</v>
      </c>
      <c r="C1167" s="2">
        <v>4.9279999999999999</v>
      </c>
      <c r="D1167" s="2">
        <v>1.3200000000000001E-6</v>
      </c>
      <c r="E1167" s="2">
        <v>2.4180000000000001</v>
      </c>
      <c r="F1167" s="2">
        <v>60.057000000000002</v>
      </c>
      <c r="G1167" s="2" t="s">
        <v>3006</v>
      </c>
    </row>
    <row r="1168" spans="1:7" x14ac:dyDescent="0.2">
      <c r="A1168" s="9" t="s">
        <v>1737</v>
      </c>
      <c r="B1168" s="2">
        <v>30.611461058939973</v>
      </c>
      <c r="C1168" s="2">
        <v>4.9359999999999999</v>
      </c>
      <c r="D1168" s="4">
        <v>6.0500000000000006E-8</v>
      </c>
      <c r="E1168" s="2">
        <v>3.4460000000000002</v>
      </c>
      <c r="F1168" s="2">
        <v>94.185000000000002</v>
      </c>
      <c r="G1168" s="2" t="s">
        <v>3030</v>
      </c>
    </row>
    <row r="1169" spans="1:7" x14ac:dyDescent="0.2">
      <c r="A1169" s="9" t="s">
        <v>1738</v>
      </c>
      <c r="B1169" s="2">
        <v>37.582783078836911</v>
      </c>
      <c r="C1169" s="2">
        <v>5.2320000000000002</v>
      </c>
      <c r="D1169" s="2">
        <v>1.64E-6</v>
      </c>
      <c r="E1169" s="2">
        <v>1.514</v>
      </c>
      <c r="F1169" s="2">
        <v>48.067</v>
      </c>
      <c r="G1169" s="2" t="s">
        <v>3030</v>
      </c>
    </row>
    <row r="1170" spans="1:7" x14ac:dyDescent="0.2">
      <c r="A1170" s="9" t="s">
        <v>1739</v>
      </c>
      <c r="B1170" s="2">
        <v>36.428608930396095</v>
      </c>
      <c r="C1170" s="2">
        <v>5.1870000000000003</v>
      </c>
      <c r="D1170" s="2">
        <v>1.1400000000000001E-6</v>
      </c>
      <c r="E1170" s="2">
        <v>2.2639999999999998</v>
      </c>
      <c r="F1170" s="2">
        <v>74.703999999999994</v>
      </c>
      <c r="G1170" s="2" t="s">
        <v>3006</v>
      </c>
    </row>
    <row r="1171" spans="1:7" x14ac:dyDescent="0.2">
      <c r="A1171" s="9" t="s">
        <v>1740</v>
      </c>
      <c r="B1171" s="2">
        <v>26.118497476828846</v>
      </c>
      <c r="C1171" s="2">
        <v>4.7069999999999999</v>
      </c>
      <c r="D1171" s="2">
        <v>4.6600000000000002E-7</v>
      </c>
      <c r="E1171" s="2">
        <v>2.7629999999999999</v>
      </c>
      <c r="F1171" s="2">
        <v>70.959999999999994</v>
      </c>
      <c r="G1171" s="2" t="s">
        <v>3006</v>
      </c>
    </row>
    <row r="1172" spans="1:7" x14ac:dyDescent="0.2">
      <c r="A1172" s="9" t="s">
        <v>1741</v>
      </c>
      <c r="B1172" s="2">
        <v>34.823758133465709</v>
      </c>
      <c r="C1172" s="2">
        <v>5.1219999999999999</v>
      </c>
      <c r="D1172" s="2">
        <v>7.2399999999999997E-7</v>
      </c>
      <c r="E1172" s="2">
        <v>1.9079999999999999</v>
      </c>
      <c r="F1172" s="2">
        <v>56.387999999999998</v>
      </c>
      <c r="G1172" s="2" t="s">
        <v>3554</v>
      </c>
    </row>
    <row r="1173" spans="1:7" x14ac:dyDescent="0.2">
      <c r="A1173" s="9" t="s">
        <v>1742</v>
      </c>
      <c r="B1173" s="2">
        <v>52.819546144810047</v>
      </c>
      <c r="C1173" s="2">
        <v>5.7229999999999999</v>
      </c>
      <c r="D1173" s="2">
        <v>4.66E-4</v>
      </c>
      <c r="E1173" s="2">
        <v>0.58299999999999996</v>
      </c>
      <c r="F1173" s="2">
        <v>5.9119999999999999</v>
      </c>
      <c r="G1173" s="2" t="s">
        <v>3392</v>
      </c>
    </row>
    <row r="1174" spans="1:7" x14ac:dyDescent="0.2">
      <c r="A1174" s="2" t="s">
        <v>1744</v>
      </c>
      <c r="B1174" s="2">
        <v>0.12082576213312166</v>
      </c>
      <c r="C1174" s="2">
        <v>-3.0489999999999999</v>
      </c>
      <c r="D1174" s="2">
        <v>8.3599999999999999E-5</v>
      </c>
      <c r="E1174" s="2">
        <v>1793.9570000000001</v>
      </c>
      <c r="F1174" s="2">
        <v>215.92699999999999</v>
      </c>
      <c r="G1174" s="2" t="s">
        <v>3502</v>
      </c>
    </row>
    <row r="1175" spans="1:7" x14ac:dyDescent="0.2">
      <c r="A1175" s="2" t="s">
        <v>1746</v>
      </c>
      <c r="B1175" s="2">
        <v>0.17482701034230769</v>
      </c>
      <c r="C1175" s="2">
        <v>-2.516</v>
      </c>
      <c r="D1175" s="2">
        <v>1.23E-3</v>
      </c>
      <c r="E1175" s="2">
        <v>1264.875</v>
      </c>
      <c r="F1175" s="2">
        <v>206.05199999999999</v>
      </c>
      <c r="G1175" s="2" t="s">
        <v>3555</v>
      </c>
    </row>
    <row r="1176" spans="1:7" x14ac:dyDescent="0.2">
      <c r="A1176" s="2" t="s">
        <v>1748</v>
      </c>
      <c r="B1176" s="2">
        <v>7.1594868623734834E-2</v>
      </c>
      <c r="C1176" s="2">
        <v>-3.8039999999999998</v>
      </c>
      <c r="D1176" s="2">
        <v>4.2500000000000003E-5</v>
      </c>
      <c r="E1176" s="2">
        <v>6606.0029999999997</v>
      </c>
      <c r="F1176" s="2">
        <v>384.52100000000002</v>
      </c>
      <c r="G1176" s="2" t="s">
        <v>3556</v>
      </c>
    </row>
    <row r="1177" spans="1:7" x14ac:dyDescent="0.2">
      <c r="A1177" s="2" t="s">
        <v>1749</v>
      </c>
      <c r="B1177" s="2">
        <v>0.22578162753795564</v>
      </c>
      <c r="C1177" s="2">
        <v>-2.1469999999999998</v>
      </c>
      <c r="D1177" s="2">
        <v>2.8500000000000001E-3</v>
      </c>
      <c r="E1177" s="2">
        <v>698.87099999999998</v>
      </c>
      <c r="F1177" s="2">
        <v>156.054</v>
      </c>
      <c r="G1177" s="2" t="s">
        <v>3557</v>
      </c>
    </row>
    <row r="1178" spans="1:7" x14ac:dyDescent="0.2">
      <c r="A1178" s="2" t="s">
        <v>1751</v>
      </c>
      <c r="B1178" s="2">
        <v>0.13860008045038366</v>
      </c>
      <c r="C1178" s="2">
        <v>-2.851</v>
      </c>
      <c r="D1178" s="2">
        <v>6.7799999999999995E-5</v>
      </c>
      <c r="E1178" s="2">
        <v>644.77200000000005</v>
      </c>
      <c r="F1178" s="2">
        <v>88.965000000000003</v>
      </c>
      <c r="G1178" s="2" t="s">
        <v>3006</v>
      </c>
    </row>
    <row r="1179" spans="1:7" x14ac:dyDescent="0.2">
      <c r="A1179" s="2" t="s">
        <v>1753</v>
      </c>
      <c r="B1179" s="2">
        <v>0.1850516622500061</v>
      </c>
      <c r="C1179" s="2">
        <v>-2.4340000000000002</v>
      </c>
      <c r="D1179" s="2">
        <v>4.4900000000000001E-3</v>
      </c>
      <c r="E1179" s="2">
        <v>1618.46</v>
      </c>
      <c r="F1179" s="2">
        <v>240.273</v>
      </c>
      <c r="G1179" s="2" t="s">
        <v>3558</v>
      </c>
    </row>
    <row r="1180" spans="1:7" x14ac:dyDescent="0.2">
      <c r="A1180" s="2" t="s">
        <v>1754</v>
      </c>
      <c r="B1180" s="2">
        <v>0.18149478498798677</v>
      </c>
      <c r="C1180" s="2">
        <v>-2.4620000000000002</v>
      </c>
      <c r="D1180" s="2">
        <v>2.2599999999999999E-4</v>
      </c>
      <c r="E1180" s="2">
        <v>226.20400000000001</v>
      </c>
      <c r="F1180" s="2">
        <v>36.020000000000003</v>
      </c>
      <c r="G1180" s="2" t="s">
        <v>3559</v>
      </c>
    </row>
    <row r="1181" spans="1:7" x14ac:dyDescent="0.2">
      <c r="A1181" s="2" t="s">
        <v>1755</v>
      </c>
      <c r="B1181" s="2">
        <v>0.20362689076755386</v>
      </c>
      <c r="C1181" s="2">
        <v>-2.2959999999999998</v>
      </c>
      <c r="D1181" s="2">
        <v>6.0399999999999998E-5</v>
      </c>
      <c r="E1181" s="2">
        <v>258.57600000000002</v>
      </c>
      <c r="F1181" s="2">
        <v>52.122</v>
      </c>
      <c r="G1181" s="2" t="s">
        <v>3006</v>
      </c>
    </row>
    <row r="1182" spans="1:7" x14ac:dyDescent="0.2">
      <c r="A1182" s="2" t="s">
        <v>1756</v>
      </c>
      <c r="B1182" s="2">
        <v>9.9728095542007775</v>
      </c>
      <c r="C1182" s="2">
        <v>3.3180000000000001</v>
      </c>
      <c r="D1182" s="2">
        <v>4.6899999999999997E-3</v>
      </c>
      <c r="E1182" s="2">
        <v>4.6079999999999997</v>
      </c>
      <c r="F1182" s="2">
        <v>24.497</v>
      </c>
      <c r="G1182" s="2" t="s">
        <v>3006</v>
      </c>
    </row>
    <row r="1183" spans="1:7" x14ac:dyDescent="0.2">
      <c r="A1183" s="2" t="s">
        <v>1757</v>
      </c>
      <c r="B1183" s="2">
        <v>10.928322054035162</v>
      </c>
      <c r="C1183" s="2">
        <v>3.45</v>
      </c>
      <c r="D1183" s="2">
        <v>1.7600000000000001E-3</v>
      </c>
      <c r="E1183" s="2">
        <v>5.0890000000000004</v>
      </c>
      <c r="F1183" s="2">
        <v>32.951000000000001</v>
      </c>
      <c r="G1183" s="2" t="s">
        <v>3200</v>
      </c>
    </row>
    <row r="1184" spans="1:7" x14ac:dyDescent="0.2">
      <c r="A1184" s="2" t="s">
        <v>1758</v>
      </c>
      <c r="B1184" s="2">
        <v>0.21493912156075162</v>
      </c>
      <c r="C1184" s="2">
        <v>-2.218</v>
      </c>
      <c r="D1184" s="2">
        <v>9.8499999999999998E-4</v>
      </c>
      <c r="E1184" s="2">
        <v>500.28100000000001</v>
      </c>
      <c r="F1184" s="2">
        <v>107.158</v>
      </c>
      <c r="G1184" s="2" t="s">
        <v>3370</v>
      </c>
    </row>
    <row r="1185" spans="1:7" x14ac:dyDescent="0.2">
      <c r="A1185" s="9" t="s">
        <v>1760</v>
      </c>
      <c r="B1185" s="2">
        <v>5.1586730026235426</v>
      </c>
      <c r="C1185" s="2">
        <v>2.367</v>
      </c>
      <c r="D1185" s="2">
        <v>1.2800000000000001E-3</v>
      </c>
      <c r="E1185" s="2">
        <v>19.256</v>
      </c>
      <c r="F1185" s="2">
        <v>89.828000000000003</v>
      </c>
      <c r="G1185" s="2" t="s">
        <v>3174</v>
      </c>
    </row>
    <row r="1186" spans="1:7" x14ac:dyDescent="0.2">
      <c r="A1186" s="9" t="s">
        <v>1761</v>
      </c>
      <c r="B1186" s="2">
        <v>4.5002339387552368</v>
      </c>
      <c r="C1186" s="2">
        <v>2.17</v>
      </c>
      <c r="D1186" s="2">
        <v>1.48E-3</v>
      </c>
      <c r="E1186" s="2">
        <v>32.981000000000002</v>
      </c>
      <c r="F1186" s="2">
        <v>128.30799999999999</v>
      </c>
      <c r="G1186" s="2" t="s">
        <v>3134</v>
      </c>
    </row>
    <row r="1187" spans="1:7" x14ac:dyDescent="0.2">
      <c r="A1187" s="9" t="s">
        <v>1762</v>
      </c>
      <c r="B1187" s="2">
        <v>14.907846868876373</v>
      </c>
      <c r="C1187" s="2">
        <v>3.8980000000000001</v>
      </c>
      <c r="D1187" s="2">
        <v>9.8900000000000005E-5</v>
      </c>
      <c r="E1187" s="2">
        <v>10.737</v>
      </c>
      <c r="F1187" s="2">
        <v>85.863</v>
      </c>
      <c r="G1187" s="2" t="s">
        <v>3489</v>
      </c>
    </row>
    <row r="1188" spans="1:7" x14ac:dyDescent="0.2">
      <c r="A1188" s="9" t="s">
        <v>1763</v>
      </c>
      <c r="B1188" s="2">
        <v>22.393373849523133</v>
      </c>
      <c r="C1188" s="2">
        <v>4.4850000000000003</v>
      </c>
      <c r="D1188" s="2">
        <v>1.72E-3</v>
      </c>
      <c r="E1188" s="2">
        <v>1.609</v>
      </c>
      <c r="F1188" s="2">
        <v>22.792000000000002</v>
      </c>
      <c r="G1188" s="2" t="s">
        <v>3006</v>
      </c>
    </row>
    <row r="1189" spans="1:7" x14ac:dyDescent="0.2">
      <c r="A1189" s="9" t="s">
        <v>1764</v>
      </c>
      <c r="B1189" s="2">
        <v>18.138710604454761</v>
      </c>
      <c r="C1189" s="2">
        <v>4.181</v>
      </c>
      <c r="D1189" s="2">
        <v>1.4599999999999999E-3</v>
      </c>
      <c r="E1189" s="2">
        <v>2.2200000000000002</v>
      </c>
      <c r="F1189" s="2">
        <v>17.934999999999999</v>
      </c>
      <c r="G1189" s="2" t="s">
        <v>3006</v>
      </c>
    </row>
    <row r="1190" spans="1:7" x14ac:dyDescent="0.2">
      <c r="A1190" s="9" t="s">
        <v>1765</v>
      </c>
      <c r="B1190" s="2">
        <v>22.517894005206365</v>
      </c>
      <c r="C1190" s="2">
        <v>4.4930000000000003</v>
      </c>
      <c r="D1190" s="2">
        <v>7.0600000000000003E-4</v>
      </c>
      <c r="E1190" s="2">
        <v>3.1419999999999999</v>
      </c>
      <c r="F1190" s="2">
        <v>21.238</v>
      </c>
      <c r="G1190" s="2" t="s">
        <v>3030</v>
      </c>
    </row>
    <row r="1191" spans="1:7" x14ac:dyDescent="0.2">
      <c r="A1191" s="9" t="s">
        <v>1766</v>
      </c>
      <c r="B1191" s="2">
        <v>17.691690453124298</v>
      </c>
      <c r="C1191" s="2">
        <v>4.1449999999999996</v>
      </c>
      <c r="D1191" s="2">
        <v>3.3E-4</v>
      </c>
      <c r="E1191" s="2">
        <v>7.76</v>
      </c>
      <c r="F1191" s="2">
        <v>51.707999999999998</v>
      </c>
      <c r="G1191" s="2" t="s">
        <v>3030</v>
      </c>
    </row>
    <row r="1192" spans="1:7" x14ac:dyDescent="0.2">
      <c r="A1192" s="2" t="s">
        <v>1768</v>
      </c>
      <c r="B1192" s="2">
        <v>7.6634817457815707</v>
      </c>
      <c r="C1192" s="2">
        <v>2.9380000000000002</v>
      </c>
      <c r="D1192" s="2">
        <v>3.6700000000000001E-3</v>
      </c>
      <c r="E1192" s="2">
        <v>8.2059999999999995</v>
      </c>
      <c r="F1192" s="2">
        <v>111.286</v>
      </c>
      <c r="G1192" s="2" t="s">
        <v>3560</v>
      </c>
    </row>
    <row r="1193" spans="1:7" x14ac:dyDescent="0.2">
      <c r="A1193" s="2" t="s">
        <v>1769</v>
      </c>
      <c r="B1193" s="2">
        <v>9.7068284819895414</v>
      </c>
      <c r="C1193" s="2">
        <v>3.2789999999999999</v>
      </c>
      <c r="D1193" s="2">
        <v>4.4299999999999999E-3</v>
      </c>
      <c r="E1193" s="2">
        <v>3.7679999999999998</v>
      </c>
      <c r="F1193" s="2">
        <v>63.841999999999999</v>
      </c>
      <c r="G1193" s="2" t="s">
        <v>3560</v>
      </c>
    </row>
    <row r="1194" spans="1:7" x14ac:dyDescent="0.2">
      <c r="A1194" s="2" t="s">
        <v>1770</v>
      </c>
      <c r="B1194" s="2">
        <v>9.0945357858881106</v>
      </c>
      <c r="C1194" s="2">
        <v>3.1850000000000001</v>
      </c>
      <c r="D1194" s="2">
        <v>4.0400000000000002E-3</v>
      </c>
      <c r="E1194" s="2">
        <v>4.41</v>
      </c>
      <c r="F1194" s="2">
        <v>70.649000000000001</v>
      </c>
      <c r="G1194" s="2" t="s">
        <v>3560</v>
      </c>
    </row>
    <row r="1195" spans="1:7" x14ac:dyDescent="0.2">
      <c r="A1195" s="2" t="s">
        <v>1773</v>
      </c>
      <c r="B1195" s="2">
        <v>6.7458488820008986</v>
      </c>
      <c r="C1195" s="2">
        <v>2.754</v>
      </c>
      <c r="D1195" s="2">
        <v>4.4400000000000004E-3</v>
      </c>
      <c r="E1195" s="2">
        <v>7.4450000000000003</v>
      </c>
      <c r="F1195" s="2">
        <v>39.213000000000001</v>
      </c>
      <c r="G1195" s="2" t="s">
        <v>3072</v>
      </c>
    </row>
    <row r="1196" spans="1:7" x14ac:dyDescent="0.2">
      <c r="A1196" s="2" t="s">
        <v>1774</v>
      </c>
      <c r="B1196" s="2">
        <v>76.26768477273896</v>
      </c>
      <c r="C1196" s="2">
        <v>6.2530000000000001</v>
      </c>
      <c r="D1196" s="2">
        <v>5.3800000000000002E-3</v>
      </c>
      <c r="E1196" s="2">
        <v>0.08</v>
      </c>
      <c r="F1196" s="2">
        <v>0.85199999999999998</v>
      </c>
      <c r="G1196" s="2" t="s">
        <v>3006</v>
      </c>
    </row>
    <row r="1197" spans="1:7" x14ac:dyDescent="0.2">
      <c r="A1197" s="9" t="s">
        <v>1775</v>
      </c>
      <c r="B1197" s="2">
        <v>31.669013005286622</v>
      </c>
      <c r="C1197" s="2">
        <v>4.9850000000000003</v>
      </c>
      <c r="D1197" s="4">
        <v>2.8999999999999998E-10</v>
      </c>
      <c r="E1197" s="2">
        <v>3.9980000000000002</v>
      </c>
      <c r="F1197" s="2">
        <v>124.10299999999999</v>
      </c>
      <c r="G1197" s="2" t="s">
        <v>3006</v>
      </c>
    </row>
    <row r="1198" spans="1:7" x14ac:dyDescent="0.2">
      <c r="A1198" s="9" t="s">
        <v>1776</v>
      </c>
      <c r="B1198" s="2">
        <v>20.591827956820325</v>
      </c>
      <c r="C1198" s="2">
        <v>4.3639999999999999</v>
      </c>
      <c r="D1198" s="4">
        <v>7.5099999999999999E-10</v>
      </c>
      <c r="E1198" s="2">
        <v>6.4740000000000002</v>
      </c>
      <c r="F1198" s="2">
        <v>134.56899999999999</v>
      </c>
      <c r="G1198" s="2" t="s">
        <v>3006</v>
      </c>
    </row>
    <row r="1199" spans="1:7" x14ac:dyDescent="0.2">
      <c r="A1199" s="9" t="s">
        <v>1777</v>
      </c>
      <c r="B1199" s="2">
        <v>40.476145355325997</v>
      </c>
      <c r="C1199" s="2">
        <v>5.3390000000000004</v>
      </c>
      <c r="D1199" s="4">
        <v>1.3199999999999999E-13</v>
      </c>
      <c r="E1199" s="2">
        <v>4.9349999999999996</v>
      </c>
      <c r="F1199" s="2">
        <v>202.01300000000001</v>
      </c>
      <c r="G1199" s="2" t="s">
        <v>3030</v>
      </c>
    </row>
    <row r="1200" spans="1:7" x14ac:dyDescent="0.2">
      <c r="A1200" s="9" t="s">
        <v>1778</v>
      </c>
      <c r="B1200" s="2">
        <v>57.321322885814354</v>
      </c>
      <c r="C1200" s="2">
        <v>5.8410000000000002</v>
      </c>
      <c r="D1200" s="4">
        <v>3.7100000000000001E-8</v>
      </c>
      <c r="E1200" s="2">
        <v>1.0369999999999999</v>
      </c>
      <c r="F1200" s="2">
        <v>63.962000000000003</v>
      </c>
      <c r="G1200" s="2" t="s">
        <v>3561</v>
      </c>
    </row>
    <row r="1201" spans="1:7" x14ac:dyDescent="0.2">
      <c r="A1201" s="9" t="s">
        <v>1779</v>
      </c>
      <c r="B1201" s="2">
        <v>68.166925017178713</v>
      </c>
      <c r="C1201" s="2">
        <v>6.0910000000000002</v>
      </c>
      <c r="D1201" s="4">
        <v>5.99E-10</v>
      </c>
      <c r="E1201" s="2">
        <v>1.222</v>
      </c>
      <c r="F1201" s="2">
        <v>94.74</v>
      </c>
      <c r="G1201" s="2" t="s">
        <v>3006</v>
      </c>
    </row>
    <row r="1202" spans="1:7" x14ac:dyDescent="0.2">
      <c r="A1202" s="9" t="s">
        <v>1780</v>
      </c>
      <c r="B1202" s="2">
        <v>13.086432936924494</v>
      </c>
      <c r="C1202" s="2">
        <v>3.71</v>
      </c>
      <c r="D1202" s="4">
        <v>9.9200000000000005E-9</v>
      </c>
      <c r="E1202" s="2">
        <v>20.113</v>
      </c>
      <c r="F1202" s="2">
        <v>253.03800000000001</v>
      </c>
      <c r="G1202" s="2" t="s">
        <v>3562</v>
      </c>
    </row>
    <row r="1203" spans="1:7" x14ac:dyDescent="0.2">
      <c r="A1203" s="9" t="s">
        <v>1781</v>
      </c>
      <c r="B1203" s="2">
        <v>11.119345758738698</v>
      </c>
      <c r="C1203" s="2">
        <v>3.4750000000000001</v>
      </c>
      <c r="D1203" s="2">
        <v>3.1300000000000001E-7</v>
      </c>
      <c r="E1203" s="2">
        <v>12.414</v>
      </c>
      <c r="F1203" s="2">
        <v>133.75</v>
      </c>
      <c r="G1203" s="2" t="s">
        <v>3206</v>
      </c>
    </row>
    <row r="1204" spans="1:7" x14ac:dyDescent="0.2">
      <c r="A1204" s="9" t="s">
        <v>1782</v>
      </c>
      <c r="B1204" s="2">
        <v>8.0892166468104332</v>
      </c>
      <c r="C1204" s="2">
        <v>3.016</v>
      </c>
      <c r="D1204" s="2">
        <v>3.4699999999999998E-6</v>
      </c>
      <c r="E1204" s="2">
        <v>36.716999999999999</v>
      </c>
      <c r="F1204" s="2">
        <v>270.28899999999999</v>
      </c>
      <c r="G1204" s="2" t="s">
        <v>3006</v>
      </c>
    </row>
    <row r="1205" spans="1:7" x14ac:dyDescent="0.2">
      <c r="A1205" s="9" t="s">
        <v>1783</v>
      </c>
      <c r="B1205" s="2">
        <v>32.581926392467857</v>
      </c>
      <c r="C1205" s="2">
        <v>5.0259999999999998</v>
      </c>
      <c r="D1205" s="2">
        <v>3.1399999999999999E-4</v>
      </c>
      <c r="E1205" s="2">
        <v>1.2769999999999999</v>
      </c>
      <c r="F1205" s="2">
        <v>23.449000000000002</v>
      </c>
      <c r="G1205" s="2" t="s">
        <v>3563</v>
      </c>
    </row>
    <row r="1206" spans="1:7" x14ac:dyDescent="0.2">
      <c r="A1206" s="9" t="s">
        <v>1784</v>
      </c>
      <c r="B1206" s="2">
        <v>28.344560611275543</v>
      </c>
      <c r="C1206" s="2">
        <v>4.8250000000000002</v>
      </c>
      <c r="D1206" s="2">
        <v>2.1100000000000001E-6</v>
      </c>
      <c r="E1206" s="2">
        <v>2.6240000000000001</v>
      </c>
      <c r="F1206" s="2">
        <v>66.700999999999993</v>
      </c>
      <c r="G1206" s="2" t="s">
        <v>3006</v>
      </c>
    </row>
    <row r="1207" spans="1:7" x14ac:dyDescent="0.2">
      <c r="A1207" s="9" t="s">
        <v>1785</v>
      </c>
      <c r="B1207" s="2">
        <v>25.457167480157398</v>
      </c>
      <c r="C1207" s="2">
        <v>4.67</v>
      </c>
      <c r="D1207" s="2">
        <v>1.34E-5</v>
      </c>
      <c r="E1207" s="2">
        <v>2.6709999999999998</v>
      </c>
      <c r="F1207" s="2">
        <v>57.765999999999998</v>
      </c>
      <c r="G1207" s="2" t="s">
        <v>3006</v>
      </c>
    </row>
    <row r="1208" spans="1:7" x14ac:dyDescent="0.2">
      <c r="A1208" s="9" t="s">
        <v>1786</v>
      </c>
      <c r="B1208" s="2">
        <v>45.886567936506459</v>
      </c>
      <c r="C1208" s="2">
        <v>5.52</v>
      </c>
      <c r="D1208" s="4">
        <v>7.7799999999999992E-9</v>
      </c>
      <c r="E1208" s="2">
        <v>2.46</v>
      </c>
      <c r="F1208" s="2">
        <v>89.105999999999995</v>
      </c>
      <c r="G1208" s="2" t="s">
        <v>3006</v>
      </c>
    </row>
    <row r="1209" spans="1:7" x14ac:dyDescent="0.2">
      <c r="A1209" s="9" t="s">
        <v>1787</v>
      </c>
      <c r="B1209" s="2">
        <v>30.675182031775243</v>
      </c>
      <c r="C1209" s="2">
        <v>4.9390000000000001</v>
      </c>
      <c r="D1209" s="2">
        <v>2.29E-7</v>
      </c>
      <c r="E1209" s="2">
        <v>3.2559999999999998</v>
      </c>
      <c r="F1209" s="2">
        <v>82.63</v>
      </c>
      <c r="G1209" s="2" t="s">
        <v>3006</v>
      </c>
    </row>
    <row r="1210" spans="1:7" x14ac:dyDescent="0.2">
      <c r="A1210" s="9" t="s">
        <v>1788</v>
      </c>
      <c r="B1210" s="2">
        <v>19.643770942640966</v>
      </c>
      <c r="C1210" s="2">
        <v>4.2960000000000003</v>
      </c>
      <c r="D1210" s="2">
        <v>1.48E-7</v>
      </c>
      <c r="E1210" s="2">
        <v>7.8330000000000002</v>
      </c>
      <c r="F1210" s="2">
        <v>121.428</v>
      </c>
      <c r="G1210" s="2" t="s">
        <v>3030</v>
      </c>
    </row>
    <row r="1211" spans="1:7" x14ac:dyDescent="0.2">
      <c r="A1211" s="9" t="s">
        <v>1789</v>
      </c>
      <c r="B1211" s="2">
        <v>11.983687475393459</v>
      </c>
      <c r="C1211" s="2">
        <v>3.5830000000000002</v>
      </c>
      <c r="D1211" s="2">
        <v>2.0699999999999999E-4</v>
      </c>
      <c r="E1211" s="2">
        <v>4.5599999999999996</v>
      </c>
      <c r="F1211" s="2">
        <v>46.396000000000001</v>
      </c>
      <c r="G1211" s="2" t="s">
        <v>3006</v>
      </c>
    </row>
    <row r="1212" spans="1:7" x14ac:dyDescent="0.2">
      <c r="A1212" s="9" t="s">
        <v>1790</v>
      </c>
      <c r="B1212" s="2">
        <v>13.871001016234985</v>
      </c>
      <c r="C1212" s="2">
        <v>3.794</v>
      </c>
      <c r="D1212" s="2">
        <v>1.2400000000000001E-4</v>
      </c>
      <c r="E1212" s="2">
        <v>5.3129999999999997</v>
      </c>
      <c r="F1212" s="2">
        <v>52.639000000000003</v>
      </c>
      <c r="G1212" s="2" t="s">
        <v>3006</v>
      </c>
    </row>
    <row r="1213" spans="1:7" x14ac:dyDescent="0.2">
      <c r="A1213" s="9" t="s">
        <v>1791</v>
      </c>
      <c r="B1213" s="2">
        <v>30.803022179256054</v>
      </c>
      <c r="C1213" s="2">
        <v>4.9450000000000003</v>
      </c>
      <c r="D1213" s="4">
        <v>7.8499999999999995E-8</v>
      </c>
      <c r="E1213" s="2">
        <v>6.7679999999999998</v>
      </c>
      <c r="F1213" s="2">
        <v>136.33799999999999</v>
      </c>
      <c r="G1213" s="2" t="s">
        <v>3006</v>
      </c>
    </row>
    <row r="1214" spans="1:7" x14ac:dyDescent="0.2">
      <c r="A1214" s="9" t="s">
        <v>1792</v>
      </c>
      <c r="B1214" s="2">
        <v>7.7812395792982851</v>
      </c>
      <c r="C1214" s="2">
        <v>2.96</v>
      </c>
      <c r="D1214" s="2">
        <v>4.0499999999999998E-4</v>
      </c>
      <c r="E1214" s="2">
        <v>13.148999999999999</v>
      </c>
      <c r="F1214" s="2">
        <v>79.617999999999995</v>
      </c>
      <c r="G1214" s="2" t="s">
        <v>3564</v>
      </c>
    </row>
    <row r="1215" spans="1:7" x14ac:dyDescent="0.2">
      <c r="A1215" s="9" t="s">
        <v>1793</v>
      </c>
      <c r="B1215" s="2">
        <v>12.10893434375663</v>
      </c>
      <c r="C1215" s="2">
        <v>3.5979999999999999</v>
      </c>
      <c r="D1215" s="2">
        <v>2.37E-5</v>
      </c>
      <c r="E1215" s="2">
        <v>11.32</v>
      </c>
      <c r="F1215" s="2">
        <v>96.537999999999997</v>
      </c>
      <c r="G1215" s="2" t="s">
        <v>3006</v>
      </c>
    </row>
    <row r="1216" spans="1:7" x14ac:dyDescent="0.2">
      <c r="A1216" s="9" t="s">
        <v>1794</v>
      </c>
      <c r="B1216" s="2">
        <v>10.928322054035162</v>
      </c>
      <c r="C1216" s="2">
        <v>3.45</v>
      </c>
      <c r="D1216" s="2">
        <v>3.7799999999999997E-5</v>
      </c>
      <c r="E1216" s="2">
        <v>28.838000000000001</v>
      </c>
      <c r="F1216" s="2">
        <v>215.78</v>
      </c>
      <c r="G1216" s="2" t="s">
        <v>3565</v>
      </c>
    </row>
    <row r="1217" spans="1:7" x14ac:dyDescent="0.2">
      <c r="A1217" s="9" t="s">
        <v>1795</v>
      </c>
      <c r="B1217" s="2">
        <v>9.7135590751603722</v>
      </c>
      <c r="C1217" s="2">
        <v>3.28</v>
      </c>
      <c r="D1217" s="2">
        <v>1.0499999999999999E-3</v>
      </c>
      <c r="E1217" s="2">
        <v>8.5250000000000004</v>
      </c>
      <c r="F1217" s="2">
        <v>51.084000000000003</v>
      </c>
      <c r="G1217" s="2" t="s">
        <v>3566</v>
      </c>
    </row>
    <row r="1218" spans="1:7" x14ac:dyDescent="0.2">
      <c r="A1218" s="9" t="s">
        <v>1796</v>
      </c>
      <c r="B1218" s="2">
        <v>9.1577932847894754</v>
      </c>
      <c r="C1218" s="2">
        <v>3.1949999999999998</v>
      </c>
      <c r="D1218" s="2">
        <v>3.0899999999999998E-4</v>
      </c>
      <c r="E1218" s="2">
        <v>8.968</v>
      </c>
      <c r="F1218" s="2">
        <v>65.087000000000003</v>
      </c>
      <c r="G1218" s="2" t="s">
        <v>3268</v>
      </c>
    </row>
    <row r="1219" spans="1:7" x14ac:dyDescent="0.2">
      <c r="A1219" s="9" t="s">
        <v>1797</v>
      </c>
      <c r="B1219" s="2">
        <v>8.9321036958605777</v>
      </c>
      <c r="C1219" s="2">
        <v>3.1589999999999998</v>
      </c>
      <c r="D1219" s="2">
        <v>6.3199999999999997E-4</v>
      </c>
      <c r="E1219" s="2">
        <v>7.4470000000000001</v>
      </c>
      <c r="F1219" s="2">
        <v>53.348999999999997</v>
      </c>
      <c r="G1219" s="2" t="s">
        <v>3567</v>
      </c>
    </row>
    <row r="1220" spans="1:7" x14ac:dyDescent="0.2">
      <c r="A1220" s="9" t="s">
        <v>1798</v>
      </c>
      <c r="B1220" s="2">
        <v>5.0176088180839793</v>
      </c>
      <c r="C1220" s="2">
        <v>2.327</v>
      </c>
      <c r="D1220" s="2">
        <v>6.7600000000000004E-3</v>
      </c>
      <c r="E1220" s="2">
        <v>11.942</v>
      </c>
      <c r="F1220" s="2">
        <v>53.68</v>
      </c>
      <c r="G1220" s="2" t="s">
        <v>3006</v>
      </c>
    </row>
    <row r="1221" spans="1:7" x14ac:dyDescent="0.2">
      <c r="A1221" s="9" t="s">
        <v>1799</v>
      </c>
      <c r="B1221" s="2">
        <v>11.479596276853623</v>
      </c>
      <c r="C1221" s="2">
        <v>3.5209999999999999</v>
      </c>
      <c r="D1221" s="2">
        <v>5.1000000000000004E-4</v>
      </c>
      <c r="E1221" s="2">
        <v>2.3570000000000002</v>
      </c>
      <c r="F1221" s="2">
        <v>28.077999999999999</v>
      </c>
      <c r="G1221" s="2" t="s">
        <v>3006</v>
      </c>
    </row>
    <row r="1222" spans="1:7" x14ac:dyDescent="0.2">
      <c r="A1222" s="9" t="s">
        <v>1800</v>
      </c>
      <c r="B1222" s="2">
        <v>10.210630150631623</v>
      </c>
      <c r="C1222" s="2">
        <v>3.3519999999999999</v>
      </c>
      <c r="D1222" s="2">
        <v>1.16E-4</v>
      </c>
      <c r="E1222" s="2">
        <v>8.0549999999999997</v>
      </c>
      <c r="F1222" s="2">
        <v>68.302999999999997</v>
      </c>
      <c r="G1222" s="2" t="s">
        <v>3006</v>
      </c>
    </row>
    <row r="1223" spans="1:7" x14ac:dyDescent="0.2">
      <c r="A1223" s="9" t="s">
        <v>1801</v>
      </c>
      <c r="B1223" s="2">
        <v>34.535303568141678</v>
      </c>
      <c r="C1223" s="2">
        <v>5.1100000000000003</v>
      </c>
      <c r="D1223" s="2">
        <v>1.57E-6</v>
      </c>
      <c r="E1223" s="2">
        <v>2.8769999999999998</v>
      </c>
      <c r="F1223" s="2">
        <v>62.854999999999997</v>
      </c>
      <c r="G1223" s="2" t="s">
        <v>3030</v>
      </c>
    </row>
    <row r="1224" spans="1:7" x14ac:dyDescent="0.2">
      <c r="A1224" s="9" t="s">
        <v>1802</v>
      </c>
      <c r="B1224" s="2">
        <v>31.537578782059867</v>
      </c>
      <c r="C1224" s="2">
        <v>4.9790000000000001</v>
      </c>
      <c r="D1224" s="4">
        <v>2.6300000000000001E-8</v>
      </c>
      <c r="E1224" s="2">
        <v>5.9320000000000004</v>
      </c>
      <c r="F1224" s="2">
        <v>129.68199999999999</v>
      </c>
      <c r="G1224" s="2" t="s">
        <v>3030</v>
      </c>
    </row>
    <row r="1225" spans="1:7" x14ac:dyDescent="0.2">
      <c r="A1225" s="9" t="s">
        <v>1803</v>
      </c>
      <c r="B1225" s="2">
        <v>13.938467074276101</v>
      </c>
      <c r="C1225" s="2">
        <v>3.8010000000000002</v>
      </c>
      <c r="D1225" s="2">
        <v>4.55E-4</v>
      </c>
      <c r="E1225" s="2">
        <v>3.145</v>
      </c>
      <c r="F1225" s="2">
        <v>32.795999999999999</v>
      </c>
      <c r="G1225" s="2" t="s">
        <v>3006</v>
      </c>
    </row>
    <row r="1226" spans="1:7" x14ac:dyDescent="0.2">
      <c r="A1226" s="9" t="s">
        <v>1804</v>
      </c>
      <c r="B1226" s="2">
        <v>16.853776575277376</v>
      </c>
      <c r="C1226" s="2">
        <v>4.0750000000000002</v>
      </c>
      <c r="D1226" s="2">
        <v>4.1E-5</v>
      </c>
      <c r="E1226" s="2">
        <v>6.3789999999999996</v>
      </c>
      <c r="F1226" s="2">
        <v>66.668000000000006</v>
      </c>
      <c r="G1226" s="2" t="s">
        <v>3065</v>
      </c>
    </row>
    <row r="1227" spans="1:7" x14ac:dyDescent="0.2">
      <c r="A1227" s="2" t="s">
        <v>1808</v>
      </c>
      <c r="B1227" s="2">
        <v>3.7012177121514087</v>
      </c>
      <c r="C1227" s="2">
        <v>1.8879999999999999</v>
      </c>
      <c r="D1227" s="2">
        <v>2.0600000000000002E-3</v>
      </c>
      <c r="E1227" s="2">
        <v>88.683999999999997</v>
      </c>
      <c r="F1227" s="2">
        <v>316.30200000000002</v>
      </c>
      <c r="G1227" s="2" t="s">
        <v>3568</v>
      </c>
    </row>
    <row r="1228" spans="1:7" x14ac:dyDescent="0.2">
      <c r="A1228" s="2" t="s">
        <v>1809</v>
      </c>
      <c r="B1228" s="2">
        <v>52.746373437007392</v>
      </c>
      <c r="C1228" s="2">
        <v>5.7210000000000001</v>
      </c>
      <c r="D1228" s="4">
        <v>1.59E-8</v>
      </c>
      <c r="E1228" s="2">
        <v>3.327</v>
      </c>
      <c r="F1228" s="2">
        <v>110.59099999999999</v>
      </c>
      <c r="G1228" s="2" t="s">
        <v>3006</v>
      </c>
    </row>
    <row r="1229" spans="1:7" x14ac:dyDescent="0.2">
      <c r="A1229" s="2" t="s">
        <v>1811</v>
      </c>
      <c r="B1229" s="2">
        <v>0.21628417264624708</v>
      </c>
      <c r="C1229" s="2">
        <v>-2.2090000000000001</v>
      </c>
      <c r="D1229" s="2">
        <v>2.9099999999999998E-3</v>
      </c>
      <c r="E1229" s="2">
        <v>995.87900000000002</v>
      </c>
      <c r="F1229" s="2">
        <v>209.09399999999999</v>
      </c>
      <c r="G1229" s="2" t="s">
        <v>3569</v>
      </c>
    </row>
    <row r="1230" spans="1:7" x14ac:dyDescent="0.2">
      <c r="A1230" s="2" t="s">
        <v>1812</v>
      </c>
      <c r="B1230" s="2">
        <v>0.31578181546144979</v>
      </c>
      <c r="C1230" s="2">
        <v>-1.663</v>
      </c>
      <c r="D1230" s="2">
        <v>3.8E-3</v>
      </c>
      <c r="E1230" s="2">
        <v>250.66</v>
      </c>
      <c r="F1230" s="2">
        <v>75.637</v>
      </c>
      <c r="G1230" s="2" t="s">
        <v>3570</v>
      </c>
    </row>
    <row r="1231" spans="1:7" x14ac:dyDescent="0.2">
      <c r="A1231" s="2" t="s">
        <v>1813</v>
      </c>
      <c r="B1231" s="2">
        <v>72.003743020083789</v>
      </c>
      <c r="C1231" s="2">
        <v>6.17</v>
      </c>
      <c r="D1231" s="2">
        <v>3.8099999999999998E-5</v>
      </c>
      <c r="E1231" s="2">
        <v>0.36299999999999999</v>
      </c>
      <c r="F1231" s="2">
        <v>20.798999999999999</v>
      </c>
      <c r="G1231" s="2" t="s">
        <v>3571</v>
      </c>
    </row>
    <row r="1232" spans="1:7" x14ac:dyDescent="0.2">
      <c r="A1232" s="2" t="s">
        <v>1814</v>
      </c>
      <c r="B1232" s="2">
        <v>61.053411235043725</v>
      </c>
      <c r="C1232" s="2">
        <v>5.9320000000000004</v>
      </c>
      <c r="D1232" s="2">
        <v>2.36E-7</v>
      </c>
      <c r="E1232" s="2">
        <v>2.3069999999999999</v>
      </c>
      <c r="F1232" s="2">
        <v>71.138000000000005</v>
      </c>
      <c r="G1232" s="2" t="s">
        <v>3572</v>
      </c>
    </row>
    <row r="1233" spans="1:7" x14ac:dyDescent="0.2">
      <c r="A1233" s="2" t="s">
        <v>1815</v>
      </c>
      <c r="B1233" s="2">
        <v>20.691982910199798</v>
      </c>
      <c r="C1233" s="2">
        <v>4.3710000000000004</v>
      </c>
      <c r="D1233" s="2">
        <v>3.2299999999999999E-4</v>
      </c>
      <c r="E1233" s="2">
        <v>2.581</v>
      </c>
      <c r="F1233" s="2">
        <v>28.934000000000001</v>
      </c>
      <c r="G1233" s="2" t="s">
        <v>3549</v>
      </c>
    </row>
    <row r="1234" spans="1:7" x14ac:dyDescent="0.2">
      <c r="A1234" s="2" t="s">
        <v>1816</v>
      </c>
      <c r="B1234" s="2">
        <v>3.6680161728186849</v>
      </c>
      <c r="C1234" s="2">
        <v>1.875</v>
      </c>
      <c r="D1234" s="2">
        <v>9.0200000000000002E-3</v>
      </c>
      <c r="E1234" s="2">
        <v>25.945</v>
      </c>
      <c r="F1234" s="2">
        <v>94.394999999999996</v>
      </c>
      <c r="G1234" s="2" t="s">
        <v>3573</v>
      </c>
    </row>
    <row r="1235" spans="1:7" x14ac:dyDescent="0.2">
      <c r="A1235" s="2" t="s">
        <v>1817</v>
      </c>
      <c r="B1235" s="2">
        <v>0.27490403732863783</v>
      </c>
      <c r="C1235" s="2">
        <v>-1.863</v>
      </c>
      <c r="D1235" s="2">
        <v>1.39E-3</v>
      </c>
      <c r="E1235" s="2">
        <v>222.57</v>
      </c>
      <c r="F1235" s="2">
        <v>58.531999999999996</v>
      </c>
      <c r="G1235" s="2" t="s">
        <v>3010</v>
      </c>
    </row>
    <row r="1236" spans="1:7" x14ac:dyDescent="0.2">
      <c r="A1236" s="2" t="s">
        <v>1818</v>
      </c>
      <c r="B1236" s="2">
        <v>0.19012234415512616</v>
      </c>
      <c r="C1236" s="2">
        <v>-2.395</v>
      </c>
      <c r="D1236" s="2">
        <v>3.1E-4</v>
      </c>
      <c r="E1236" s="2">
        <v>467.84399999999999</v>
      </c>
      <c r="F1236" s="2">
        <v>89.986999999999995</v>
      </c>
      <c r="G1236" s="2" t="s">
        <v>3574</v>
      </c>
    </row>
    <row r="1237" spans="1:7" x14ac:dyDescent="0.2">
      <c r="A1237" s="9" t="s">
        <v>1819</v>
      </c>
      <c r="B1237" s="2">
        <v>5.7041028694565634</v>
      </c>
      <c r="C1237" s="2">
        <v>2.512</v>
      </c>
      <c r="D1237" s="2">
        <v>7.2199999999999999E-3</v>
      </c>
      <c r="E1237" s="2">
        <v>13.967000000000001</v>
      </c>
      <c r="F1237" s="2">
        <v>51.499000000000002</v>
      </c>
      <c r="G1237" s="2" t="s">
        <v>3030</v>
      </c>
    </row>
    <row r="1238" spans="1:7" x14ac:dyDescent="0.2">
      <c r="A1238" s="9" t="s">
        <v>1820</v>
      </c>
      <c r="B1238" s="2">
        <v>4.9864047771003888</v>
      </c>
      <c r="C1238" s="2">
        <v>2.3180000000000001</v>
      </c>
      <c r="D1238" s="2">
        <v>7.8300000000000002E-3</v>
      </c>
      <c r="E1238" s="2">
        <v>27.628</v>
      </c>
      <c r="F1238" s="2">
        <v>81.409000000000006</v>
      </c>
      <c r="G1238" s="2" t="s">
        <v>3030</v>
      </c>
    </row>
    <row r="1239" spans="1:7" x14ac:dyDescent="0.2">
      <c r="A1239" s="9" t="s">
        <v>1821</v>
      </c>
      <c r="B1239" s="2">
        <v>8.7847425102963967</v>
      </c>
      <c r="C1239" s="2">
        <v>3.1349999999999998</v>
      </c>
      <c r="D1239" s="2">
        <v>1.4499999999999999E-3</v>
      </c>
      <c r="E1239" s="2">
        <v>4.835</v>
      </c>
      <c r="F1239" s="2">
        <v>36.401000000000003</v>
      </c>
      <c r="G1239" s="2" t="s">
        <v>3575</v>
      </c>
    </row>
    <row r="1240" spans="1:7" x14ac:dyDescent="0.2">
      <c r="A1240" s="9" t="s">
        <v>1822</v>
      </c>
      <c r="B1240" s="2">
        <v>27.626865874381178</v>
      </c>
      <c r="C1240" s="2">
        <v>4.7880000000000003</v>
      </c>
      <c r="D1240" s="2">
        <v>4.1099999999999999E-3</v>
      </c>
      <c r="E1240" s="2">
        <v>0.26500000000000001</v>
      </c>
      <c r="F1240" s="2">
        <v>2.452</v>
      </c>
      <c r="G1240" s="2" t="s">
        <v>3006</v>
      </c>
    </row>
    <row r="1241" spans="1:7" x14ac:dyDescent="0.2">
      <c r="A1241" s="9" t="s">
        <v>1823</v>
      </c>
      <c r="B1241" s="2">
        <v>36.252284329465539</v>
      </c>
      <c r="C1241" s="2">
        <v>5.18</v>
      </c>
      <c r="D1241" s="2">
        <v>3.4799999999999999E-5</v>
      </c>
      <c r="E1241" s="2">
        <v>2.1840000000000002</v>
      </c>
      <c r="F1241" s="2">
        <v>35.521999999999998</v>
      </c>
      <c r="G1241" s="2" t="s">
        <v>3576</v>
      </c>
    </row>
    <row r="1242" spans="1:7" x14ac:dyDescent="0.2">
      <c r="A1242" s="9" t="s">
        <v>1824</v>
      </c>
      <c r="B1242" s="2">
        <v>38.612605431064409</v>
      </c>
      <c r="C1242" s="2">
        <v>5.2709999999999999</v>
      </c>
      <c r="D1242" s="2">
        <v>5.9900000000000003E-4</v>
      </c>
      <c r="E1242" s="2">
        <v>0.39100000000000001</v>
      </c>
      <c r="F1242" s="2">
        <v>10.154</v>
      </c>
      <c r="G1242" s="2" t="s">
        <v>3577</v>
      </c>
    </row>
    <row r="1243" spans="1:7" x14ac:dyDescent="0.2">
      <c r="A1243" s="2" t="s">
        <v>1826</v>
      </c>
      <c r="B1243" s="2">
        <v>3.0167601533731574</v>
      </c>
      <c r="C1243" s="2">
        <v>1.593</v>
      </c>
      <c r="D1243" s="2">
        <v>5.4799999999999996E-3</v>
      </c>
      <c r="E1243" s="2">
        <v>73.025999999999996</v>
      </c>
      <c r="F1243" s="2">
        <v>213.84299999999999</v>
      </c>
      <c r="G1243" s="2" t="s">
        <v>3006</v>
      </c>
    </row>
    <row r="1244" spans="1:7" x14ac:dyDescent="0.2">
      <c r="A1244" s="2" t="s">
        <v>1827</v>
      </c>
      <c r="B1244" s="2">
        <v>22.393373849523133</v>
      </c>
      <c r="C1244" s="2">
        <v>4.4850000000000003</v>
      </c>
      <c r="D1244" s="2">
        <v>2.8600000000000001E-3</v>
      </c>
      <c r="E1244" s="2">
        <v>0.58299999999999996</v>
      </c>
      <c r="F1244" s="2">
        <v>3.3130000000000002</v>
      </c>
      <c r="G1244" s="2" t="s">
        <v>3006</v>
      </c>
    </row>
    <row r="1245" spans="1:7" x14ac:dyDescent="0.2">
      <c r="A1245" s="9" t="s">
        <v>1828</v>
      </c>
      <c r="B1245" s="2">
        <v>19.093371888507544</v>
      </c>
      <c r="C1245" s="2">
        <v>4.2549999999999999</v>
      </c>
      <c r="D1245" s="2">
        <v>7.9500000000000005E-3</v>
      </c>
      <c r="E1245" s="2">
        <v>0.193</v>
      </c>
      <c r="F1245" s="2">
        <v>1.748</v>
      </c>
      <c r="G1245" s="2" t="s">
        <v>3006</v>
      </c>
    </row>
    <row r="1246" spans="1:7" x14ac:dyDescent="0.2">
      <c r="A1246" s="9" t="s">
        <v>1829</v>
      </c>
      <c r="B1246" s="2">
        <v>7.6475625407499361</v>
      </c>
      <c r="C1246" s="2">
        <v>2.9350000000000001</v>
      </c>
      <c r="D1246" s="2">
        <v>1.15E-3</v>
      </c>
      <c r="E1246" s="2">
        <v>18.068000000000001</v>
      </c>
      <c r="F1246" s="2">
        <v>79.974999999999994</v>
      </c>
      <c r="G1246" s="2" t="s">
        <v>3006</v>
      </c>
    </row>
    <row r="1247" spans="1:7" x14ac:dyDescent="0.2">
      <c r="A1247" s="9" t="s">
        <v>1830</v>
      </c>
      <c r="B1247" s="2">
        <v>11.639845469078058</v>
      </c>
      <c r="C1247" s="2">
        <v>3.5409999999999999</v>
      </c>
      <c r="D1247" s="2">
        <v>2.2800000000000001E-4</v>
      </c>
      <c r="E1247" s="2">
        <v>8.4870000000000001</v>
      </c>
      <c r="F1247" s="2">
        <v>62.246000000000002</v>
      </c>
      <c r="G1247" s="2" t="s">
        <v>3578</v>
      </c>
    </row>
    <row r="1248" spans="1:7" x14ac:dyDescent="0.2">
      <c r="A1248" s="9" t="s">
        <v>1831</v>
      </c>
      <c r="B1248" s="2">
        <v>7.9062852120058613</v>
      </c>
      <c r="C1248" s="2">
        <v>2.9830000000000001</v>
      </c>
      <c r="D1248" s="2">
        <v>3.4399999999999999E-3</v>
      </c>
      <c r="E1248" s="2">
        <v>4.0430000000000001</v>
      </c>
      <c r="F1248" s="2">
        <v>27.161999999999999</v>
      </c>
      <c r="G1248" s="2" t="s">
        <v>3006</v>
      </c>
    </row>
    <row r="1249" spans="1:7" x14ac:dyDescent="0.2">
      <c r="A1249" s="9" t="s">
        <v>1832</v>
      </c>
      <c r="B1249" s="2">
        <v>17.184071545921988</v>
      </c>
      <c r="C1249" s="2">
        <v>4.1029999999999998</v>
      </c>
      <c r="D1249" s="2">
        <v>6.9599999999999998E-5</v>
      </c>
      <c r="E1249" s="2">
        <v>4.2809999999999997</v>
      </c>
      <c r="F1249" s="2">
        <v>49.838000000000001</v>
      </c>
      <c r="G1249" s="2" t="s">
        <v>3006</v>
      </c>
    </row>
    <row r="1250" spans="1:7" x14ac:dyDescent="0.2">
      <c r="A1250" s="9" t="s">
        <v>1833</v>
      </c>
      <c r="B1250" s="2">
        <v>19.602965310474818</v>
      </c>
      <c r="C1250" s="2">
        <v>4.2930000000000001</v>
      </c>
      <c r="D1250" s="2">
        <v>2.0699999999999998E-5</v>
      </c>
      <c r="E1250" s="2">
        <v>5.4740000000000002</v>
      </c>
      <c r="F1250" s="2">
        <v>66.376000000000005</v>
      </c>
      <c r="G1250" s="2" t="s">
        <v>3030</v>
      </c>
    </row>
    <row r="1251" spans="1:7" x14ac:dyDescent="0.2">
      <c r="A1251" s="9" t="s">
        <v>1834</v>
      </c>
      <c r="B1251" s="2">
        <v>18.765359187710065</v>
      </c>
      <c r="C1251" s="2">
        <v>4.2300000000000004</v>
      </c>
      <c r="D1251" s="2">
        <v>1.8000000000000001E-4</v>
      </c>
      <c r="E1251" s="2">
        <v>7.5229999999999997</v>
      </c>
      <c r="F1251" s="2">
        <v>55.975000000000001</v>
      </c>
      <c r="G1251" s="2" t="s">
        <v>3030</v>
      </c>
    </row>
    <row r="1252" spans="1:7" x14ac:dyDescent="0.2">
      <c r="A1252" s="9" t="s">
        <v>1835</v>
      </c>
      <c r="B1252" s="2">
        <v>20.056528327051037</v>
      </c>
      <c r="C1252" s="2">
        <v>4.3259999999999996</v>
      </c>
      <c r="D1252" s="2">
        <v>6.7500000000000001E-5</v>
      </c>
      <c r="E1252" s="2">
        <v>4.8150000000000004</v>
      </c>
      <c r="F1252" s="2">
        <v>51.942</v>
      </c>
      <c r="G1252" s="2" t="s">
        <v>3065</v>
      </c>
    </row>
    <row r="1253" spans="1:7" x14ac:dyDescent="0.2">
      <c r="A1253" s="9" t="s">
        <v>1836</v>
      </c>
      <c r="B1253" s="2">
        <v>7.6158232679802511</v>
      </c>
      <c r="C1253" s="2">
        <v>2.9289999999999998</v>
      </c>
      <c r="D1253" s="2">
        <v>8.5599999999999999E-3</v>
      </c>
      <c r="E1253" s="2">
        <v>7.7439999999999998</v>
      </c>
      <c r="F1253" s="2">
        <v>28.302</v>
      </c>
      <c r="G1253" s="2" t="s">
        <v>3123</v>
      </c>
    </row>
    <row r="1254" spans="1:7" x14ac:dyDescent="0.2">
      <c r="A1254" s="2" t="s">
        <v>1840</v>
      </c>
      <c r="B1254" s="2">
        <v>9.395695769709226</v>
      </c>
      <c r="C1254" s="2">
        <v>3.2320000000000002</v>
      </c>
      <c r="D1254" s="2">
        <v>1.9400000000000001E-3</v>
      </c>
      <c r="E1254" s="2">
        <v>84.626000000000005</v>
      </c>
      <c r="F1254" s="2">
        <v>399.26600000000002</v>
      </c>
      <c r="G1254" s="2" t="s">
        <v>3579</v>
      </c>
    </row>
    <row r="1255" spans="1:7" x14ac:dyDescent="0.2">
      <c r="A1255" s="2" t="s">
        <v>1841</v>
      </c>
      <c r="B1255" s="2">
        <v>8.6329653008991092E-2</v>
      </c>
      <c r="C1255" s="2">
        <v>-3.5339999999999998</v>
      </c>
      <c r="D1255" s="2">
        <v>3.3300000000000003E-5</v>
      </c>
      <c r="E1255" s="2">
        <v>905.31600000000003</v>
      </c>
      <c r="F1255" s="2">
        <v>65.975999999999999</v>
      </c>
      <c r="G1255" s="2" t="s">
        <v>3580</v>
      </c>
    </row>
    <row r="1256" spans="1:7" x14ac:dyDescent="0.2">
      <c r="A1256" s="2" t="s">
        <v>1842</v>
      </c>
      <c r="B1256" s="2">
        <v>7.9439480581604188E-2</v>
      </c>
      <c r="C1256" s="2">
        <v>-3.6539999999999999</v>
      </c>
      <c r="D1256" s="2">
        <v>3.77E-4</v>
      </c>
      <c r="E1256" s="2">
        <v>2586.4140000000002</v>
      </c>
      <c r="F1256" s="2">
        <v>123.375</v>
      </c>
      <c r="G1256" s="2" t="s">
        <v>3581</v>
      </c>
    </row>
    <row r="1257" spans="1:7" x14ac:dyDescent="0.2">
      <c r="A1257" s="2" t="s">
        <v>1843</v>
      </c>
      <c r="B1257" s="2">
        <v>0.16574072003733226</v>
      </c>
      <c r="C1257" s="2">
        <v>-2.593</v>
      </c>
      <c r="D1257" s="2">
        <v>1.0300000000000001E-3</v>
      </c>
      <c r="E1257" s="2">
        <v>380.86200000000002</v>
      </c>
      <c r="F1257" s="2">
        <v>45.603000000000002</v>
      </c>
      <c r="G1257" s="2" t="s">
        <v>3110</v>
      </c>
    </row>
    <row r="1258" spans="1:7" x14ac:dyDescent="0.2">
      <c r="A1258" s="2" t="s">
        <v>1845</v>
      </c>
      <c r="B1258" s="2">
        <v>15.337591015887622</v>
      </c>
      <c r="C1258" s="2">
        <v>3.9390000000000001</v>
      </c>
      <c r="D1258" s="2">
        <v>1.5499999999999999E-3</v>
      </c>
      <c r="E1258" s="2">
        <v>3.8220000000000001</v>
      </c>
      <c r="F1258" s="2">
        <v>22.477</v>
      </c>
      <c r="G1258" s="2" t="s">
        <v>3006</v>
      </c>
    </row>
    <row r="1259" spans="1:7" x14ac:dyDescent="0.2">
      <c r="A1259" s="2" t="s">
        <v>1846</v>
      </c>
      <c r="B1259" s="2">
        <v>15.147418099787421</v>
      </c>
      <c r="C1259" s="2">
        <v>3.9209999999999998</v>
      </c>
      <c r="D1259" s="2">
        <v>2.1800000000000001E-3</v>
      </c>
      <c r="E1259" s="2">
        <v>2.3210000000000002</v>
      </c>
      <c r="F1259" s="2">
        <v>16.175000000000001</v>
      </c>
      <c r="G1259" s="2" t="s">
        <v>3006</v>
      </c>
    </row>
    <row r="1260" spans="1:7" x14ac:dyDescent="0.2">
      <c r="A1260" s="2" t="s">
        <v>1847</v>
      </c>
      <c r="B1260" s="2">
        <v>82.653270419349397</v>
      </c>
      <c r="C1260" s="2">
        <v>6.3689999999999998</v>
      </c>
      <c r="D1260" s="2">
        <v>3.6600000000000001E-4</v>
      </c>
      <c r="E1260" s="2">
        <v>0.23100000000000001</v>
      </c>
      <c r="F1260" s="2">
        <v>4.2670000000000003</v>
      </c>
      <c r="G1260" s="2" t="s">
        <v>3582</v>
      </c>
    </row>
    <row r="1261" spans="1:7" x14ac:dyDescent="0.2">
      <c r="A1261" s="2" t="s">
        <v>1848</v>
      </c>
      <c r="B1261" s="2">
        <v>21.229522249554588</v>
      </c>
      <c r="C1261" s="2">
        <v>4.4080000000000004</v>
      </c>
      <c r="D1261" s="2">
        <v>1.0300000000000001E-3</v>
      </c>
      <c r="E1261" s="2">
        <v>0.42099999999999999</v>
      </c>
      <c r="F1261" s="2">
        <v>7.8390000000000004</v>
      </c>
      <c r="G1261" s="2" t="s">
        <v>3490</v>
      </c>
    </row>
    <row r="1262" spans="1:7" x14ac:dyDescent="0.2">
      <c r="A1262" s="2" t="s">
        <v>1849</v>
      </c>
      <c r="B1262" s="2">
        <v>12.710950401537673</v>
      </c>
      <c r="C1262" s="2">
        <v>3.6680000000000001</v>
      </c>
      <c r="D1262" s="2">
        <v>2.5600000000000002E-3</v>
      </c>
      <c r="E1262" s="2">
        <v>4.1379999999999999</v>
      </c>
      <c r="F1262" s="2">
        <v>28.466999999999999</v>
      </c>
      <c r="G1262" s="2" t="s">
        <v>3006</v>
      </c>
    </row>
    <row r="1263" spans="1:7" x14ac:dyDescent="0.2">
      <c r="A1263" s="2" t="s">
        <v>1850</v>
      </c>
      <c r="B1263" s="2">
        <v>32.111095952304076</v>
      </c>
      <c r="C1263" s="2">
        <v>5.0049999999999999</v>
      </c>
      <c r="D1263" s="2">
        <v>3.6499999999999998E-4</v>
      </c>
      <c r="E1263" s="2">
        <v>1.6739999999999999</v>
      </c>
      <c r="F1263" s="2">
        <v>17.288</v>
      </c>
      <c r="G1263" s="2" t="s">
        <v>3006</v>
      </c>
    </row>
    <row r="1264" spans="1:7" x14ac:dyDescent="0.2">
      <c r="A1264" s="2" t="s">
        <v>1851</v>
      </c>
      <c r="B1264" s="2">
        <v>84.389991327511467</v>
      </c>
      <c r="C1264" s="2">
        <v>6.399</v>
      </c>
      <c r="D1264" s="2">
        <v>7.8800000000000008E-6</v>
      </c>
      <c r="E1264" s="2">
        <v>0.76400000000000001</v>
      </c>
      <c r="F1264" s="2">
        <v>26.594000000000001</v>
      </c>
      <c r="G1264" s="2" t="s">
        <v>3006</v>
      </c>
    </row>
    <row r="1265" spans="1:7" x14ac:dyDescent="0.2">
      <c r="A1265" s="2" t="s">
        <v>1852</v>
      </c>
      <c r="B1265" s="2">
        <v>125.88826547535976</v>
      </c>
      <c r="C1265" s="2">
        <v>6.976</v>
      </c>
      <c r="D1265" s="2">
        <v>2.9699999999999999E-6</v>
      </c>
      <c r="E1265" s="2">
        <v>0.21199999999999999</v>
      </c>
      <c r="F1265" s="2">
        <v>26.224</v>
      </c>
      <c r="G1265" s="2" t="s">
        <v>3006</v>
      </c>
    </row>
    <row r="1266" spans="1:7" x14ac:dyDescent="0.2">
      <c r="A1266" s="2" t="s">
        <v>1853</v>
      </c>
      <c r="B1266" s="2">
        <v>60.800024503992717</v>
      </c>
      <c r="C1266" s="2">
        <v>5.9260000000000002</v>
      </c>
      <c r="D1266" s="2">
        <v>1.9900000000000001E-4</v>
      </c>
      <c r="E1266" s="2">
        <v>0.36699999999999999</v>
      </c>
      <c r="F1266" s="2">
        <v>10.472</v>
      </c>
      <c r="G1266" s="2" t="s">
        <v>3006</v>
      </c>
    </row>
    <row r="1267" spans="1:7" x14ac:dyDescent="0.2">
      <c r="A1267" s="2" t="s">
        <v>1854</v>
      </c>
      <c r="B1267" s="2">
        <v>263.74501212673886</v>
      </c>
      <c r="C1267" s="2">
        <v>8.0429999999999993</v>
      </c>
      <c r="D1267" s="2">
        <v>3.2100000000000001E-5</v>
      </c>
      <c r="E1267" s="2">
        <v>0.14599999999999999</v>
      </c>
      <c r="F1267" s="2">
        <v>8.4090000000000007</v>
      </c>
      <c r="G1267" s="2" t="s">
        <v>3583</v>
      </c>
    </row>
    <row r="1268" spans="1:7" x14ac:dyDescent="0.2">
      <c r="A1268" s="2" t="s">
        <v>1855</v>
      </c>
      <c r="B1268" s="2">
        <v>159.45438919289271</v>
      </c>
      <c r="C1268" s="2">
        <v>7.3170000000000002</v>
      </c>
      <c r="D1268" s="2">
        <v>8.2200000000000006E-5</v>
      </c>
      <c r="E1268" s="2">
        <v>0.13400000000000001</v>
      </c>
      <c r="F1268" s="2">
        <v>4.9249999999999998</v>
      </c>
      <c r="G1268" s="2" t="s">
        <v>3006</v>
      </c>
    </row>
    <row r="1269" spans="1:7" x14ac:dyDescent="0.2">
      <c r="A1269" s="2" t="s">
        <v>1857</v>
      </c>
      <c r="B1269" s="2">
        <v>0.2785484127048331</v>
      </c>
      <c r="C1269" s="2">
        <v>-1.8440000000000001</v>
      </c>
      <c r="D1269" s="2">
        <v>1.5100000000000001E-3</v>
      </c>
      <c r="E1269" s="2">
        <v>156.828</v>
      </c>
      <c r="F1269" s="2">
        <v>43.14</v>
      </c>
      <c r="G1269" s="2" t="s">
        <v>3006</v>
      </c>
    </row>
    <row r="1270" spans="1:7" x14ac:dyDescent="0.2">
      <c r="A1270" s="2" t="s">
        <v>1858</v>
      </c>
      <c r="B1270" s="2">
        <v>0.26701635201196289</v>
      </c>
      <c r="C1270" s="2">
        <v>-1.905</v>
      </c>
      <c r="D1270" s="2">
        <v>6.3499999999999997E-3</v>
      </c>
      <c r="E1270" s="2">
        <v>595.03099999999995</v>
      </c>
      <c r="F1270" s="2">
        <v>158.58699999999999</v>
      </c>
      <c r="G1270" s="2" t="s">
        <v>3584</v>
      </c>
    </row>
    <row r="1271" spans="1:7" x14ac:dyDescent="0.2">
      <c r="A1271" s="2" t="s">
        <v>1859</v>
      </c>
      <c r="B1271" s="2">
        <v>0.17194272726746798</v>
      </c>
      <c r="C1271" s="2">
        <v>-2.54</v>
      </c>
      <c r="D1271" s="2">
        <v>1.32E-3</v>
      </c>
      <c r="E1271" s="2">
        <v>120.512</v>
      </c>
      <c r="F1271" s="2">
        <v>17.308</v>
      </c>
      <c r="G1271" s="2" t="s">
        <v>3006</v>
      </c>
    </row>
    <row r="1272" spans="1:7" x14ac:dyDescent="0.2">
      <c r="A1272" s="2" t="s">
        <v>1860</v>
      </c>
      <c r="B1272" s="2">
        <v>0.2103698705713451</v>
      </c>
      <c r="C1272" s="2">
        <v>-2.2490000000000001</v>
      </c>
      <c r="D1272" s="2">
        <v>3.4499999999999999E-3</v>
      </c>
      <c r="E1272" s="2">
        <v>1064.9010000000001</v>
      </c>
      <c r="F1272" s="2">
        <v>208.16499999999999</v>
      </c>
      <c r="G1272" s="2" t="s">
        <v>3006</v>
      </c>
    </row>
    <row r="1273" spans="1:7" x14ac:dyDescent="0.2">
      <c r="A1273" s="2" t="s">
        <v>1861</v>
      </c>
      <c r="B1273" s="2">
        <v>5.0841267572226654</v>
      </c>
      <c r="C1273" s="2">
        <v>2.3460000000000001</v>
      </c>
      <c r="D1273" s="2">
        <v>9.6100000000000005E-5</v>
      </c>
      <c r="E1273" s="2">
        <v>55.298999999999999</v>
      </c>
      <c r="F1273" s="2">
        <v>273.82600000000002</v>
      </c>
      <c r="G1273" s="2" t="s">
        <v>3408</v>
      </c>
    </row>
    <row r="1274" spans="1:7" x14ac:dyDescent="0.2">
      <c r="A1274" s="9" t="s">
        <v>1862</v>
      </c>
      <c r="B1274" s="2">
        <v>0.25720667697339394</v>
      </c>
      <c r="C1274" s="2">
        <v>-1.9590000000000001</v>
      </c>
      <c r="D1274" s="2">
        <v>1.2700000000000001E-3</v>
      </c>
      <c r="E1274" s="2">
        <v>131.77500000000001</v>
      </c>
      <c r="F1274" s="2">
        <v>33.823999999999998</v>
      </c>
      <c r="G1274" s="2" t="s">
        <v>3025</v>
      </c>
    </row>
    <row r="1275" spans="1:7" x14ac:dyDescent="0.2">
      <c r="A1275" s="9" t="s">
        <v>1867</v>
      </c>
      <c r="B1275" s="2">
        <v>151.06231594703377</v>
      </c>
      <c r="C1275" s="2">
        <v>7.2389999999999999</v>
      </c>
      <c r="D1275" s="2">
        <v>1.17E-6</v>
      </c>
      <c r="E1275" s="2">
        <v>0.57899999999999996</v>
      </c>
      <c r="F1275" s="2">
        <v>52.9</v>
      </c>
      <c r="G1275" s="2" t="s">
        <v>3052</v>
      </c>
    </row>
    <row r="1276" spans="1:7" x14ac:dyDescent="0.2">
      <c r="A1276" s="9" t="s">
        <v>1868</v>
      </c>
      <c r="B1276" s="2">
        <v>15.790664734173465</v>
      </c>
      <c r="C1276" s="2">
        <v>3.9809999999999999</v>
      </c>
      <c r="D1276" s="2">
        <v>3.2399999999999998E-3</v>
      </c>
      <c r="E1276" s="2">
        <v>2.4209999999999998</v>
      </c>
      <c r="F1276" s="2">
        <v>13.683</v>
      </c>
      <c r="G1276" s="2" t="s">
        <v>3585</v>
      </c>
    </row>
    <row r="1277" spans="1:7" x14ac:dyDescent="0.2">
      <c r="A1277" s="9" t="s">
        <v>1871</v>
      </c>
      <c r="B1277" s="2">
        <v>5.1837638617333335</v>
      </c>
      <c r="C1277" s="2">
        <v>2.3740000000000001</v>
      </c>
      <c r="D1277" s="2">
        <v>7.0600000000000003E-3</v>
      </c>
      <c r="E1277" s="2">
        <v>13.513</v>
      </c>
      <c r="F1277" s="2">
        <v>55.411000000000001</v>
      </c>
      <c r="G1277" s="2" t="s">
        <v>3030</v>
      </c>
    </row>
    <row r="1278" spans="1:7" x14ac:dyDescent="0.2">
      <c r="A1278" s="9" t="s">
        <v>1872</v>
      </c>
      <c r="B1278" s="2">
        <v>5.4945449337184904</v>
      </c>
      <c r="C1278" s="2">
        <v>2.4580000000000002</v>
      </c>
      <c r="D1278" s="2">
        <v>5.5500000000000002E-3</v>
      </c>
      <c r="E1278" s="2">
        <v>12.981</v>
      </c>
      <c r="F1278" s="2">
        <v>55.347000000000001</v>
      </c>
      <c r="G1278" s="2" t="s">
        <v>3586</v>
      </c>
    </row>
    <row r="1279" spans="1:7" x14ac:dyDescent="0.2">
      <c r="A1279" s="2" t="s">
        <v>1873</v>
      </c>
      <c r="B1279" s="2">
        <v>5.7837291781829894</v>
      </c>
      <c r="C1279" s="2">
        <v>2.532</v>
      </c>
      <c r="D1279" s="2">
        <v>9.9200000000000004E-4</v>
      </c>
      <c r="E1279" s="2">
        <v>12.455</v>
      </c>
      <c r="F1279" s="2">
        <v>70.715000000000003</v>
      </c>
      <c r="G1279" s="2" t="s">
        <v>3006</v>
      </c>
    </row>
    <row r="1280" spans="1:7" x14ac:dyDescent="0.2">
      <c r="A1280" s="2" t="s">
        <v>1874</v>
      </c>
      <c r="B1280" s="2">
        <v>4.2192892682722452</v>
      </c>
      <c r="C1280" s="2">
        <v>2.077</v>
      </c>
      <c r="D1280" s="2">
        <v>5.96E-3</v>
      </c>
      <c r="E1280" s="2">
        <v>42.634</v>
      </c>
      <c r="F1280" s="2">
        <v>129.30000000000001</v>
      </c>
      <c r="G1280" s="2" t="s">
        <v>3587</v>
      </c>
    </row>
    <row r="1281" spans="1:7" x14ac:dyDescent="0.2">
      <c r="A1281" s="2" t="s">
        <v>1875</v>
      </c>
      <c r="B1281" s="2">
        <v>0.16109682881062698</v>
      </c>
      <c r="C1281" s="2">
        <v>-2.6339999999999999</v>
      </c>
      <c r="D1281" s="2">
        <v>5.44E-4</v>
      </c>
      <c r="E1281" s="2">
        <v>516.57000000000005</v>
      </c>
      <c r="F1281" s="2">
        <v>70.227000000000004</v>
      </c>
      <c r="G1281" s="2" t="s">
        <v>3588</v>
      </c>
    </row>
    <row r="1282" spans="1:7" x14ac:dyDescent="0.2">
      <c r="A1282" s="2" t="s">
        <v>1876</v>
      </c>
      <c r="B1282" s="2">
        <v>0.26831507159836343</v>
      </c>
      <c r="C1282" s="2">
        <v>-1.8979999999999999</v>
      </c>
      <c r="D1282" s="2">
        <v>7.9500000000000005E-3</v>
      </c>
      <c r="E1282" s="2">
        <v>682.30799999999999</v>
      </c>
      <c r="F1282" s="2">
        <v>179.58699999999999</v>
      </c>
      <c r="G1282" s="2" t="s">
        <v>3589</v>
      </c>
    </row>
    <row r="1283" spans="1:7" x14ac:dyDescent="0.2">
      <c r="A1283" s="9" t="s">
        <v>1882</v>
      </c>
      <c r="B1283" s="2">
        <v>19.093371888507544</v>
      </c>
      <c r="C1283" s="2">
        <v>4.2549999999999999</v>
      </c>
      <c r="D1283" s="4">
        <v>1.14E-8</v>
      </c>
      <c r="E1283" s="2">
        <v>12.792</v>
      </c>
      <c r="F1283" s="2">
        <v>208.90100000000001</v>
      </c>
      <c r="G1283" s="2" t="s">
        <v>3590</v>
      </c>
    </row>
    <row r="1284" spans="1:7" x14ac:dyDescent="0.2">
      <c r="A1284" s="9" t="s">
        <v>1883</v>
      </c>
      <c r="B1284" s="2">
        <v>19.835323199023779</v>
      </c>
      <c r="C1284" s="2">
        <v>4.3099999999999996</v>
      </c>
      <c r="D1284" s="2">
        <v>3.18E-5</v>
      </c>
      <c r="E1284" s="2">
        <v>2.2429999999999999</v>
      </c>
      <c r="F1284" s="2">
        <v>53.125999999999998</v>
      </c>
      <c r="G1284" s="2" t="s">
        <v>3006</v>
      </c>
    </row>
    <row r="1285" spans="1:7" x14ac:dyDescent="0.2">
      <c r="A1285" s="9" t="s">
        <v>1884</v>
      </c>
      <c r="B1285" s="2">
        <v>29.060749367088295</v>
      </c>
      <c r="C1285" s="2">
        <v>4.8609999999999998</v>
      </c>
      <c r="D1285" s="4">
        <v>1.42E-10</v>
      </c>
      <c r="E1285" s="2">
        <v>4.516</v>
      </c>
      <c r="F1285" s="2">
        <v>134.82300000000001</v>
      </c>
      <c r="G1285" s="2" t="s">
        <v>3006</v>
      </c>
    </row>
    <row r="1286" spans="1:7" x14ac:dyDescent="0.2">
      <c r="A1286" s="9" t="s">
        <v>1885</v>
      </c>
      <c r="B1286" s="2">
        <v>31.889288410491766</v>
      </c>
      <c r="C1286" s="2">
        <v>4.9950000000000001</v>
      </c>
      <c r="D1286" s="4">
        <v>5.22E-12</v>
      </c>
      <c r="E1286" s="2">
        <v>6.0259999999999998</v>
      </c>
      <c r="F1286" s="2">
        <v>184.69399999999999</v>
      </c>
      <c r="G1286" s="2" t="s">
        <v>3030</v>
      </c>
    </row>
    <row r="1287" spans="1:7" x14ac:dyDescent="0.2">
      <c r="A1287" s="9" t="s">
        <v>1886</v>
      </c>
      <c r="B1287" s="2">
        <v>34.703277082978019</v>
      </c>
      <c r="C1287" s="2">
        <v>5.117</v>
      </c>
      <c r="D1287" s="4">
        <v>2.92E-8</v>
      </c>
      <c r="E1287" s="2">
        <v>2.5</v>
      </c>
      <c r="F1287" s="2">
        <v>82.156000000000006</v>
      </c>
      <c r="G1287" s="2" t="s">
        <v>3006</v>
      </c>
    </row>
    <row r="1288" spans="1:7" x14ac:dyDescent="0.2">
      <c r="A1288" s="9" t="s">
        <v>1887</v>
      </c>
      <c r="B1288" s="2">
        <v>44.942236023615919</v>
      </c>
      <c r="C1288" s="2">
        <v>5.49</v>
      </c>
      <c r="D1288" s="4">
        <v>1.25E-14</v>
      </c>
      <c r="E1288" s="2">
        <v>5.3940000000000001</v>
      </c>
      <c r="F1288" s="2">
        <v>241.84399999999999</v>
      </c>
      <c r="G1288" s="2" t="s">
        <v>3006</v>
      </c>
    </row>
    <row r="1289" spans="1:7" x14ac:dyDescent="0.2">
      <c r="A1289" s="9" t="s">
        <v>1888</v>
      </c>
      <c r="B1289" s="2">
        <v>6.1008066130251359</v>
      </c>
      <c r="C1289" s="2">
        <v>2.609</v>
      </c>
      <c r="D1289" s="2">
        <v>2.12E-5</v>
      </c>
      <c r="E1289" s="2">
        <v>61.826999999999998</v>
      </c>
      <c r="F1289" s="2">
        <v>375.53399999999999</v>
      </c>
      <c r="G1289" s="2" t="s">
        <v>3562</v>
      </c>
    </row>
    <row r="1290" spans="1:7" x14ac:dyDescent="0.2">
      <c r="A1290" s="2" t="s">
        <v>1889</v>
      </c>
      <c r="B1290" s="2">
        <v>30.739035646511248</v>
      </c>
      <c r="C1290" s="2">
        <v>4.9420000000000002</v>
      </c>
      <c r="D1290" s="4">
        <v>1.52E-8</v>
      </c>
      <c r="E1290" s="2">
        <v>2.637</v>
      </c>
      <c r="F1290" s="2">
        <v>95.024000000000001</v>
      </c>
      <c r="G1290" s="2" t="s">
        <v>3591</v>
      </c>
    </row>
    <row r="1291" spans="1:7" x14ac:dyDescent="0.2">
      <c r="A1291" s="2" t="s">
        <v>1894</v>
      </c>
      <c r="B1291" s="2">
        <v>8.3166354814022281</v>
      </c>
      <c r="C1291" s="2">
        <v>3.056</v>
      </c>
      <c r="D1291" s="2">
        <v>5.9999999999999997E-7</v>
      </c>
      <c r="E1291" s="2">
        <v>26.545000000000002</v>
      </c>
      <c r="F1291" s="2">
        <v>214.572</v>
      </c>
      <c r="G1291" s="2" t="s">
        <v>3390</v>
      </c>
    </row>
    <row r="1292" spans="1:7" x14ac:dyDescent="0.2">
      <c r="A1292" s="2" t="s">
        <v>1895</v>
      </c>
      <c r="B1292" s="2">
        <v>23.539307933691813</v>
      </c>
      <c r="C1292" s="2">
        <v>4.5570000000000004</v>
      </c>
      <c r="D1292" s="4">
        <v>2.3899999999999999E-8</v>
      </c>
      <c r="E1292" s="2">
        <v>4.5609999999999999</v>
      </c>
      <c r="F1292" s="2">
        <v>107.5</v>
      </c>
      <c r="G1292" s="2" t="s">
        <v>3006</v>
      </c>
    </row>
    <row r="1293" spans="1:7" x14ac:dyDescent="0.2">
      <c r="A1293" s="2" t="s">
        <v>1896</v>
      </c>
      <c r="B1293" s="2">
        <v>113.77186318932094</v>
      </c>
      <c r="C1293" s="2">
        <v>6.83</v>
      </c>
      <c r="D1293" s="4">
        <v>2.34E-14</v>
      </c>
      <c r="E1293" s="2">
        <v>1.0669999999999999</v>
      </c>
      <c r="F1293" s="2">
        <v>154.05500000000001</v>
      </c>
      <c r="G1293" s="2" t="s">
        <v>3006</v>
      </c>
    </row>
    <row r="1294" spans="1:7" x14ac:dyDescent="0.2">
      <c r="A1294" s="2" t="s">
        <v>1897</v>
      </c>
      <c r="B1294" s="2">
        <v>40.364077082599991</v>
      </c>
      <c r="C1294" s="2">
        <v>5.335</v>
      </c>
      <c r="D1294" s="4">
        <v>3.7799999999999999E-10</v>
      </c>
      <c r="E1294" s="2">
        <v>7.3380000000000001</v>
      </c>
      <c r="F1294" s="2">
        <v>235.01400000000001</v>
      </c>
      <c r="G1294" s="2" t="s">
        <v>3006</v>
      </c>
    </row>
    <row r="1295" spans="1:7" x14ac:dyDescent="0.2">
      <c r="A1295" s="2" t="s">
        <v>1900</v>
      </c>
      <c r="B1295" s="2">
        <v>6.0923549588130452</v>
      </c>
      <c r="C1295" s="2">
        <v>2.6070000000000002</v>
      </c>
      <c r="D1295" s="2">
        <v>1.4599999999999999E-3</v>
      </c>
      <c r="E1295" s="2">
        <v>14.587999999999999</v>
      </c>
      <c r="F1295" s="2">
        <v>72.802000000000007</v>
      </c>
      <c r="G1295" s="2" t="s">
        <v>3142</v>
      </c>
    </row>
    <row r="1296" spans="1:7" x14ac:dyDescent="0.2">
      <c r="A1296" s="2" t="s">
        <v>1901</v>
      </c>
      <c r="B1296" s="2">
        <v>0.24896243827361458</v>
      </c>
      <c r="C1296" s="2">
        <v>-2.0059999999999998</v>
      </c>
      <c r="D1296" s="2">
        <v>5.79E-3</v>
      </c>
      <c r="E1296" s="2">
        <v>688.928</v>
      </c>
      <c r="F1296" s="2">
        <v>165.29599999999999</v>
      </c>
      <c r="G1296" s="2" t="s">
        <v>3006</v>
      </c>
    </row>
    <row r="1297" spans="1:7" x14ac:dyDescent="0.2">
      <c r="A1297" s="2" t="s">
        <v>1902</v>
      </c>
      <c r="B1297" s="2">
        <v>0.14299137165047593</v>
      </c>
      <c r="C1297" s="2">
        <v>-2.806</v>
      </c>
      <c r="D1297" s="2">
        <v>3.8699999999999997E-4</v>
      </c>
      <c r="E1297" s="2">
        <v>305.02300000000002</v>
      </c>
      <c r="F1297" s="2">
        <v>28.297000000000001</v>
      </c>
      <c r="G1297" s="2" t="s">
        <v>3006</v>
      </c>
    </row>
    <row r="1298" spans="1:7" x14ac:dyDescent="0.2">
      <c r="A1298" s="2" t="s">
        <v>1903</v>
      </c>
      <c r="B1298" s="2">
        <v>0.26720149780275199</v>
      </c>
      <c r="C1298" s="2">
        <v>-1.9039999999999999</v>
      </c>
      <c r="D1298" s="2">
        <v>4.9500000000000004E-3</v>
      </c>
      <c r="E1298" s="2">
        <v>159.941</v>
      </c>
      <c r="F1298" s="2">
        <v>34.667000000000002</v>
      </c>
      <c r="G1298" s="2" t="s">
        <v>3592</v>
      </c>
    </row>
    <row r="1299" spans="1:7" x14ac:dyDescent="0.2">
      <c r="A1299" s="2" t="s">
        <v>1904</v>
      </c>
      <c r="B1299" s="2">
        <v>0.19131209622783343</v>
      </c>
      <c r="C1299" s="2">
        <v>-2.3860000000000001</v>
      </c>
      <c r="D1299" s="2">
        <v>1.12E-4</v>
      </c>
      <c r="E1299" s="2">
        <v>128.50200000000001</v>
      </c>
      <c r="F1299" s="2">
        <v>24.526</v>
      </c>
      <c r="G1299" s="2" t="s">
        <v>3006</v>
      </c>
    </row>
    <row r="1300" spans="1:7" x14ac:dyDescent="0.2">
      <c r="A1300" s="2" t="s">
        <v>1905</v>
      </c>
      <c r="B1300" s="2">
        <v>0.18907099966049523</v>
      </c>
      <c r="C1300" s="2">
        <v>-2.403</v>
      </c>
      <c r="D1300" s="2">
        <v>1.27E-4</v>
      </c>
      <c r="E1300" s="2">
        <v>330.66</v>
      </c>
      <c r="F1300" s="2">
        <v>57.588999999999999</v>
      </c>
      <c r="G1300" s="2" t="s">
        <v>3593</v>
      </c>
    </row>
    <row r="1301" spans="1:7" x14ac:dyDescent="0.2">
      <c r="A1301" s="2" t="s">
        <v>1906</v>
      </c>
      <c r="B1301" s="2">
        <v>0.20804968367788113</v>
      </c>
      <c r="C1301" s="2">
        <v>-2.2650000000000001</v>
      </c>
      <c r="D1301" s="2">
        <v>7.7700000000000005E-5</v>
      </c>
      <c r="E1301" s="2">
        <v>307.08499999999998</v>
      </c>
      <c r="F1301" s="2">
        <v>63.850999999999999</v>
      </c>
      <c r="G1301" s="2" t="s">
        <v>3006</v>
      </c>
    </row>
    <row r="1302" spans="1:7" x14ac:dyDescent="0.2">
      <c r="A1302" s="2" t="s">
        <v>1907</v>
      </c>
      <c r="B1302" s="2">
        <v>0.27720016090076732</v>
      </c>
      <c r="C1302" s="2">
        <v>-1.851</v>
      </c>
      <c r="D1302" s="2">
        <v>1.56E-3</v>
      </c>
      <c r="E1302" s="2">
        <v>241.36600000000001</v>
      </c>
      <c r="F1302" s="2">
        <v>64.561000000000007</v>
      </c>
      <c r="G1302" s="2" t="s">
        <v>3594</v>
      </c>
    </row>
    <row r="1303" spans="1:7" x14ac:dyDescent="0.2">
      <c r="A1303" s="2" t="s">
        <v>1909</v>
      </c>
      <c r="B1303" s="2">
        <v>0.21360243522243327</v>
      </c>
      <c r="C1303" s="2">
        <v>-2.2269999999999999</v>
      </c>
      <c r="D1303" s="2">
        <v>3.5899999999999999E-3</v>
      </c>
      <c r="E1303" s="2">
        <v>548.24300000000005</v>
      </c>
      <c r="F1303" s="2">
        <v>100.58199999999999</v>
      </c>
      <c r="G1303" s="2" t="s">
        <v>3006</v>
      </c>
    </row>
    <row r="1304" spans="1:7" x14ac:dyDescent="0.2">
      <c r="A1304" s="2" t="s">
        <v>1910</v>
      </c>
      <c r="B1304" s="2">
        <v>3.8154578520910448E-2</v>
      </c>
      <c r="C1304" s="2">
        <v>-4.7119999999999997</v>
      </c>
      <c r="D1304" s="2">
        <v>4.87E-6</v>
      </c>
      <c r="E1304" s="2">
        <v>4922.4960000000001</v>
      </c>
      <c r="F1304" s="2">
        <v>133.667</v>
      </c>
      <c r="G1304" s="2" t="s">
        <v>3595</v>
      </c>
    </row>
    <row r="1305" spans="1:7" x14ac:dyDescent="0.2">
      <c r="A1305" s="9" t="s">
        <v>1915</v>
      </c>
      <c r="B1305" s="2">
        <v>7.2450718641425835</v>
      </c>
      <c r="C1305" s="2">
        <v>2.8570000000000002</v>
      </c>
      <c r="D1305" s="2">
        <v>3.96E-5</v>
      </c>
      <c r="E1305" s="2">
        <v>25.367000000000001</v>
      </c>
      <c r="F1305" s="2">
        <v>155.02099999999999</v>
      </c>
      <c r="G1305" s="2" t="s">
        <v>3596</v>
      </c>
    </row>
    <row r="1306" spans="1:7" x14ac:dyDescent="0.2">
      <c r="A1306" s="9" t="s">
        <v>1916</v>
      </c>
      <c r="B1306" s="2">
        <v>5.7517461313878284</v>
      </c>
      <c r="C1306" s="2">
        <v>2.524</v>
      </c>
      <c r="D1306" s="2">
        <v>1.7899999999999999E-3</v>
      </c>
      <c r="E1306" s="2">
        <v>15.766999999999999</v>
      </c>
      <c r="F1306" s="2">
        <v>81.388000000000005</v>
      </c>
      <c r="G1306" s="2" t="s">
        <v>3597</v>
      </c>
    </row>
    <row r="1307" spans="1:7" x14ac:dyDescent="0.2">
      <c r="A1307" s="9" t="s">
        <v>1917</v>
      </c>
      <c r="B1307" s="2">
        <v>7.9062852120058613</v>
      </c>
      <c r="C1307" s="2">
        <v>2.9830000000000001</v>
      </c>
      <c r="D1307" s="2">
        <v>2.2000000000000001E-3</v>
      </c>
      <c r="E1307" s="2">
        <v>9.4109999999999996</v>
      </c>
      <c r="F1307" s="2">
        <v>48.895000000000003</v>
      </c>
      <c r="G1307" s="2" t="s">
        <v>3030</v>
      </c>
    </row>
    <row r="1308" spans="1:7" x14ac:dyDescent="0.2">
      <c r="A1308" s="9" t="s">
        <v>1918</v>
      </c>
      <c r="B1308" s="2">
        <v>5.5136206119025228</v>
      </c>
      <c r="C1308" s="2">
        <v>2.4630000000000001</v>
      </c>
      <c r="D1308" s="2">
        <v>2.3E-3</v>
      </c>
      <c r="E1308" s="2">
        <v>24.901</v>
      </c>
      <c r="F1308" s="2">
        <v>94.906000000000006</v>
      </c>
      <c r="G1308" s="2" t="s">
        <v>3030</v>
      </c>
    </row>
    <row r="1309" spans="1:7" x14ac:dyDescent="0.2">
      <c r="A1309" s="9" t="s">
        <v>1919</v>
      </c>
      <c r="B1309" s="2">
        <v>8.9817713765888669</v>
      </c>
      <c r="C1309" s="2">
        <v>3.1669999999999998</v>
      </c>
      <c r="D1309" s="2">
        <v>1.76E-4</v>
      </c>
      <c r="E1309" s="2">
        <v>13.923</v>
      </c>
      <c r="F1309" s="2">
        <v>89.298000000000002</v>
      </c>
      <c r="G1309" s="2" t="s">
        <v>3065</v>
      </c>
    </row>
    <row r="1310" spans="1:7" x14ac:dyDescent="0.2">
      <c r="A1310" s="9" t="s">
        <v>1920</v>
      </c>
      <c r="B1310" s="2">
        <v>7.3870584858351576</v>
      </c>
      <c r="C1310" s="2">
        <v>2.8849999999999998</v>
      </c>
      <c r="D1310" s="2">
        <v>3.1199999999999999E-3</v>
      </c>
      <c r="E1310" s="2">
        <v>8.9280000000000008</v>
      </c>
      <c r="F1310" s="2">
        <v>45.213000000000001</v>
      </c>
      <c r="G1310" s="2" t="s">
        <v>3598</v>
      </c>
    </row>
    <row r="1311" spans="1:7" x14ac:dyDescent="0.2">
      <c r="A1311" s="9" t="s">
        <v>1921</v>
      </c>
      <c r="B1311" s="2">
        <v>10.396312499643519</v>
      </c>
      <c r="C1311" s="2">
        <v>3.3780000000000001</v>
      </c>
      <c r="D1311" s="2">
        <v>8.92E-4</v>
      </c>
      <c r="E1311" s="2">
        <v>5.7370000000000001</v>
      </c>
      <c r="F1311" s="2">
        <v>41.13</v>
      </c>
      <c r="G1311" s="2" t="s">
        <v>3599</v>
      </c>
    </row>
    <row r="1312" spans="1:7" x14ac:dyDescent="0.2">
      <c r="A1312" s="9" t="s">
        <v>1922</v>
      </c>
      <c r="B1312" s="2">
        <v>7.8190861312864417</v>
      </c>
      <c r="C1312" s="2">
        <v>2.9670000000000001</v>
      </c>
      <c r="D1312" s="2">
        <v>7.1199999999999996E-4</v>
      </c>
      <c r="E1312" s="2">
        <v>9.8640000000000008</v>
      </c>
      <c r="F1312" s="2">
        <v>61.749000000000002</v>
      </c>
      <c r="G1312" s="2" t="s">
        <v>3290</v>
      </c>
    </row>
    <row r="1313" spans="1:7" x14ac:dyDescent="0.2">
      <c r="A1313" s="9" t="s">
        <v>1923</v>
      </c>
      <c r="B1313" s="2">
        <v>9.3372648145477388</v>
      </c>
      <c r="C1313" s="2">
        <v>3.2229999999999999</v>
      </c>
      <c r="D1313" s="2">
        <v>8.5699999999999996E-5</v>
      </c>
      <c r="E1313" s="2">
        <v>12.247</v>
      </c>
      <c r="F1313" s="2">
        <v>88.694000000000003</v>
      </c>
      <c r="G1313" s="2" t="s">
        <v>3205</v>
      </c>
    </row>
    <row r="1314" spans="1:7" x14ac:dyDescent="0.2">
      <c r="A1314" s="9" t="s">
        <v>1924</v>
      </c>
      <c r="B1314" s="2">
        <v>4.0166701729558918</v>
      </c>
      <c r="C1314" s="2">
        <v>2.0059999999999998</v>
      </c>
      <c r="D1314" s="2">
        <v>3.4299999999999999E-3</v>
      </c>
      <c r="E1314" s="2">
        <v>53.207999999999998</v>
      </c>
      <c r="F1314" s="2">
        <v>173.00800000000001</v>
      </c>
      <c r="G1314" s="2" t="s">
        <v>3562</v>
      </c>
    </row>
    <row r="1315" spans="1:7" x14ac:dyDescent="0.2">
      <c r="A1315" s="9" t="s">
        <v>1927</v>
      </c>
      <c r="B1315" s="2">
        <v>11.867959470728971</v>
      </c>
      <c r="C1315" s="2">
        <v>3.569</v>
      </c>
      <c r="D1315" s="2">
        <v>2.3000000000000001E-4</v>
      </c>
      <c r="E1315" s="2">
        <v>4.5609999999999999</v>
      </c>
      <c r="F1315" s="2">
        <v>47.369</v>
      </c>
      <c r="G1315" s="2" t="s">
        <v>3600</v>
      </c>
    </row>
    <row r="1316" spans="1:7" x14ac:dyDescent="0.2">
      <c r="A1316" s="9" t="s">
        <v>1928</v>
      </c>
      <c r="B1316" s="2">
        <v>15.454981262797528</v>
      </c>
      <c r="C1316" s="2">
        <v>3.95</v>
      </c>
      <c r="D1316" s="2">
        <v>7.9599999999999997E-5</v>
      </c>
      <c r="E1316" s="2">
        <v>4.7969999999999997</v>
      </c>
      <c r="F1316" s="2">
        <v>57.116</v>
      </c>
      <c r="G1316" s="2" t="s">
        <v>3030</v>
      </c>
    </row>
    <row r="1317" spans="1:7" x14ac:dyDescent="0.2">
      <c r="A1317" s="9" t="s">
        <v>1929</v>
      </c>
      <c r="B1317" s="2">
        <v>14.560621185294385</v>
      </c>
      <c r="C1317" s="2">
        <v>3.8639999999999999</v>
      </c>
      <c r="D1317" s="2">
        <v>2.8799999999999998E-7</v>
      </c>
      <c r="E1317" s="2">
        <v>9.673</v>
      </c>
      <c r="F1317" s="2">
        <v>125.526</v>
      </c>
      <c r="G1317" s="2" t="s">
        <v>3030</v>
      </c>
    </row>
    <row r="1318" spans="1:7" x14ac:dyDescent="0.2">
      <c r="A1318" s="9" t="s">
        <v>1930</v>
      </c>
      <c r="B1318" s="2">
        <v>20.591827956820325</v>
      </c>
      <c r="C1318" s="2">
        <v>4.3639999999999999</v>
      </c>
      <c r="D1318" s="2">
        <v>6.4700000000000001E-5</v>
      </c>
      <c r="E1318" s="2">
        <v>2.9239999999999999</v>
      </c>
      <c r="F1318" s="2">
        <v>41.680999999999997</v>
      </c>
      <c r="G1318" s="2" t="s">
        <v>3006</v>
      </c>
    </row>
    <row r="1319" spans="1:7" x14ac:dyDescent="0.2">
      <c r="A1319" s="9" t="s">
        <v>1931</v>
      </c>
      <c r="B1319" s="2">
        <v>11.591537236439031</v>
      </c>
      <c r="C1319" s="2">
        <v>3.5350000000000001</v>
      </c>
      <c r="D1319" s="2">
        <v>8.61E-4</v>
      </c>
      <c r="E1319" s="2">
        <v>3.6</v>
      </c>
      <c r="F1319" s="2">
        <v>32.125999999999998</v>
      </c>
      <c r="G1319" s="2" t="s">
        <v>3006</v>
      </c>
    </row>
    <row r="1320" spans="1:7" x14ac:dyDescent="0.2">
      <c r="A1320" s="9" t="s">
        <v>1932</v>
      </c>
      <c r="B1320" s="2">
        <v>24.420147343368953</v>
      </c>
      <c r="C1320" s="2">
        <v>4.6100000000000003</v>
      </c>
      <c r="D1320" s="2">
        <v>4.1899999999999997E-6</v>
      </c>
      <c r="E1320" s="2">
        <v>3.5790000000000002</v>
      </c>
      <c r="F1320" s="2">
        <v>63.043999999999997</v>
      </c>
      <c r="G1320" s="2" t="s">
        <v>3598</v>
      </c>
    </row>
    <row r="1321" spans="1:7" x14ac:dyDescent="0.2">
      <c r="A1321" s="9" t="s">
        <v>1933</v>
      </c>
      <c r="B1321" s="2">
        <v>17.399814253678134</v>
      </c>
      <c r="C1321" s="2">
        <v>4.1210000000000004</v>
      </c>
      <c r="D1321" s="2">
        <v>9.5099999999999994E-5</v>
      </c>
      <c r="E1321" s="2">
        <v>4.3680000000000003</v>
      </c>
      <c r="F1321" s="2">
        <v>51.075000000000003</v>
      </c>
      <c r="G1321" s="2" t="s">
        <v>3598</v>
      </c>
    </row>
    <row r="1322" spans="1:7" x14ac:dyDescent="0.2">
      <c r="A1322" s="9" t="s">
        <v>1934</v>
      </c>
      <c r="B1322" s="2">
        <v>10.417953516552224</v>
      </c>
      <c r="C1322" s="2">
        <v>3.3809999999999998</v>
      </c>
      <c r="D1322" s="2">
        <v>2.0699999999999998E-3</v>
      </c>
      <c r="E1322" s="2">
        <v>2.3570000000000002</v>
      </c>
      <c r="F1322" s="2">
        <v>19.202000000000002</v>
      </c>
      <c r="G1322" s="2" t="s">
        <v>3174</v>
      </c>
    </row>
    <row r="1323" spans="1:7" x14ac:dyDescent="0.2">
      <c r="A1323" s="9" t="s">
        <v>1935</v>
      </c>
      <c r="B1323" s="2">
        <v>30.803022179256054</v>
      </c>
      <c r="C1323" s="2">
        <v>4.9450000000000003</v>
      </c>
      <c r="D1323" s="2">
        <v>1.06E-6</v>
      </c>
      <c r="E1323" s="2">
        <v>3.1619999999999999</v>
      </c>
      <c r="F1323" s="2">
        <v>69.495000000000005</v>
      </c>
      <c r="G1323" s="2" t="s">
        <v>3601</v>
      </c>
    </row>
    <row r="1324" spans="1:7" x14ac:dyDescent="0.2">
      <c r="A1324" s="2" t="s">
        <v>1936</v>
      </c>
      <c r="B1324" s="2">
        <v>0.20306309908905892</v>
      </c>
      <c r="C1324" s="2">
        <v>-2.2999999999999998</v>
      </c>
      <c r="D1324" s="2">
        <v>1.5299999999999999E-3</v>
      </c>
      <c r="E1324" s="2">
        <v>247.31200000000001</v>
      </c>
      <c r="F1324" s="2">
        <v>37.256999999999998</v>
      </c>
      <c r="G1324" s="2" t="s">
        <v>3602</v>
      </c>
    </row>
    <row r="1325" spans="1:7" x14ac:dyDescent="0.2">
      <c r="A1325" s="2" t="s">
        <v>1938</v>
      </c>
      <c r="B1325" s="2">
        <v>44.662744451909319</v>
      </c>
      <c r="C1325" s="2">
        <v>5.4809999999999999</v>
      </c>
      <c r="D1325" s="4">
        <v>2.82E-16</v>
      </c>
      <c r="E1325" s="2">
        <v>6.6740000000000004</v>
      </c>
      <c r="F1325" s="2">
        <v>305.47399999999999</v>
      </c>
      <c r="G1325" s="2" t="s">
        <v>3124</v>
      </c>
    </row>
    <row r="1326" spans="1:7" x14ac:dyDescent="0.2">
      <c r="A1326" s="2" t="s">
        <v>1939</v>
      </c>
      <c r="B1326" s="2">
        <v>9.4995303525094735E-2</v>
      </c>
      <c r="C1326" s="2">
        <v>-3.3959999999999999</v>
      </c>
      <c r="D1326" s="2">
        <v>7.3900000000000004E-6</v>
      </c>
      <c r="E1326" s="2">
        <v>829.10199999999998</v>
      </c>
      <c r="F1326" s="2">
        <v>77.784999999999997</v>
      </c>
      <c r="G1326" s="2" t="s">
        <v>3472</v>
      </c>
    </row>
    <row r="1327" spans="1:7" x14ac:dyDescent="0.2">
      <c r="A1327" s="2" t="s">
        <v>1940</v>
      </c>
      <c r="B1327" s="2">
        <v>0.22006475339078768</v>
      </c>
      <c r="C1327" s="2">
        <v>-2.1840000000000002</v>
      </c>
      <c r="D1327" s="2">
        <v>3.9199999999999999E-4</v>
      </c>
      <c r="E1327" s="2">
        <v>401.62700000000001</v>
      </c>
      <c r="F1327" s="2">
        <v>88.137</v>
      </c>
      <c r="G1327" s="2" t="s">
        <v>3101</v>
      </c>
    </row>
    <row r="1328" spans="1:7" x14ac:dyDescent="0.2">
      <c r="A1328" s="2" t="s">
        <v>1941</v>
      </c>
      <c r="B1328" s="2">
        <v>0.1872451168030228</v>
      </c>
      <c r="C1328" s="2">
        <v>-2.4169999999999998</v>
      </c>
      <c r="D1328" s="2">
        <v>5.2299999999999997E-5</v>
      </c>
      <c r="E1328" s="2">
        <v>360.459</v>
      </c>
      <c r="F1328" s="2">
        <v>67.429000000000002</v>
      </c>
      <c r="G1328" s="2" t="s">
        <v>3603</v>
      </c>
    </row>
    <row r="1329" spans="1:7" x14ac:dyDescent="0.2">
      <c r="A1329" s="2" t="s">
        <v>1943</v>
      </c>
      <c r="B1329" s="2">
        <v>0.26352285582268448</v>
      </c>
      <c r="C1329" s="2">
        <v>-1.9239999999999999</v>
      </c>
      <c r="D1329" s="2">
        <v>6.3200000000000001E-3</v>
      </c>
      <c r="E1329" s="2">
        <v>652.42899999999997</v>
      </c>
      <c r="F1329" s="2">
        <v>171.59399999999999</v>
      </c>
      <c r="G1329" s="2" t="s">
        <v>3604</v>
      </c>
    </row>
    <row r="1330" spans="1:7" x14ac:dyDescent="0.2">
      <c r="A1330" s="2" t="s">
        <v>1944</v>
      </c>
      <c r="B1330" s="2">
        <v>18.328286367676103</v>
      </c>
      <c r="C1330" s="2">
        <v>4.1959999999999997</v>
      </c>
      <c r="D1330" s="2">
        <v>4.0400000000000003E-6</v>
      </c>
      <c r="E1330" s="2">
        <v>4.3680000000000003</v>
      </c>
      <c r="F1330" s="2">
        <v>72.885000000000005</v>
      </c>
      <c r="G1330" s="2" t="s">
        <v>3605</v>
      </c>
    </row>
    <row r="1331" spans="1:7" x14ac:dyDescent="0.2">
      <c r="A1331" s="2" t="s">
        <v>1947</v>
      </c>
      <c r="B1331" s="2">
        <v>0.14438572306919803</v>
      </c>
      <c r="C1331" s="2">
        <v>-2.7919999999999998</v>
      </c>
      <c r="D1331" s="2">
        <v>3.8E-6</v>
      </c>
      <c r="E1331" s="2">
        <v>271.96300000000002</v>
      </c>
      <c r="F1331" s="2">
        <v>37.363</v>
      </c>
      <c r="G1331" s="2" t="s">
        <v>3006</v>
      </c>
    </row>
    <row r="1332" spans="1:7" x14ac:dyDescent="0.2">
      <c r="A1332" s="2" t="s">
        <v>1948</v>
      </c>
      <c r="B1332" s="2">
        <v>0.22006475339078768</v>
      </c>
      <c r="C1332" s="2">
        <v>-2.1840000000000002</v>
      </c>
      <c r="D1332" s="2">
        <v>6.8900000000000005E-4</v>
      </c>
      <c r="E1332" s="2">
        <v>126.727</v>
      </c>
      <c r="F1332" s="2">
        <v>25.805</v>
      </c>
      <c r="G1332" s="2" t="s">
        <v>3606</v>
      </c>
    </row>
    <row r="1333" spans="1:7" x14ac:dyDescent="0.2">
      <c r="A1333" s="2" t="s">
        <v>1949</v>
      </c>
      <c r="B1333" s="2">
        <v>5.731846601492399</v>
      </c>
      <c r="C1333" s="2">
        <v>2.5190000000000001</v>
      </c>
      <c r="D1333" s="2">
        <v>2.9099999999999998E-3</v>
      </c>
      <c r="E1333" s="2">
        <v>13.21</v>
      </c>
      <c r="F1333" s="2">
        <v>62.738</v>
      </c>
      <c r="G1333" s="2" t="s">
        <v>3607</v>
      </c>
    </row>
    <row r="1334" spans="1:7" x14ac:dyDescent="0.2">
      <c r="A1334" s="2" t="s">
        <v>1950</v>
      </c>
      <c r="B1334" s="2">
        <v>8.7301110164394782</v>
      </c>
      <c r="C1334" s="2">
        <v>3.1259999999999999</v>
      </c>
      <c r="D1334" s="2">
        <v>8.0599999999999994E-5</v>
      </c>
      <c r="E1334" s="2">
        <v>12.817</v>
      </c>
      <c r="F1334" s="2">
        <v>92.326999999999998</v>
      </c>
      <c r="G1334" s="2" t="s">
        <v>3409</v>
      </c>
    </row>
    <row r="1335" spans="1:7" x14ac:dyDescent="0.2">
      <c r="A1335" s="2" t="s">
        <v>1951</v>
      </c>
      <c r="B1335" s="2">
        <v>8.5267738885435413</v>
      </c>
      <c r="C1335" s="2">
        <v>3.0920000000000001</v>
      </c>
      <c r="D1335" s="2">
        <v>3.6999999999999998E-5</v>
      </c>
      <c r="E1335" s="2">
        <v>11.919</v>
      </c>
      <c r="F1335" s="2">
        <v>96.039000000000001</v>
      </c>
      <c r="G1335" s="2" t="s">
        <v>3608</v>
      </c>
    </row>
    <row r="1336" spans="1:7" x14ac:dyDescent="0.2">
      <c r="A1336" s="2" t="s">
        <v>1952</v>
      </c>
      <c r="B1336" s="2">
        <v>44.911095233250407</v>
      </c>
      <c r="C1336" s="2">
        <v>5.4889999999999999</v>
      </c>
      <c r="D1336" s="2">
        <v>3.1800000000000002E-7</v>
      </c>
      <c r="E1336" s="2">
        <v>3.6150000000000002</v>
      </c>
      <c r="F1336" s="2">
        <v>87.266000000000005</v>
      </c>
      <c r="G1336" s="2" t="s">
        <v>3562</v>
      </c>
    </row>
    <row r="1337" spans="1:7" x14ac:dyDescent="0.2">
      <c r="A1337" s="2" t="s">
        <v>1953</v>
      </c>
      <c r="B1337" s="2">
        <v>19.739314716951945</v>
      </c>
      <c r="C1337" s="2">
        <v>4.3029999999999999</v>
      </c>
      <c r="D1337" s="2">
        <v>1.5200000000000001E-4</v>
      </c>
      <c r="E1337" s="2">
        <v>2.492</v>
      </c>
      <c r="F1337" s="2">
        <v>33.564</v>
      </c>
      <c r="G1337" s="2" t="s">
        <v>3490</v>
      </c>
    </row>
    <row r="1338" spans="1:7" x14ac:dyDescent="0.2">
      <c r="A1338" s="2" t="s">
        <v>1954</v>
      </c>
      <c r="B1338" s="2">
        <v>17.508699220171831</v>
      </c>
      <c r="C1338" s="2">
        <v>4.13</v>
      </c>
      <c r="D1338" s="2">
        <v>8.3799999999999999E-4</v>
      </c>
      <c r="E1338" s="2">
        <v>2.109</v>
      </c>
      <c r="F1338" s="2">
        <v>21.873999999999999</v>
      </c>
      <c r="G1338" s="2" t="s">
        <v>3490</v>
      </c>
    </row>
    <row r="1339" spans="1:7" x14ac:dyDescent="0.2">
      <c r="A1339" s="2" t="s">
        <v>1955</v>
      </c>
      <c r="B1339" s="2">
        <v>17.231782019088779</v>
      </c>
      <c r="C1339" s="2">
        <v>4.1070000000000002</v>
      </c>
      <c r="D1339" s="2">
        <v>1.91E-3</v>
      </c>
      <c r="E1339" s="2">
        <v>0.66800000000000004</v>
      </c>
      <c r="F1339" s="2">
        <v>6.4569999999999999</v>
      </c>
      <c r="G1339" s="2" t="s">
        <v>3006</v>
      </c>
    </row>
    <row r="1340" spans="1:7" x14ac:dyDescent="0.2">
      <c r="A1340" s="2" t="s">
        <v>1956</v>
      </c>
      <c r="B1340" s="2">
        <v>6.7598910753001089</v>
      </c>
      <c r="C1340" s="2">
        <v>2.7570000000000001</v>
      </c>
      <c r="D1340" s="2">
        <v>5.6699999999999997E-3</v>
      </c>
      <c r="E1340" s="2">
        <v>5.4870000000000001</v>
      </c>
      <c r="F1340" s="2">
        <v>29.952000000000002</v>
      </c>
      <c r="G1340" s="2" t="s">
        <v>3322</v>
      </c>
    </row>
    <row r="1341" spans="1:7" x14ac:dyDescent="0.2">
      <c r="A1341" s="2" t="s">
        <v>1958</v>
      </c>
      <c r="B1341" s="2">
        <v>5.0490081284484623</v>
      </c>
      <c r="C1341" s="2">
        <v>2.3359999999999999</v>
      </c>
      <c r="D1341" s="2">
        <v>6.0000000000000001E-3</v>
      </c>
      <c r="E1341" s="2">
        <v>42.588000000000001</v>
      </c>
      <c r="F1341" s="2">
        <v>128.92599999999999</v>
      </c>
      <c r="G1341" s="2" t="s">
        <v>3110</v>
      </c>
    </row>
    <row r="1342" spans="1:7" x14ac:dyDescent="0.2">
      <c r="A1342" s="2" t="s">
        <v>1959</v>
      </c>
      <c r="B1342" s="2">
        <v>8.6569341756932816E-2</v>
      </c>
      <c r="C1342" s="2">
        <v>-3.53</v>
      </c>
      <c r="D1342" s="2">
        <v>3.2399999999999999E-7</v>
      </c>
      <c r="E1342" s="2">
        <v>121.997</v>
      </c>
      <c r="F1342" s="2">
        <v>10.587999999999999</v>
      </c>
      <c r="G1342" s="2" t="s">
        <v>3006</v>
      </c>
    </row>
    <row r="1343" spans="1:7" x14ac:dyDescent="0.2">
      <c r="A1343" s="9" t="s">
        <v>1960</v>
      </c>
      <c r="B1343" s="2">
        <v>5.1622499618071149</v>
      </c>
      <c r="C1343" s="2">
        <v>2.3679999999999999</v>
      </c>
      <c r="D1343" s="2">
        <v>2.5699999999999998E-3</v>
      </c>
      <c r="E1343" s="2">
        <v>21.841999999999999</v>
      </c>
      <c r="F1343" s="2">
        <v>86.513000000000005</v>
      </c>
      <c r="G1343" s="2" t="s">
        <v>3006</v>
      </c>
    </row>
    <row r="1344" spans="1:7" x14ac:dyDescent="0.2">
      <c r="A1344" s="9" t="s">
        <v>1961</v>
      </c>
      <c r="B1344" s="2">
        <v>5.836081376960701</v>
      </c>
      <c r="C1344" s="2">
        <v>2.5449999999999999</v>
      </c>
      <c r="D1344" s="2">
        <v>2.2599999999999999E-3</v>
      </c>
      <c r="E1344" s="2">
        <v>20.949000000000002</v>
      </c>
      <c r="F1344" s="2">
        <v>82.481999999999999</v>
      </c>
      <c r="G1344" s="2" t="s">
        <v>3030</v>
      </c>
    </row>
    <row r="1345" spans="1:7" x14ac:dyDescent="0.2">
      <c r="A1345" s="2" t="s">
        <v>1962</v>
      </c>
      <c r="B1345" s="2">
        <v>0.24064861077543784</v>
      </c>
      <c r="C1345" s="2">
        <v>-2.0550000000000002</v>
      </c>
      <c r="D1345" s="2">
        <v>8.2899999999999998E-4</v>
      </c>
      <c r="E1345" s="2">
        <v>124.33499999999999</v>
      </c>
      <c r="F1345" s="2">
        <v>29.914999999999999</v>
      </c>
      <c r="G1345" s="2" t="s">
        <v>3351</v>
      </c>
    </row>
    <row r="1346" spans="1:7" x14ac:dyDescent="0.2">
      <c r="A1346" s="2" t="s">
        <v>1963</v>
      </c>
      <c r="B1346" s="2">
        <v>0.25792079482533969</v>
      </c>
      <c r="C1346" s="2">
        <v>-1.9550000000000001</v>
      </c>
      <c r="D1346" s="2">
        <v>7.54E-4</v>
      </c>
      <c r="E1346" s="2">
        <v>154.30799999999999</v>
      </c>
      <c r="F1346" s="2">
        <v>39.950000000000003</v>
      </c>
      <c r="G1346" s="2" t="s">
        <v>3609</v>
      </c>
    </row>
    <row r="1347" spans="1:7" x14ac:dyDescent="0.2">
      <c r="A1347" s="9" t="s">
        <v>1965</v>
      </c>
      <c r="B1347" s="2">
        <v>10.8077926762851</v>
      </c>
      <c r="C1347" s="2">
        <v>3.4340000000000002</v>
      </c>
      <c r="D1347" s="2">
        <v>2.7500000000000001E-5</v>
      </c>
      <c r="E1347" s="2">
        <v>7.8769999999999998</v>
      </c>
      <c r="F1347" s="2">
        <v>80.701999999999998</v>
      </c>
      <c r="G1347" s="2" t="s">
        <v>3409</v>
      </c>
    </row>
    <row r="1348" spans="1:7" x14ac:dyDescent="0.2">
      <c r="A1348" s="9" t="s">
        <v>1966</v>
      </c>
      <c r="B1348" s="2">
        <v>3.2648121846036067</v>
      </c>
      <c r="C1348" s="2">
        <v>1.7070000000000001</v>
      </c>
      <c r="D1348" s="2">
        <v>5.6699999999999997E-3</v>
      </c>
      <c r="E1348" s="2">
        <v>65.144999999999996</v>
      </c>
      <c r="F1348" s="2">
        <v>196.51</v>
      </c>
      <c r="G1348" s="2" t="s">
        <v>3562</v>
      </c>
    </row>
    <row r="1349" spans="1:7" x14ac:dyDescent="0.2">
      <c r="A1349" s="9" t="s">
        <v>1967</v>
      </c>
      <c r="B1349" s="2">
        <v>6.1859706996425352</v>
      </c>
      <c r="C1349" s="2">
        <v>2.629</v>
      </c>
      <c r="D1349" s="2">
        <v>6.62E-3</v>
      </c>
      <c r="E1349" s="2">
        <v>19.856999999999999</v>
      </c>
      <c r="F1349" s="2">
        <v>60.430999999999997</v>
      </c>
      <c r="G1349" s="2" t="s">
        <v>3006</v>
      </c>
    </row>
    <row r="1350" spans="1:7" x14ac:dyDescent="0.2">
      <c r="A1350" s="9" t="s">
        <v>1968</v>
      </c>
      <c r="B1350" s="2">
        <v>47.471837882915892</v>
      </c>
      <c r="C1350" s="2">
        <v>5.569</v>
      </c>
      <c r="D1350" s="2">
        <v>1.19E-6</v>
      </c>
      <c r="E1350" s="2">
        <v>2.5390000000000001</v>
      </c>
      <c r="F1350" s="2">
        <v>62.823</v>
      </c>
      <c r="G1350" s="2" t="s">
        <v>3030</v>
      </c>
    </row>
    <row r="1351" spans="1:7" x14ac:dyDescent="0.2">
      <c r="A1351" s="9" t="s">
        <v>1969</v>
      </c>
      <c r="B1351" s="2">
        <v>87.124103455966335</v>
      </c>
      <c r="C1351" s="2">
        <v>6.4450000000000003</v>
      </c>
      <c r="D1351" s="2">
        <v>2.17E-6</v>
      </c>
      <c r="E1351" s="2">
        <v>0.84099999999999997</v>
      </c>
      <c r="F1351" s="2">
        <v>38.558999999999997</v>
      </c>
      <c r="G1351" s="2" t="s">
        <v>3030</v>
      </c>
    </row>
    <row r="1352" spans="1:7" x14ac:dyDescent="0.2">
      <c r="A1352" s="9" t="s">
        <v>1970</v>
      </c>
      <c r="B1352" s="2">
        <v>185.9795263451353</v>
      </c>
      <c r="C1352" s="2">
        <v>7.5389999999999997</v>
      </c>
      <c r="D1352" s="4">
        <v>6.9499999999999994E-8</v>
      </c>
      <c r="E1352" s="2">
        <v>0.42099999999999999</v>
      </c>
      <c r="F1352" s="2">
        <v>50.424999999999997</v>
      </c>
      <c r="G1352" s="2" t="s">
        <v>3006</v>
      </c>
    </row>
    <row r="1353" spans="1:7" x14ac:dyDescent="0.2">
      <c r="A1353" s="9" t="s">
        <v>1971</v>
      </c>
      <c r="B1353" s="2">
        <v>62.596062300629718</v>
      </c>
      <c r="C1353" s="2">
        <v>5.968</v>
      </c>
      <c r="D1353" s="2">
        <v>3.4199999999999998E-5</v>
      </c>
      <c r="E1353" s="2">
        <v>0.95399999999999996</v>
      </c>
      <c r="F1353" s="2">
        <v>28.645</v>
      </c>
      <c r="G1353" s="2" t="s">
        <v>3610</v>
      </c>
    </row>
    <row r="1354" spans="1:7" x14ac:dyDescent="0.2">
      <c r="A1354" s="9" t="s">
        <v>1972</v>
      </c>
      <c r="B1354" s="2">
        <v>3.4081763802994636</v>
      </c>
      <c r="C1354" s="2">
        <v>1.7689999999999999</v>
      </c>
      <c r="D1354" s="2">
        <v>2.1299999999999999E-3</v>
      </c>
      <c r="E1354" s="2">
        <v>82.421000000000006</v>
      </c>
      <c r="F1354" s="2">
        <v>272.48500000000001</v>
      </c>
      <c r="G1354" s="2" t="s">
        <v>3065</v>
      </c>
    </row>
    <row r="1355" spans="1:7" x14ac:dyDescent="0.2">
      <c r="A1355" s="9" t="s">
        <v>1973</v>
      </c>
      <c r="B1355" s="2">
        <v>4.4784515546169565</v>
      </c>
      <c r="C1355" s="2">
        <v>2.1629999999999998</v>
      </c>
      <c r="D1355" s="2">
        <v>6.11E-3</v>
      </c>
      <c r="E1355" s="2">
        <v>17.283999999999999</v>
      </c>
      <c r="F1355" s="2">
        <v>69.046999999999997</v>
      </c>
      <c r="G1355" s="2" t="s">
        <v>3006</v>
      </c>
    </row>
    <row r="1356" spans="1:7" x14ac:dyDescent="0.2">
      <c r="A1356" s="2" t="s">
        <v>1974</v>
      </c>
      <c r="B1356" s="2">
        <v>0.15283003471150861</v>
      </c>
      <c r="C1356" s="2">
        <v>-2.71</v>
      </c>
      <c r="D1356" s="2">
        <v>3.21E-4</v>
      </c>
      <c r="E1356" s="2">
        <v>439.40800000000002</v>
      </c>
      <c r="F1356" s="2">
        <v>53.231999999999999</v>
      </c>
      <c r="G1356" s="2" t="s">
        <v>3125</v>
      </c>
    </row>
    <row r="1357" spans="1:7" x14ac:dyDescent="0.2">
      <c r="A1357" s="2" t="s">
        <v>1976</v>
      </c>
      <c r="B1357" s="2">
        <v>0.26170257049364398</v>
      </c>
      <c r="C1357" s="2">
        <v>-1.9339999999999999</v>
      </c>
      <c r="D1357" s="2">
        <v>5.2300000000000003E-3</v>
      </c>
      <c r="E1357" s="2">
        <v>146.46</v>
      </c>
      <c r="F1357" s="2">
        <v>32.616</v>
      </c>
      <c r="G1357" s="2" t="s">
        <v>3006</v>
      </c>
    </row>
    <row r="1358" spans="1:7" x14ac:dyDescent="0.2">
      <c r="A1358" s="2" t="s">
        <v>1977</v>
      </c>
      <c r="B1358" s="2">
        <v>77.278757855135794</v>
      </c>
      <c r="C1358" s="2">
        <v>6.2720000000000002</v>
      </c>
      <c r="D1358" s="2">
        <v>7.85E-7</v>
      </c>
      <c r="E1358" s="2">
        <v>102.759</v>
      </c>
      <c r="F1358" s="2">
        <v>3843.2829999999999</v>
      </c>
      <c r="G1358" s="2" t="s">
        <v>3006</v>
      </c>
    </row>
    <row r="1359" spans="1:7" x14ac:dyDescent="0.2">
      <c r="A1359" s="2" t="s">
        <v>1978</v>
      </c>
      <c r="B1359" s="2">
        <v>145.4117458926959</v>
      </c>
      <c r="C1359" s="2">
        <v>7.1840000000000002</v>
      </c>
      <c r="D1359" s="2">
        <v>4.9999999999999998E-8</v>
      </c>
      <c r="E1359" s="2">
        <v>55.786999999999999</v>
      </c>
      <c r="F1359" s="2">
        <v>4052.4459999999999</v>
      </c>
      <c r="G1359" s="2" t="s">
        <v>3006</v>
      </c>
    </row>
    <row r="1360" spans="1:7" x14ac:dyDescent="0.2">
      <c r="A1360" s="2" t="s">
        <v>1979</v>
      </c>
      <c r="B1360" s="2">
        <v>106.00584465082183</v>
      </c>
      <c r="C1360" s="2">
        <v>6.7279999999999998</v>
      </c>
      <c r="D1360" s="4">
        <v>7.8199999999999999E-8</v>
      </c>
      <c r="E1360" s="2">
        <v>35.972000000000001</v>
      </c>
      <c r="F1360" s="2">
        <v>2043.2729999999999</v>
      </c>
      <c r="G1360" s="2" t="s">
        <v>3193</v>
      </c>
    </row>
    <row r="1361" spans="1:7" x14ac:dyDescent="0.2">
      <c r="A1361" s="2" t="s">
        <v>1980</v>
      </c>
      <c r="B1361" s="2">
        <v>210.69320839134929</v>
      </c>
      <c r="C1361" s="2">
        <v>7.7190000000000003</v>
      </c>
      <c r="D1361" s="4">
        <v>6.1500000000000001E-8</v>
      </c>
      <c r="E1361" s="2">
        <v>29.574999999999999</v>
      </c>
      <c r="F1361" s="2">
        <v>2527.1550000000002</v>
      </c>
      <c r="G1361" s="2" t="s">
        <v>3006</v>
      </c>
    </row>
    <row r="1362" spans="1:7" x14ac:dyDescent="0.2">
      <c r="A1362" s="2" t="s">
        <v>1981</v>
      </c>
      <c r="B1362" s="2">
        <v>75.583530331489939</v>
      </c>
      <c r="C1362" s="2">
        <v>6.24</v>
      </c>
      <c r="D1362" s="2">
        <v>1.5099999999999999E-6</v>
      </c>
      <c r="E1362" s="2">
        <v>40.848999999999997</v>
      </c>
      <c r="F1362" s="2">
        <v>1334.963</v>
      </c>
      <c r="G1362" s="2" t="s">
        <v>3280</v>
      </c>
    </row>
    <row r="1363" spans="1:7" x14ac:dyDescent="0.2">
      <c r="A1363" s="2" t="s">
        <v>1982</v>
      </c>
      <c r="B1363" s="2">
        <v>0.19197628371276235</v>
      </c>
      <c r="C1363" s="2">
        <v>-2.3809999999999998</v>
      </c>
      <c r="D1363" s="2">
        <v>6.5799999999999995E-4</v>
      </c>
      <c r="E1363" s="2">
        <v>558.32399999999996</v>
      </c>
      <c r="F1363" s="2">
        <v>107.321</v>
      </c>
      <c r="G1363" s="2" t="s">
        <v>3006</v>
      </c>
    </row>
    <row r="1364" spans="1:7" x14ac:dyDescent="0.2">
      <c r="A1364" s="2" t="s">
        <v>1984</v>
      </c>
      <c r="B1364" s="2">
        <v>19.671021876073286</v>
      </c>
      <c r="C1364" s="2">
        <v>4.298</v>
      </c>
      <c r="D1364" s="2">
        <v>8.1799999999999996E-6</v>
      </c>
      <c r="E1364" s="2">
        <v>3.15</v>
      </c>
      <c r="F1364" s="2">
        <v>61.186</v>
      </c>
      <c r="G1364" s="2" t="s">
        <v>3006</v>
      </c>
    </row>
    <row r="1365" spans="1:7" x14ac:dyDescent="0.2">
      <c r="A1365" s="2" t="s">
        <v>1985</v>
      </c>
      <c r="B1365" s="2">
        <v>13.305953573998503</v>
      </c>
      <c r="C1365" s="2">
        <v>3.734</v>
      </c>
      <c r="D1365" s="2">
        <v>8.0599999999999997E-4</v>
      </c>
      <c r="E1365" s="2">
        <v>1.762</v>
      </c>
      <c r="F1365" s="2">
        <v>20.039000000000001</v>
      </c>
      <c r="G1365" s="2" t="s">
        <v>3262</v>
      </c>
    </row>
    <row r="1366" spans="1:7" x14ac:dyDescent="0.2">
      <c r="A1366" s="2" t="s">
        <v>1986</v>
      </c>
      <c r="B1366" s="2">
        <v>12.397694895346742</v>
      </c>
      <c r="C1366" s="2">
        <v>3.6320000000000001</v>
      </c>
      <c r="D1366" s="2">
        <v>1.3300000000000001E-4</v>
      </c>
      <c r="E1366" s="2">
        <v>9.0220000000000002</v>
      </c>
      <c r="F1366" s="2">
        <v>77.644999999999996</v>
      </c>
      <c r="G1366" s="2" t="s">
        <v>3006</v>
      </c>
    </row>
    <row r="1367" spans="1:7" x14ac:dyDescent="0.2">
      <c r="A1367" s="2" t="s">
        <v>1987</v>
      </c>
      <c r="B1367" s="2">
        <v>5.5867141298695913</v>
      </c>
      <c r="C1367" s="2">
        <v>2.4820000000000002</v>
      </c>
      <c r="D1367" s="2">
        <v>4.9400000000000001E-5</v>
      </c>
      <c r="E1367" s="2">
        <v>66.387</v>
      </c>
      <c r="F1367" s="2">
        <v>368.52</v>
      </c>
      <c r="G1367" s="2" t="s">
        <v>3611</v>
      </c>
    </row>
    <row r="1368" spans="1:7" x14ac:dyDescent="0.2">
      <c r="A1368" s="2" t="s">
        <v>1989</v>
      </c>
      <c r="B1368" s="2">
        <v>8.5801329345435402</v>
      </c>
      <c r="C1368" s="2">
        <v>3.101</v>
      </c>
      <c r="D1368" s="2">
        <v>6.2799999999999995E-5</v>
      </c>
      <c r="E1368" s="2">
        <v>10.436</v>
      </c>
      <c r="F1368" s="2">
        <v>87.897000000000006</v>
      </c>
      <c r="G1368" s="2" t="s">
        <v>3006</v>
      </c>
    </row>
    <row r="1369" spans="1:7" x14ac:dyDescent="0.2">
      <c r="A1369" s="2" t="s">
        <v>1990</v>
      </c>
      <c r="B1369" s="2">
        <v>3.9340082961049934</v>
      </c>
      <c r="C1369" s="2">
        <v>1.976</v>
      </c>
      <c r="D1369" s="2">
        <v>9.1900000000000003E-3</v>
      </c>
      <c r="E1369" s="2">
        <v>17.904</v>
      </c>
      <c r="F1369" s="2">
        <v>67.262</v>
      </c>
      <c r="G1369" s="2" t="s">
        <v>3006</v>
      </c>
    </row>
    <row r="1370" spans="1:7" x14ac:dyDescent="0.2">
      <c r="A1370" s="2" t="s">
        <v>1991</v>
      </c>
      <c r="B1370" s="2">
        <v>6.802193280513567</v>
      </c>
      <c r="C1370" s="2">
        <v>2.766</v>
      </c>
      <c r="D1370" s="2">
        <v>1.0300000000000001E-3</v>
      </c>
      <c r="E1370" s="2">
        <v>7.9720000000000004</v>
      </c>
      <c r="F1370" s="2">
        <v>54.703000000000003</v>
      </c>
      <c r="G1370" s="2" t="s">
        <v>3006</v>
      </c>
    </row>
    <row r="1371" spans="1:7" x14ac:dyDescent="0.2">
      <c r="A1371" s="2" t="s">
        <v>1993</v>
      </c>
      <c r="B1371" s="2">
        <v>0.16689353791198849</v>
      </c>
      <c r="C1371" s="2">
        <v>-2.5830000000000002</v>
      </c>
      <c r="D1371" s="2">
        <v>1.37E-4</v>
      </c>
      <c r="E1371" s="2">
        <v>460.55700000000002</v>
      </c>
      <c r="F1371" s="2">
        <v>74.091999999999999</v>
      </c>
      <c r="G1371" s="2" t="s">
        <v>3006</v>
      </c>
    </row>
    <row r="1372" spans="1:7" x14ac:dyDescent="0.2">
      <c r="A1372" s="2" t="s">
        <v>1994</v>
      </c>
      <c r="B1372" s="2">
        <v>0.11102834948030063</v>
      </c>
      <c r="C1372" s="2">
        <v>-3.1709999999999998</v>
      </c>
      <c r="D1372" s="2">
        <v>6.3100000000000002E-5</v>
      </c>
      <c r="E1372" s="2">
        <v>73.515000000000001</v>
      </c>
      <c r="F1372" s="2">
        <v>8.1259999999999994</v>
      </c>
      <c r="G1372" s="2" t="s">
        <v>3006</v>
      </c>
    </row>
    <row r="1373" spans="1:7" x14ac:dyDescent="0.2">
      <c r="A1373" s="2" t="s">
        <v>1995</v>
      </c>
      <c r="B1373" s="2">
        <v>0.24417713224055684</v>
      </c>
      <c r="C1373" s="2">
        <v>-2.0339999999999998</v>
      </c>
      <c r="D1373" s="2">
        <v>3.2200000000000002E-4</v>
      </c>
      <c r="E1373" s="2">
        <v>245.642</v>
      </c>
      <c r="F1373" s="2">
        <v>59.366</v>
      </c>
      <c r="G1373" s="2" t="s">
        <v>3612</v>
      </c>
    </row>
    <row r="1374" spans="1:7" x14ac:dyDescent="0.2">
      <c r="A1374" s="2" t="s">
        <v>1996</v>
      </c>
      <c r="B1374" s="2">
        <v>0.23164701547259275</v>
      </c>
      <c r="C1374" s="2">
        <v>-2.11</v>
      </c>
      <c r="D1374" s="2">
        <v>2.1599999999999999E-4</v>
      </c>
      <c r="E1374" s="2">
        <v>251.375</v>
      </c>
      <c r="F1374" s="2">
        <v>58.093000000000004</v>
      </c>
      <c r="G1374" s="2" t="s">
        <v>3613</v>
      </c>
    </row>
    <row r="1375" spans="1:7" x14ac:dyDescent="0.2">
      <c r="A1375" s="2" t="s">
        <v>1997</v>
      </c>
      <c r="B1375" s="2">
        <v>0.1561495157066721</v>
      </c>
      <c r="C1375" s="2">
        <v>-2.6789999999999998</v>
      </c>
      <c r="D1375" s="2">
        <v>1.74E-4</v>
      </c>
      <c r="E1375" s="2">
        <v>670.221</v>
      </c>
      <c r="F1375" s="2">
        <v>104.672</v>
      </c>
      <c r="G1375" s="2" t="s">
        <v>3614</v>
      </c>
    </row>
    <row r="1376" spans="1:7" x14ac:dyDescent="0.2">
      <c r="A1376" s="2" t="s">
        <v>1998</v>
      </c>
      <c r="B1376" s="2">
        <v>0.23341998622882826</v>
      </c>
      <c r="C1376" s="2">
        <v>-2.0990000000000002</v>
      </c>
      <c r="D1376" s="2">
        <v>2.7999999999999998E-4</v>
      </c>
      <c r="E1376" s="2">
        <v>165.87799999999999</v>
      </c>
      <c r="F1376" s="2">
        <v>38.619999999999997</v>
      </c>
      <c r="G1376" s="2" t="s">
        <v>3006</v>
      </c>
    </row>
    <row r="1377" spans="1:7" x14ac:dyDescent="0.2">
      <c r="A1377" s="2" t="s">
        <v>1999</v>
      </c>
      <c r="B1377" s="2">
        <v>0.18582287305387687</v>
      </c>
      <c r="C1377" s="2">
        <v>-2.4279999999999999</v>
      </c>
      <c r="D1377" s="2">
        <v>6.6E-3</v>
      </c>
      <c r="E1377" s="2">
        <v>45.911999999999999</v>
      </c>
      <c r="F1377" s="2">
        <v>8.4250000000000007</v>
      </c>
      <c r="G1377" s="2" t="s">
        <v>3006</v>
      </c>
    </row>
    <row r="1378" spans="1:7" x14ac:dyDescent="0.2">
      <c r="A1378" s="2" t="s">
        <v>2000</v>
      </c>
      <c r="B1378" s="2">
        <v>0.12586944375708986</v>
      </c>
      <c r="C1378" s="2">
        <v>-2.99</v>
      </c>
      <c r="D1378" s="2">
        <v>6.6699999999999995E-5</v>
      </c>
      <c r="E1378" s="2">
        <v>86.21</v>
      </c>
      <c r="F1378" s="2">
        <v>10.816000000000001</v>
      </c>
      <c r="G1378" s="2" t="s">
        <v>3006</v>
      </c>
    </row>
    <row r="1379" spans="1:7" x14ac:dyDescent="0.2">
      <c r="A1379" s="2" t="s">
        <v>2001</v>
      </c>
      <c r="B1379" s="2">
        <v>8.144669683520589E-2</v>
      </c>
      <c r="C1379" s="2">
        <v>-3.6179999999999999</v>
      </c>
      <c r="D1379" s="2">
        <v>4.4299999999999999E-6</v>
      </c>
      <c r="E1379" s="2">
        <v>878.45699999999999</v>
      </c>
      <c r="F1379" s="2">
        <v>68.805999999999997</v>
      </c>
      <c r="G1379" s="2" t="s">
        <v>3615</v>
      </c>
    </row>
    <row r="1380" spans="1:7" x14ac:dyDescent="0.2">
      <c r="A1380" s="2" t="s">
        <v>2002</v>
      </c>
      <c r="B1380" s="2">
        <v>0.15010042843565105</v>
      </c>
      <c r="C1380" s="2">
        <v>-2.7360000000000002</v>
      </c>
      <c r="D1380" s="2">
        <v>3.1700000000000001E-3</v>
      </c>
      <c r="E1380" s="2">
        <v>377.71</v>
      </c>
      <c r="F1380" s="2">
        <v>30.155999999999999</v>
      </c>
      <c r="G1380" s="2" t="s">
        <v>3006</v>
      </c>
    </row>
    <row r="1381" spans="1:7" x14ac:dyDescent="0.2">
      <c r="A1381" s="2" t="s">
        <v>2006</v>
      </c>
      <c r="B1381" s="2">
        <v>8.686988874014609E-2</v>
      </c>
      <c r="C1381" s="2">
        <v>-3.5249999999999999</v>
      </c>
      <c r="D1381" s="2">
        <v>1.8900000000000001E-4</v>
      </c>
      <c r="E1381" s="2">
        <v>998.923</v>
      </c>
      <c r="F1381" s="2">
        <v>59.698</v>
      </c>
      <c r="G1381" s="2" t="s">
        <v>3006</v>
      </c>
    </row>
    <row r="1382" spans="1:7" x14ac:dyDescent="0.2">
      <c r="A1382" s="2" t="s">
        <v>2008</v>
      </c>
      <c r="B1382" s="2">
        <v>0.17361939197063883</v>
      </c>
      <c r="C1382" s="2">
        <v>-2.5259999999999998</v>
      </c>
      <c r="D1382" s="2">
        <v>1.8E-3</v>
      </c>
      <c r="E1382" s="2">
        <v>66.77</v>
      </c>
      <c r="F1382" s="2">
        <v>10.265000000000001</v>
      </c>
      <c r="G1382" s="2" t="s">
        <v>3006</v>
      </c>
    </row>
    <row r="1383" spans="1:7" x14ac:dyDescent="0.2">
      <c r="A1383" s="2" t="s">
        <v>2009</v>
      </c>
      <c r="B1383" s="2">
        <v>0.18086686073381572</v>
      </c>
      <c r="C1383" s="2">
        <v>-2.4670000000000001</v>
      </c>
      <c r="D1383" s="2">
        <v>1.7799999999999999E-3</v>
      </c>
      <c r="E1383" s="2">
        <v>894.83399999999995</v>
      </c>
      <c r="F1383" s="2">
        <v>143.572</v>
      </c>
      <c r="G1383" s="2" t="s">
        <v>3616</v>
      </c>
    </row>
    <row r="1384" spans="1:7" x14ac:dyDescent="0.2">
      <c r="A1384" s="2" t="s">
        <v>2015</v>
      </c>
      <c r="B1384" s="2">
        <v>0.23667840780917848</v>
      </c>
      <c r="C1384" s="2">
        <v>-2.0790000000000002</v>
      </c>
      <c r="D1384" s="2">
        <v>4.0499999999999998E-4</v>
      </c>
      <c r="E1384" s="2">
        <v>160.71199999999999</v>
      </c>
      <c r="F1384" s="2">
        <v>36.840000000000003</v>
      </c>
      <c r="G1384" s="2" t="s">
        <v>3617</v>
      </c>
    </row>
    <row r="1385" spans="1:7" x14ac:dyDescent="0.2">
      <c r="A1385" s="2" t="s">
        <v>2016</v>
      </c>
      <c r="B1385" s="2">
        <v>0.13012769971051391</v>
      </c>
      <c r="C1385" s="2">
        <v>-2.9420000000000002</v>
      </c>
      <c r="D1385" s="2">
        <v>1.34E-4</v>
      </c>
      <c r="E1385" s="2">
        <v>1758.845</v>
      </c>
      <c r="F1385" s="2">
        <v>228.886</v>
      </c>
      <c r="G1385" s="2" t="s">
        <v>3006</v>
      </c>
    </row>
    <row r="1386" spans="1:7" x14ac:dyDescent="0.2">
      <c r="A1386" s="2" t="s">
        <v>2019</v>
      </c>
      <c r="B1386" s="2">
        <v>0.20376808310065639</v>
      </c>
      <c r="C1386" s="2">
        <v>-2.2949999999999999</v>
      </c>
      <c r="D1386" s="2">
        <v>1.0300000000000001E-3</v>
      </c>
      <c r="E1386" s="2">
        <v>104.214</v>
      </c>
      <c r="F1386" s="2">
        <v>18.962</v>
      </c>
      <c r="G1386" s="2" t="s">
        <v>3150</v>
      </c>
    </row>
    <row r="1387" spans="1:7" x14ac:dyDescent="0.2">
      <c r="A1387" s="2" t="s">
        <v>2020</v>
      </c>
      <c r="B1387" s="2">
        <v>0.15909936690949289</v>
      </c>
      <c r="C1387" s="2">
        <v>-2.6520000000000001</v>
      </c>
      <c r="D1387" s="2">
        <v>6.99E-6</v>
      </c>
      <c r="E1387" s="2">
        <v>345.62900000000002</v>
      </c>
      <c r="F1387" s="2">
        <v>54.686999999999998</v>
      </c>
      <c r="G1387" s="2" t="s">
        <v>3006</v>
      </c>
    </row>
    <row r="1388" spans="1:7" x14ac:dyDescent="0.2">
      <c r="A1388" s="2" t="s">
        <v>2021</v>
      </c>
      <c r="B1388" s="2">
        <v>0.14609715607015572</v>
      </c>
      <c r="C1388" s="2">
        <v>-2.7749999999999999</v>
      </c>
      <c r="D1388" s="2">
        <v>1.3899999999999999E-4</v>
      </c>
      <c r="E1388" s="2">
        <v>717.65300000000002</v>
      </c>
      <c r="F1388" s="2">
        <v>103.51300000000001</v>
      </c>
      <c r="G1388" s="2" t="s">
        <v>3618</v>
      </c>
    </row>
    <row r="1389" spans="1:7" x14ac:dyDescent="0.2">
      <c r="A1389" s="2" t="s">
        <v>2022</v>
      </c>
      <c r="B1389" s="2">
        <v>0.22546884459556241</v>
      </c>
      <c r="C1389" s="2">
        <v>-2.149</v>
      </c>
      <c r="D1389" s="2">
        <v>3.5999999999999999E-3</v>
      </c>
      <c r="E1389" s="2">
        <v>781.81700000000001</v>
      </c>
      <c r="F1389" s="2">
        <v>167.86199999999999</v>
      </c>
      <c r="G1389" s="2" t="s">
        <v>3619</v>
      </c>
    </row>
    <row r="1390" spans="1:7" x14ac:dyDescent="0.2">
      <c r="A1390" s="2" t="s">
        <v>2023</v>
      </c>
      <c r="B1390" s="2">
        <v>0.24383886538191046</v>
      </c>
      <c r="C1390" s="2">
        <v>-2.036</v>
      </c>
      <c r="D1390" s="2">
        <v>3.6700000000000001E-3</v>
      </c>
      <c r="E1390" s="2">
        <v>652.54399999999998</v>
      </c>
      <c r="F1390" s="2">
        <v>159.05799999999999</v>
      </c>
      <c r="G1390" s="2" t="s">
        <v>3620</v>
      </c>
    </row>
    <row r="1391" spans="1:7" x14ac:dyDescent="0.2">
      <c r="A1391" s="2" t="s">
        <v>2024</v>
      </c>
      <c r="B1391" s="2">
        <v>0.10431366014442613</v>
      </c>
      <c r="C1391" s="2">
        <v>-3.2610000000000001</v>
      </c>
      <c r="D1391" s="2">
        <v>1.55E-6</v>
      </c>
      <c r="E1391" s="2">
        <v>473.55599999999998</v>
      </c>
      <c r="F1391" s="2">
        <v>47.914999999999999</v>
      </c>
      <c r="G1391" s="2" t="s">
        <v>3011</v>
      </c>
    </row>
    <row r="1392" spans="1:7" x14ac:dyDescent="0.2">
      <c r="A1392" s="2" t="s">
        <v>2027</v>
      </c>
      <c r="B1392" s="2">
        <v>0.199712979112287</v>
      </c>
      <c r="C1392" s="2">
        <v>-2.3239999999999998</v>
      </c>
      <c r="D1392" s="2">
        <v>7.5299999999999998E-4</v>
      </c>
      <c r="E1392" s="2">
        <v>512.53099999999995</v>
      </c>
      <c r="F1392" s="2">
        <v>102.075</v>
      </c>
      <c r="G1392" s="2" t="s">
        <v>3621</v>
      </c>
    </row>
    <row r="1393" spans="1:7" x14ac:dyDescent="0.2">
      <c r="A1393" s="2" t="s">
        <v>2028</v>
      </c>
      <c r="B1393" s="2">
        <v>0.17016426456243416</v>
      </c>
      <c r="C1393" s="2">
        <v>-2.5550000000000002</v>
      </c>
      <c r="D1393" s="2">
        <v>7.1900000000000002E-4</v>
      </c>
      <c r="E1393" s="2">
        <v>705.08399999999995</v>
      </c>
      <c r="F1393" s="2">
        <v>111.131</v>
      </c>
      <c r="G1393" s="2" t="s">
        <v>3622</v>
      </c>
    </row>
    <row r="1394" spans="1:7" x14ac:dyDescent="0.2">
      <c r="A1394" s="2" t="s">
        <v>2029</v>
      </c>
      <c r="B1394" s="2">
        <v>0.25331422503977141</v>
      </c>
      <c r="C1394" s="2">
        <v>-1.9810000000000001</v>
      </c>
      <c r="D1394" s="2">
        <v>1.2700000000000001E-3</v>
      </c>
      <c r="E1394" s="2">
        <v>118.31</v>
      </c>
      <c r="F1394" s="2">
        <v>30.183</v>
      </c>
      <c r="G1394" s="2" t="s">
        <v>3006</v>
      </c>
    </row>
    <row r="1395" spans="1:7" x14ac:dyDescent="0.2">
      <c r="A1395" s="2" t="s">
        <v>2031</v>
      </c>
      <c r="B1395" s="2">
        <v>8.2297932628702719E-2</v>
      </c>
      <c r="C1395" s="2">
        <v>-3.6030000000000002</v>
      </c>
      <c r="D1395" s="4">
        <v>3.5400000000000002E-9</v>
      </c>
      <c r="E1395" s="2">
        <v>280.77199999999999</v>
      </c>
      <c r="F1395" s="2">
        <v>22.492999999999999</v>
      </c>
      <c r="G1395" s="2" t="s">
        <v>3623</v>
      </c>
    </row>
    <row r="1396" spans="1:7" x14ac:dyDescent="0.2">
      <c r="A1396" s="2" t="s">
        <v>2032</v>
      </c>
      <c r="B1396" s="2">
        <v>0.27262693316631442</v>
      </c>
      <c r="C1396" s="2">
        <v>-1.875</v>
      </c>
      <c r="D1396" s="2">
        <v>8.0400000000000003E-3</v>
      </c>
      <c r="E1396" s="2">
        <v>461.25599999999997</v>
      </c>
      <c r="F1396" s="2">
        <v>112.922</v>
      </c>
      <c r="G1396" s="2" t="s">
        <v>3624</v>
      </c>
    </row>
    <row r="1397" spans="1:7" x14ac:dyDescent="0.2">
      <c r="A1397" s="9" t="s">
        <v>2034</v>
      </c>
      <c r="B1397" s="2">
        <v>4.8366227033334459</v>
      </c>
      <c r="C1397" s="2">
        <v>2.274</v>
      </c>
      <c r="D1397" s="2">
        <v>2.0300000000000001E-3</v>
      </c>
      <c r="E1397" s="2">
        <v>22.475000000000001</v>
      </c>
      <c r="F1397" s="2">
        <v>92.447000000000003</v>
      </c>
      <c r="G1397" s="2" t="s">
        <v>3006</v>
      </c>
    </row>
    <row r="1398" spans="1:7" x14ac:dyDescent="0.2">
      <c r="A1398" s="9" t="s">
        <v>2036</v>
      </c>
      <c r="B1398" s="2">
        <v>29.71253927381532</v>
      </c>
      <c r="C1398" s="2">
        <v>4.8929999999999998</v>
      </c>
      <c r="D1398" s="2">
        <v>8.9400000000000005E-5</v>
      </c>
      <c r="E1398" s="2">
        <v>2.3450000000000002</v>
      </c>
      <c r="F1398" s="2">
        <v>35.811</v>
      </c>
      <c r="G1398" s="2" t="s">
        <v>3029</v>
      </c>
    </row>
    <row r="1399" spans="1:7" x14ac:dyDescent="0.2">
      <c r="A1399" s="9" t="s">
        <v>2037</v>
      </c>
      <c r="B1399" s="2">
        <v>18.648659170152953</v>
      </c>
      <c r="C1399" s="2">
        <v>4.2210000000000001</v>
      </c>
      <c r="D1399" s="2">
        <v>1.4399999999999999E-5</v>
      </c>
      <c r="E1399" s="2">
        <v>7.899</v>
      </c>
      <c r="F1399" s="2">
        <v>85.165999999999997</v>
      </c>
      <c r="G1399" s="2" t="s">
        <v>3030</v>
      </c>
    </row>
    <row r="1400" spans="1:7" x14ac:dyDescent="0.2">
      <c r="A1400" s="9" t="s">
        <v>2038</v>
      </c>
      <c r="B1400" s="2">
        <v>15.168431442058326</v>
      </c>
      <c r="C1400" s="2">
        <v>3.923</v>
      </c>
      <c r="D1400" s="2">
        <v>1.4E-3</v>
      </c>
      <c r="E1400" s="2">
        <v>2.8620000000000001</v>
      </c>
      <c r="F1400" s="2">
        <v>24.689</v>
      </c>
      <c r="G1400" s="2" t="s">
        <v>3006</v>
      </c>
    </row>
    <row r="1401" spans="1:7" x14ac:dyDescent="0.2">
      <c r="A1401" s="9" t="s">
        <v>2039</v>
      </c>
      <c r="B1401" s="2">
        <v>16.178433293620863</v>
      </c>
      <c r="C1401" s="2">
        <v>4.016</v>
      </c>
      <c r="D1401" s="2">
        <v>1.0300000000000001E-3</v>
      </c>
      <c r="E1401" s="2">
        <v>2.1419999999999999</v>
      </c>
      <c r="F1401" s="2">
        <v>19.747</v>
      </c>
      <c r="G1401" s="2" t="s">
        <v>3006</v>
      </c>
    </row>
    <row r="1402" spans="1:7" x14ac:dyDescent="0.2">
      <c r="A1402" s="9" t="s">
        <v>2040</v>
      </c>
      <c r="B1402" s="2">
        <v>5.5712459226761402</v>
      </c>
      <c r="C1402" s="2">
        <v>2.4780000000000002</v>
      </c>
      <c r="D1402" s="2">
        <v>1.9599999999999999E-3</v>
      </c>
      <c r="E1402" s="2">
        <v>23.119</v>
      </c>
      <c r="F1402" s="2">
        <v>93.233000000000004</v>
      </c>
      <c r="G1402" s="2" t="s">
        <v>3006</v>
      </c>
    </row>
    <row r="1403" spans="1:7" x14ac:dyDescent="0.2">
      <c r="A1403" s="2" t="s">
        <v>2043</v>
      </c>
      <c r="B1403" s="2">
        <v>22.161751489774787</v>
      </c>
      <c r="C1403" s="2">
        <v>4.47</v>
      </c>
      <c r="D1403" s="4">
        <v>5.7700000000000001E-8</v>
      </c>
      <c r="E1403" s="2">
        <v>6.3760000000000003</v>
      </c>
      <c r="F1403" s="2">
        <v>119.911</v>
      </c>
      <c r="G1403" s="2" t="s">
        <v>3006</v>
      </c>
    </row>
    <row r="1404" spans="1:7" x14ac:dyDescent="0.2">
      <c r="A1404" s="9" t="s">
        <v>2044</v>
      </c>
      <c r="B1404" s="2">
        <v>23.686612768000778</v>
      </c>
      <c r="C1404" s="2">
        <v>4.5659999999999998</v>
      </c>
      <c r="D1404" s="4">
        <v>6.8700000000000001E-10</v>
      </c>
      <c r="E1404" s="2">
        <v>6.9370000000000003</v>
      </c>
      <c r="F1404" s="2">
        <v>154.38999999999999</v>
      </c>
      <c r="G1404" s="2" t="s">
        <v>3129</v>
      </c>
    </row>
    <row r="1405" spans="1:7" x14ac:dyDescent="0.2">
      <c r="A1405" s="9" t="s">
        <v>2051</v>
      </c>
      <c r="B1405" s="2">
        <v>8.711976122688851</v>
      </c>
      <c r="C1405" s="2">
        <v>3.1230000000000002</v>
      </c>
      <c r="D1405" s="2">
        <v>1.8600000000000001E-3</v>
      </c>
      <c r="E1405" s="2">
        <v>12.012</v>
      </c>
      <c r="F1405" s="2">
        <v>54.334000000000003</v>
      </c>
      <c r="G1405" s="2" t="s">
        <v>3625</v>
      </c>
    </row>
    <row r="1406" spans="1:7" x14ac:dyDescent="0.2">
      <c r="A1406" s="2" t="s">
        <v>2053</v>
      </c>
      <c r="B1406" s="2">
        <v>7.5310769687174164E-2</v>
      </c>
      <c r="C1406" s="2">
        <v>-3.7309999999999999</v>
      </c>
      <c r="D1406" s="2">
        <v>6.99E-6</v>
      </c>
      <c r="E1406" s="2">
        <v>1810.306</v>
      </c>
      <c r="F1406" s="2">
        <v>127.036</v>
      </c>
      <c r="G1406" s="2" t="s">
        <v>3283</v>
      </c>
    </row>
    <row r="1407" spans="1:7" x14ac:dyDescent="0.2">
      <c r="A1407" s="2" t="s">
        <v>2055</v>
      </c>
      <c r="B1407" s="2">
        <v>0.25667238642999973</v>
      </c>
      <c r="C1407" s="2">
        <v>-1.962</v>
      </c>
      <c r="D1407" s="2">
        <v>4.8199999999999996E-3</v>
      </c>
      <c r="E1407" s="2">
        <v>413.61700000000002</v>
      </c>
      <c r="F1407" s="2">
        <v>95.602000000000004</v>
      </c>
      <c r="G1407" s="2" t="s">
        <v>3626</v>
      </c>
    </row>
    <row r="1408" spans="1:7" x14ac:dyDescent="0.2">
      <c r="A1408" s="2" t="s">
        <v>2056</v>
      </c>
      <c r="B1408" s="2">
        <v>0.18608065689581746</v>
      </c>
      <c r="C1408" s="2">
        <v>-2.4260000000000002</v>
      </c>
      <c r="D1408" s="2">
        <v>4.7700000000000001E-5</v>
      </c>
      <c r="E1408" s="2">
        <v>348.86799999999999</v>
      </c>
      <c r="F1408" s="2">
        <v>64.843000000000004</v>
      </c>
      <c r="G1408" s="2" t="s">
        <v>3627</v>
      </c>
    </row>
    <row r="1409" spans="1:7" x14ac:dyDescent="0.2">
      <c r="A1409" s="9" t="s">
        <v>2058</v>
      </c>
      <c r="B1409" s="2">
        <v>7.086140152818885</v>
      </c>
      <c r="C1409" s="2">
        <v>2.8250000000000002</v>
      </c>
      <c r="D1409" s="2">
        <v>1.4400000000000001E-3</v>
      </c>
      <c r="E1409" s="2">
        <v>21.024999999999999</v>
      </c>
      <c r="F1409" s="2">
        <v>87.337999999999994</v>
      </c>
      <c r="G1409" s="2" t="s">
        <v>3030</v>
      </c>
    </row>
    <row r="1410" spans="1:7" x14ac:dyDescent="0.2">
      <c r="A1410" s="9" t="s">
        <v>2059</v>
      </c>
      <c r="B1410" s="2">
        <v>8.9693286242280692</v>
      </c>
      <c r="C1410" s="2">
        <v>3.165</v>
      </c>
      <c r="D1410" s="2">
        <v>2.33E-3</v>
      </c>
      <c r="E1410" s="2">
        <v>7.1180000000000003</v>
      </c>
      <c r="F1410" s="2">
        <v>39.231999999999999</v>
      </c>
      <c r="G1410" s="2" t="s">
        <v>3030</v>
      </c>
    </row>
    <row r="1411" spans="1:7" x14ac:dyDescent="0.2">
      <c r="A1411" s="9" t="s">
        <v>2060</v>
      </c>
      <c r="B1411" s="2">
        <v>11.011964812725576</v>
      </c>
      <c r="C1411" s="2">
        <v>3.4609999999999999</v>
      </c>
      <c r="D1411" s="2">
        <v>5.0500000000000001E-5</v>
      </c>
      <c r="E1411" s="2">
        <v>11.601000000000001</v>
      </c>
      <c r="F1411" s="2">
        <v>90.013000000000005</v>
      </c>
      <c r="G1411" s="2" t="s">
        <v>3006</v>
      </c>
    </row>
    <row r="1412" spans="1:7" x14ac:dyDescent="0.2">
      <c r="A1412" s="9" t="s">
        <v>2061</v>
      </c>
      <c r="B1412" s="2">
        <v>6.2766727831740043</v>
      </c>
      <c r="C1412" s="2">
        <v>2.65</v>
      </c>
      <c r="D1412" s="2">
        <v>4.5300000000000001E-4</v>
      </c>
      <c r="E1412" s="2">
        <v>25.053000000000001</v>
      </c>
      <c r="F1412" s="2">
        <v>118.691</v>
      </c>
      <c r="G1412" s="2" t="s">
        <v>3628</v>
      </c>
    </row>
    <row r="1413" spans="1:7" x14ac:dyDescent="0.2">
      <c r="A1413" s="2" t="s">
        <v>2063</v>
      </c>
      <c r="B1413" s="2">
        <v>0.30502512756805583</v>
      </c>
      <c r="C1413" s="2">
        <v>-1.7130000000000001</v>
      </c>
      <c r="D1413" s="2">
        <v>4.8199999999999996E-3</v>
      </c>
      <c r="E1413" s="2">
        <v>308.94099999999997</v>
      </c>
      <c r="F1413" s="2">
        <v>89.492999999999995</v>
      </c>
      <c r="G1413" s="2" t="s">
        <v>3629</v>
      </c>
    </row>
    <row r="1414" spans="1:7" x14ac:dyDescent="0.2">
      <c r="A1414" s="2" t="s">
        <v>2064</v>
      </c>
      <c r="B1414" s="2">
        <v>6.9115054992022182</v>
      </c>
      <c r="C1414" s="2">
        <v>2.7890000000000001</v>
      </c>
      <c r="D1414" s="2">
        <v>4.9899999999999999E-4</v>
      </c>
      <c r="E1414" s="2">
        <v>21.382000000000001</v>
      </c>
      <c r="F1414" s="2">
        <v>104.771</v>
      </c>
      <c r="G1414" s="2" t="s">
        <v>3630</v>
      </c>
    </row>
    <row r="1415" spans="1:7" x14ac:dyDescent="0.2">
      <c r="A1415" s="9" t="s">
        <v>2065</v>
      </c>
      <c r="B1415" s="2">
        <v>8.3570861029138523</v>
      </c>
      <c r="C1415" s="2">
        <v>3.0630000000000002</v>
      </c>
      <c r="D1415" s="2">
        <v>1.8799999999999999E-4</v>
      </c>
      <c r="E1415" s="2">
        <v>18.677</v>
      </c>
      <c r="F1415" s="2">
        <v>109.89700000000001</v>
      </c>
      <c r="G1415" s="2" t="s">
        <v>3631</v>
      </c>
    </row>
    <row r="1416" spans="1:7" x14ac:dyDescent="0.2">
      <c r="A1416" s="2" t="s">
        <v>2066</v>
      </c>
      <c r="B1416" s="2">
        <v>0.27643266333006722</v>
      </c>
      <c r="C1416" s="2">
        <v>-1.855</v>
      </c>
      <c r="D1416" s="2">
        <v>4.3899999999999998E-3</v>
      </c>
      <c r="E1416" s="2">
        <v>204.233</v>
      </c>
      <c r="F1416" s="2">
        <v>47.591999999999999</v>
      </c>
      <c r="G1416" s="2" t="s">
        <v>3006</v>
      </c>
    </row>
    <row r="1417" spans="1:7" x14ac:dyDescent="0.2">
      <c r="A1417" s="9" t="s">
        <v>2067</v>
      </c>
      <c r="B1417" s="2">
        <v>4.1324575507365298</v>
      </c>
      <c r="C1417" s="2">
        <v>2.0470000000000002</v>
      </c>
      <c r="D1417" s="2">
        <v>4.79E-3</v>
      </c>
      <c r="E1417" s="2">
        <v>29.442</v>
      </c>
      <c r="F1417" s="2">
        <v>100.57299999999999</v>
      </c>
      <c r="G1417" s="2" t="s">
        <v>3006</v>
      </c>
    </row>
    <row r="1418" spans="1:7" x14ac:dyDescent="0.2">
      <c r="A1418" s="9" t="s">
        <v>2068</v>
      </c>
      <c r="B1418" s="2">
        <v>7.8028436922211339</v>
      </c>
      <c r="C1418" s="2">
        <v>2.964</v>
      </c>
      <c r="D1418" s="2">
        <v>1.5E-3</v>
      </c>
      <c r="E1418" s="2">
        <v>10.198</v>
      </c>
      <c r="F1418" s="2">
        <v>54.713999999999999</v>
      </c>
      <c r="G1418" s="2" t="s">
        <v>3632</v>
      </c>
    </row>
    <row r="1419" spans="1:7" x14ac:dyDescent="0.2">
      <c r="A1419" s="2" t="s">
        <v>2070</v>
      </c>
      <c r="B1419" s="2">
        <v>0.23915203952296854</v>
      </c>
      <c r="C1419" s="2">
        <v>-2.0640000000000001</v>
      </c>
      <c r="D1419" s="2">
        <v>2.2200000000000002E-3</v>
      </c>
      <c r="E1419" s="2">
        <v>388.50700000000001</v>
      </c>
      <c r="F1419" s="2">
        <v>84.039000000000001</v>
      </c>
      <c r="G1419" s="2" t="s">
        <v>3633</v>
      </c>
    </row>
    <row r="1420" spans="1:7" x14ac:dyDescent="0.2">
      <c r="A1420" s="9" t="s">
        <v>2071</v>
      </c>
      <c r="B1420" s="2">
        <v>12.719764015183587</v>
      </c>
      <c r="C1420" s="2">
        <v>3.669</v>
      </c>
      <c r="D1420" s="2">
        <v>3.1199999999999999E-4</v>
      </c>
      <c r="E1420" s="2">
        <v>3.9630000000000001</v>
      </c>
      <c r="F1420" s="2">
        <v>40.343000000000004</v>
      </c>
      <c r="G1420" s="2" t="s">
        <v>3006</v>
      </c>
    </row>
    <row r="1421" spans="1:7" x14ac:dyDescent="0.2">
      <c r="A1421" s="9" t="s">
        <v>2072</v>
      </c>
      <c r="B1421" s="2">
        <v>10.000498420681673</v>
      </c>
      <c r="C1421" s="2">
        <v>3.3220000000000001</v>
      </c>
      <c r="D1421" s="2">
        <v>1.6800000000000001E-3</v>
      </c>
      <c r="E1421" s="2">
        <v>8.5510000000000002</v>
      </c>
      <c r="F1421" s="2">
        <v>43.616999999999997</v>
      </c>
      <c r="G1421" s="2" t="s">
        <v>3130</v>
      </c>
    </row>
    <row r="1422" spans="1:7" x14ac:dyDescent="0.2">
      <c r="A1422" s="9" t="s">
        <v>2073</v>
      </c>
      <c r="B1422" s="2">
        <v>10.673785357422149</v>
      </c>
      <c r="C1422" s="2">
        <v>3.4159999999999999</v>
      </c>
      <c r="D1422" s="2">
        <v>3.0899999999999998E-4</v>
      </c>
      <c r="E1422" s="2">
        <v>11.831</v>
      </c>
      <c r="F1422" s="2">
        <v>72.239999999999995</v>
      </c>
      <c r="G1422" s="2" t="s">
        <v>3030</v>
      </c>
    </row>
    <row r="1423" spans="1:7" x14ac:dyDescent="0.2">
      <c r="A1423" s="2" t="s">
        <v>2078</v>
      </c>
      <c r="B1423" s="2">
        <v>0.1649384888466118</v>
      </c>
      <c r="C1423" s="2">
        <v>-2.6</v>
      </c>
      <c r="D1423" s="2">
        <v>1.11E-4</v>
      </c>
      <c r="E1423" s="2">
        <v>496.02</v>
      </c>
      <c r="F1423" s="2">
        <v>81.552999999999997</v>
      </c>
      <c r="G1423" s="2" t="s">
        <v>3634</v>
      </c>
    </row>
    <row r="1424" spans="1:7" x14ac:dyDescent="0.2">
      <c r="A1424" s="2" t="s">
        <v>2079</v>
      </c>
      <c r="B1424" s="2">
        <v>5.0345268190546896E-2</v>
      </c>
      <c r="C1424" s="2">
        <v>-4.3120000000000003</v>
      </c>
      <c r="D1424" s="2">
        <v>2.3200000000000001E-7</v>
      </c>
      <c r="E1424" s="2">
        <v>1348.4359999999999</v>
      </c>
      <c r="F1424" s="2">
        <v>71.265000000000001</v>
      </c>
      <c r="G1424" s="2" t="s">
        <v>3635</v>
      </c>
    </row>
    <row r="1425" spans="1:7" x14ac:dyDescent="0.2">
      <c r="A1425" s="2" t="s">
        <v>2080</v>
      </c>
      <c r="B1425" s="2">
        <v>2.4399577893980975E-2</v>
      </c>
      <c r="C1425" s="2">
        <v>-5.3570000000000002</v>
      </c>
      <c r="D1425" s="2">
        <v>1.68E-6</v>
      </c>
      <c r="E1425" s="2">
        <v>17929.092000000001</v>
      </c>
      <c r="F1425" s="2">
        <v>281.923</v>
      </c>
      <c r="G1425" s="2" t="s">
        <v>3636</v>
      </c>
    </row>
    <row r="1426" spans="1:7" x14ac:dyDescent="0.2">
      <c r="A1426" s="2" t="s">
        <v>2081</v>
      </c>
      <c r="B1426" s="2">
        <v>0.29916224080767861</v>
      </c>
      <c r="C1426" s="2">
        <v>-1.7410000000000001</v>
      </c>
      <c r="D1426" s="2">
        <v>1.9300000000000001E-3</v>
      </c>
      <c r="E1426" s="2">
        <v>286.85899999999998</v>
      </c>
      <c r="F1426" s="2">
        <v>86.138999999999996</v>
      </c>
      <c r="G1426" s="2" t="s">
        <v>3637</v>
      </c>
    </row>
    <row r="1427" spans="1:7" x14ac:dyDescent="0.2">
      <c r="A1427" s="2" t="s">
        <v>2082</v>
      </c>
      <c r="B1427" s="2">
        <v>0.26043585725205531</v>
      </c>
      <c r="C1427" s="2">
        <v>-1.9410000000000001</v>
      </c>
      <c r="D1427" s="2">
        <v>2.4599999999999999E-3</v>
      </c>
      <c r="E1427" s="2">
        <v>367.30200000000002</v>
      </c>
      <c r="F1427" s="2">
        <v>90.256</v>
      </c>
      <c r="G1427" s="2" t="s">
        <v>3638</v>
      </c>
    </row>
    <row r="1428" spans="1:7" x14ac:dyDescent="0.2">
      <c r="A1428" s="2" t="s">
        <v>2083</v>
      </c>
      <c r="B1428" s="2">
        <v>0.30650871501328913</v>
      </c>
      <c r="C1428" s="2">
        <v>-1.706</v>
      </c>
      <c r="D1428" s="2">
        <v>3.0000000000000001E-3</v>
      </c>
      <c r="E1428" s="2">
        <v>274.07900000000001</v>
      </c>
      <c r="F1428" s="2">
        <v>82.244</v>
      </c>
      <c r="G1428" s="2" t="s">
        <v>3006</v>
      </c>
    </row>
    <row r="1429" spans="1:7" x14ac:dyDescent="0.2">
      <c r="A1429" s="2" t="s">
        <v>2086</v>
      </c>
      <c r="B1429" s="2">
        <v>0.22672258223328576</v>
      </c>
      <c r="C1429" s="2">
        <v>-2.141</v>
      </c>
      <c r="D1429" s="2">
        <v>1.0399999999999999E-3</v>
      </c>
      <c r="E1429" s="2">
        <v>152.363</v>
      </c>
      <c r="F1429" s="2">
        <v>29.873999999999999</v>
      </c>
      <c r="G1429" s="2" t="s">
        <v>3015</v>
      </c>
    </row>
    <row r="1430" spans="1:7" x14ac:dyDescent="0.2">
      <c r="A1430" s="2" t="s">
        <v>2087</v>
      </c>
      <c r="B1430" s="2">
        <v>0.12310830536194388</v>
      </c>
      <c r="C1430" s="2">
        <v>-3.0219999999999998</v>
      </c>
      <c r="D1430" s="2">
        <v>8.0000000000000007E-5</v>
      </c>
      <c r="E1430" s="2">
        <v>85.614999999999995</v>
      </c>
      <c r="F1430" s="2">
        <v>9.7330000000000005</v>
      </c>
      <c r="G1430" s="2" t="s">
        <v>3639</v>
      </c>
    </row>
    <row r="1431" spans="1:7" x14ac:dyDescent="0.2">
      <c r="A1431" s="2" t="s">
        <v>2088</v>
      </c>
      <c r="B1431" s="2">
        <v>0.14690954105247137</v>
      </c>
      <c r="C1431" s="2">
        <v>-2.7669999999999999</v>
      </c>
      <c r="D1431" s="2">
        <v>7.08E-6</v>
      </c>
      <c r="E1431" s="2">
        <v>315.91800000000001</v>
      </c>
      <c r="F1431" s="2">
        <v>43.292000000000002</v>
      </c>
      <c r="G1431" s="2" t="s">
        <v>3640</v>
      </c>
    </row>
    <row r="1432" spans="1:7" x14ac:dyDescent="0.2">
      <c r="A1432" s="2" t="s">
        <v>2089</v>
      </c>
      <c r="B1432" s="2">
        <v>0.13707144857348677</v>
      </c>
      <c r="C1432" s="2">
        <v>-2.867</v>
      </c>
      <c r="D1432" s="2">
        <v>1.3999999999999999E-6</v>
      </c>
      <c r="E1432" s="2">
        <v>346.41899999999998</v>
      </c>
      <c r="F1432" s="2">
        <v>47.127000000000002</v>
      </c>
      <c r="G1432" s="2" t="s">
        <v>3230</v>
      </c>
    </row>
    <row r="1433" spans="1:7" x14ac:dyDescent="0.2">
      <c r="A1433" s="2" t="s">
        <v>2090</v>
      </c>
      <c r="B1433" s="2">
        <v>0.14599592432663974</v>
      </c>
      <c r="C1433" s="2">
        <v>-2.7759999999999998</v>
      </c>
      <c r="D1433" s="2">
        <v>3.6600000000000002E-5</v>
      </c>
      <c r="E1433" s="2">
        <v>492.36200000000002</v>
      </c>
      <c r="F1433" s="2">
        <v>71.11</v>
      </c>
      <c r="G1433" s="2" t="s">
        <v>3641</v>
      </c>
    </row>
    <row r="1434" spans="1:7" x14ac:dyDescent="0.2">
      <c r="A1434" s="2" t="s">
        <v>2093</v>
      </c>
      <c r="B1434" s="2">
        <v>0.20661257953855292</v>
      </c>
      <c r="C1434" s="2">
        <v>-2.2749999999999999</v>
      </c>
      <c r="D1434" s="2">
        <v>6.3399999999999996E-5</v>
      </c>
      <c r="E1434" s="2">
        <v>250.35300000000001</v>
      </c>
      <c r="F1434" s="2">
        <v>51.930999999999997</v>
      </c>
      <c r="G1434" s="2" t="s">
        <v>3642</v>
      </c>
    </row>
    <row r="1435" spans="1:7" x14ac:dyDescent="0.2">
      <c r="A1435" s="2" t="s">
        <v>2094</v>
      </c>
      <c r="B1435" s="2">
        <v>0.30650871501328913</v>
      </c>
      <c r="C1435" s="2">
        <v>-1.706</v>
      </c>
      <c r="D1435" s="2">
        <v>5.2500000000000003E-3</v>
      </c>
      <c r="E1435" s="2">
        <v>311.93900000000002</v>
      </c>
      <c r="F1435" s="2">
        <v>91.623000000000005</v>
      </c>
      <c r="G1435" s="2" t="s">
        <v>3006</v>
      </c>
    </row>
    <row r="1436" spans="1:7" x14ac:dyDescent="0.2">
      <c r="A1436" s="2" t="s">
        <v>2095</v>
      </c>
      <c r="B1436" s="2">
        <v>0.2462166107238877</v>
      </c>
      <c r="C1436" s="2">
        <v>-2.0219999999999998</v>
      </c>
      <c r="D1436" s="2">
        <v>1.06E-3</v>
      </c>
      <c r="E1436" s="2">
        <v>270.63900000000001</v>
      </c>
      <c r="F1436" s="2">
        <v>61.064</v>
      </c>
      <c r="G1436" s="2" t="s">
        <v>3006</v>
      </c>
    </row>
    <row r="1437" spans="1:7" x14ac:dyDescent="0.2">
      <c r="A1437" s="2" t="s">
        <v>2096</v>
      </c>
      <c r="B1437" s="2">
        <v>0.18569411508260361</v>
      </c>
      <c r="C1437" s="2">
        <v>-2.4289999999999998</v>
      </c>
      <c r="D1437" s="2">
        <v>1.3600000000000001E-3</v>
      </c>
      <c r="E1437" s="2">
        <v>916.56299999999999</v>
      </c>
      <c r="F1437" s="2">
        <v>161.62799999999999</v>
      </c>
      <c r="G1437" s="2" t="s">
        <v>3643</v>
      </c>
    </row>
    <row r="1438" spans="1:7" x14ac:dyDescent="0.2">
      <c r="A1438" s="2" t="s">
        <v>2098</v>
      </c>
      <c r="B1438" s="2">
        <v>3.1623564664157762</v>
      </c>
      <c r="C1438" s="2">
        <v>1.661</v>
      </c>
      <c r="D1438" s="2">
        <v>6.6800000000000002E-3</v>
      </c>
      <c r="E1438" s="2">
        <v>62.228999999999999</v>
      </c>
      <c r="F1438" s="2">
        <v>181.24</v>
      </c>
      <c r="G1438" s="2" t="s">
        <v>3006</v>
      </c>
    </row>
    <row r="1439" spans="1:7" x14ac:dyDescent="0.2">
      <c r="A1439" s="2" t="s">
        <v>2100</v>
      </c>
      <c r="B1439" s="2">
        <v>0.25419366832298906</v>
      </c>
      <c r="C1439" s="2">
        <v>-1.976</v>
      </c>
      <c r="D1439" s="2">
        <v>9.1900000000000003E-3</v>
      </c>
      <c r="E1439" s="2">
        <v>602.32600000000002</v>
      </c>
      <c r="F1439" s="2">
        <v>136.101</v>
      </c>
      <c r="G1439" s="2" t="s">
        <v>3644</v>
      </c>
    </row>
    <row r="1440" spans="1:7" x14ac:dyDescent="0.2">
      <c r="A1440" s="2" t="s">
        <v>2101</v>
      </c>
      <c r="B1440" s="2">
        <v>32.649749095950639</v>
      </c>
      <c r="C1440" s="2">
        <v>5.0289999999999999</v>
      </c>
      <c r="D1440" s="2">
        <v>2.1500000000000002E-6</v>
      </c>
      <c r="E1440" s="2">
        <v>31.808</v>
      </c>
      <c r="F1440" s="2">
        <v>642.62199999999996</v>
      </c>
      <c r="G1440" s="2" t="s">
        <v>3645</v>
      </c>
    </row>
    <row r="1441" spans="1:7" x14ac:dyDescent="0.2">
      <c r="A1441" s="2" t="s">
        <v>2103</v>
      </c>
      <c r="B1441" s="2">
        <v>0.20026746939740556</v>
      </c>
      <c r="C1441" s="2">
        <v>-2.3199999999999998</v>
      </c>
      <c r="D1441" s="2">
        <v>4.6699999999999997E-5</v>
      </c>
      <c r="E1441" s="2">
        <v>247.78399999999999</v>
      </c>
      <c r="F1441" s="2">
        <v>49.612000000000002</v>
      </c>
      <c r="G1441" s="2" t="s">
        <v>3646</v>
      </c>
    </row>
    <row r="1442" spans="1:7" x14ac:dyDescent="0.2">
      <c r="A1442" s="2" t="s">
        <v>2104</v>
      </c>
      <c r="B1442" s="2">
        <v>41.758558326046654</v>
      </c>
      <c r="C1442" s="2">
        <v>5.3840000000000003</v>
      </c>
      <c r="D1442" s="2">
        <v>2.3300000000000001E-5</v>
      </c>
      <c r="E1442" s="2">
        <v>0.21199999999999999</v>
      </c>
      <c r="F1442" s="2">
        <v>11.893000000000001</v>
      </c>
      <c r="G1442" s="2" t="s">
        <v>3006</v>
      </c>
    </row>
    <row r="1443" spans="1:7" x14ac:dyDescent="0.2">
      <c r="A1443" s="2" t="s">
        <v>2105</v>
      </c>
      <c r="B1443" s="2">
        <v>4.7370864474145309</v>
      </c>
      <c r="C1443" s="2">
        <v>2.2440000000000002</v>
      </c>
      <c r="D1443" s="2">
        <v>5.1000000000000004E-3</v>
      </c>
      <c r="E1443" s="2">
        <v>18.204000000000001</v>
      </c>
      <c r="F1443" s="2">
        <v>71.569000000000003</v>
      </c>
      <c r="G1443" s="2" t="s">
        <v>3647</v>
      </c>
    </row>
    <row r="1444" spans="1:7" x14ac:dyDescent="0.2">
      <c r="A1444" s="2" t="s">
        <v>2106</v>
      </c>
      <c r="B1444" s="2">
        <v>14.480103406126485</v>
      </c>
      <c r="C1444" s="2">
        <v>3.8559999999999999</v>
      </c>
      <c r="D1444" s="2">
        <v>2.0599999999999999E-4</v>
      </c>
      <c r="E1444" s="2">
        <v>1.2769999999999999</v>
      </c>
      <c r="F1444" s="2">
        <v>20.324999999999999</v>
      </c>
      <c r="G1444" s="2" t="s">
        <v>3006</v>
      </c>
    </row>
    <row r="1445" spans="1:7" x14ac:dyDescent="0.2">
      <c r="A1445" s="2" t="s">
        <v>2107</v>
      </c>
      <c r="B1445" s="2">
        <v>5.4447137008891026E-2</v>
      </c>
      <c r="C1445" s="2">
        <v>-4.1989999999999998</v>
      </c>
      <c r="D1445" s="2">
        <v>4.89E-7</v>
      </c>
      <c r="E1445" s="2">
        <v>2221.413</v>
      </c>
      <c r="F1445" s="2">
        <v>117.569</v>
      </c>
      <c r="G1445" s="2" t="s">
        <v>3648</v>
      </c>
    </row>
    <row r="1446" spans="1:7" x14ac:dyDescent="0.2">
      <c r="A1446" s="2" t="s">
        <v>2108</v>
      </c>
      <c r="B1446" s="2">
        <v>9.6665427471195393</v>
      </c>
      <c r="C1446" s="2">
        <v>3.2730000000000001</v>
      </c>
      <c r="D1446" s="2">
        <v>2.47E-3</v>
      </c>
      <c r="E1446" s="2">
        <v>4.92</v>
      </c>
      <c r="F1446" s="2">
        <v>31.87</v>
      </c>
      <c r="G1446" s="2" t="s">
        <v>3006</v>
      </c>
    </row>
    <row r="1447" spans="1:7" x14ac:dyDescent="0.2">
      <c r="A1447" s="2" t="s">
        <v>2109</v>
      </c>
      <c r="B1447" s="2">
        <v>23.867904427063447</v>
      </c>
      <c r="C1447" s="2">
        <v>4.577</v>
      </c>
      <c r="D1447" s="2">
        <v>1.12E-4</v>
      </c>
      <c r="E1447" s="2">
        <v>2.8239999999999998</v>
      </c>
      <c r="F1447" s="2">
        <v>38.313000000000002</v>
      </c>
      <c r="G1447" s="2" t="s">
        <v>3006</v>
      </c>
    </row>
    <row r="1448" spans="1:7" x14ac:dyDescent="0.2">
      <c r="A1448" s="2" t="s">
        <v>2110</v>
      </c>
      <c r="B1448" s="2">
        <v>19.780404174735221</v>
      </c>
      <c r="C1448" s="2">
        <v>4.306</v>
      </c>
      <c r="D1448" s="2">
        <v>1.03E-4</v>
      </c>
      <c r="E1448" s="2">
        <v>6.774</v>
      </c>
      <c r="F1448" s="2">
        <v>56.704999999999998</v>
      </c>
      <c r="G1448" s="2" t="s">
        <v>3006</v>
      </c>
    </row>
    <row r="1449" spans="1:7" x14ac:dyDescent="0.2">
      <c r="A1449" s="2" t="s">
        <v>2111</v>
      </c>
      <c r="B1449" s="2">
        <v>13.909512961440344</v>
      </c>
      <c r="C1449" s="2">
        <v>3.798</v>
      </c>
      <c r="D1449" s="2">
        <v>3.1000000000000001E-5</v>
      </c>
      <c r="E1449" s="2">
        <v>10.564</v>
      </c>
      <c r="F1449" s="2">
        <v>98.888999999999996</v>
      </c>
      <c r="G1449" s="2" t="s">
        <v>3006</v>
      </c>
    </row>
    <row r="1450" spans="1:7" x14ac:dyDescent="0.2">
      <c r="A1450" s="2" t="s">
        <v>2112</v>
      </c>
      <c r="B1450" s="2">
        <v>14.50019101227735</v>
      </c>
      <c r="C1450" s="2">
        <v>3.8580000000000001</v>
      </c>
      <c r="D1450" s="2">
        <v>1.6299999999999999E-3</v>
      </c>
      <c r="E1450" s="2">
        <v>3.4249999999999998</v>
      </c>
      <c r="F1450" s="2">
        <v>23.097000000000001</v>
      </c>
      <c r="G1450" s="2" t="s">
        <v>3006</v>
      </c>
    </row>
    <row r="1451" spans="1:7" x14ac:dyDescent="0.2">
      <c r="A1451" s="2" t="s">
        <v>2113</v>
      </c>
      <c r="B1451" s="2">
        <v>30.210957412807986</v>
      </c>
      <c r="C1451" s="2">
        <v>4.9169999999999998</v>
      </c>
      <c r="D1451" s="2">
        <v>1.5900000000000001E-3</v>
      </c>
      <c r="E1451" s="2">
        <v>0.193</v>
      </c>
      <c r="F1451" s="2">
        <v>2.335</v>
      </c>
      <c r="G1451" s="2" t="s">
        <v>3006</v>
      </c>
    </row>
    <row r="1452" spans="1:7" x14ac:dyDescent="0.2">
      <c r="A1452" s="2" t="s">
        <v>2115</v>
      </c>
      <c r="B1452" s="2">
        <v>0.15593319648925572</v>
      </c>
      <c r="C1452" s="2">
        <v>-2.681</v>
      </c>
      <c r="D1452" s="2">
        <v>1.5900000000000001E-3</v>
      </c>
      <c r="E1452" s="2">
        <v>2525.6930000000002</v>
      </c>
      <c r="F1452" s="2">
        <v>334.38600000000002</v>
      </c>
      <c r="G1452" s="2" t="s">
        <v>3649</v>
      </c>
    </row>
    <row r="1453" spans="1:7" x14ac:dyDescent="0.2">
      <c r="A1453" s="2" t="s">
        <v>2116</v>
      </c>
      <c r="B1453" s="2">
        <v>2.6904662135590757E-2</v>
      </c>
      <c r="C1453" s="2">
        <v>-5.2160000000000002</v>
      </c>
      <c r="D1453" s="2">
        <v>1.6300000000000001E-6</v>
      </c>
      <c r="E1453" s="2">
        <v>3277.5749999999998</v>
      </c>
      <c r="F1453" s="2">
        <v>56.911000000000001</v>
      </c>
      <c r="G1453" s="2" t="s">
        <v>3131</v>
      </c>
    </row>
    <row r="1454" spans="1:7" x14ac:dyDescent="0.2">
      <c r="A1454" s="2" t="s">
        <v>2123</v>
      </c>
      <c r="B1454" s="2">
        <v>88.401564681206864</v>
      </c>
      <c r="C1454" s="2">
        <v>6.4660000000000002</v>
      </c>
      <c r="D1454" s="4">
        <v>3.8699999999999999E-11</v>
      </c>
      <c r="E1454" s="2">
        <v>3.9969999999999999</v>
      </c>
      <c r="F1454" s="2">
        <v>233.601</v>
      </c>
      <c r="G1454" s="2" t="s">
        <v>3006</v>
      </c>
    </row>
    <row r="1455" spans="1:7" x14ac:dyDescent="0.2">
      <c r="A1455" s="2" t="s">
        <v>2124</v>
      </c>
      <c r="B1455" s="2">
        <v>141.14165287282088</v>
      </c>
      <c r="C1455" s="2">
        <v>7.141</v>
      </c>
      <c r="D1455" s="4">
        <v>9.0999999999999996E-12</v>
      </c>
      <c r="E1455" s="2">
        <v>3.1669999999999998</v>
      </c>
      <c r="F1455" s="2">
        <v>299.52100000000002</v>
      </c>
      <c r="G1455" s="2" t="s">
        <v>3006</v>
      </c>
    </row>
    <row r="1456" spans="1:7" x14ac:dyDescent="0.2">
      <c r="A1456" s="2" t="s">
        <v>2125</v>
      </c>
      <c r="B1456" s="2">
        <v>101.96993232455453</v>
      </c>
      <c r="C1456" s="2">
        <v>6.6719999999999997</v>
      </c>
      <c r="D1456" s="2">
        <v>1.53E-6</v>
      </c>
      <c r="E1456" s="2">
        <v>2.581</v>
      </c>
      <c r="F1456" s="2">
        <v>78.108000000000004</v>
      </c>
      <c r="G1456" s="2" t="s">
        <v>3006</v>
      </c>
    </row>
    <row r="1457" spans="1:7" x14ac:dyDescent="0.2">
      <c r="A1457" s="2" t="s">
        <v>2126</v>
      </c>
      <c r="B1457" s="2">
        <v>0.13249409792466021</v>
      </c>
      <c r="C1457" s="2">
        <v>-2.9159999999999999</v>
      </c>
      <c r="D1457" s="2">
        <v>3.0800000000000003E-5</v>
      </c>
      <c r="E1457" s="2">
        <v>378.20600000000002</v>
      </c>
      <c r="F1457" s="2">
        <v>44.691000000000003</v>
      </c>
      <c r="G1457" s="2" t="s">
        <v>3158</v>
      </c>
    </row>
    <row r="1458" spans="1:7" x14ac:dyDescent="0.2">
      <c r="A1458" s="2" t="s">
        <v>2128</v>
      </c>
      <c r="B1458" s="2">
        <v>0.18377341704863009</v>
      </c>
      <c r="C1458" s="2">
        <v>-2.444</v>
      </c>
      <c r="D1458" s="2">
        <v>3.18E-5</v>
      </c>
      <c r="E1458" s="2">
        <v>189.09700000000001</v>
      </c>
      <c r="F1458" s="2">
        <v>34.209000000000003</v>
      </c>
      <c r="G1458" s="2" t="s">
        <v>3650</v>
      </c>
    </row>
    <row r="1459" spans="1:7" x14ac:dyDescent="0.2">
      <c r="A1459" s="2" t="s">
        <v>2130</v>
      </c>
      <c r="B1459" s="2">
        <v>0.26906003119594929</v>
      </c>
      <c r="C1459" s="2">
        <v>-1.8939999999999999</v>
      </c>
      <c r="D1459" s="2">
        <v>1.5200000000000001E-3</v>
      </c>
      <c r="E1459" s="2">
        <v>326.75900000000001</v>
      </c>
      <c r="F1459" s="2">
        <v>85.903000000000006</v>
      </c>
      <c r="G1459" s="2" t="s">
        <v>3651</v>
      </c>
    </row>
    <row r="1460" spans="1:7" x14ac:dyDescent="0.2">
      <c r="A1460" s="2" t="s">
        <v>2131</v>
      </c>
      <c r="B1460" s="2">
        <v>0.25989485879381968</v>
      </c>
      <c r="C1460" s="2">
        <v>-1.944</v>
      </c>
      <c r="D1460" s="2">
        <v>1.7799999999999999E-3</v>
      </c>
      <c r="E1460" s="2">
        <v>381.99</v>
      </c>
      <c r="F1460" s="2">
        <v>98.441000000000003</v>
      </c>
      <c r="G1460" s="2" t="s">
        <v>3652</v>
      </c>
    </row>
    <row r="1461" spans="1:7" x14ac:dyDescent="0.2">
      <c r="A1461" s="2" t="s">
        <v>2132</v>
      </c>
      <c r="B1461" s="2">
        <v>0.26868729321387536</v>
      </c>
      <c r="C1461" s="2">
        <v>-1.8959999999999999</v>
      </c>
      <c r="D1461" s="2">
        <v>8.3100000000000003E-4</v>
      </c>
      <c r="E1461" s="2">
        <v>306.66699999999997</v>
      </c>
      <c r="F1461" s="2">
        <v>82.397000000000006</v>
      </c>
      <c r="G1461" s="2" t="s">
        <v>3653</v>
      </c>
    </row>
    <row r="1462" spans="1:7" x14ac:dyDescent="0.2">
      <c r="A1462" s="2" t="s">
        <v>2134</v>
      </c>
      <c r="B1462" s="2">
        <v>0.16470999396676753</v>
      </c>
      <c r="C1462" s="2">
        <v>-2.6019999999999999</v>
      </c>
      <c r="D1462" s="2">
        <v>1.8199999999999999E-5</v>
      </c>
      <c r="E1462" s="2">
        <v>185.46700000000001</v>
      </c>
      <c r="F1462" s="2">
        <v>29.773</v>
      </c>
      <c r="G1462" s="2" t="s">
        <v>3006</v>
      </c>
    </row>
    <row r="1463" spans="1:7" x14ac:dyDescent="0.2">
      <c r="A1463" s="9" t="s">
        <v>2139</v>
      </c>
      <c r="B1463" s="2">
        <v>11.802331656662716</v>
      </c>
      <c r="C1463" s="2">
        <v>3.5609999999999999</v>
      </c>
      <c r="D1463" s="2">
        <v>1.0399999999999999E-3</v>
      </c>
      <c r="E1463" s="2">
        <v>2.2949999999999999</v>
      </c>
      <c r="F1463" s="2">
        <v>21.32</v>
      </c>
      <c r="G1463" s="2" t="s">
        <v>3006</v>
      </c>
    </row>
    <row r="1464" spans="1:7" x14ac:dyDescent="0.2">
      <c r="A1464" s="9" t="s">
        <v>2140</v>
      </c>
      <c r="B1464" s="2">
        <v>22.269542269297627</v>
      </c>
      <c r="C1464" s="2">
        <v>4.4770000000000003</v>
      </c>
      <c r="D1464" s="2">
        <v>2.1399999999999998E-5</v>
      </c>
      <c r="E1464" s="2">
        <v>3.665</v>
      </c>
      <c r="F1464" s="2">
        <v>52.615000000000002</v>
      </c>
      <c r="G1464" s="2" t="s">
        <v>3030</v>
      </c>
    </row>
    <row r="1465" spans="1:7" x14ac:dyDescent="0.2">
      <c r="A1465" s="9" t="s">
        <v>2141</v>
      </c>
      <c r="B1465" s="2">
        <v>19.212854839763338</v>
      </c>
      <c r="C1465" s="2">
        <v>4.2640000000000002</v>
      </c>
      <c r="D1465" s="2">
        <v>5.8799999999999996E-6</v>
      </c>
      <c r="E1465" s="2">
        <v>5.9059999999999997</v>
      </c>
      <c r="F1465" s="2">
        <v>81.754000000000005</v>
      </c>
      <c r="G1465" s="2" t="s">
        <v>3030</v>
      </c>
    </row>
    <row r="1466" spans="1:7" x14ac:dyDescent="0.2">
      <c r="A1466" s="9" t="s">
        <v>2142</v>
      </c>
      <c r="B1466" s="2">
        <v>22.658807011432692</v>
      </c>
      <c r="C1466" s="2">
        <v>4.5019999999999998</v>
      </c>
      <c r="D1466" s="2">
        <v>2.5599999999999999E-5</v>
      </c>
      <c r="E1466" s="2">
        <v>2.149</v>
      </c>
      <c r="F1466" s="2">
        <v>42.941000000000003</v>
      </c>
      <c r="G1466" s="2" t="s">
        <v>3006</v>
      </c>
    </row>
    <row r="1467" spans="1:7" x14ac:dyDescent="0.2">
      <c r="A1467" s="9" t="s">
        <v>2143</v>
      </c>
      <c r="B1467" s="2">
        <v>34.679230939032955</v>
      </c>
      <c r="C1467" s="2">
        <v>5.1159999999999997</v>
      </c>
      <c r="D1467" s="4">
        <v>6.8099999999999995E-14</v>
      </c>
      <c r="E1467" s="2">
        <v>6.234</v>
      </c>
      <c r="F1467" s="2">
        <v>217.327</v>
      </c>
      <c r="G1467" s="2" t="s">
        <v>3654</v>
      </c>
    </row>
    <row r="1468" spans="1:7" x14ac:dyDescent="0.2">
      <c r="A1468" s="9" t="s">
        <v>2144</v>
      </c>
      <c r="B1468" s="2">
        <v>0.23964985962324414</v>
      </c>
      <c r="C1468" s="2">
        <v>-2.0609999999999999</v>
      </c>
      <c r="D1468" s="2">
        <v>5.0799999999999999E-4</v>
      </c>
      <c r="E1468" s="2">
        <v>342.12299999999999</v>
      </c>
      <c r="F1468" s="2">
        <v>81.632999999999996</v>
      </c>
      <c r="G1468" s="2" t="s">
        <v>3490</v>
      </c>
    </row>
    <row r="1469" spans="1:7" x14ac:dyDescent="0.2">
      <c r="A1469" s="9" t="s">
        <v>2145</v>
      </c>
      <c r="B1469" s="2">
        <v>40.001993682726685</v>
      </c>
      <c r="C1469" s="2">
        <v>5.3220000000000001</v>
      </c>
      <c r="D1469" s="2">
        <v>3.5599999999999998E-5</v>
      </c>
      <c r="E1469" s="2">
        <v>0.39600000000000002</v>
      </c>
      <c r="F1469" s="2">
        <v>17.533999999999999</v>
      </c>
      <c r="G1469" s="2" t="s">
        <v>3655</v>
      </c>
    </row>
    <row r="1470" spans="1:7" x14ac:dyDescent="0.2">
      <c r="A1470" s="9" t="s">
        <v>2146</v>
      </c>
      <c r="B1470" s="2">
        <v>21.826365358069676</v>
      </c>
      <c r="C1470" s="2">
        <v>4.4480000000000004</v>
      </c>
      <c r="D1470" s="2">
        <v>1.36E-4</v>
      </c>
      <c r="E1470" s="2">
        <v>2.2200000000000002</v>
      </c>
      <c r="F1470" s="2">
        <v>52.345999999999997</v>
      </c>
      <c r="G1470" s="2" t="s">
        <v>3006</v>
      </c>
    </row>
    <row r="1471" spans="1:7" x14ac:dyDescent="0.2">
      <c r="A1471" s="9" t="s">
        <v>2147</v>
      </c>
      <c r="B1471" s="2">
        <v>30.653926983126276</v>
      </c>
      <c r="C1471" s="2">
        <v>4.9379999999999997</v>
      </c>
      <c r="D1471" s="4">
        <v>3.84E-8</v>
      </c>
      <c r="E1471" s="2">
        <v>4.6660000000000004</v>
      </c>
      <c r="F1471" s="2">
        <v>127.15600000000001</v>
      </c>
      <c r="G1471" s="2" t="s">
        <v>3030</v>
      </c>
    </row>
    <row r="1472" spans="1:7" x14ac:dyDescent="0.2">
      <c r="A1472" s="9" t="s">
        <v>2148</v>
      </c>
      <c r="B1472" s="2">
        <v>22.517894005206365</v>
      </c>
      <c r="C1472" s="2">
        <v>4.4930000000000003</v>
      </c>
      <c r="D1472" s="2">
        <v>5.0000000000000004E-6</v>
      </c>
      <c r="E1472" s="2">
        <v>3.8919999999999999</v>
      </c>
      <c r="F1472" s="2">
        <v>66.180000000000007</v>
      </c>
      <c r="G1472" s="2" t="s">
        <v>3006</v>
      </c>
    </row>
    <row r="1473" spans="1:7" x14ac:dyDescent="0.2">
      <c r="A1473" s="9" t="s">
        <v>2149</v>
      </c>
      <c r="B1473" s="2">
        <v>25.106691132696021</v>
      </c>
      <c r="C1473" s="2">
        <v>4.6500000000000004</v>
      </c>
      <c r="D1473" s="2">
        <v>2.6699999999999998E-5</v>
      </c>
      <c r="E1473" s="2">
        <v>1.167</v>
      </c>
      <c r="F1473" s="2">
        <v>27.233000000000001</v>
      </c>
      <c r="G1473" s="2" t="s">
        <v>3006</v>
      </c>
    </row>
    <row r="1474" spans="1:7" x14ac:dyDescent="0.2">
      <c r="A1474" s="9" t="s">
        <v>2150</v>
      </c>
      <c r="B1474" s="2">
        <v>13.250730581352732</v>
      </c>
      <c r="C1474" s="2">
        <v>3.7280000000000002</v>
      </c>
      <c r="D1474" s="2">
        <v>3.2000000000000001E-7</v>
      </c>
      <c r="E1474" s="2">
        <v>9.3049999999999997</v>
      </c>
      <c r="F1474" s="2">
        <v>133.56700000000001</v>
      </c>
      <c r="G1474" s="2" t="s">
        <v>3390</v>
      </c>
    </row>
    <row r="1475" spans="1:7" x14ac:dyDescent="0.2">
      <c r="A1475" s="9" t="s">
        <v>2151</v>
      </c>
      <c r="B1475" s="2">
        <v>12.125732532083184</v>
      </c>
      <c r="C1475" s="2">
        <v>3.6</v>
      </c>
      <c r="D1475" s="2">
        <v>2.04E-7</v>
      </c>
      <c r="E1475" s="2">
        <v>9.7880000000000003</v>
      </c>
      <c r="F1475" s="2">
        <v>121.88800000000001</v>
      </c>
      <c r="G1475" s="2" t="s">
        <v>3598</v>
      </c>
    </row>
    <row r="1476" spans="1:7" x14ac:dyDescent="0.2">
      <c r="A1476" s="9" t="s">
        <v>2152</v>
      </c>
      <c r="B1476" s="2">
        <v>21.451401465285368</v>
      </c>
      <c r="C1476" s="2">
        <v>4.423</v>
      </c>
      <c r="D1476" s="4">
        <v>4.33E-10</v>
      </c>
      <c r="E1476" s="2">
        <v>6.3449999999999998</v>
      </c>
      <c r="F1476" s="2">
        <v>136.892</v>
      </c>
      <c r="G1476" s="2" t="s">
        <v>3598</v>
      </c>
    </row>
    <row r="1477" spans="1:7" x14ac:dyDescent="0.2">
      <c r="A1477" s="9" t="s">
        <v>2153</v>
      </c>
      <c r="B1477" s="2">
        <v>9.2985128601449372</v>
      </c>
      <c r="C1477" s="2">
        <v>3.2170000000000001</v>
      </c>
      <c r="D1477" s="2">
        <v>7.1400000000000001E-5</v>
      </c>
      <c r="E1477" s="2">
        <v>9.4169999999999998</v>
      </c>
      <c r="F1477" s="2">
        <v>78.072000000000003</v>
      </c>
      <c r="G1477" s="2" t="s">
        <v>3656</v>
      </c>
    </row>
    <row r="1478" spans="1:7" x14ac:dyDescent="0.2">
      <c r="A1478" s="9" t="s">
        <v>2155</v>
      </c>
      <c r="B1478" s="2">
        <v>39.946577564851587</v>
      </c>
      <c r="C1478" s="2">
        <v>5.32</v>
      </c>
      <c r="D1478" s="2">
        <v>4.4099999999999999E-4</v>
      </c>
      <c r="E1478" s="2">
        <v>0.23100000000000001</v>
      </c>
      <c r="F1478" s="2">
        <v>8.2409999999999997</v>
      </c>
      <c r="G1478" s="2" t="s">
        <v>3654</v>
      </c>
    </row>
    <row r="1479" spans="1:7" x14ac:dyDescent="0.2">
      <c r="A1479" s="9" t="s">
        <v>2156</v>
      </c>
      <c r="B1479" s="2">
        <v>60.800024503992717</v>
      </c>
      <c r="C1479" s="2">
        <v>5.9260000000000002</v>
      </c>
      <c r="D1479" s="4">
        <v>1.59E-8</v>
      </c>
      <c r="E1479" s="2">
        <v>1.575</v>
      </c>
      <c r="F1479" s="2">
        <v>74.924999999999997</v>
      </c>
      <c r="G1479" s="2" t="s">
        <v>3460</v>
      </c>
    </row>
    <row r="1480" spans="1:7" x14ac:dyDescent="0.2">
      <c r="A1480" s="9" t="s">
        <v>2157</v>
      </c>
      <c r="B1480" s="2">
        <v>12.97803448923268</v>
      </c>
      <c r="C1480" s="2">
        <v>3.698</v>
      </c>
      <c r="D1480" s="2">
        <v>1.4300000000000001E-3</v>
      </c>
      <c r="E1480" s="2">
        <v>2.19</v>
      </c>
      <c r="F1480" s="2">
        <v>23.766999999999999</v>
      </c>
      <c r="G1480" s="2" t="s">
        <v>3030</v>
      </c>
    </row>
    <row r="1481" spans="1:7" x14ac:dyDescent="0.2">
      <c r="A1481" s="9" t="s">
        <v>2158</v>
      </c>
      <c r="B1481" s="2">
        <v>21.082879227746236</v>
      </c>
      <c r="C1481" s="2">
        <v>4.3979999999999997</v>
      </c>
      <c r="D1481" s="2">
        <v>1.11E-6</v>
      </c>
      <c r="E1481" s="2">
        <v>4.6909999999999998</v>
      </c>
      <c r="F1481" s="2">
        <v>83.402000000000001</v>
      </c>
      <c r="G1481" s="2" t="s">
        <v>3030</v>
      </c>
    </row>
    <row r="1482" spans="1:7" x14ac:dyDescent="0.2">
      <c r="A1482" s="9" t="s">
        <v>2159</v>
      </c>
      <c r="B1482" s="2">
        <v>19.57580865810986</v>
      </c>
      <c r="C1482" s="2">
        <v>4.2910000000000004</v>
      </c>
      <c r="D1482" s="2">
        <v>1.9800000000000001E-6</v>
      </c>
      <c r="E1482" s="2">
        <v>5.8550000000000004</v>
      </c>
      <c r="F1482" s="2">
        <v>87.198999999999998</v>
      </c>
      <c r="G1482" s="2" t="s">
        <v>3030</v>
      </c>
    </row>
    <row r="1483" spans="1:7" x14ac:dyDescent="0.2">
      <c r="A1483" s="9" t="s">
        <v>2160</v>
      </c>
      <c r="B1483" s="2">
        <v>19.266198099702649</v>
      </c>
      <c r="C1483" s="2">
        <v>4.2679999999999998</v>
      </c>
      <c r="D1483" s="2">
        <v>2.12E-5</v>
      </c>
      <c r="E1483" s="2">
        <v>2.532</v>
      </c>
      <c r="F1483" s="2">
        <v>44.893999999999998</v>
      </c>
      <c r="G1483" s="2" t="s">
        <v>3006</v>
      </c>
    </row>
    <row r="1484" spans="1:7" x14ac:dyDescent="0.2">
      <c r="A1484" s="9" t="s">
        <v>2161</v>
      </c>
      <c r="B1484" s="2">
        <v>29.568722318298345</v>
      </c>
      <c r="C1484" s="2">
        <v>4.8860000000000001</v>
      </c>
      <c r="D1484" s="2">
        <v>1.65E-3</v>
      </c>
      <c r="E1484" s="2">
        <v>0.60699999999999998</v>
      </c>
      <c r="F1484" s="2">
        <v>3.94</v>
      </c>
      <c r="G1484" s="2" t="s">
        <v>3006</v>
      </c>
    </row>
    <row r="1485" spans="1:7" x14ac:dyDescent="0.2">
      <c r="A1485" s="9" t="s">
        <v>2162</v>
      </c>
      <c r="B1485" s="2">
        <v>59.05551952984311</v>
      </c>
      <c r="C1485" s="2">
        <v>5.8840000000000003</v>
      </c>
      <c r="D1485" s="2">
        <v>4.8099999999999998E-4</v>
      </c>
      <c r="E1485" s="2">
        <v>0.24299999999999999</v>
      </c>
      <c r="F1485" s="2">
        <v>4.2549999999999999</v>
      </c>
      <c r="G1485" s="2" t="s">
        <v>3006</v>
      </c>
    </row>
    <row r="1486" spans="1:7" x14ac:dyDescent="0.2">
      <c r="A1486" s="9" t="s">
        <v>2163</v>
      </c>
      <c r="B1486" s="2">
        <v>67.649154595928337</v>
      </c>
      <c r="C1486" s="2">
        <v>6.08</v>
      </c>
      <c r="D1486" s="2">
        <v>2.4800000000000001E-4</v>
      </c>
      <c r="E1486" s="2">
        <v>0.39600000000000002</v>
      </c>
      <c r="F1486" s="2">
        <v>13.702</v>
      </c>
      <c r="G1486" s="2" t="s">
        <v>3006</v>
      </c>
    </row>
    <row r="1487" spans="1:7" x14ac:dyDescent="0.2">
      <c r="A1487" s="9" t="s">
        <v>2164</v>
      </c>
      <c r="B1487" s="2">
        <v>53.780080142930032</v>
      </c>
      <c r="C1487" s="2">
        <v>5.7489999999999997</v>
      </c>
      <c r="D1487" s="2">
        <v>1.4600000000000001E-5</v>
      </c>
      <c r="E1487" s="2">
        <v>1.202</v>
      </c>
      <c r="F1487" s="2">
        <v>30.568999999999999</v>
      </c>
      <c r="G1487" s="2" t="s">
        <v>3006</v>
      </c>
    </row>
    <row r="1488" spans="1:7" x14ac:dyDescent="0.2">
      <c r="A1488" s="9" t="s">
        <v>2165</v>
      </c>
      <c r="B1488" s="2">
        <v>32.785818337049648</v>
      </c>
      <c r="C1488" s="2">
        <v>5.0350000000000001</v>
      </c>
      <c r="D1488" s="2">
        <v>1.8599999999999999E-4</v>
      </c>
      <c r="E1488" s="2">
        <v>1.145</v>
      </c>
      <c r="F1488" s="2">
        <v>22.654</v>
      </c>
      <c r="G1488" s="2" t="s">
        <v>3116</v>
      </c>
    </row>
    <row r="1489" spans="1:7" x14ac:dyDescent="0.2">
      <c r="A1489" s="9" t="s">
        <v>2166</v>
      </c>
      <c r="B1489" s="2">
        <v>504.95114470060003</v>
      </c>
      <c r="C1489" s="2">
        <v>8.98</v>
      </c>
      <c r="D1489" s="2">
        <v>1.1199999999999999E-5</v>
      </c>
      <c r="E1489" s="2">
        <v>0.08</v>
      </c>
      <c r="F1489" s="2">
        <v>8.5540000000000003</v>
      </c>
      <c r="G1489" s="2" t="s">
        <v>3006</v>
      </c>
    </row>
    <row r="1490" spans="1:7" x14ac:dyDescent="0.2">
      <c r="A1490" s="9" t="s">
        <v>2167</v>
      </c>
      <c r="B1490" s="2">
        <v>119.84284767161505</v>
      </c>
      <c r="C1490" s="2">
        <v>6.9050000000000002</v>
      </c>
      <c r="D1490" s="4">
        <v>4.3100000000000002E-8</v>
      </c>
      <c r="E1490" s="2">
        <v>0.29199999999999998</v>
      </c>
      <c r="F1490" s="2">
        <v>38.518000000000001</v>
      </c>
      <c r="G1490" s="2" t="s">
        <v>3654</v>
      </c>
    </row>
    <row r="1491" spans="1:7" x14ac:dyDescent="0.2">
      <c r="A1491" s="9" t="s">
        <v>2168</v>
      </c>
      <c r="B1491" s="2">
        <v>168.19604827511947</v>
      </c>
      <c r="C1491" s="2">
        <v>7.3940000000000001</v>
      </c>
      <c r="D1491" s="4">
        <v>2.7799999999999998E-18</v>
      </c>
      <c r="E1491" s="2">
        <v>2.3159999999999998</v>
      </c>
      <c r="F1491" s="2">
        <v>354.02100000000002</v>
      </c>
      <c r="G1491" s="2" t="s">
        <v>3006</v>
      </c>
    </row>
    <row r="1492" spans="1:7" x14ac:dyDescent="0.2">
      <c r="A1492" s="9" t="s">
        <v>2169</v>
      </c>
      <c r="B1492" s="2">
        <v>129.60701534086306</v>
      </c>
      <c r="C1492" s="2">
        <v>7.0179999999999998</v>
      </c>
      <c r="D1492" s="4">
        <v>8.5100000000000001E-13</v>
      </c>
      <c r="E1492" s="2">
        <v>6.4039999999999999</v>
      </c>
      <c r="F1492" s="2">
        <v>831.71500000000003</v>
      </c>
      <c r="G1492" s="2" t="s">
        <v>3030</v>
      </c>
    </row>
    <row r="1493" spans="1:7" x14ac:dyDescent="0.2">
      <c r="A1493" s="9" t="s">
        <v>2170</v>
      </c>
      <c r="B1493" s="2">
        <v>129.42746634896693</v>
      </c>
      <c r="C1493" s="2">
        <v>7.016</v>
      </c>
      <c r="D1493" s="4">
        <v>8.0299999999999996E-14</v>
      </c>
      <c r="E1493" s="2">
        <v>5.4740000000000002</v>
      </c>
      <c r="F1493" s="2">
        <v>681.25199999999995</v>
      </c>
      <c r="G1493" s="2" t="s">
        <v>3006</v>
      </c>
    </row>
    <row r="1494" spans="1:7" x14ac:dyDescent="0.2">
      <c r="A1494" s="9" t="s">
        <v>2171</v>
      </c>
      <c r="B1494" s="2">
        <v>176.31360593704147</v>
      </c>
      <c r="C1494" s="2">
        <v>7.4619999999999997</v>
      </c>
      <c r="D1494" s="4">
        <v>2.2699999999999999E-13</v>
      </c>
      <c r="E1494" s="2">
        <v>3.504</v>
      </c>
      <c r="F1494" s="2">
        <v>522.73900000000003</v>
      </c>
      <c r="G1494" s="2" t="s">
        <v>3006</v>
      </c>
    </row>
    <row r="1495" spans="1:7" x14ac:dyDescent="0.2">
      <c r="A1495" s="2" t="s">
        <v>2172</v>
      </c>
      <c r="B1495" s="2">
        <v>6.8210791341436527</v>
      </c>
      <c r="C1495" s="2">
        <v>2.77</v>
      </c>
      <c r="D1495" s="2">
        <v>2.5600000000000001E-6</v>
      </c>
      <c r="E1495" s="2">
        <v>26.596</v>
      </c>
      <c r="F1495" s="2">
        <v>182.27</v>
      </c>
      <c r="G1495" s="2" t="s">
        <v>3006</v>
      </c>
    </row>
    <row r="1496" spans="1:7" x14ac:dyDescent="0.2">
      <c r="A1496" s="2" t="s">
        <v>2174</v>
      </c>
      <c r="B1496" s="2">
        <v>22.627416997969519</v>
      </c>
      <c r="C1496" s="2">
        <v>4.5</v>
      </c>
      <c r="D1496" s="2">
        <v>3.3399999999999999E-5</v>
      </c>
      <c r="E1496" s="2">
        <v>0.875</v>
      </c>
      <c r="F1496" s="2">
        <v>22.716999999999999</v>
      </c>
      <c r="G1496" s="2" t="s">
        <v>3006</v>
      </c>
    </row>
    <row r="1497" spans="1:7" x14ac:dyDescent="0.2">
      <c r="A1497" s="2" t="s">
        <v>2175</v>
      </c>
      <c r="B1497" s="2">
        <v>6.0001559571432717</v>
      </c>
      <c r="C1497" s="2">
        <v>2.585</v>
      </c>
      <c r="D1497" s="2">
        <v>8.25E-5</v>
      </c>
      <c r="E1497" s="2">
        <v>24.419</v>
      </c>
      <c r="F1497" s="2">
        <v>135.77000000000001</v>
      </c>
      <c r="G1497" s="2" t="s">
        <v>3654</v>
      </c>
    </row>
    <row r="1498" spans="1:7" x14ac:dyDescent="0.2">
      <c r="A1498" s="2" t="s">
        <v>2176</v>
      </c>
      <c r="B1498" s="2">
        <v>21.317997201472341</v>
      </c>
      <c r="C1498" s="2">
        <v>4.4139999999999997</v>
      </c>
      <c r="D1498" s="4">
        <v>3.4200000000000002E-8</v>
      </c>
      <c r="E1498" s="2">
        <v>5.4</v>
      </c>
      <c r="F1498" s="2">
        <v>117.892</v>
      </c>
      <c r="G1498" s="2" t="s">
        <v>3065</v>
      </c>
    </row>
    <row r="1499" spans="1:7" x14ac:dyDescent="0.2">
      <c r="A1499" s="2" t="s">
        <v>2177</v>
      </c>
      <c r="B1499" s="2">
        <v>9.4283152624934576</v>
      </c>
      <c r="C1499" s="2">
        <v>3.2370000000000001</v>
      </c>
      <c r="D1499" s="2">
        <v>3.14E-6</v>
      </c>
      <c r="E1499" s="2">
        <v>19.779</v>
      </c>
      <c r="F1499" s="2">
        <v>167.30699999999999</v>
      </c>
      <c r="G1499" s="2" t="s">
        <v>3006</v>
      </c>
    </row>
    <row r="1500" spans="1:7" x14ac:dyDescent="0.2">
      <c r="A1500" s="9" t="s">
        <v>2180</v>
      </c>
      <c r="B1500" s="2">
        <v>5.8441775141827037</v>
      </c>
      <c r="C1500" s="2">
        <v>2.5470000000000002</v>
      </c>
      <c r="D1500" s="2">
        <v>2.8999999999999998E-3</v>
      </c>
      <c r="E1500" s="2">
        <v>13.09</v>
      </c>
      <c r="F1500" s="2">
        <v>61.05</v>
      </c>
      <c r="G1500" s="2" t="s">
        <v>3658</v>
      </c>
    </row>
    <row r="1501" spans="1:7" x14ac:dyDescent="0.2">
      <c r="A1501" s="9" t="s">
        <v>2181</v>
      </c>
      <c r="B1501" s="2">
        <v>18.791391539418456</v>
      </c>
      <c r="C1501" s="2">
        <v>4.2320000000000002</v>
      </c>
      <c r="D1501" s="2">
        <v>1.73E-7</v>
      </c>
      <c r="E1501" s="2">
        <v>5.4370000000000003</v>
      </c>
      <c r="F1501" s="2">
        <v>110.428</v>
      </c>
      <c r="G1501" s="2" t="s">
        <v>3658</v>
      </c>
    </row>
    <row r="1502" spans="1:7" x14ac:dyDescent="0.2">
      <c r="A1502" s="9" t="s">
        <v>2182</v>
      </c>
      <c r="B1502" s="2">
        <v>17.12461917482598</v>
      </c>
      <c r="C1502" s="2">
        <v>4.0979999999999999</v>
      </c>
      <c r="D1502" s="4">
        <v>2.3100000000000001E-9</v>
      </c>
      <c r="E1502" s="2">
        <v>8.5790000000000006</v>
      </c>
      <c r="F1502" s="2">
        <v>149.285</v>
      </c>
      <c r="G1502" s="2" t="s">
        <v>3006</v>
      </c>
    </row>
    <row r="1503" spans="1:7" x14ac:dyDescent="0.2">
      <c r="A1503" s="9" t="s">
        <v>2183</v>
      </c>
      <c r="B1503" s="2">
        <v>10.310197043880125</v>
      </c>
      <c r="C1503" s="2">
        <v>3.3660000000000001</v>
      </c>
      <c r="D1503" s="4">
        <v>2.8200000000000001E-8</v>
      </c>
      <c r="E1503" s="2">
        <v>20.363</v>
      </c>
      <c r="F1503" s="2">
        <v>209.352</v>
      </c>
      <c r="G1503" s="2" t="s">
        <v>3659</v>
      </c>
    </row>
    <row r="1504" spans="1:7" x14ac:dyDescent="0.2">
      <c r="A1504" s="9" t="s">
        <v>2184</v>
      </c>
      <c r="B1504" s="2">
        <v>5.836081376960701</v>
      </c>
      <c r="C1504" s="2">
        <v>2.5449999999999999</v>
      </c>
      <c r="D1504" s="2">
        <v>3.8399999999999998E-5</v>
      </c>
      <c r="E1504" s="2">
        <v>44.825000000000003</v>
      </c>
      <c r="F1504" s="2">
        <v>245.917</v>
      </c>
      <c r="G1504" s="2" t="s">
        <v>3660</v>
      </c>
    </row>
    <row r="1505" spans="1:7" x14ac:dyDescent="0.2">
      <c r="A1505" s="9" t="s">
        <v>2185</v>
      </c>
      <c r="B1505" s="2">
        <v>9.7202943352401281</v>
      </c>
      <c r="C1505" s="2">
        <v>3.2810000000000001</v>
      </c>
      <c r="D1505" s="2">
        <v>6.3999999999999997E-6</v>
      </c>
      <c r="E1505" s="2">
        <v>32.695</v>
      </c>
      <c r="F1505" s="2">
        <v>267.03199999999998</v>
      </c>
      <c r="G1505" s="2" t="s">
        <v>3006</v>
      </c>
    </row>
    <row r="1506" spans="1:7" x14ac:dyDescent="0.2">
      <c r="A1506" s="9" t="s">
        <v>2186</v>
      </c>
      <c r="B1506" s="2">
        <v>6.8732860395774784</v>
      </c>
      <c r="C1506" s="2">
        <v>2.7810000000000001</v>
      </c>
      <c r="D1506" s="2">
        <v>9.9500000000000006E-5</v>
      </c>
      <c r="E1506" s="2">
        <v>32.238</v>
      </c>
      <c r="F1506" s="2">
        <v>178.55199999999999</v>
      </c>
      <c r="G1506" s="2" t="s">
        <v>3200</v>
      </c>
    </row>
    <row r="1507" spans="1:7" x14ac:dyDescent="0.2">
      <c r="A1507" s="9" t="s">
        <v>2187</v>
      </c>
      <c r="B1507" s="2">
        <v>6.9355005081174932</v>
      </c>
      <c r="C1507" s="2">
        <v>2.794</v>
      </c>
      <c r="D1507" s="2">
        <v>1.8199999999999999E-5</v>
      </c>
      <c r="E1507" s="2">
        <v>30.449000000000002</v>
      </c>
      <c r="F1507" s="2">
        <v>195.77600000000001</v>
      </c>
      <c r="G1507" s="2" t="s">
        <v>3118</v>
      </c>
    </row>
    <row r="1508" spans="1:7" x14ac:dyDescent="0.2">
      <c r="A1508" s="9" t="s">
        <v>2188</v>
      </c>
      <c r="B1508" s="2">
        <v>9.1832193108400144</v>
      </c>
      <c r="C1508" s="2">
        <v>3.1989999999999998</v>
      </c>
      <c r="D1508" s="2">
        <v>1.2100000000000001E-7</v>
      </c>
      <c r="E1508" s="2">
        <v>24.355</v>
      </c>
      <c r="F1508" s="2">
        <v>220.33099999999999</v>
      </c>
      <c r="G1508" s="2" t="s">
        <v>3006</v>
      </c>
    </row>
    <row r="1509" spans="1:7" x14ac:dyDescent="0.2">
      <c r="A1509" s="9" t="s">
        <v>2189</v>
      </c>
      <c r="B1509" s="2">
        <v>6.3554752007688373</v>
      </c>
      <c r="C1509" s="2">
        <v>2.6680000000000001</v>
      </c>
      <c r="D1509" s="2">
        <v>7.4700000000000005E-4</v>
      </c>
      <c r="E1509" s="2">
        <v>10.365</v>
      </c>
      <c r="F1509" s="2">
        <v>65.438000000000002</v>
      </c>
      <c r="G1509" s="2" t="s">
        <v>3200</v>
      </c>
    </row>
    <row r="1510" spans="1:7" x14ac:dyDescent="0.2">
      <c r="A1510" s="2" t="s">
        <v>2191</v>
      </c>
      <c r="B1510" s="2">
        <v>47.934749901573824</v>
      </c>
      <c r="C1510" s="2">
        <v>5.5830000000000002</v>
      </c>
      <c r="D1510" s="2">
        <v>7.4599999999999997E-5</v>
      </c>
      <c r="E1510" s="2">
        <v>0.97599999999999998</v>
      </c>
      <c r="F1510" s="2">
        <v>19.550999999999998</v>
      </c>
      <c r="G1510" s="2" t="s">
        <v>3006</v>
      </c>
    </row>
    <row r="1511" spans="1:7" x14ac:dyDescent="0.2">
      <c r="A1511" s="2" t="s">
        <v>2192</v>
      </c>
      <c r="B1511" s="2">
        <v>19.199542117971443</v>
      </c>
      <c r="C1511" s="2">
        <v>4.2629999999999999</v>
      </c>
      <c r="D1511" s="2">
        <v>1.39E-3</v>
      </c>
      <c r="E1511" s="2">
        <v>0.24299999999999999</v>
      </c>
      <c r="F1511" s="2">
        <v>6.0739999999999998</v>
      </c>
      <c r="G1511" s="2" t="s">
        <v>3006</v>
      </c>
    </row>
    <row r="1512" spans="1:7" x14ac:dyDescent="0.2">
      <c r="A1512" s="2" t="s">
        <v>2193</v>
      </c>
      <c r="B1512" s="2">
        <v>21.436537638845451</v>
      </c>
      <c r="C1512" s="2">
        <v>4.4219999999999997</v>
      </c>
      <c r="D1512" s="2">
        <v>4.7399999999999997E-4</v>
      </c>
      <c r="E1512" s="2">
        <v>2.1880000000000002</v>
      </c>
      <c r="F1512" s="2">
        <v>22.273</v>
      </c>
      <c r="G1512" s="2" t="s">
        <v>3006</v>
      </c>
    </row>
    <row r="1513" spans="1:7" x14ac:dyDescent="0.2">
      <c r="A1513" s="2" t="s">
        <v>2194</v>
      </c>
      <c r="B1513" s="2">
        <v>30.127310865318606</v>
      </c>
      <c r="C1513" s="2">
        <v>4.9130000000000003</v>
      </c>
      <c r="D1513" s="2">
        <v>1.7799999999999999E-6</v>
      </c>
      <c r="E1513" s="2">
        <v>5.0819999999999999</v>
      </c>
      <c r="F1513" s="2">
        <v>89.269000000000005</v>
      </c>
      <c r="G1513" s="2" t="s">
        <v>3659</v>
      </c>
    </row>
    <row r="1514" spans="1:7" x14ac:dyDescent="0.2">
      <c r="A1514" s="2" t="s">
        <v>2197</v>
      </c>
      <c r="B1514" s="2">
        <v>0.18074153681821842</v>
      </c>
      <c r="C1514" s="2">
        <v>-2.468</v>
      </c>
      <c r="D1514" s="2">
        <v>2.0600000000000002E-3</v>
      </c>
      <c r="E1514" s="2">
        <v>1358.94</v>
      </c>
      <c r="F1514" s="2">
        <v>220.499</v>
      </c>
      <c r="G1514" s="2" t="s">
        <v>3061</v>
      </c>
    </row>
    <row r="1515" spans="1:7" x14ac:dyDescent="0.2">
      <c r="A1515" s="2" t="s">
        <v>2198</v>
      </c>
      <c r="B1515" s="2">
        <v>0.18685615607936734</v>
      </c>
      <c r="C1515" s="2">
        <v>-2.42</v>
      </c>
      <c r="D1515" s="2">
        <v>1.49E-3</v>
      </c>
      <c r="E1515" s="2">
        <v>953.24800000000005</v>
      </c>
      <c r="F1515" s="2">
        <v>170.86500000000001</v>
      </c>
      <c r="G1515" s="2" t="s">
        <v>3661</v>
      </c>
    </row>
    <row r="1516" spans="1:7" x14ac:dyDescent="0.2">
      <c r="A1516" s="2" t="s">
        <v>2200</v>
      </c>
      <c r="B1516" s="2">
        <v>0.14438572306919803</v>
      </c>
      <c r="C1516" s="2">
        <v>-2.7919999999999998</v>
      </c>
      <c r="D1516" s="2">
        <v>1.6200000000000001E-4</v>
      </c>
      <c r="E1516" s="2">
        <v>675.53800000000001</v>
      </c>
      <c r="F1516" s="2">
        <v>93.150999999999996</v>
      </c>
      <c r="G1516" s="2" t="s">
        <v>3662</v>
      </c>
    </row>
    <row r="1517" spans="1:7" x14ac:dyDescent="0.2">
      <c r="A1517" s="2" t="s">
        <v>2201</v>
      </c>
      <c r="B1517" s="2">
        <v>0.25863689537972728</v>
      </c>
      <c r="C1517" s="2">
        <v>-1.9510000000000001</v>
      </c>
      <c r="D1517" s="2">
        <v>7.5799999999999999E-3</v>
      </c>
      <c r="E1517" s="2">
        <v>510.30500000000001</v>
      </c>
      <c r="F1517" s="2">
        <v>121.151</v>
      </c>
      <c r="G1517" s="2" t="s">
        <v>3006</v>
      </c>
    </row>
    <row r="1518" spans="1:7" x14ac:dyDescent="0.2">
      <c r="A1518" s="2" t="s">
        <v>2204</v>
      </c>
      <c r="B1518" s="2">
        <v>5.3740137028851871</v>
      </c>
      <c r="C1518" s="2">
        <v>2.4260000000000002</v>
      </c>
      <c r="D1518" s="2">
        <v>3.21E-4</v>
      </c>
      <c r="E1518" s="2">
        <v>69.075999999999993</v>
      </c>
      <c r="F1518" s="2">
        <v>340.09899999999999</v>
      </c>
      <c r="G1518" s="2" t="s">
        <v>3154</v>
      </c>
    </row>
    <row r="1519" spans="1:7" x14ac:dyDescent="0.2">
      <c r="A1519" s="2" t="s">
        <v>2208</v>
      </c>
      <c r="B1519" s="2">
        <v>22.393373849523133</v>
      </c>
      <c r="C1519" s="2">
        <v>4.4850000000000003</v>
      </c>
      <c r="D1519" s="2">
        <v>7.6499999999999996E-6</v>
      </c>
      <c r="E1519" s="2">
        <v>2.7440000000000002</v>
      </c>
      <c r="F1519" s="2">
        <v>54.136000000000003</v>
      </c>
      <c r="G1519" s="2" t="s">
        <v>3006</v>
      </c>
    </row>
    <row r="1520" spans="1:7" x14ac:dyDescent="0.2">
      <c r="A1520" s="2" t="s">
        <v>2209</v>
      </c>
      <c r="B1520" s="2">
        <v>32.133361383647141</v>
      </c>
      <c r="C1520" s="2">
        <v>5.0060000000000002</v>
      </c>
      <c r="D1520" s="2">
        <v>4.1199999999999999E-5</v>
      </c>
      <c r="E1520" s="2">
        <v>0.875</v>
      </c>
      <c r="F1520" s="2">
        <v>23.809000000000001</v>
      </c>
      <c r="G1520" s="2" t="s">
        <v>3006</v>
      </c>
    </row>
    <row r="1521" spans="1:7" x14ac:dyDescent="0.2">
      <c r="A1521" s="2" t="s">
        <v>2210</v>
      </c>
      <c r="B1521" s="2">
        <v>13.17745627628117</v>
      </c>
      <c r="C1521" s="2">
        <v>3.72</v>
      </c>
      <c r="D1521" s="2">
        <v>1.02E-4</v>
      </c>
      <c r="E1521" s="2">
        <v>3.0760000000000001</v>
      </c>
      <c r="F1521" s="2">
        <v>40.741</v>
      </c>
      <c r="G1521" s="2" t="s">
        <v>3006</v>
      </c>
    </row>
    <row r="1522" spans="1:7" x14ac:dyDescent="0.2">
      <c r="A1522" s="2" t="s">
        <v>2212</v>
      </c>
      <c r="B1522" s="2">
        <v>0.28877144613839606</v>
      </c>
      <c r="C1522" s="2">
        <v>-1.792</v>
      </c>
      <c r="D1522" s="2">
        <v>7.92E-3</v>
      </c>
      <c r="E1522" s="2">
        <v>144.096</v>
      </c>
      <c r="F1522" s="2">
        <v>34.399000000000001</v>
      </c>
      <c r="G1522" s="2" t="s">
        <v>3663</v>
      </c>
    </row>
    <row r="1523" spans="1:7" x14ac:dyDescent="0.2">
      <c r="A1523" s="2" t="s">
        <v>2213</v>
      </c>
      <c r="B1523" s="2">
        <v>0.29463485195292055</v>
      </c>
      <c r="C1523" s="2">
        <v>-1.7629999999999999</v>
      </c>
      <c r="D1523" s="2">
        <v>2.1900000000000001E-3</v>
      </c>
      <c r="E1523" s="2">
        <v>161.43299999999999</v>
      </c>
      <c r="F1523" s="2">
        <v>46.209000000000003</v>
      </c>
      <c r="G1523" s="2" t="s">
        <v>3006</v>
      </c>
    </row>
    <row r="1524" spans="1:7" x14ac:dyDescent="0.2">
      <c r="A1524" s="9" t="s">
        <v>2215</v>
      </c>
      <c r="B1524" s="2">
        <v>5.8158900692812416</v>
      </c>
      <c r="C1524" s="2">
        <v>2.54</v>
      </c>
      <c r="D1524" s="2">
        <v>1.89E-3</v>
      </c>
      <c r="E1524" s="2">
        <v>16.326000000000001</v>
      </c>
      <c r="F1524" s="2">
        <v>74.697999999999993</v>
      </c>
      <c r="G1524" s="2" t="s">
        <v>3142</v>
      </c>
    </row>
    <row r="1525" spans="1:7" x14ac:dyDescent="0.2">
      <c r="A1525" s="2" t="s">
        <v>2230</v>
      </c>
      <c r="B1525" s="2">
        <v>0.13012769971051391</v>
      </c>
      <c r="C1525" s="2">
        <v>-2.9420000000000002</v>
      </c>
      <c r="D1525" s="2">
        <v>9.810000000000001E-4</v>
      </c>
      <c r="E1525" s="2">
        <v>1504.3530000000001</v>
      </c>
      <c r="F1525" s="2">
        <v>148.63499999999999</v>
      </c>
      <c r="G1525" s="2" t="s">
        <v>3664</v>
      </c>
    </row>
    <row r="1526" spans="1:7" x14ac:dyDescent="0.2">
      <c r="A1526" s="2" t="s">
        <v>2231</v>
      </c>
      <c r="B1526" s="2">
        <v>0.15093507393581204</v>
      </c>
      <c r="C1526" s="2">
        <v>-2.7280000000000002</v>
      </c>
      <c r="D1526" s="2">
        <v>5.0799999999999999E-4</v>
      </c>
      <c r="E1526" s="2">
        <v>492.9</v>
      </c>
      <c r="F1526" s="2">
        <v>59.975999999999999</v>
      </c>
      <c r="G1526" s="2" t="s">
        <v>3665</v>
      </c>
    </row>
    <row r="1527" spans="1:7" x14ac:dyDescent="0.2">
      <c r="A1527" s="2" t="s">
        <v>2232</v>
      </c>
      <c r="B1527" s="2">
        <v>55.599499849639869</v>
      </c>
      <c r="C1527" s="2">
        <v>5.7969999999999997</v>
      </c>
      <c r="D1527" s="2">
        <v>1.0700000000000001E-7</v>
      </c>
      <c r="E1527" s="2">
        <v>0.92100000000000004</v>
      </c>
      <c r="F1527" s="2">
        <v>55.533000000000001</v>
      </c>
      <c r="G1527" s="2" t="s">
        <v>3101</v>
      </c>
    </row>
    <row r="1528" spans="1:7" x14ac:dyDescent="0.2">
      <c r="A1528" s="2" t="s">
        <v>2233</v>
      </c>
      <c r="B1528" s="2">
        <v>76.426443972773725</v>
      </c>
      <c r="C1528" s="2">
        <v>6.2560000000000002</v>
      </c>
      <c r="D1528" s="4">
        <v>3.84E-8</v>
      </c>
      <c r="E1528" s="2">
        <v>1.202</v>
      </c>
      <c r="F1528" s="2">
        <v>68.671000000000006</v>
      </c>
      <c r="G1528" s="2" t="s">
        <v>3006</v>
      </c>
    </row>
    <row r="1529" spans="1:7" x14ac:dyDescent="0.2">
      <c r="A1529" s="2" t="s">
        <v>2234</v>
      </c>
      <c r="B1529" s="2">
        <v>88.769982024408677</v>
      </c>
      <c r="C1529" s="2">
        <v>6.4720000000000004</v>
      </c>
      <c r="D1529" s="4">
        <v>8.5099999999999998E-9</v>
      </c>
      <c r="E1529" s="2">
        <v>0.66800000000000004</v>
      </c>
      <c r="F1529" s="2">
        <v>58.186</v>
      </c>
      <c r="G1529" s="2" t="s">
        <v>3666</v>
      </c>
    </row>
    <row r="1530" spans="1:7" x14ac:dyDescent="0.2">
      <c r="A1530" s="2" t="s">
        <v>2235</v>
      </c>
      <c r="B1530" s="2">
        <v>20.014865281812263</v>
      </c>
      <c r="C1530" s="2">
        <v>4.3230000000000004</v>
      </c>
      <c r="D1530" s="2">
        <v>1.3699999999999999E-5</v>
      </c>
      <c r="E1530" s="2">
        <v>2.8889999999999998</v>
      </c>
      <c r="F1530" s="2">
        <v>52.298000000000002</v>
      </c>
      <c r="G1530" s="2" t="s">
        <v>3667</v>
      </c>
    </row>
    <row r="1531" spans="1:7" x14ac:dyDescent="0.2">
      <c r="A1531" s="9" t="s">
        <v>2241</v>
      </c>
      <c r="B1531" s="2">
        <v>13.104587165757241</v>
      </c>
      <c r="C1531" s="2">
        <v>3.7120000000000002</v>
      </c>
      <c r="D1531" s="2">
        <v>2.31E-3</v>
      </c>
      <c r="E1531" s="2">
        <v>4.3159999999999998</v>
      </c>
      <c r="F1531" s="2">
        <v>26.332000000000001</v>
      </c>
      <c r="G1531" s="2" t="s">
        <v>3006</v>
      </c>
    </row>
    <row r="1532" spans="1:7" x14ac:dyDescent="0.2">
      <c r="A1532" s="2" t="s">
        <v>2243</v>
      </c>
      <c r="B1532" s="2">
        <v>0.1773904195250478</v>
      </c>
      <c r="C1532" s="2">
        <v>-2.4950000000000001</v>
      </c>
      <c r="D1532" s="2">
        <v>4.9299999999999995E-4</v>
      </c>
      <c r="E1532" s="2">
        <v>479.59399999999999</v>
      </c>
      <c r="F1532" s="2">
        <v>77.674000000000007</v>
      </c>
      <c r="G1532" s="2" t="s">
        <v>3668</v>
      </c>
    </row>
    <row r="1533" spans="1:7" x14ac:dyDescent="0.2">
      <c r="A1533" s="2" t="s">
        <v>2245</v>
      </c>
      <c r="B1533" s="2">
        <v>0.24417713224055684</v>
      </c>
      <c r="C1533" s="2">
        <v>-2.0339999999999998</v>
      </c>
      <c r="D1533" s="2">
        <v>1.65E-3</v>
      </c>
      <c r="E1533" s="2">
        <v>417.06400000000002</v>
      </c>
      <c r="F1533" s="2">
        <v>99.753</v>
      </c>
      <c r="G1533" s="2" t="s">
        <v>3669</v>
      </c>
    </row>
    <row r="1534" spans="1:7" x14ac:dyDescent="0.2">
      <c r="A1534" s="2" t="s">
        <v>2246</v>
      </c>
      <c r="B1534" s="2">
        <v>5.7397981384268126</v>
      </c>
      <c r="C1534" s="2">
        <v>2.5209999999999999</v>
      </c>
      <c r="D1534" s="2">
        <v>4.1099999999999999E-3</v>
      </c>
      <c r="E1534" s="2">
        <v>7.2110000000000003</v>
      </c>
      <c r="F1534" s="2">
        <v>41.345999999999997</v>
      </c>
      <c r="G1534" s="2" t="s">
        <v>3006</v>
      </c>
    </row>
    <row r="1535" spans="1:7" x14ac:dyDescent="0.2">
      <c r="A1535" s="2" t="s">
        <v>2247</v>
      </c>
      <c r="B1535" s="2">
        <v>33.965542686393427</v>
      </c>
      <c r="C1535" s="2">
        <v>5.0860000000000003</v>
      </c>
      <c r="D1535" s="2">
        <v>4.0200000000000003E-7</v>
      </c>
      <c r="E1535" s="2">
        <v>1.55</v>
      </c>
      <c r="F1535" s="2">
        <v>53.442</v>
      </c>
      <c r="G1535" s="2" t="s">
        <v>3006</v>
      </c>
    </row>
    <row r="1536" spans="1:7" x14ac:dyDescent="0.2">
      <c r="A1536" s="2" t="s">
        <v>2248</v>
      </c>
      <c r="B1536" s="2">
        <v>29.981486299917602</v>
      </c>
      <c r="C1536" s="2">
        <v>4.9059999999999997</v>
      </c>
      <c r="D1536" s="2">
        <v>4.0999999999999999E-7</v>
      </c>
      <c r="E1536" s="2">
        <v>1.746</v>
      </c>
      <c r="F1536" s="2">
        <v>55.843000000000004</v>
      </c>
      <c r="G1536" s="2" t="s">
        <v>3006</v>
      </c>
    </row>
    <row r="1537" spans="1:7" x14ac:dyDescent="0.2">
      <c r="A1537" s="2" t="s">
        <v>2249</v>
      </c>
      <c r="B1537" s="2">
        <v>28.760164051552955</v>
      </c>
      <c r="C1537" s="2">
        <v>4.8460000000000001</v>
      </c>
      <c r="D1537" s="2">
        <v>3.0800000000000002E-6</v>
      </c>
      <c r="E1537" s="2">
        <v>1.5</v>
      </c>
      <c r="F1537" s="2">
        <v>48.863999999999997</v>
      </c>
      <c r="G1537" s="2" t="s">
        <v>3006</v>
      </c>
    </row>
    <row r="1538" spans="1:7" x14ac:dyDescent="0.2">
      <c r="A1538" s="2" t="s">
        <v>2250</v>
      </c>
      <c r="B1538" s="2">
        <v>12.666973853940343</v>
      </c>
      <c r="C1538" s="2">
        <v>3.6629999999999998</v>
      </c>
      <c r="D1538" s="2">
        <v>1.02E-7</v>
      </c>
      <c r="E1538" s="2">
        <v>25.084</v>
      </c>
      <c r="F1538" s="2">
        <v>285.23500000000001</v>
      </c>
      <c r="G1538" s="2" t="s">
        <v>3187</v>
      </c>
    </row>
    <row r="1539" spans="1:7" x14ac:dyDescent="0.2">
      <c r="A1539" s="2" t="s">
        <v>2251</v>
      </c>
      <c r="B1539" s="2">
        <v>7.0469549930158344</v>
      </c>
      <c r="C1539" s="2">
        <v>2.8170000000000002</v>
      </c>
      <c r="D1539" s="2">
        <v>5.4500000000000002E-4</v>
      </c>
      <c r="E1539" s="2">
        <v>9.423</v>
      </c>
      <c r="F1539" s="2">
        <v>68.81</v>
      </c>
      <c r="G1539" s="2" t="s">
        <v>3312</v>
      </c>
    </row>
    <row r="1540" spans="1:7" x14ac:dyDescent="0.2">
      <c r="A1540" s="2" t="s">
        <v>2252</v>
      </c>
      <c r="B1540" s="2">
        <v>15.295125081499874</v>
      </c>
      <c r="C1540" s="2">
        <v>3.9350000000000001</v>
      </c>
      <c r="D1540" s="4">
        <v>5.2000000000000002E-9</v>
      </c>
      <c r="E1540" s="2">
        <v>9.11</v>
      </c>
      <c r="F1540" s="2">
        <v>139.678</v>
      </c>
      <c r="G1540" s="2" t="s">
        <v>3174</v>
      </c>
    </row>
    <row r="1541" spans="1:7" x14ac:dyDescent="0.2">
      <c r="A1541" s="2" t="s">
        <v>2253</v>
      </c>
      <c r="B1541" s="2">
        <v>21.053672400464123</v>
      </c>
      <c r="C1541" s="2">
        <v>4.3959999999999999</v>
      </c>
      <c r="D1541" s="4">
        <v>2.6700000000000001E-10</v>
      </c>
      <c r="E1541" s="2">
        <v>13.343</v>
      </c>
      <c r="F1541" s="2">
        <v>255.155</v>
      </c>
      <c r="G1541" s="2" t="s">
        <v>3205</v>
      </c>
    </row>
    <row r="1542" spans="1:7" x14ac:dyDescent="0.2">
      <c r="A1542" s="2" t="s">
        <v>2254</v>
      </c>
      <c r="B1542" s="2">
        <v>25.263804374417756</v>
      </c>
      <c r="C1542" s="2">
        <v>4.6589999999999998</v>
      </c>
      <c r="D1542" s="2">
        <v>1.74E-3</v>
      </c>
      <c r="E1542" s="2">
        <v>0.14599999999999999</v>
      </c>
      <c r="F1542" s="2">
        <v>4.399</v>
      </c>
      <c r="G1542" s="2" t="s">
        <v>3006</v>
      </c>
    </row>
    <row r="1543" spans="1:7" x14ac:dyDescent="0.2">
      <c r="A1543" s="2" t="s">
        <v>2255</v>
      </c>
      <c r="B1543" s="2">
        <v>8.1173003726470405</v>
      </c>
      <c r="C1543" s="2">
        <v>3.0209999999999999</v>
      </c>
      <c r="D1543" s="2">
        <v>5.5500000000000001E-5</v>
      </c>
      <c r="E1543" s="2">
        <v>16.66</v>
      </c>
      <c r="F1543" s="2">
        <v>111.193</v>
      </c>
      <c r="G1543" s="2" t="s">
        <v>3670</v>
      </c>
    </row>
    <row r="1544" spans="1:7" x14ac:dyDescent="0.2">
      <c r="A1544" s="2" t="s">
        <v>2257</v>
      </c>
      <c r="B1544" s="2">
        <v>12.363368794367798</v>
      </c>
      <c r="C1544" s="2">
        <v>3.6280000000000001</v>
      </c>
      <c r="D1544" s="4">
        <v>2.1200000000000001E-9</v>
      </c>
      <c r="E1544" s="2">
        <v>21.016999999999999</v>
      </c>
      <c r="F1544" s="2">
        <v>259.43200000000002</v>
      </c>
      <c r="G1544" s="2" t="s">
        <v>3115</v>
      </c>
    </row>
    <row r="1545" spans="1:7" x14ac:dyDescent="0.2">
      <c r="A1545" s="9" t="s">
        <v>2258</v>
      </c>
      <c r="B1545" s="2">
        <v>11.157949330803241</v>
      </c>
      <c r="C1545" s="2">
        <v>3.48</v>
      </c>
      <c r="D1545" s="2">
        <v>2.36E-7</v>
      </c>
      <c r="E1545" s="2">
        <v>12.455</v>
      </c>
      <c r="F1545" s="2">
        <v>135.47499999999999</v>
      </c>
      <c r="G1545" s="2" t="s">
        <v>3671</v>
      </c>
    </row>
    <row r="1546" spans="1:7" x14ac:dyDescent="0.2">
      <c r="A1546" s="9" t="s">
        <v>2259</v>
      </c>
      <c r="B1546" s="2">
        <v>14.460043628017376</v>
      </c>
      <c r="C1546" s="2">
        <v>3.8540000000000001</v>
      </c>
      <c r="D1546" s="2">
        <v>4.87E-6</v>
      </c>
      <c r="E1546" s="2">
        <v>6.3650000000000002</v>
      </c>
      <c r="F1546" s="2">
        <v>85.358000000000004</v>
      </c>
      <c r="G1546" s="2" t="s">
        <v>3174</v>
      </c>
    </row>
    <row r="1547" spans="1:7" x14ac:dyDescent="0.2">
      <c r="A1547" s="9" t="s">
        <v>2260</v>
      </c>
      <c r="B1547" s="2">
        <v>11.376619284698197</v>
      </c>
      <c r="C1547" s="2">
        <v>3.508</v>
      </c>
      <c r="D1547" s="2">
        <v>1.9699999999999999E-4</v>
      </c>
      <c r="E1547" s="2">
        <v>7.6520000000000001</v>
      </c>
      <c r="F1547" s="2">
        <v>61.173000000000002</v>
      </c>
      <c r="G1547" s="2" t="s">
        <v>3672</v>
      </c>
    </row>
    <row r="1548" spans="1:7" x14ac:dyDescent="0.2">
      <c r="A1548" s="9" t="s">
        <v>2261</v>
      </c>
      <c r="B1548" s="2">
        <v>5.3147432563860466</v>
      </c>
      <c r="C1548" s="2">
        <v>2.41</v>
      </c>
      <c r="D1548" s="2">
        <v>9.2E-5</v>
      </c>
      <c r="E1548" s="2">
        <v>25.753</v>
      </c>
      <c r="F1548" s="2">
        <v>135.44</v>
      </c>
      <c r="G1548" s="2" t="s">
        <v>3123</v>
      </c>
    </row>
    <row r="1549" spans="1:7" x14ac:dyDescent="0.2">
      <c r="A1549" s="9" t="s">
        <v>2262</v>
      </c>
      <c r="B1549" s="2">
        <v>5.6529345755309182</v>
      </c>
      <c r="C1549" s="2">
        <v>2.4990000000000001</v>
      </c>
      <c r="D1549" s="2">
        <v>3.7399999999999998E-3</v>
      </c>
      <c r="E1549" s="2">
        <v>8.9220000000000006</v>
      </c>
      <c r="F1549" s="2">
        <v>47.667999999999999</v>
      </c>
      <c r="G1549" s="2" t="s">
        <v>3006</v>
      </c>
    </row>
    <row r="1550" spans="1:7" x14ac:dyDescent="0.2">
      <c r="A1550" s="9" t="s">
        <v>2263</v>
      </c>
      <c r="B1550" s="2">
        <v>27.703570096629065</v>
      </c>
      <c r="C1550" s="2">
        <v>4.7919999999999998</v>
      </c>
      <c r="D1550" s="2">
        <v>1.4100000000000001E-4</v>
      </c>
      <c r="E1550" s="2">
        <v>0.70299999999999996</v>
      </c>
      <c r="F1550" s="2">
        <v>15.625999999999999</v>
      </c>
      <c r="G1550" s="2" t="s">
        <v>3006</v>
      </c>
    </row>
    <row r="1551" spans="1:7" x14ac:dyDescent="0.2">
      <c r="A1551" s="9" t="s">
        <v>2264</v>
      </c>
      <c r="B1551" s="2">
        <v>64.803507670431514</v>
      </c>
      <c r="C1551" s="2">
        <v>6.0179999999999998</v>
      </c>
      <c r="D1551" s="2">
        <v>1.16E-4</v>
      </c>
      <c r="E1551" s="2">
        <v>0.24299999999999999</v>
      </c>
      <c r="F1551" s="2">
        <v>9.4309999999999992</v>
      </c>
      <c r="G1551" s="2" t="s">
        <v>3006</v>
      </c>
    </row>
    <row r="1552" spans="1:7" x14ac:dyDescent="0.2">
      <c r="A1552" s="9" t="s">
        <v>2265</v>
      </c>
      <c r="B1552" s="2">
        <v>55.4455588096056</v>
      </c>
      <c r="C1552" s="2">
        <v>5.7930000000000001</v>
      </c>
      <c r="D1552" s="4">
        <v>2.88E-8</v>
      </c>
      <c r="E1552" s="2">
        <v>2.6139999999999999</v>
      </c>
      <c r="F1552" s="2">
        <v>90.834000000000003</v>
      </c>
      <c r="G1552" s="2" t="s">
        <v>3030</v>
      </c>
    </row>
    <row r="1553" spans="1:7" x14ac:dyDescent="0.2">
      <c r="A1553" s="9" t="s">
        <v>2266</v>
      </c>
      <c r="B1553" s="2">
        <v>30.127310865318606</v>
      </c>
      <c r="C1553" s="2">
        <v>4.9130000000000003</v>
      </c>
      <c r="D1553" s="2">
        <v>3.8699999999999999E-5</v>
      </c>
      <c r="E1553" s="2">
        <v>2.2050000000000001</v>
      </c>
      <c r="F1553" s="2">
        <v>37.741</v>
      </c>
      <c r="G1553" s="2" t="s">
        <v>3030</v>
      </c>
    </row>
    <row r="1554" spans="1:7" x14ac:dyDescent="0.2">
      <c r="A1554" s="9" t="s">
        <v>2267</v>
      </c>
      <c r="B1554" s="2">
        <v>43.171281098870367</v>
      </c>
      <c r="C1554" s="2">
        <v>5.4320000000000004</v>
      </c>
      <c r="D1554" s="2">
        <v>1.52E-5</v>
      </c>
      <c r="E1554" s="2">
        <v>0.80500000000000005</v>
      </c>
      <c r="F1554" s="2">
        <v>27.366</v>
      </c>
      <c r="G1554" s="2" t="s">
        <v>3006</v>
      </c>
    </row>
    <row r="1555" spans="1:7" x14ac:dyDescent="0.2">
      <c r="A1555" s="9" t="s">
        <v>2268</v>
      </c>
      <c r="B1555" s="2">
        <v>7.5266088601102989</v>
      </c>
      <c r="C1555" s="2">
        <v>2.9119999999999999</v>
      </c>
      <c r="D1555" s="2">
        <v>7.2299999999999996E-5</v>
      </c>
      <c r="E1555" s="2">
        <v>13.33</v>
      </c>
      <c r="F1555" s="2">
        <v>95.561999999999998</v>
      </c>
      <c r="G1555" s="2" t="s">
        <v>3006</v>
      </c>
    </row>
    <row r="1556" spans="1:7" x14ac:dyDescent="0.2">
      <c r="A1556" s="9" t="s">
        <v>2269</v>
      </c>
      <c r="B1556" s="2">
        <v>9.7540407526104236</v>
      </c>
      <c r="C1556" s="2">
        <v>3.286</v>
      </c>
      <c r="D1556" s="2">
        <v>1.66E-4</v>
      </c>
      <c r="E1556" s="2">
        <v>5.6710000000000003</v>
      </c>
      <c r="F1556" s="2">
        <v>56.454999999999998</v>
      </c>
      <c r="G1556" s="2" t="s">
        <v>3206</v>
      </c>
    </row>
    <row r="1557" spans="1:7" x14ac:dyDescent="0.2">
      <c r="A1557" s="9" t="s">
        <v>2270</v>
      </c>
      <c r="B1557" s="2">
        <v>4.9314093018552256</v>
      </c>
      <c r="C1557" s="2">
        <v>2.302</v>
      </c>
      <c r="D1557" s="2">
        <v>8.3400000000000002E-3</v>
      </c>
      <c r="E1557" s="2">
        <v>27.97</v>
      </c>
      <c r="F1557" s="2">
        <v>81.138999999999996</v>
      </c>
      <c r="G1557" s="2" t="s">
        <v>3006</v>
      </c>
    </row>
    <row r="1558" spans="1:7" x14ac:dyDescent="0.2">
      <c r="A1558" s="9" t="s">
        <v>2271</v>
      </c>
      <c r="B1558" s="2">
        <v>20.000996841363339</v>
      </c>
      <c r="C1558" s="2">
        <v>4.3220000000000001</v>
      </c>
      <c r="D1558" s="2">
        <v>8.4100000000000008E-6</v>
      </c>
      <c r="E1558" s="2">
        <v>11.141999999999999</v>
      </c>
      <c r="F1558" s="2">
        <v>120.542</v>
      </c>
      <c r="G1558" s="2" t="s">
        <v>3562</v>
      </c>
    </row>
    <row r="1559" spans="1:7" x14ac:dyDescent="0.2">
      <c r="A1559" s="9" t="s">
        <v>2272</v>
      </c>
      <c r="B1559" s="2">
        <v>25.457167480157398</v>
      </c>
      <c r="C1559" s="2">
        <v>4.67</v>
      </c>
      <c r="D1559" s="2">
        <v>3.0700000000000001E-5</v>
      </c>
      <c r="E1559" s="2">
        <v>2.2639999999999998</v>
      </c>
      <c r="F1559" s="2">
        <v>51.746000000000002</v>
      </c>
      <c r="G1559" s="2" t="s">
        <v>3460</v>
      </c>
    </row>
    <row r="1560" spans="1:7" x14ac:dyDescent="0.2">
      <c r="A1560" s="9" t="s">
        <v>2273</v>
      </c>
      <c r="B1560" s="2">
        <v>54.229275836551551</v>
      </c>
      <c r="C1560" s="2">
        <v>5.7610000000000001</v>
      </c>
      <c r="D1560" s="4">
        <v>1.43E-9</v>
      </c>
      <c r="E1560" s="2">
        <v>3.1560000000000001</v>
      </c>
      <c r="F1560" s="2">
        <v>129.94999999999999</v>
      </c>
      <c r="G1560" s="2" t="s">
        <v>3030</v>
      </c>
    </row>
    <row r="1561" spans="1:7" x14ac:dyDescent="0.2">
      <c r="A1561" s="9" t="s">
        <v>2274</v>
      </c>
      <c r="B1561" s="2">
        <v>29.222344000383725</v>
      </c>
      <c r="C1561" s="2">
        <v>4.8689999999999998</v>
      </c>
      <c r="D1561" s="2">
        <v>2.0600000000000002E-6</v>
      </c>
      <c r="E1561" s="2">
        <v>2.3210000000000002</v>
      </c>
      <c r="F1561" s="2">
        <v>67.06</v>
      </c>
      <c r="G1561" s="2" t="s">
        <v>3130</v>
      </c>
    </row>
    <row r="1562" spans="1:7" x14ac:dyDescent="0.2">
      <c r="A1562" s="9" t="s">
        <v>2275</v>
      </c>
      <c r="B1562" s="2">
        <v>31.778959853985153</v>
      </c>
      <c r="C1562" s="2">
        <v>4.99</v>
      </c>
      <c r="D1562" s="2">
        <v>3.4199999999999998E-5</v>
      </c>
      <c r="E1562" s="2">
        <v>0.57899999999999996</v>
      </c>
      <c r="F1562" s="2">
        <v>32.131</v>
      </c>
      <c r="G1562" s="2" t="s">
        <v>3006</v>
      </c>
    </row>
    <row r="1563" spans="1:7" x14ac:dyDescent="0.2">
      <c r="A1563" s="9" t="s">
        <v>2276</v>
      </c>
      <c r="B1563" s="2">
        <v>14.280751543567623</v>
      </c>
      <c r="C1563" s="2">
        <v>3.8359999999999999</v>
      </c>
      <c r="D1563" s="2">
        <v>4.5699999999999998E-7</v>
      </c>
      <c r="E1563" s="2">
        <v>7.1509999999999998</v>
      </c>
      <c r="F1563" s="2">
        <v>99.802000000000007</v>
      </c>
      <c r="G1563" s="2" t="s">
        <v>3554</v>
      </c>
    </row>
    <row r="1564" spans="1:7" x14ac:dyDescent="0.2">
      <c r="A1564" s="2" t="s">
        <v>2277</v>
      </c>
      <c r="B1564" s="2">
        <v>14.280751543567623</v>
      </c>
      <c r="C1564" s="2">
        <v>3.8359999999999999</v>
      </c>
      <c r="D1564" s="2">
        <v>3.31E-3</v>
      </c>
      <c r="E1564" s="2">
        <v>0.499</v>
      </c>
      <c r="F1564" s="2">
        <v>4.6390000000000002</v>
      </c>
      <c r="G1564" s="2" t="s">
        <v>3006</v>
      </c>
    </row>
    <row r="1565" spans="1:7" x14ac:dyDescent="0.2">
      <c r="A1565" s="2" t="s">
        <v>2279</v>
      </c>
      <c r="B1565" s="2">
        <v>0.17386024646374854</v>
      </c>
      <c r="C1565" s="2">
        <v>-2.524</v>
      </c>
      <c r="D1565" s="2">
        <v>3.6199999999999999E-5</v>
      </c>
      <c r="E1565" s="2">
        <v>275.12799999999999</v>
      </c>
      <c r="F1565" s="2">
        <v>50.055999999999997</v>
      </c>
      <c r="G1565" s="2" t="s">
        <v>3145</v>
      </c>
    </row>
    <row r="1566" spans="1:7" x14ac:dyDescent="0.2">
      <c r="A1566" s="2" t="s">
        <v>2280</v>
      </c>
      <c r="B1566" s="2">
        <v>0.13313852542417726</v>
      </c>
      <c r="C1566" s="2">
        <v>-2.9089999999999998</v>
      </c>
      <c r="D1566" s="2">
        <v>5.0099999999999998E-5</v>
      </c>
      <c r="E1566" s="2">
        <v>428.625</v>
      </c>
      <c r="F1566" s="2">
        <v>62.997</v>
      </c>
      <c r="G1566" s="2" t="s">
        <v>3006</v>
      </c>
    </row>
    <row r="1567" spans="1:7" x14ac:dyDescent="0.2">
      <c r="A1567" s="2" t="s">
        <v>2282</v>
      </c>
      <c r="B1567" s="2">
        <v>3.6625696364828562E-2</v>
      </c>
      <c r="C1567" s="2">
        <v>-4.7709999999999999</v>
      </c>
      <c r="D1567" s="4">
        <v>6.58E-9</v>
      </c>
      <c r="E1567" s="2">
        <v>1350.9280000000001</v>
      </c>
      <c r="F1567" s="2">
        <v>49.241999999999997</v>
      </c>
      <c r="G1567" s="2" t="s">
        <v>3673</v>
      </c>
    </row>
    <row r="1568" spans="1:7" x14ac:dyDescent="0.2">
      <c r="A1568" s="2" t="s">
        <v>2283</v>
      </c>
      <c r="B1568" s="2">
        <v>4.7861187409199486E-2</v>
      </c>
      <c r="C1568" s="2">
        <v>-4.3849999999999998</v>
      </c>
      <c r="D1568" s="4">
        <v>7.1799999999999994E-8</v>
      </c>
      <c r="E1568" s="2">
        <v>1313.931</v>
      </c>
      <c r="F1568" s="2">
        <v>63.156999999999996</v>
      </c>
      <c r="G1568" s="2" t="s">
        <v>3135</v>
      </c>
    </row>
    <row r="1569" spans="1:7" x14ac:dyDescent="0.2">
      <c r="A1569" s="2" t="s">
        <v>2293</v>
      </c>
      <c r="B1569" s="2">
        <v>3.5822255804011813E-2</v>
      </c>
      <c r="C1569" s="2">
        <v>-4.8029999999999999</v>
      </c>
      <c r="D1569" s="2">
        <v>7.7899999999999997E-7</v>
      </c>
      <c r="E1569" s="2">
        <v>2379.931</v>
      </c>
      <c r="F1569" s="2">
        <v>66.872</v>
      </c>
      <c r="G1569" s="2" t="s">
        <v>3674</v>
      </c>
    </row>
    <row r="1570" spans="1:7" x14ac:dyDescent="0.2">
      <c r="A1570" s="2" t="s">
        <v>2294</v>
      </c>
      <c r="B1570" s="2">
        <v>9.672281209639938E-2</v>
      </c>
      <c r="C1570" s="2">
        <v>-3.37</v>
      </c>
      <c r="D1570" s="2">
        <v>4.8899999999999996E-4</v>
      </c>
      <c r="E1570" s="2">
        <v>2222.0369999999998</v>
      </c>
      <c r="F1570" s="2">
        <v>145.82900000000001</v>
      </c>
      <c r="G1570" s="2" t="s">
        <v>3675</v>
      </c>
    </row>
    <row r="1571" spans="1:7" x14ac:dyDescent="0.2">
      <c r="A1571" s="2" t="s">
        <v>2295</v>
      </c>
      <c r="B1571" s="2">
        <v>0.22814137213586294</v>
      </c>
      <c r="C1571" s="2">
        <v>-2.1320000000000001</v>
      </c>
      <c r="D1571" s="2">
        <v>1.65E-4</v>
      </c>
      <c r="E1571" s="2">
        <v>302.86399999999998</v>
      </c>
      <c r="F1571" s="2">
        <v>69.236999999999995</v>
      </c>
      <c r="G1571" s="2" t="s">
        <v>3006</v>
      </c>
    </row>
    <row r="1572" spans="1:7" x14ac:dyDescent="0.2">
      <c r="A1572" s="2" t="s">
        <v>2296</v>
      </c>
      <c r="B1572" s="2">
        <v>0.21991226898060892</v>
      </c>
      <c r="C1572" s="2">
        <v>-2.1850000000000001</v>
      </c>
      <c r="D1572" s="2">
        <v>5.4000000000000001E-4</v>
      </c>
      <c r="E1572" s="2">
        <v>424.81</v>
      </c>
      <c r="F1572" s="2">
        <v>93.888000000000005</v>
      </c>
      <c r="G1572" s="2" t="s">
        <v>3676</v>
      </c>
    </row>
    <row r="1573" spans="1:7" x14ac:dyDescent="0.2">
      <c r="A1573" s="2" t="s">
        <v>2298</v>
      </c>
      <c r="B1573" s="2">
        <v>0.18326459464865116</v>
      </c>
      <c r="C1573" s="2">
        <v>-2.448</v>
      </c>
      <c r="D1573" s="2">
        <v>3.8099999999999998E-5</v>
      </c>
      <c r="E1573" s="2">
        <v>354.95600000000002</v>
      </c>
      <c r="F1573" s="2">
        <v>65.025000000000006</v>
      </c>
      <c r="G1573" s="2" t="s">
        <v>3006</v>
      </c>
    </row>
    <row r="1574" spans="1:7" x14ac:dyDescent="0.2">
      <c r="A1574" s="2" t="s">
        <v>2300</v>
      </c>
      <c r="B1574" s="2">
        <v>0.10754407882642998</v>
      </c>
      <c r="C1574" s="2">
        <v>-3.2170000000000001</v>
      </c>
      <c r="D1574" s="2">
        <v>1.8500000000000001E-3</v>
      </c>
      <c r="E1574" s="2">
        <v>2069.7559999999999</v>
      </c>
      <c r="F1574" s="2">
        <v>125.142</v>
      </c>
      <c r="G1574" s="2" t="s">
        <v>3677</v>
      </c>
    </row>
    <row r="1575" spans="1:7" x14ac:dyDescent="0.2">
      <c r="A1575" s="2" t="s">
        <v>2301</v>
      </c>
      <c r="B1575" s="2">
        <v>0.16278052369612855</v>
      </c>
      <c r="C1575" s="2">
        <v>-2.6190000000000002</v>
      </c>
      <c r="D1575" s="2">
        <v>1.8E-3</v>
      </c>
      <c r="E1575" s="2">
        <v>1840.681</v>
      </c>
      <c r="F1575" s="2">
        <v>254.405</v>
      </c>
      <c r="G1575" s="2" t="s">
        <v>3202</v>
      </c>
    </row>
    <row r="1576" spans="1:7" x14ac:dyDescent="0.2">
      <c r="A1576" s="2" t="s">
        <v>2302</v>
      </c>
      <c r="B1576" s="2">
        <v>0.22391141752271235</v>
      </c>
      <c r="C1576" s="2">
        <v>-2.1589999999999998</v>
      </c>
      <c r="D1576" s="2">
        <v>2.2000000000000001E-3</v>
      </c>
      <c r="E1576" s="2">
        <v>477.041</v>
      </c>
      <c r="F1576" s="2">
        <v>98.585999999999999</v>
      </c>
      <c r="G1576" s="2" t="s">
        <v>3678</v>
      </c>
    </row>
    <row r="1577" spans="1:7" x14ac:dyDescent="0.2">
      <c r="A1577" s="2" t="s">
        <v>2303</v>
      </c>
      <c r="B1577" s="2">
        <v>0.16724094434826403</v>
      </c>
      <c r="C1577" s="2">
        <v>-2.58</v>
      </c>
      <c r="D1577" s="2">
        <v>1.57E-3</v>
      </c>
      <c r="E1577" s="2">
        <v>1390.6130000000001</v>
      </c>
      <c r="F1577" s="2">
        <v>203.07</v>
      </c>
      <c r="G1577" s="2" t="s">
        <v>3006</v>
      </c>
    </row>
    <row r="1578" spans="1:7" x14ac:dyDescent="0.2">
      <c r="A1578" s="2" t="s">
        <v>2304</v>
      </c>
      <c r="B1578" s="2">
        <v>0.20848276095624099</v>
      </c>
      <c r="C1578" s="2">
        <v>-2.262</v>
      </c>
      <c r="D1578" s="2">
        <v>1.8E-3</v>
      </c>
      <c r="E1578" s="2">
        <v>210.91499999999999</v>
      </c>
      <c r="F1578" s="2">
        <v>32.223999999999997</v>
      </c>
      <c r="G1578" s="2" t="s">
        <v>3679</v>
      </c>
    </row>
    <row r="1579" spans="1:7" x14ac:dyDescent="0.2">
      <c r="A1579" s="2" t="s">
        <v>2305</v>
      </c>
      <c r="B1579" s="2">
        <v>0.13231054935939157</v>
      </c>
      <c r="C1579" s="2">
        <v>-2.9180000000000001</v>
      </c>
      <c r="D1579" s="2">
        <v>2.8600000000000001E-6</v>
      </c>
      <c r="E1579" s="2">
        <v>228.01300000000001</v>
      </c>
      <c r="F1579" s="2">
        <v>29.126999999999999</v>
      </c>
      <c r="G1579" s="2" t="s">
        <v>3169</v>
      </c>
    </row>
    <row r="1580" spans="1:7" x14ac:dyDescent="0.2">
      <c r="A1580" s="2" t="s">
        <v>2307</v>
      </c>
      <c r="B1580" s="2">
        <v>0.11141381198712139</v>
      </c>
      <c r="C1580" s="2">
        <v>-3.1659999999999999</v>
      </c>
      <c r="D1580" s="2">
        <v>1.6199999999999999E-6</v>
      </c>
      <c r="E1580" s="2">
        <v>334.56099999999998</v>
      </c>
      <c r="F1580" s="2">
        <v>35.274000000000001</v>
      </c>
      <c r="G1580" s="2" t="s">
        <v>3006</v>
      </c>
    </row>
    <row r="1581" spans="1:7" x14ac:dyDescent="0.2">
      <c r="A1581" s="2" t="s">
        <v>2308</v>
      </c>
      <c r="B1581" s="2">
        <v>0.18390084323196723</v>
      </c>
      <c r="C1581" s="2">
        <v>-2.4430000000000001</v>
      </c>
      <c r="D1581" s="2">
        <v>6.11E-4</v>
      </c>
      <c r="E1581" s="2">
        <v>698.43399999999997</v>
      </c>
      <c r="F1581" s="2">
        <v>128.077</v>
      </c>
      <c r="G1581" s="2" t="s">
        <v>3680</v>
      </c>
    </row>
    <row r="1582" spans="1:7" x14ac:dyDescent="0.2">
      <c r="A1582" s="2" t="s">
        <v>2309</v>
      </c>
      <c r="B1582" s="2">
        <v>7.895332367086735</v>
      </c>
      <c r="C1582" s="2">
        <v>2.9809999999999999</v>
      </c>
      <c r="D1582" s="2">
        <v>3.8399999999999998E-5</v>
      </c>
      <c r="E1582" s="2">
        <v>40.249000000000002</v>
      </c>
      <c r="F1582" s="2">
        <v>263.64499999999998</v>
      </c>
      <c r="G1582" s="2" t="s">
        <v>3035</v>
      </c>
    </row>
    <row r="1583" spans="1:7" x14ac:dyDescent="0.2">
      <c r="A1583" s="2" t="s">
        <v>2310</v>
      </c>
      <c r="B1583" s="2">
        <v>9.8902020873676104</v>
      </c>
      <c r="C1583" s="2">
        <v>3.306</v>
      </c>
      <c r="D1583" s="2">
        <v>8.3799999999999999E-4</v>
      </c>
      <c r="E1583" s="2">
        <v>18.983000000000001</v>
      </c>
      <c r="F1583" s="2">
        <v>88.992999999999995</v>
      </c>
      <c r="G1583" s="2" t="s">
        <v>3006</v>
      </c>
    </row>
    <row r="1584" spans="1:7" x14ac:dyDescent="0.2">
      <c r="A1584" s="2" t="s">
        <v>2313</v>
      </c>
      <c r="B1584" s="2">
        <v>8.3331167318199922E-2</v>
      </c>
      <c r="C1584" s="2">
        <v>-3.585</v>
      </c>
      <c r="D1584" s="2">
        <v>6.55E-6</v>
      </c>
      <c r="E1584" s="2">
        <v>1402.8440000000001</v>
      </c>
      <c r="F1584" s="2">
        <v>117.27500000000001</v>
      </c>
      <c r="G1584" s="2" t="s">
        <v>3006</v>
      </c>
    </row>
    <row r="1585" spans="1:7" x14ac:dyDescent="0.2">
      <c r="A1585" s="2" t="s">
        <v>2314</v>
      </c>
      <c r="B1585" s="2">
        <v>0.12158186842653569</v>
      </c>
      <c r="C1585" s="2">
        <v>-3.04</v>
      </c>
      <c r="D1585" s="2">
        <v>5.0699999999999999E-5</v>
      </c>
      <c r="E1585" s="2">
        <v>903.84900000000005</v>
      </c>
      <c r="F1585" s="2">
        <v>108.964</v>
      </c>
      <c r="G1585" s="2" t="s">
        <v>3006</v>
      </c>
    </row>
    <row r="1586" spans="1:7" x14ac:dyDescent="0.2">
      <c r="A1586" s="2" t="s">
        <v>2315</v>
      </c>
      <c r="B1586" s="2">
        <v>0.14358729437462939</v>
      </c>
      <c r="C1586" s="2">
        <v>-2.8</v>
      </c>
      <c r="D1586" s="2">
        <v>3.0800000000000002E-6</v>
      </c>
      <c r="E1586" s="2">
        <v>355.97899999999998</v>
      </c>
      <c r="F1586" s="2">
        <v>51.249000000000002</v>
      </c>
      <c r="G1586" s="2" t="s">
        <v>3006</v>
      </c>
    </row>
    <row r="1587" spans="1:7" x14ac:dyDescent="0.2">
      <c r="A1587" s="2" t="s">
        <v>2316</v>
      </c>
      <c r="B1587" s="2">
        <v>0.10927232755129665</v>
      </c>
      <c r="C1587" s="2">
        <v>-3.194</v>
      </c>
      <c r="D1587" s="2">
        <v>3.0000000000000001E-6</v>
      </c>
      <c r="E1587" s="2">
        <v>498.89299999999997</v>
      </c>
      <c r="F1587" s="2">
        <v>54.652000000000001</v>
      </c>
      <c r="G1587" s="2" t="s">
        <v>3006</v>
      </c>
    </row>
    <row r="1588" spans="1:7" x14ac:dyDescent="0.2">
      <c r="A1588" s="9" t="s">
        <v>2318</v>
      </c>
      <c r="B1588" s="2">
        <v>3.635112465794081</v>
      </c>
      <c r="C1588" s="2">
        <v>1.8620000000000001</v>
      </c>
      <c r="D1588" s="2">
        <v>8.8800000000000007E-3</v>
      </c>
      <c r="E1588" s="2">
        <v>20.684000000000001</v>
      </c>
      <c r="F1588" s="2">
        <v>76.048000000000002</v>
      </c>
      <c r="G1588" s="2" t="s">
        <v>3029</v>
      </c>
    </row>
    <row r="1589" spans="1:7" x14ac:dyDescent="0.2">
      <c r="A1589" s="9" t="s">
        <v>2319</v>
      </c>
      <c r="B1589" s="2">
        <v>9.9520932263877491</v>
      </c>
      <c r="C1589" s="2">
        <v>3.3149999999999999</v>
      </c>
      <c r="D1589" s="2">
        <v>5.22E-6</v>
      </c>
      <c r="E1589" s="2">
        <v>12.401999999999999</v>
      </c>
      <c r="F1589" s="2">
        <v>114.024</v>
      </c>
      <c r="G1589" s="2" t="s">
        <v>3030</v>
      </c>
    </row>
    <row r="1590" spans="1:7" x14ac:dyDescent="0.2">
      <c r="A1590" s="9" t="s">
        <v>2320</v>
      </c>
      <c r="B1590" s="2">
        <v>10.541439613873122</v>
      </c>
      <c r="C1590" s="2">
        <v>3.3980000000000001</v>
      </c>
      <c r="D1590" s="2">
        <v>5.5500000000000005E-4</v>
      </c>
      <c r="E1590" s="2">
        <v>3.4249999999999998</v>
      </c>
      <c r="F1590" s="2">
        <v>34.369</v>
      </c>
      <c r="G1590" s="2" t="s">
        <v>3093</v>
      </c>
    </row>
    <row r="1591" spans="1:7" x14ac:dyDescent="0.2">
      <c r="A1591" s="9" t="s">
        <v>2321</v>
      </c>
      <c r="B1591" s="2">
        <v>15.977834657616466</v>
      </c>
      <c r="C1591" s="2">
        <v>3.9980000000000002</v>
      </c>
      <c r="D1591" s="2">
        <v>5.1399999999999999E-6</v>
      </c>
      <c r="E1591" s="2">
        <v>6.1070000000000002</v>
      </c>
      <c r="F1591" s="2">
        <v>82.094999999999999</v>
      </c>
      <c r="G1591" s="2" t="s">
        <v>3006</v>
      </c>
    </row>
    <row r="1592" spans="1:7" x14ac:dyDescent="0.2">
      <c r="A1592" s="9" t="s">
        <v>2322</v>
      </c>
      <c r="B1592" s="2">
        <v>17.901393616571379</v>
      </c>
      <c r="C1592" s="2">
        <v>4.1619999999999999</v>
      </c>
      <c r="D1592" s="2">
        <v>7.6799999999999993E-6</v>
      </c>
      <c r="E1592" s="2">
        <v>4.7389999999999999</v>
      </c>
      <c r="F1592" s="2">
        <v>67.349999999999994</v>
      </c>
      <c r="G1592" s="2" t="s">
        <v>3681</v>
      </c>
    </row>
    <row r="1593" spans="1:7" x14ac:dyDescent="0.2">
      <c r="A1593" s="9" t="s">
        <v>2323</v>
      </c>
      <c r="B1593" s="2">
        <v>7.6847589116278145</v>
      </c>
      <c r="C1593" s="2">
        <v>2.9420000000000002</v>
      </c>
      <c r="D1593" s="2">
        <v>5.4000000000000001E-4</v>
      </c>
      <c r="E1593" s="2">
        <v>9.3810000000000002</v>
      </c>
      <c r="F1593" s="2">
        <v>62.665999999999997</v>
      </c>
      <c r="G1593" s="2" t="s">
        <v>3006</v>
      </c>
    </row>
    <row r="1594" spans="1:7" x14ac:dyDescent="0.2">
      <c r="A1594" s="2" t="s">
        <v>2324</v>
      </c>
      <c r="B1594" s="2">
        <v>0.30650871501328913</v>
      </c>
      <c r="C1594" s="2">
        <v>-1.706</v>
      </c>
      <c r="D1594" s="2">
        <v>6.4999999999999997E-3</v>
      </c>
      <c r="E1594" s="2">
        <v>156.51</v>
      </c>
      <c r="F1594" s="2">
        <v>44.338000000000001</v>
      </c>
      <c r="G1594" s="2" t="s">
        <v>3110</v>
      </c>
    </row>
    <row r="1595" spans="1:7" x14ac:dyDescent="0.2">
      <c r="A1595" s="2" t="s">
        <v>2325</v>
      </c>
      <c r="B1595" s="2">
        <v>0.26646168401698567</v>
      </c>
      <c r="C1595" s="2">
        <v>-1.9079999999999999</v>
      </c>
      <c r="D1595" s="2">
        <v>8.4599999999999996E-4</v>
      </c>
      <c r="E1595" s="2">
        <v>315.41699999999997</v>
      </c>
      <c r="F1595" s="2">
        <v>83.989000000000004</v>
      </c>
      <c r="G1595" s="2" t="s">
        <v>3682</v>
      </c>
    </row>
    <row r="1596" spans="1:7" x14ac:dyDescent="0.2">
      <c r="A1596" s="2" t="s">
        <v>2326</v>
      </c>
      <c r="B1596" s="2">
        <v>0.22672258223328576</v>
      </c>
      <c r="C1596" s="2">
        <v>-2.141</v>
      </c>
      <c r="D1596" s="2">
        <v>3.5599999999999998E-4</v>
      </c>
      <c r="E1596" s="2">
        <v>196.61500000000001</v>
      </c>
      <c r="F1596" s="2">
        <v>42.845999999999997</v>
      </c>
      <c r="G1596" s="2" t="s">
        <v>3683</v>
      </c>
    </row>
    <row r="1597" spans="1:7" x14ac:dyDescent="0.2">
      <c r="A1597" s="2" t="s">
        <v>2327</v>
      </c>
      <c r="B1597" s="2">
        <v>0.27566729076722829</v>
      </c>
      <c r="C1597" s="2">
        <v>-1.859</v>
      </c>
      <c r="D1597" s="2">
        <v>1.9599999999999999E-3</v>
      </c>
      <c r="E1597" s="2">
        <v>295.31799999999998</v>
      </c>
      <c r="F1597" s="2">
        <v>77.75</v>
      </c>
      <c r="G1597" s="2" t="s">
        <v>3155</v>
      </c>
    </row>
    <row r="1598" spans="1:7" x14ac:dyDescent="0.2">
      <c r="A1598" s="2" t="s">
        <v>2328</v>
      </c>
      <c r="B1598" s="2">
        <v>0.21884783242356598</v>
      </c>
      <c r="C1598" s="2">
        <v>-2.1920000000000002</v>
      </c>
      <c r="D1598" s="2">
        <v>3.1700000000000001E-4</v>
      </c>
      <c r="E1598" s="2">
        <v>135.29900000000001</v>
      </c>
      <c r="F1598" s="2">
        <v>29.457999999999998</v>
      </c>
      <c r="G1598" s="2" t="s">
        <v>3006</v>
      </c>
    </row>
    <row r="1599" spans="1:7" x14ac:dyDescent="0.2">
      <c r="A1599" s="2" t="s">
        <v>2329</v>
      </c>
      <c r="B1599" s="2">
        <v>0.11470498528892061</v>
      </c>
      <c r="C1599" s="2">
        <v>-3.1240000000000001</v>
      </c>
      <c r="D1599" s="2">
        <v>2.9500000000000001E-6</v>
      </c>
      <c r="E1599" s="2">
        <v>132.20099999999999</v>
      </c>
      <c r="F1599" s="2">
        <v>14.895</v>
      </c>
      <c r="G1599" s="2" t="s">
        <v>3136</v>
      </c>
    </row>
    <row r="1600" spans="1:7" x14ac:dyDescent="0.2">
      <c r="A1600" s="2" t="s">
        <v>2330</v>
      </c>
      <c r="B1600" s="2">
        <v>53.334605258189967</v>
      </c>
      <c r="C1600" s="2">
        <v>5.7370000000000001</v>
      </c>
      <c r="D1600" s="4">
        <v>2.5200000000000001E-11</v>
      </c>
      <c r="E1600" s="2">
        <v>1.9259999999999999</v>
      </c>
      <c r="F1600" s="2">
        <v>103.968</v>
      </c>
      <c r="G1600" s="2" t="s">
        <v>3137</v>
      </c>
    </row>
    <row r="1601" spans="1:7" x14ac:dyDescent="0.2">
      <c r="A1601" s="2" t="s">
        <v>2331</v>
      </c>
      <c r="B1601" s="2">
        <v>50.879056060734314</v>
      </c>
      <c r="C1601" s="2">
        <v>5.6689999999999996</v>
      </c>
      <c r="D1601" s="4">
        <v>3.3800000000000002E-11</v>
      </c>
      <c r="E1601" s="2">
        <v>2.5920000000000001</v>
      </c>
      <c r="F1601" s="2">
        <v>121.02500000000001</v>
      </c>
      <c r="G1601" s="2" t="s">
        <v>3684</v>
      </c>
    </row>
    <row r="1602" spans="1:7" x14ac:dyDescent="0.2">
      <c r="A1602" s="2" t="s">
        <v>2332</v>
      </c>
      <c r="B1602" s="2">
        <v>36.151910866243959</v>
      </c>
      <c r="C1602" s="2">
        <v>5.1760000000000002</v>
      </c>
      <c r="D1602" s="4">
        <v>4.6200000000000001E-12</v>
      </c>
      <c r="E1602" s="2">
        <v>3.855</v>
      </c>
      <c r="F1602" s="2">
        <v>137.53200000000001</v>
      </c>
      <c r="G1602" s="2" t="s">
        <v>3685</v>
      </c>
    </row>
    <row r="1603" spans="1:7" x14ac:dyDescent="0.2">
      <c r="A1603" s="2" t="s">
        <v>2333</v>
      </c>
      <c r="B1603" s="2">
        <v>29.91920632804656</v>
      </c>
      <c r="C1603" s="2">
        <v>4.9029999999999996</v>
      </c>
      <c r="D1603" s="4">
        <v>7.0300000000000001E-8</v>
      </c>
      <c r="E1603" s="2">
        <v>3.18</v>
      </c>
      <c r="F1603" s="2">
        <v>83.846999999999994</v>
      </c>
      <c r="G1603" s="2" t="s">
        <v>3138</v>
      </c>
    </row>
    <row r="1604" spans="1:7" x14ac:dyDescent="0.2">
      <c r="A1604" s="2" t="s">
        <v>2335</v>
      </c>
      <c r="B1604" s="2">
        <v>16.257122287899222</v>
      </c>
      <c r="C1604" s="2">
        <v>4.0229999999999997</v>
      </c>
      <c r="D1604" s="2">
        <v>6.0900000000000003E-5</v>
      </c>
      <c r="E1604" s="2">
        <v>49.451000000000001</v>
      </c>
      <c r="F1604" s="2">
        <v>490.15699999999998</v>
      </c>
      <c r="G1604" s="2" t="s">
        <v>3006</v>
      </c>
    </row>
    <row r="1605" spans="1:7" x14ac:dyDescent="0.2">
      <c r="A1605" s="2" t="s">
        <v>2337</v>
      </c>
      <c r="B1605" s="2">
        <v>0.17702192977681797</v>
      </c>
      <c r="C1605" s="2">
        <v>-2.4980000000000002</v>
      </c>
      <c r="D1605" s="2">
        <v>9.3299999999999998E-3</v>
      </c>
      <c r="E1605" s="2">
        <v>1512.5170000000001</v>
      </c>
      <c r="F1605" s="2">
        <v>169.71799999999999</v>
      </c>
      <c r="G1605" s="2" t="s">
        <v>3686</v>
      </c>
    </row>
    <row r="1606" spans="1:7" x14ac:dyDescent="0.2">
      <c r="A1606" s="9" t="s">
        <v>2339</v>
      </c>
      <c r="B1606" s="2">
        <v>6.9396177101789941E-2</v>
      </c>
      <c r="C1606" s="2">
        <v>-3.8490000000000002</v>
      </c>
      <c r="D1606" s="2">
        <v>3.32E-6</v>
      </c>
      <c r="E1606" s="2">
        <v>1665.625</v>
      </c>
      <c r="F1606" s="2">
        <v>108.099</v>
      </c>
      <c r="G1606" s="2" t="s">
        <v>3006</v>
      </c>
    </row>
    <row r="1607" spans="1:7" x14ac:dyDescent="0.2">
      <c r="A1607" s="9" t="s">
        <v>2343</v>
      </c>
      <c r="B1607" s="2">
        <v>4.3469394501042329</v>
      </c>
      <c r="C1607" s="2">
        <v>2.12</v>
      </c>
      <c r="D1607" s="2">
        <v>1.8799999999999999E-3</v>
      </c>
      <c r="E1607" s="2">
        <v>22.922999999999998</v>
      </c>
      <c r="F1607" s="2">
        <v>102.65</v>
      </c>
      <c r="G1607" s="2" t="s">
        <v>3006</v>
      </c>
    </row>
    <row r="1608" spans="1:7" x14ac:dyDescent="0.2">
      <c r="A1608" s="9" t="s">
        <v>2344</v>
      </c>
      <c r="B1608" s="2">
        <v>9.1188771515010966E-2</v>
      </c>
      <c r="C1608" s="2">
        <v>-3.4550000000000001</v>
      </c>
      <c r="D1608" s="2">
        <v>4.0399999999999999E-5</v>
      </c>
      <c r="E1608" s="2">
        <v>369.11500000000001</v>
      </c>
      <c r="F1608" s="2">
        <v>20.463999999999999</v>
      </c>
      <c r="G1608" s="2" t="s">
        <v>3006</v>
      </c>
    </row>
    <row r="1609" spans="1:7" x14ac:dyDescent="0.2">
      <c r="A1609" s="9" t="s">
        <v>2345</v>
      </c>
      <c r="B1609" s="2">
        <v>0.18763488718929636</v>
      </c>
      <c r="C1609" s="2">
        <v>-2.4140000000000001</v>
      </c>
      <c r="D1609" s="2">
        <v>6.3000000000000003E-4</v>
      </c>
      <c r="E1609" s="2">
        <v>658.35799999999995</v>
      </c>
      <c r="F1609" s="2">
        <v>123.15600000000001</v>
      </c>
      <c r="G1609" s="2" t="s">
        <v>3006</v>
      </c>
    </row>
    <row r="1610" spans="1:7" x14ac:dyDescent="0.2">
      <c r="A1610" s="9" t="s">
        <v>2346</v>
      </c>
      <c r="B1610" s="2">
        <v>0.14690954105247137</v>
      </c>
      <c r="C1610" s="2">
        <v>-2.7669999999999999</v>
      </c>
      <c r="D1610" s="2">
        <v>4.1300000000000001E-5</v>
      </c>
      <c r="E1610" s="2">
        <v>503.93200000000002</v>
      </c>
      <c r="F1610" s="2">
        <v>73.341999999999999</v>
      </c>
      <c r="G1610" s="2" t="s">
        <v>3687</v>
      </c>
    </row>
    <row r="1611" spans="1:7" x14ac:dyDescent="0.2">
      <c r="A1611" s="2" t="s">
        <v>2347</v>
      </c>
      <c r="B1611" s="2">
        <v>0.11744034365175149</v>
      </c>
      <c r="C1611" s="2">
        <v>-3.09</v>
      </c>
      <c r="D1611" s="2">
        <v>3.3200000000000001E-5</v>
      </c>
      <c r="E1611" s="2">
        <v>679.71500000000003</v>
      </c>
      <c r="F1611" s="2">
        <v>77.055999999999997</v>
      </c>
      <c r="G1611" s="2" t="s">
        <v>3006</v>
      </c>
    </row>
    <row r="1612" spans="1:7" x14ac:dyDescent="0.2">
      <c r="A1612" s="9" t="s">
        <v>2348</v>
      </c>
      <c r="B1612" s="2">
        <v>6.4659223844931848E-2</v>
      </c>
      <c r="C1612" s="2">
        <v>-3.9510000000000001</v>
      </c>
      <c r="D1612" s="2">
        <v>1.1999999999999999E-6</v>
      </c>
      <c r="E1612" s="2">
        <v>1784.171</v>
      </c>
      <c r="F1612" s="2">
        <v>113.14</v>
      </c>
      <c r="G1612" s="2" t="s">
        <v>3118</v>
      </c>
    </row>
    <row r="1613" spans="1:7" x14ac:dyDescent="0.2">
      <c r="A1613" s="2" t="s">
        <v>2349</v>
      </c>
      <c r="B1613" s="2">
        <v>142.51796713327184</v>
      </c>
      <c r="C1613" s="2">
        <v>7.1550000000000002</v>
      </c>
      <c r="D1613" s="2">
        <v>1.31E-3</v>
      </c>
      <c r="E1613" s="2">
        <v>0.08</v>
      </c>
      <c r="F1613" s="2">
        <v>1.3480000000000001</v>
      </c>
      <c r="G1613" s="2" t="s">
        <v>3006</v>
      </c>
    </row>
    <row r="1614" spans="1:7" x14ac:dyDescent="0.2">
      <c r="A1614" s="9" t="s">
        <v>2350</v>
      </c>
      <c r="B1614" s="2">
        <v>0.12116122711688317</v>
      </c>
      <c r="C1614" s="2">
        <v>-3.0449999999999999</v>
      </c>
      <c r="D1614" s="2">
        <v>9.8200000000000002E-5</v>
      </c>
      <c r="E1614" s="2">
        <v>628.99099999999999</v>
      </c>
      <c r="F1614" s="2">
        <v>66.739999999999995</v>
      </c>
      <c r="G1614" s="2" t="s">
        <v>3006</v>
      </c>
    </row>
    <row r="1615" spans="1:7" x14ac:dyDescent="0.2">
      <c r="A1615" s="9" t="s">
        <v>2351</v>
      </c>
      <c r="B1615" s="2">
        <v>0.19131209622783343</v>
      </c>
      <c r="C1615" s="2">
        <v>-2.3860000000000001</v>
      </c>
      <c r="D1615" s="2">
        <v>2.9099999999999998E-3</v>
      </c>
      <c r="E1615" s="2">
        <v>1126.4100000000001</v>
      </c>
      <c r="F1615" s="2">
        <v>189.51599999999999</v>
      </c>
      <c r="G1615" s="2" t="s">
        <v>3030</v>
      </c>
    </row>
    <row r="1616" spans="1:7" x14ac:dyDescent="0.2">
      <c r="A1616" s="9" t="s">
        <v>2352</v>
      </c>
      <c r="B1616" s="2">
        <v>0.16459586525740541</v>
      </c>
      <c r="C1616" s="2">
        <v>-2.6030000000000002</v>
      </c>
      <c r="D1616" s="2">
        <v>6.0099999999999997E-4</v>
      </c>
      <c r="E1616" s="2">
        <v>618.33799999999997</v>
      </c>
      <c r="F1616" s="2">
        <v>92.605999999999995</v>
      </c>
      <c r="G1616" s="2" t="s">
        <v>3006</v>
      </c>
    </row>
    <row r="1617" spans="1:7" x14ac:dyDescent="0.2">
      <c r="A1617" s="9" t="s">
        <v>2353</v>
      </c>
      <c r="B1617" s="2">
        <v>0.11289081376897782</v>
      </c>
      <c r="C1617" s="2">
        <v>-3.1469999999999998</v>
      </c>
      <c r="D1617" s="2">
        <v>1.1799999999999999E-6</v>
      </c>
      <c r="E1617" s="2">
        <v>266.82499999999999</v>
      </c>
      <c r="F1617" s="2">
        <v>27.283000000000001</v>
      </c>
      <c r="G1617" s="2" t="s">
        <v>3006</v>
      </c>
    </row>
    <row r="1618" spans="1:7" x14ac:dyDescent="0.2">
      <c r="A1618" s="9" t="s">
        <v>2354</v>
      </c>
      <c r="B1618" s="2">
        <v>0.22719452911213006</v>
      </c>
      <c r="C1618" s="2">
        <v>-2.1379999999999999</v>
      </c>
      <c r="D1618" s="2">
        <v>2E-3</v>
      </c>
      <c r="E1618" s="2">
        <v>482.70499999999998</v>
      </c>
      <c r="F1618" s="2">
        <v>103.401</v>
      </c>
      <c r="G1618" s="2" t="s">
        <v>3006</v>
      </c>
    </row>
    <row r="1619" spans="1:7" x14ac:dyDescent="0.2">
      <c r="A1619" s="9" t="s">
        <v>2355</v>
      </c>
      <c r="B1619" s="2">
        <v>0.15854892491573339</v>
      </c>
      <c r="C1619" s="2">
        <v>-2.657</v>
      </c>
      <c r="D1619" s="2">
        <v>3.2000000000000003E-4</v>
      </c>
      <c r="E1619" s="2">
        <v>677.78200000000004</v>
      </c>
      <c r="F1619" s="2">
        <v>101.64</v>
      </c>
      <c r="G1619" s="2" t="s">
        <v>3116</v>
      </c>
    </row>
    <row r="1620" spans="1:7" x14ac:dyDescent="0.2">
      <c r="A1620" s="2" t="s">
        <v>2356</v>
      </c>
      <c r="B1620" s="2">
        <v>3.4461846388480684</v>
      </c>
      <c r="C1620" s="2">
        <v>1.7849999999999999</v>
      </c>
      <c r="D1620" s="2">
        <v>9.5899999999999996E-3</v>
      </c>
      <c r="E1620" s="2">
        <v>27.672000000000001</v>
      </c>
      <c r="F1620" s="2">
        <v>92.757999999999996</v>
      </c>
      <c r="G1620" s="2" t="s">
        <v>3006</v>
      </c>
    </row>
    <row r="1621" spans="1:7" x14ac:dyDescent="0.2">
      <c r="A1621" s="2" t="s">
        <v>2358</v>
      </c>
      <c r="B1621" s="2">
        <v>23.150958173928419</v>
      </c>
      <c r="C1621" s="2">
        <v>4.5330000000000004</v>
      </c>
      <c r="D1621" s="2">
        <v>2.9999999999999997E-4</v>
      </c>
      <c r="E1621" s="2">
        <v>3.0150000000000001</v>
      </c>
      <c r="F1621" s="2">
        <v>29.314</v>
      </c>
      <c r="G1621" s="2" t="s">
        <v>3688</v>
      </c>
    </row>
    <row r="1622" spans="1:7" x14ac:dyDescent="0.2">
      <c r="A1622" s="2" t="s">
        <v>2359</v>
      </c>
      <c r="B1622" s="2">
        <v>8.9321036958605777</v>
      </c>
      <c r="C1622" s="2">
        <v>3.1589999999999998</v>
      </c>
      <c r="D1622" s="2">
        <v>2.03E-4</v>
      </c>
      <c r="E1622" s="2">
        <v>13.406000000000001</v>
      </c>
      <c r="F1622" s="2">
        <v>85.391000000000005</v>
      </c>
      <c r="G1622" s="2" t="s">
        <v>3006</v>
      </c>
    </row>
    <row r="1623" spans="1:7" x14ac:dyDescent="0.2">
      <c r="A1623" s="2" t="s">
        <v>2360</v>
      </c>
      <c r="B1623" s="2">
        <v>45.067015261186569</v>
      </c>
      <c r="C1623" s="2">
        <v>5.4939999999999998</v>
      </c>
      <c r="D1623" s="2">
        <v>1.49E-5</v>
      </c>
      <c r="E1623" s="2">
        <v>1.0369999999999999</v>
      </c>
      <c r="F1623" s="2">
        <v>33.895000000000003</v>
      </c>
      <c r="G1623" s="2" t="s">
        <v>3006</v>
      </c>
    </row>
    <row r="1624" spans="1:7" x14ac:dyDescent="0.2">
      <c r="A1624" s="2" t="s">
        <v>2361</v>
      </c>
      <c r="B1624" s="2">
        <v>32.267278556627026</v>
      </c>
      <c r="C1624" s="2">
        <v>5.0119999999999996</v>
      </c>
      <c r="D1624" s="2">
        <v>6.9599999999999998E-5</v>
      </c>
      <c r="E1624" s="2">
        <v>1.4390000000000001</v>
      </c>
      <c r="F1624" s="2">
        <v>34.487000000000002</v>
      </c>
      <c r="G1624" s="2" t="s">
        <v>3689</v>
      </c>
    </row>
    <row r="1625" spans="1:7" x14ac:dyDescent="0.2">
      <c r="A1625" s="2" t="s">
        <v>2362</v>
      </c>
      <c r="B1625" s="2">
        <v>0.16782156284753291</v>
      </c>
      <c r="C1625" s="2">
        <v>-2.5750000000000002</v>
      </c>
      <c r="D1625" s="2">
        <v>4.4000000000000002E-4</v>
      </c>
      <c r="E1625" s="2">
        <v>534.14700000000005</v>
      </c>
      <c r="F1625" s="2">
        <v>84.054000000000002</v>
      </c>
      <c r="G1625" s="2" t="s">
        <v>3690</v>
      </c>
    </row>
    <row r="1626" spans="1:7" x14ac:dyDescent="0.2">
      <c r="A1626" s="2" t="s">
        <v>2363</v>
      </c>
      <c r="B1626" s="2">
        <v>0.17519093113509326</v>
      </c>
      <c r="C1626" s="2">
        <v>-2.5129999999999999</v>
      </c>
      <c r="D1626" s="2">
        <v>3.5799999999999997E-4</v>
      </c>
      <c r="E1626" s="2">
        <v>566.32600000000002</v>
      </c>
      <c r="F1626" s="2">
        <v>98.364999999999995</v>
      </c>
      <c r="G1626" s="2" t="s">
        <v>3266</v>
      </c>
    </row>
    <row r="1627" spans="1:7" x14ac:dyDescent="0.2">
      <c r="A1627" s="2" t="s">
        <v>2367</v>
      </c>
      <c r="B1627" s="2">
        <v>0.13012769971051391</v>
      </c>
      <c r="C1627" s="2">
        <v>-2.9420000000000002</v>
      </c>
      <c r="D1627" s="2">
        <v>2.79E-6</v>
      </c>
      <c r="E1627" s="2">
        <v>394.98</v>
      </c>
      <c r="F1627" s="2">
        <v>50.521999999999998</v>
      </c>
      <c r="G1627" s="2" t="s">
        <v>3691</v>
      </c>
    </row>
    <row r="1628" spans="1:7" x14ac:dyDescent="0.2">
      <c r="A1628" s="2" t="s">
        <v>2368</v>
      </c>
      <c r="B1628" s="2">
        <v>0.19144474963679789</v>
      </c>
      <c r="C1628" s="2">
        <v>-2.3849999999999998</v>
      </c>
      <c r="D1628" s="2">
        <v>2.0799999999999999E-4</v>
      </c>
      <c r="E1628" s="2">
        <v>146.84800000000001</v>
      </c>
      <c r="F1628" s="2">
        <v>25.422999999999998</v>
      </c>
      <c r="G1628" s="2" t="s">
        <v>3006</v>
      </c>
    </row>
    <row r="1629" spans="1:7" x14ac:dyDescent="0.2">
      <c r="A1629" s="2" t="s">
        <v>2369</v>
      </c>
      <c r="B1629" s="2">
        <v>0.20547004682371267</v>
      </c>
      <c r="C1629" s="2">
        <v>-2.2829999999999999</v>
      </c>
      <c r="D1629" s="2">
        <v>1.6900000000000001E-3</v>
      </c>
      <c r="E1629" s="2">
        <v>489.76400000000001</v>
      </c>
      <c r="F1629" s="2">
        <v>87.825000000000003</v>
      </c>
      <c r="G1629" s="2" t="s">
        <v>3692</v>
      </c>
    </row>
    <row r="1630" spans="1:7" x14ac:dyDescent="0.2">
      <c r="A1630" s="2" t="s">
        <v>2370</v>
      </c>
      <c r="B1630" s="2">
        <v>0.24114954614603459</v>
      </c>
      <c r="C1630" s="2">
        <v>-2.052</v>
      </c>
      <c r="D1630" s="2">
        <v>2.1700000000000001E-3</v>
      </c>
      <c r="E1630" s="2">
        <v>106.922</v>
      </c>
      <c r="F1630" s="2">
        <v>23.902000000000001</v>
      </c>
      <c r="G1630" s="2" t="s">
        <v>3006</v>
      </c>
    </row>
    <row r="1631" spans="1:7" x14ac:dyDescent="0.2">
      <c r="A1631" s="2" t="s">
        <v>2371</v>
      </c>
      <c r="B1631" s="2">
        <v>0.26279322727192667</v>
      </c>
      <c r="C1631" s="2">
        <v>-1.9279999999999999</v>
      </c>
      <c r="D1631" s="2">
        <v>8.5599999999999999E-3</v>
      </c>
      <c r="E1631" s="2">
        <v>786.06200000000001</v>
      </c>
      <c r="F1631" s="2">
        <v>199.874</v>
      </c>
      <c r="G1631" s="2" t="s">
        <v>3006</v>
      </c>
    </row>
    <row r="1632" spans="1:7" x14ac:dyDescent="0.2">
      <c r="A1632" s="2" t="s">
        <v>2372</v>
      </c>
      <c r="B1632" s="2">
        <v>0.23116581952842488</v>
      </c>
      <c r="C1632" s="2">
        <v>-2.113</v>
      </c>
      <c r="D1632" s="2">
        <v>3.21E-4</v>
      </c>
      <c r="E1632" s="2">
        <v>334.54300000000001</v>
      </c>
      <c r="F1632" s="2">
        <v>76.88</v>
      </c>
      <c r="G1632" s="2" t="s">
        <v>3693</v>
      </c>
    </row>
    <row r="1633" spans="1:7" x14ac:dyDescent="0.2">
      <c r="A1633" s="2" t="s">
        <v>2373</v>
      </c>
      <c r="B1633" s="2">
        <v>0.27912824049564317</v>
      </c>
      <c r="C1633" s="2">
        <v>-1.841</v>
      </c>
      <c r="D1633" s="2">
        <v>4.9800000000000001E-3</v>
      </c>
      <c r="E1633" s="2">
        <v>368.50400000000002</v>
      </c>
      <c r="F1633" s="2">
        <v>94.757000000000005</v>
      </c>
      <c r="G1633" s="2" t="s">
        <v>3694</v>
      </c>
    </row>
    <row r="1634" spans="1:7" x14ac:dyDescent="0.2">
      <c r="A1634" s="2" t="s">
        <v>2375</v>
      </c>
      <c r="B1634" s="2">
        <v>36.352936473173969</v>
      </c>
      <c r="C1634" s="2">
        <v>5.1840000000000002</v>
      </c>
      <c r="D1634" s="2">
        <v>5.7299999999999997E-5</v>
      </c>
      <c r="E1634" s="2">
        <v>0.16900000000000001</v>
      </c>
      <c r="F1634" s="2">
        <v>8.0730000000000004</v>
      </c>
      <c r="G1634" s="2" t="s">
        <v>3006</v>
      </c>
    </row>
    <row r="1635" spans="1:7" x14ac:dyDescent="0.2">
      <c r="A1635" s="2" t="s">
        <v>2376</v>
      </c>
      <c r="B1635" s="2">
        <v>38.399084235942887</v>
      </c>
      <c r="C1635" s="2">
        <v>5.2629999999999999</v>
      </c>
      <c r="D1635" s="2">
        <v>1.8900000000000001E-4</v>
      </c>
      <c r="E1635" s="2">
        <v>0.36699999999999999</v>
      </c>
      <c r="F1635" s="2">
        <v>10.673999999999999</v>
      </c>
      <c r="G1635" s="2" t="s">
        <v>3695</v>
      </c>
    </row>
    <row r="1636" spans="1:7" x14ac:dyDescent="0.2">
      <c r="A1636" s="2" t="s">
        <v>2377</v>
      </c>
      <c r="B1636" s="2">
        <v>2.907655180321923E-2</v>
      </c>
      <c r="C1636" s="2">
        <v>-5.1040000000000001</v>
      </c>
      <c r="D1636" s="2">
        <v>2.3200000000000001E-5</v>
      </c>
      <c r="E1636" s="2">
        <v>1489.2739999999999</v>
      </c>
      <c r="F1636" s="2">
        <v>68.385000000000005</v>
      </c>
      <c r="G1636" s="2" t="s">
        <v>3006</v>
      </c>
    </row>
    <row r="1637" spans="1:7" x14ac:dyDescent="0.2">
      <c r="A1637" s="2" t="s">
        <v>2378</v>
      </c>
      <c r="B1637" s="2">
        <v>0.16981078556861812</v>
      </c>
      <c r="C1637" s="2">
        <v>-2.5579999999999998</v>
      </c>
      <c r="D1637" s="2">
        <v>6.3800000000000003E-3</v>
      </c>
      <c r="E1637" s="2">
        <v>770.78800000000001</v>
      </c>
      <c r="F1637" s="2">
        <v>82.114999999999995</v>
      </c>
      <c r="G1637" s="2" t="s">
        <v>3006</v>
      </c>
    </row>
    <row r="1638" spans="1:7" x14ac:dyDescent="0.2">
      <c r="A1638" s="2" t="s">
        <v>2379</v>
      </c>
      <c r="B1638" s="2">
        <v>0.16898885412851575</v>
      </c>
      <c r="C1638" s="2">
        <v>-2.5649999999999999</v>
      </c>
      <c r="D1638" s="2">
        <v>9.7400000000000004E-3</v>
      </c>
      <c r="E1638" s="2">
        <v>779.64700000000005</v>
      </c>
      <c r="F1638" s="2">
        <v>74.346999999999994</v>
      </c>
      <c r="G1638" s="2" t="s">
        <v>3696</v>
      </c>
    </row>
    <row r="1639" spans="1:7" x14ac:dyDescent="0.2">
      <c r="A1639" s="2" t="s">
        <v>2380</v>
      </c>
      <c r="B1639" s="2">
        <v>9.8345305669195734E-2</v>
      </c>
      <c r="C1639" s="2">
        <v>-3.3460000000000001</v>
      </c>
      <c r="D1639" s="2">
        <v>8.0900000000000004E-4</v>
      </c>
      <c r="E1639" s="2">
        <v>3609.248</v>
      </c>
      <c r="F1639" s="2">
        <v>227.53299999999999</v>
      </c>
      <c r="G1639" s="2" t="s">
        <v>3171</v>
      </c>
    </row>
    <row r="1640" spans="1:7" x14ac:dyDescent="0.2">
      <c r="A1640" s="2" t="s">
        <v>2381</v>
      </c>
      <c r="B1640" s="2">
        <v>0.12994742939690984</v>
      </c>
      <c r="C1640" s="2">
        <v>-2.944</v>
      </c>
      <c r="D1640" s="2">
        <v>9.8200000000000002E-5</v>
      </c>
      <c r="E1640" s="2">
        <v>701.85900000000004</v>
      </c>
      <c r="F1640" s="2">
        <v>86.578999999999994</v>
      </c>
      <c r="G1640" s="2" t="s">
        <v>3319</v>
      </c>
    </row>
    <row r="1641" spans="1:7" x14ac:dyDescent="0.2">
      <c r="A1641" s="2" t="s">
        <v>2382</v>
      </c>
      <c r="B1641" s="2">
        <v>0.12082576213312166</v>
      </c>
      <c r="C1641" s="2">
        <v>-3.0489999999999999</v>
      </c>
      <c r="D1641" s="2">
        <v>8.5699999999999996E-5</v>
      </c>
      <c r="E1641" s="2">
        <v>1083.2840000000001</v>
      </c>
      <c r="F1641" s="2">
        <v>124.5</v>
      </c>
      <c r="G1641" s="2" t="s">
        <v>3697</v>
      </c>
    </row>
    <row r="1642" spans="1:7" x14ac:dyDescent="0.2">
      <c r="A1642" s="2" t="s">
        <v>2383</v>
      </c>
      <c r="B1642" s="2">
        <v>0.18149478498798677</v>
      </c>
      <c r="C1642" s="2">
        <v>-2.4620000000000002</v>
      </c>
      <c r="D1642" s="2">
        <v>2.69E-5</v>
      </c>
      <c r="E1642" s="2">
        <v>214.27</v>
      </c>
      <c r="F1642" s="2">
        <v>38.942999999999998</v>
      </c>
      <c r="G1642" s="2" t="s">
        <v>3031</v>
      </c>
    </row>
    <row r="1643" spans="1:7" x14ac:dyDescent="0.2">
      <c r="A1643" s="2" t="s">
        <v>2385</v>
      </c>
      <c r="B1643" s="2">
        <v>2.8066636652622941E-2</v>
      </c>
      <c r="C1643" s="2">
        <v>-5.1550000000000002</v>
      </c>
      <c r="D1643" s="4">
        <v>5.3400000000000002E-9</v>
      </c>
      <c r="E1643" s="2">
        <v>4195.9049999999997</v>
      </c>
      <c r="F1643" s="2">
        <v>115.90900000000001</v>
      </c>
      <c r="G1643" s="2" t="s">
        <v>3698</v>
      </c>
    </row>
    <row r="1644" spans="1:7" x14ac:dyDescent="0.2">
      <c r="A1644" s="2" t="s">
        <v>2386</v>
      </c>
      <c r="B1644" s="2">
        <v>0.10972772470118992</v>
      </c>
      <c r="C1644" s="2">
        <v>-3.1880000000000002</v>
      </c>
      <c r="D1644" s="2">
        <v>4.5599999999999997E-5</v>
      </c>
      <c r="E1644" s="2">
        <v>645.03300000000002</v>
      </c>
      <c r="F1644" s="2">
        <v>63.841000000000001</v>
      </c>
      <c r="G1644" s="2" t="s">
        <v>3699</v>
      </c>
    </row>
    <row r="1645" spans="1:7" x14ac:dyDescent="0.2">
      <c r="A1645" s="2" t="s">
        <v>2387</v>
      </c>
      <c r="B1645" s="2">
        <v>0.11622561782664523</v>
      </c>
      <c r="C1645" s="2">
        <v>-3.105</v>
      </c>
      <c r="D1645" s="2">
        <v>1.64E-4</v>
      </c>
      <c r="E1645" s="2">
        <v>1597.422</v>
      </c>
      <c r="F1645" s="2">
        <v>165.61600000000001</v>
      </c>
      <c r="G1645" s="2" t="s">
        <v>3700</v>
      </c>
    </row>
    <row r="1646" spans="1:7" x14ac:dyDescent="0.2">
      <c r="A1646" s="9" t="s">
        <v>2390</v>
      </c>
      <c r="B1646" s="2">
        <v>6.1050368358422356</v>
      </c>
      <c r="C1646" s="2">
        <v>2.61</v>
      </c>
      <c r="D1646" s="2">
        <v>1.2999999999999999E-4</v>
      </c>
      <c r="E1646" s="2">
        <v>24.146000000000001</v>
      </c>
      <c r="F1646" s="2">
        <v>130.34800000000001</v>
      </c>
      <c r="G1646" s="2" t="s">
        <v>3030</v>
      </c>
    </row>
    <row r="1647" spans="1:7" x14ac:dyDescent="0.2">
      <c r="A1647" s="9" t="s">
        <v>2391</v>
      </c>
      <c r="B1647" s="2">
        <v>9.4217823167598542</v>
      </c>
      <c r="C1647" s="2">
        <v>3.2360000000000002</v>
      </c>
      <c r="D1647" s="2">
        <v>1.1199999999999999E-5</v>
      </c>
      <c r="E1647" s="2">
        <v>11.048999999999999</v>
      </c>
      <c r="F1647" s="2">
        <v>100.167</v>
      </c>
      <c r="G1647" s="2" t="s">
        <v>3130</v>
      </c>
    </row>
    <row r="1648" spans="1:7" x14ac:dyDescent="0.2">
      <c r="A1648" s="9" t="s">
        <v>2392</v>
      </c>
      <c r="B1648" s="2">
        <v>9.0004678775104736</v>
      </c>
      <c r="C1648" s="2">
        <v>3.17</v>
      </c>
      <c r="D1648" s="2">
        <v>1.48E-3</v>
      </c>
      <c r="E1648" s="2">
        <v>3.18</v>
      </c>
      <c r="F1648" s="2">
        <v>26.581</v>
      </c>
      <c r="G1648" s="2" t="s">
        <v>3006</v>
      </c>
    </row>
    <row r="1649" spans="1:7" x14ac:dyDescent="0.2">
      <c r="A1649" s="9" t="s">
        <v>2393</v>
      </c>
      <c r="B1649" s="2">
        <v>8.2021379031087527</v>
      </c>
      <c r="C1649" s="2">
        <v>3.036</v>
      </c>
      <c r="D1649" s="2">
        <v>7.3499999999999999E-6</v>
      </c>
      <c r="E1649" s="2">
        <v>14.327</v>
      </c>
      <c r="F1649" s="2">
        <v>118.816</v>
      </c>
      <c r="G1649" s="2" t="s">
        <v>3006</v>
      </c>
    </row>
    <row r="1650" spans="1:7" x14ac:dyDescent="0.2">
      <c r="A1650" s="9" t="s">
        <v>2394</v>
      </c>
      <c r="B1650" s="2">
        <v>12.041973979288533</v>
      </c>
      <c r="C1650" s="2">
        <v>3.59</v>
      </c>
      <c r="D1650" s="2">
        <v>3.57E-5</v>
      </c>
      <c r="E1650" s="2">
        <v>8.7349999999999994</v>
      </c>
      <c r="F1650" s="2">
        <v>87.168999999999997</v>
      </c>
      <c r="G1650" s="2" t="s">
        <v>3006</v>
      </c>
    </row>
    <row r="1651" spans="1:7" x14ac:dyDescent="0.2">
      <c r="A1651" s="9" t="s">
        <v>2395</v>
      </c>
      <c r="B1651" s="2">
        <v>13.670555854235728</v>
      </c>
      <c r="C1651" s="2">
        <v>3.7730000000000001</v>
      </c>
      <c r="D1651" s="2">
        <v>1.24E-6</v>
      </c>
      <c r="E1651" s="2">
        <v>8.468</v>
      </c>
      <c r="F1651" s="2">
        <v>106.03700000000001</v>
      </c>
      <c r="G1651" s="2" t="s">
        <v>3006</v>
      </c>
    </row>
    <row r="1652" spans="1:7" x14ac:dyDescent="0.2">
      <c r="A1652" s="9" t="s">
        <v>2396</v>
      </c>
      <c r="B1652" s="2">
        <v>8.693878900208464</v>
      </c>
      <c r="C1652" s="2">
        <v>3.12</v>
      </c>
      <c r="D1652" s="2">
        <v>2.87E-5</v>
      </c>
      <c r="E1652" s="2">
        <v>10.430999999999999</v>
      </c>
      <c r="F1652" s="2">
        <v>89.22</v>
      </c>
      <c r="G1652" s="2" t="s">
        <v>3006</v>
      </c>
    </row>
    <row r="1653" spans="1:7" x14ac:dyDescent="0.2">
      <c r="A1653" s="9" t="s">
        <v>2397</v>
      </c>
      <c r="B1653" s="2">
        <v>5.5250977925754272</v>
      </c>
      <c r="C1653" s="2">
        <v>2.4660000000000002</v>
      </c>
      <c r="D1653" s="2">
        <v>1.65E-3</v>
      </c>
      <c r="E1653" s="2">
        <v>12.092000000000001</v>
      </c>
      <c r="F1653" s="2">
        <v>68.903000000000006</v>
      </c>
      <c r="G1653" s="2" t="s">
        <v>3006</v>
      </c>
    </row>
    <row r="1654" spans="1:7" x14ac:dyDescent="0.2">
      <c r="A1654" s="9" t="s">
        <v>2398</v>
      </c>
      <c r="B1654" s="2">
        <v>8.7180168977066277</v>
      </c>
      <c r="C1654" s="2">
        <v>3.1240000000000001</v>
      </c>
      <c r="D1654" s="2">
        <v>1.83E-4</v>
      </c>
      <c r="E1654" s="2">
        <v>8.0619999999999994</v>
      </c>
      <c r="F1654" s="2">
        <v>67.094999999999999</v>
      </c>
      <c r="G1654" s="2" t="s">
        <v>3701</v>
      </c>
    </row>
    <row r="1655" spans="1:7" x14ac:dyDescent="0.2">
      <c r="A1655" s="2" t="s">
        <v>2399</v>
      </c>
      <c r="B1655" s="2">
        <v>0.1142289312786751</v>
      </c>
      <c r="C1655" s="2">
        <v>-3.13</v>
      </c>
      <c r="D1655" s="2">
        <v>6.5900000000000003E-5</v>
      </c>
      <c r="E1655" s="2">
        <v>704.82399999999996</v>
      </c>
      <c r="F1655" s="2">
        <v>74.119</v>
      </c>
      <c r="G1655" s="2" t="s">
        <v>3702</v>
      </c>
    </row>
    <row r="1656" spans="1:7" x14ac:dyDescent="0.2">
      <c r="A1656" s="2" t="s">
        <v>2400</v>
      </c>
      <c r="B1656" s="2">
        <v>90.446953208494634</v>
      </c>
      <c r="C1656" s="2">
        <v>6.4989999999999997</v>
      </c>
      <c r="D1656" s="2">
        <v>7.7499999999999997E-4</v>
      </c>
      <c r="E1656" s="2">
        <v>0.10100000000000001</v>
      </c>
      <c r="F1656" s="2">
        <v>2.327</v>
      </c>
      <c r="G1656" s="2" t="s">
        <v>3006</v>
      </c>
    </row>
    <row r="1657" spans="1:7" x14ac:dyDescent="0.2">
      <c r="A1657" s="2" t="s">
        <v>2401</v>
      </c>
      <c r="B1657" s="2">
        <v>4.5342256494818087E-2</v>
      </c>
      <c r="C1657" s="2">
        <v>-4.4630000000000001</v>
      </c>
      <c r="D1657" s="2">
        <v>4.8400000000000005E-7</v>
      </c>
      <c r="E1657" s="2">
        <v>6885.848</v>
      </c>
      <c r="F1657" s="2">
        <v>294.31099999999998</v>
      </c>
      <c r="G1657" s="2" t="s">
        <v>3703</v>
      </c>
    </row>
    <row r="1658" spans="1:7" x14ac:dyDescent="0.2">
      <c r="A1658" s="2" t="s">
        <v>2404</v>
      </c>
      <c r="B1658" s="2">
        <v>5.7001504565951375</v>
      </c>
      <c r="C1658" s="2">
        <v>2.5110000000000001</v>
      </c>
      <c r="D1658" s="2">
        <v>8.7000000000000001E-4</v>
      </c>
      <c r="E1658" s="2">
        <v>29.186</v>
      </c>
      <c r="F1658" s="2">
        <v>124.762</v>
      </c>
      <c r="G1658" s="2" t="s">
        <v>3704</v>
      </c>
    </row>
    <row r="1659" spans="1:7" x14ac:dyDescent="0.2">
      <c r="A1659" s="2" t="s">
        <v>2405</v>
      </c>
      <c r="B1659" s="2">
        <v>7.1403757717838126</v>
      </c>
      <c r="C1659" s="2">
        <v>2.8359999999999999</v>
      </c>
      <c r="D1659" s="2">
        <v>1.1299999999999999E-3</v>
      </c>
      <c r="E1659" s="2">
        <v>48.712000000000003</v>
      </c>
      <c r="F1659" s="2">
        <v>212.25200000000001</v>
      </c>
      <c r="G1659" s="2" t="s">
        <v>3006</v>
      </c>
    </row>
    <row r="1660" spans="1:7" x14ac:dyDescent="0.2">
      <c r="A1660" s="2" t="s">
        <v>2406</v>
      </c>
      <c r="B1660" s="2">
        <v>2.9258507732327889E-2</v>
      </c>
      <c r="C1660" s="2">
        <v>-5.0949999999999998</v>
      </c>
      <c r="D1660" s="2">
        <v>7.5199999999999996E-7</v>
      </c>
      <c r="E1660" s="2">
        <v>5158.9830000000002</v>
      </c>
      <c r="F1660" s="2">
        <v>111.661</v>
      </c>
      <c r="G1660" s="2" t="s">
        <v>3705</v>
      </c>
    </row>
    <row r="1661" spans="1:7" x14ac:dyDescent="0.2">
      <c r="A1661" s="2" t="s">
        <v>2408</v>
      </c>
      <c r="B1661" s="2">
        <v>5.9870951138918535E-2</v>
      </c>
      <c r="C1661" s="2">
        <v>-4.0620000000000003</v>
      </c>
      <c r="D1661" s="2">
        <v>8.4099999999999998E-5</v>
      </c>
      <c r="E1661" s="2">
        <v>5499.6090000000004</v>
      </c>
      <c r="F1661" s="2">
        <v>213.46700000000001</v>
      </c>
      <c r="G1661" s="2" t="s">
        <v>3706</v>
      </c>
    </row>
    <row r="1662" spans="1:7" x14ac:dyDescent="0.2">
      <c r="A1662" s="2" t="s">
        <v>2410</v>
      </c>
      <c r="B1662" s="2">
        <v>0.19344562419279873</v>
      </c>
      <c r="C1662" s="2">
        <v>-2.37</v>
      </c>
      <c r="D1662" s="2">
        <v>6.5599999999999995E-5</v>
      </c>
      <c r="E1662" s="2">
        <v>160.55099999999999</v>
      </c>
      <c r="F1662" s="2">
        <v>31.12</v>
      </c>
      <c r="G1662" s="2" t="s">
        <v>3707</v>
      </c>
    </row>
    <row r="1663" spans="1:7" x14ac:dyDescent="0.2">
      <c r="A1663" s="2" t="s">
        <v>2411</v>
      </c>
      <c r="B1663" s="2">
        <v>0.31512584789574644</v>
      </c>
      <c r="C1663" s="2">
        <v>-1.6659999999999999</v>
      </c>
      <c r="D1663" s="2">
        <v>7.9500000000000005E-3</v>
      </c>
      <c r="E1663" s="2">
        <v>403.80399999999997</v>
      </c>
      <c r="F1663" s="2">
        <v>126.95399999999999</v>
      </c>
      <c r="G1663" s="2" t="s">
        <v>3708</v>
      </c>
    </row>
    <row r="1664" spans="1:7" x14ac:dyDescent="0.2">
      <c r="A1664" s="2" t="s">
        <v>2412</v>
      </c>
      <c r="B1664" s="2">
        <v>0.25702845666401664</v>
      </c>
      <c r="C1664" s="2">
        <v>-1.96</v>
      </c>
      <c r="D1664" s="2">
        <v>5.62E-4</v>
      </c>
      <c r="E1664" s="2">
        <v>294.31599999999997</v>
      </c>
      <c r="F1664" s="2">
        <v>75.366</v>
      </c>
      <c r="G1664" s="2" t="s">
        <v>3709</v>
      </c>
    </row>
    <row r="1665" spans="1:7" x14ac:dyDescent="0.2">
      <c r="A1665" s="2" t="s">
        <v>2413</v>
      </c>
      <c r="B1665" s="2">
        <v>0.15712667181522855</v>
      </c>
      <c r="C1665" s="2">
        <v>-2.67</v>
      </c>
      <c r="D1665" s="2">
        <v>3.16E-3</v>
      </c>
      <c r="E1665" s="2">
        <v>31.31</v>
      </c>
      <c r="F1665" s="2">
        <v>4.7949999999999999</v>
      </c>
      <c r="G1665" s="2" t="s">
        <v>3006</v>
      </c>
    </row>
    <row r="1666" spans="1:7" x14ac:dyDescent="0.2">
      <c r="A1666" s="2" t="s">
        <v>2416</v>
      </c>
      <c r="B1666" s="2">
        <v>289.41582518389532</v>
      </c>
      <c r="C1666" s="2">
        <v>8.1769999999999996</v>
      </c>
      <c r="D1666" s="2">
        <v>7.2299999999999996E-5</v>
      </c>
      <c r="E1666" s="2">
        <v>0.08</v>
      </c>
      <c r="F1666" s="2">
        <v>4.6459999999999999</v>
      </c>
      <c r="G1666" s="2" t="s">
        <v>3006</v>
      </c>
    </row>
    <row r="1667" spans="1:7" x14ac:dyDescent="0.2">
      <c r="A1667" s="2" t="s">
        <v>2417</v>
      </c>
      <c r="B1667" s="2">
        <v>3.5504453490779908</v>
      </c>
      <c r="C1667" s="2">
        <v>1.8280000000000001</v>
      </c>
      <c r="D1667" s="2">
        <v>5.8599999999999998E-3</v>
      </c>
      <c r="E1667" s="2">
        <v>53.695</v>
      </c>
      <c r="F1667" s="2">
        <v>162.35900000000001</v>
      </c>
      <c r="G1667" s="2" t="s">
        <v>3006</v>
      </c>
    </row>
    <row r="1668" spans="1:7" x14ac:dyDescent="0.2">
      <c r="A1668" s="2" t="s">
        <v>2418</v>
      </c>
      <c r="B1668" s="2">
        <v>4.1067581828799948</v>
      </c>
      <c r="C1668" s="2">
        <v>2.0379999999999998</v>
      </c>
      <c r="D1668" s="2">
        <v>7.5799999999999999E-3</v>
      </c>
      <c r="E1668" s="2">
        <v>47.003999999999998</v>
      </c>
      <c r="F1668" s="2">
        <v>136.53399999999999</v>
      </c>
      <c r="G1668" s="2" t="s">
        <v>3006</v>
      </c>
    </row>
    <row r="1669" spans="1:7" x14ac:dyDescent="0.2">
      <c r="A1669" s="2" t="s">
        <v>2419</v>
      </c>
      <c r="B1669" s="2">
        <v>3.349625950033706</v>
      </c>
      <c r="C1669" s="2">
        <v>1.744</v>
      </c>
      <c r="D1669" s="2">
        <v>6.7999999999999996E-3</v>
      </c>
      <c r="E1669" s="2">
        <v>60.996000000000002</v>
      </c>
      <c r="F1669" s="2">
        <v>179.36699999999999</v>
      </c>
      <c r="G1669" s="2" t="s">
        <v>3710</v>
      </c>
    </row>
    <row r="1670" spans="1:7" x14ac:dyDescent="0.2">
      <c r="A1670" s="2" t="s">
        <v>2420</v>
      </c>
      <c r="B1670" s="2">
        <v>0.13593604885686039</v>
      </c>
      <c r="C1670" s="2">
        <v>-2.879</v>
      </c>
      <c r="D1670" s="2">
        <v>4.2199999999999998E-3</v>
      </c>
      <c r="E1670" s="2">
        <v>3236.2759999999998</v>
      </c>
      <c r="F1670" s="2">
        <v>265.79300000000001</v>
      </c>
      <c r="G1670" s="2" t="s">
        <v>3711</v>
      </c>
    </row>
    <row r="1671" spans="1:7" x14ac:dyDescent="0.2">
      <c r="A1671" s="2" t="s">
        <v>2421</v>
      </c>
      <c r="B1671" s="2">
        <v>0.14063231058610118</v>
      </c>
      <c r="C1671" s="2">
        <v>-2.83</v>
      </c>
      <c r="D1671" s="2">
        <v>1.0699999999999999E-5</v>
      </c>
      <c r="E1671" s="2">
        <v>412.57600000000002</v>
      </c>
      <c r="F1671" s="2">
        <v>57.231000000000002</v>
      </c>
      <c r="G1671" s="2" t="s">
        <v>3006</v>
      </c>
    </row>
    <row r="1672" spans="1:7" x14ac:dyDescent="0.2">
      <c r="A1672" s="2" t="s">
        <v>2422</v>
      </c>
      <c r="B1672" s="2">
        <v>4.4259894123690886</v>
      </c>
      <c r="C1672" s="2">
        <v>2.1459999999999999</v>
      </c>
      <c r="D1672" s="2">
        <v>8.2699999999999996E-3</v>
      </c>
      <c r="E1672" s="2">
        <v>17.613</v>
      </c>
      <c r="F1672" s="2">
        <v>65.703999999999994</v>
      </c>
      <c r="G1672" s="2" t="s">
        <v>3006</v>
      </c>
    </row>
    <row r="1673" spans="1:7" x14ac:dyDescent="0.2">
      <c r="A1673" s="2" t="s">
        <v>2423</v>
      </c>
      <c r="B1673" s="2">
        <v>5.8766745331132366</v>
      </c>
      <c r="C1673" s="2">
        <v>2.5550000000000002</v>
      </c>
      <c r="D1673" s="2">
        <v>6.3399999999999996E-5</v>
      </c>
      <c r="E1673" s="2">
        <v>20.466000000000001</v>
      </c>
      <c r="F1673" s="2">
        <v>120.596</v>
      </c>
      <c r="G1673" s="2" t="s">
        <v>3006</v>
      </c>
    </row>
    <row r="1674" spans="1:7" x14ac:dyDescent="0.2">
      <c r="A1674" s="2" t="s">
        <v>2425</v>
      </c>
      <c r="B1674" s="2">
        <v>6.2506230413785389</v>
      </c>
      <c r="C1674" s="2">
        <v>2.6440000000000001</v>
      </c>
      <c r="D1674" s="2">
        <v>7.3899999999999999E-3</v>
      </c>
      <c r="E1674" s="2">
        <v>7.2809999999999997</v>
      </c>
      <c r="F1674" s="2">
        <v>36.451999999999998</v>
      </c>
      <c r="G1674" s="2" t="s">
        <v>3712</v>
      </c>
    </row>
    <row r="1675" spans="1:7" x14ac:dyDescent="0.2">
      <c r="A1675" s="2" t="s">
        <v>2426</v>
      </c>
      <c r="B1675" s="2">
        <v>0.24299524699533814</v>
      </c>
      <c r="C1675" s="2">
        <v>-2.0409999999999999</v>
      </c>
      <c r="D1675" s="2">
        <v>4.62E-3</v>
      </c>
      <c r="E1675" s="2">
        <v>297.16300000000001</v>
      </c>
      <c r="F1675" s="2">
        <v>55.81</v>
      </c>
      <c r="G1675" s="2" t="s">
        <v>3713</v>
      </c>
    </row>
    <row r="1676" spans="1:7" x14ac:dyDescent="0.2">
      <c r="A1676" s="2" t="s">
        <v>2427</v>
      </c>
      <c r="B1676" s="2">
        <v>0.18646800333643321</v>
      </c>
      <c r="C1676" s="2">
        <v>-2.423</v>
      </c>
      <c r="D1676" s="2">
        <v>6.2199999999999998E-3</v>
      </c>
      <c r="E1676" s="2">
        <v>1206.848</v>
      </c>
      <c r="F1676" s="2">
        <v>167.464</v>
      </c>
      <c r="G1676" s="2" t="s">
        <v>3714</v>
      </c>
    </row>
    <row r="1677" spans="1:7" x14ac:dyDescent="0.2">
      <c r="A1677" s="2" t="s">
        <v>2428</v>
      </c>
      <c r="B1677" s="2">
        <v>0.1958742967373352</v>
      </c>
      <c r="C1677" s="2">
        <v>-2.3519999999999999</v>
      </c>
      <c r="D1677" s="2">
        <v>3.2100000000000002E-3</v>
      </c>
      <c r="E1677" s="2">
        <v>296.14400000000001</v>
      </c>
      <c r="F1677" s="2">
        <v>39.070999999999998</v>
      </c>
      <c r="G1677" s="2" t="s">
        <v>3006</v>
      </c>
    </row>
    <row r="1678" spans="1:7" x14ac:dyDescent="0.2">
      <c r="A1678" s="2" t="s">
        <v>2429</v>
      </c>
      <c r="B1678" s="2">
        <v>0.26043585725205531</v>
      </c>
      <c r="C1678" s="2">
        <v>-1.9410000000000001</v>
      </c>
      <c r="D1678" s="2">
        <v>2.1900000000000001E-3</v>
      </c>
      <c r="E1678" s="2">
        <v>402.67700000000002</v>
      </c>
      <c r="F1678" s="2">
        <v>102.992</v>
      </c>
      <c r="G1678" s="2" t="s">
        <v>3006</v>
      </c>
    </row>
    <row r="1679" spans="1:7" x14ac:dyDescent="0.2">
      <c r="A1679" s="2" t="s">
        <v>2431</v>
      </c>
      <c r="B1679" s="2">
        <v>0.17075503209429949</v>
      </c>
      <c r="C1679" s="2">
        <v>-2.5499999999999998</v>
      </c>
      <c r="D1679" s="2">
        <v>1.56E-5</v>
      </c>
      <c r="E1679" s="2">
        <v>247.66300000000001</v>
      </c>
      <c r="F1679" s="2">
        <v>41.674999999999997</v>
      </c>
      <c r="G1679" s="2" t="s">
        <v>3006</v>
      </c>
    </row>
    <row r="1680" spans="1:7" x14ac:dyDescent="0.2">
      <c r="A1680" s="2" t="s">
        <v>2433</v>
      </c>
      <c r="B1680" s="2">
        <v>0.22067574907266369</v>
      </c>
      <c r="C1680" s="2">
        <v>-2.1800000000000002</v>
      </c>
      <c r="D1680" s="2">
        <v>2.1099999999999999E-3</v>
      </c>
      <c r="E1680" s="2">
        <v>684.26099999999997</v>
      </c>
      <c r="F1680" s="2">
        <v>151.86099999999999</v>
      </c>
      <c r="G1680" s="2" t="s">
        <v>3715</v>
      </c>
    </row>
    <row r="1681" spans="1:7" x14ac:dyDescent="0.2">
      <c r="A1681" s="2" t="s">
        <v>2438</v>
      </c>
      <c r="B1681" s="2">
        <v>0.20334479953303145</v>
      </c>
      <c r="C1681" s="2">
        <v>-2.298</v>
      </c>
      <c r="D1681" s="2">
        <v>6.7100000000000005E-5</v>
      </c>
      <c r="E1681" s="2">
        <v>316.86399999999998</v>
      </c>
      <c r="F1681" s="2">
        <v>64.555999999999997</v>
      </c>
      <c r="G1681" s="2" t="s">
        <v>3347</v>
      </c>
    </row>
    <row r="1682" spans="1:7" x14ac:dyDescent="0.2">
      <c r="A1682" s="2" t="s">
        <v>2439</v>
      </c>
      <c r="B1682" s="2">
        <v>0.24982677324761315</v>
      </c>
      <c r="C1682" s="2">
        <v>-2.0009999999999999</v>
      </c>
      <c r="D1682" s="2">
        <v>2.0100000000000001E-3</v>
      </c>
      <c r="E1682" s="2">
        <v>107.363</v>
      </c>
      <c r="F1682" s="2">
        <v>25.864999999999998</v>
      </c>
      <c r="G1682" s="2" t="s">
        <v>3006</v>
      </c>
    </row>
    <row r="1683" spans="1:7" x14ac:dyDescent="0.2">
      <c r="A1683" s="2" t="s">
        <v>2440</v>
      </c>
      <c r="B1683" s="2">
        <v>0.29463485195292055</v>
      </c>
      <c r="C1683" s="2">
        <v>-1.7629999999999999</v>
      </c>
      <c r="D1683" s="2">
        <v>1.5299999999999999E-3</v>
      </c>
      <c r="E1683" s="2">
        <v>189.828</v>
      </c>
      <c r="F1683" s="2">
        <v>55.857999999999997</v>
      </c>
      <c r="G1683" s="2" t="s">
        <v>3716</v>
      </c>
    </row>
    <row r="1684" spans="1:7" x14ac:dyDescent="0.2">
      <c r="A1684" s="2" t="s">
        <v>2441</v>
      </c>
      <c r="B1684" s="2">
        <v>7.8945453865362475E-2</v>
      </c>
      <c r="C1684" s="2">
        <v>-3.6629999999999998</v>
      </c>
      <c r="D1684" s="2">
        <v>7.54E-7</v>
      </c>
      <c r="E1684" s="2">
        <v>615.25400000000002</v>
      </c>
      <c r="F1684" s="2">
        <v>48.351999999999997</v>
      </c>
      <c r="G1684" s="2" t="s">
        <v>3717</v>
      </c>
    </row>
    <row r="1685" spans="1:7" x14ac:dyDescent="0.2">
      <c r="A1685" s="9" t="s">
        <v>2442</v>
      </c>
      <c r="B1685" s="2">
        <v>13.204886536202515</v>
      </c>
      <c r="C1685" s="2">
        <v>3.7229999999999999</v>
      </c>
      <c r="D1685" s="2">
        <v>1.0399999999999999E-4</v>
      </c>
      <c r="E1685" s="2">
        <v>11.991</v>
      </c>
      <c r="F1685" s="2">
        <v>86.772999999999996</v>
      </c>
      <c r="G1685" s="2" t="s">
        <v>3030</v>
      </c>
    </row>
    <row r="1686" spans="1:7" x14ac:dyDescent="0.2">
      <c r="A1686" s="9" t="s">
        <v>2443</v>
      </c>
      <c r="B1686" s="2">
        <v>12.475277481781173</v>
      </c>
      <c r="C1686" s="2">
        <v>3.641</v>
      </c>
      <c r="D1686" s="2">
        <v>4.6000000000000001E-4</v>
      </c>
      <c r="E1686" s="2">
        <v>5.49</v>
      </c>
      <c r="F1686" s="2">
        <v>44.895000000000003</v>
      </c>
      <c r="G1686" s="2" t="s">
        <v>3130</v>
      </c>
    </row>
    <row r="1687" spans="1:7" x14ac:dyDescent="0.2">
      <c r="A1687" s="9" t="s">
        <v>2444</v>
      </c>
      <c r="B1687" s="2">
        <v>12.781630663186366</v>
      </c>
      <c r="C1687" s="2">
        <v>3.6760000000000002</v>
      </c>
      <c r="D1687" s="2">
        <v>6.6500000000000001E-4</v>
      </c>
      <c r="E1687" s="2">
        <v>4.7389999999999999</v>
      </c>
      <c r="F1687" s="2">
        <v>37.518000000000001</v>
      </c>
      <c r="G1687" s="2" t="s">
        <v>3006</v>
      </c>
    </row>
    <row r="1688" spans="1:7" x14ac:dyDescent="0.2">
      <c r="A1688" s="9" t="s">
        <v>2445</v>
      </c>
      <c r="B1688" s="2">
        <v>13.861389702401398</v>
      </c>
      <c r="C1688" s="2">
        <v>3.7930000000000001</v>
      </c>
      <c r="D1688" s="2">
        <v>1.3799999999999999E-4</v>
      </c>
      <c r="E1688" s="2">
        <v>4.8780000000000001</v>
      </c>
      <c r="F1688" s="2">
        <v>50.856999999999999</v>
      </c>
      <c r="G1688" s="2" t="s">
        <v>3006</v>
      </c>
    </row>
    <row r="1689" spans="1:7" x14ac:dyDescent="0.2">
      <c r="A1689" s="2" t="s">
        <v>2452</v>
      </c>
      <c r="B1689" s="2">
        <v>15.063655432659296</v>
      </c>
      <c r="C1689" s="2">
        <v>3.9129999999999998</v>
      </c>
      <c r="D1689" s="2">
        <v>1.5100000000000001E-4</v>
      </c>
      <c r="E1689" s="2">
        <v>3.0409999999999999</v>
      </c>
      <c r="F1689" s="2">
        <v>39.661000000000001</v>
      </c>
      <c r="G1689" s="2" t="s">
        <v>3718</v>
      </c>
    </row>
    <row r="1690" spans="1:7" x14ac:dyDescent="0.2">
      <c r="A1690" s="2" t="s">
        <v>2453</v>
      </c>
      <c r="B1690" s="2">
        <v>10.303053036078607</v>
      </c>
      <c r="C1690" s="2">
        <v>3.3650000000000002</v>
      </c>
      <c r="D1690" s="2">
        <v>4.5299999999999999E-7</v>
      </c>
      <c r="E1690" s="2">
        <v>21.044</v>
      </c>
      <c r="F1690" s="2">
        <v>197.012</v>
      </c>
      <c r="G1690" s="2" t="s">
        <v>3719</v>
      </c>
    </row>
    <row r="1691" spans="1:7" x14ac:dyDescent="0.2">
      <c r="A1691" s="2" t="s">
        <v>2456</v>
      </c>
      <c r="B1691" s="2">
        <v>7.840013778256219E-2</v>
      </c>
      <c r="C1691" s="2">
        <v>-3.673</v>
      </c>
      <c r="D1691" s="2">
        <v>1.3400000000000001E-6</v>
      </c>
      <c r="E1691" s="2">
        <v>805.17399999999998</v>
      </c>
      <c r="F1691" s="2">
        <v>63.085999999999999</v>
      </c>
      <c r="G1691" s="2" t="s">
        <v>3614</v>
      </c>
    </row>
    <row r="1692" spans="1:7" x14ac:dyDescent="0.2">
      <c r="A1692" s="2" t="s">
        <v>2457</v>
      </c>
      <c r="B1692" s="2">
        <v>0.26152123494813234</v>
      </c>
      <c r="C1692" s="2">
        <v>-1.9350000000000001</v>
      </c>
      <c r="D1692" s="2">
        <v>2.6700000000000001E-3</v>
      </c>
      <c r="E1692" s="2">
        <v>357.20800000000003</v>
      </c>
      <c r="F1692" s="2">
        <v>87.233999999999995</v>
      </c>
      <c r="G1692" s="2" t="s">
        <v>3006</v>
      </c>
    </row>
    <row r="1693" spans="1:7" x14ac:dyDescent="0.2">
      <c r="A1693" s="2" t="s">
        <v>2458</v>
      </c>
      <c r="B1693" s="2">
        <v>0.19943630995225822</v>
      </c>
      <c r="C1693" s="2">
        <v>-2.3260000000000001</v>
      </c>
      <c r="D1693" s="2">
        <v>1.22E-4</v>
      </c>
      <c r="E1693" s="2">
        <v>366.13499999999999</v>
      </c>
      <c r="F1693" s="2">
        <v>72.341999999999999</v>
      </c>
      <c r="G1693" s="2" t="s">
        <v>3720</v>
      </c>
    </row>
    <row r="1694" spans="1:7" x14ac:dyDescent="0.2">
      <c r="A1694" s="2" t="s">
        <v>2459</v>
      </c>
      <c r="B1694" s="2">
        <v>5.348001981620536</v>
      </c>
      <c r="C1694" s="2">
        <v>2.419</v>
      </c>
      <c r="D1694" s="2">
        <v>6.02E-5</v>
      </c>
      <c r="E1694" s="2">
        <v>59.429000000000002</v>
      </c>
      <c r="F1694" s="2">
        <v>305.26499999999999</v>
      </c>
      <c r="G1694" s="2" t="s">
        <v>3006</v>
      </c>
    </row>
    <row r="1695" spans="1:7" x14ac:dyDescent="0.2">
      <c r="A1695" s="2" t="s">
        <v>2460</v>
      </c>
      <c r="B1695" s="2">
        <v>0.23164701547259275</v>
      </c>
      <c r="C1695" s="2">
        <v>-2.11</v>
      </c>
      <c r="D1695" s="2">
        <v>5.2800000000000004E-4</v>
      </c>
      <c r="E1695" s="2">
        <v>171.70400000000001</v>
      </c>
      <c r="F1695" s="2">
        <v>37.119</v>
      </c>
      <c r="G1695" s="2" t="s">
        <v>3417</v>
      </c>
    </row>
    <row r="1696" spans="1:7" x14ac:dyDescent="0.2">
      <c r="A1696" s="2" t="s">
        <v>2461</v>
      </c>
      <c r="B1696" s="2">
        <v>0.15778150401401442</v>
      </c>
      <c r="C1696" s="2">
        <v>-2.6640000000000001</v>
      </c>
      <c r="D1696" s="2">
        <v>6.8499999999999998E-5</v>
      </c>
      <c r="E1696" s="2">
        <v>423.286</v>
      </c>
      <c r="F1696" s="2">
        <v>62.933</v>
      </c>
      <c r="G1696" s="2" t="s">
        <v>3006</v>
      </c>
    </row>
    <row r="1697" spans="1:7" x14ac:dyDescent="0.2">
      <c r="A1697" s="9" t="s">
        <v>2462</v>
      </c>
      <c r="B1697" s="2">
        <v>4.7899148184757134</v>
      </c>
      <c r="C1697" s="2">
        <v>2.2599999999999998</v>
      </c>
      <c r="D1697" s="2">
        <v>7.1400000000000001E-5</v>
      </c>
      <c r="E1697" s="2">
        <v>43.893999999999998</v>
      </c>
      <c r="F1697" s="2">
        <v>210.941</v>
      </c>
      <c r="G1697" s="2" t="s">
        <v>3030</v>
      </c>
    </row>
    <row r="1698" spans="1:7" x14ac:dyDescent="0.2">
      <c r="A1698" s="9" t="s">
        <v>2463</v>
      </c>
      <c r="B1698" s="2">
        <v>4.7043650011638594</v>
      </c>
      <c r="C1698" s="2">
        <v>2.234</v>
      </c>
      <c r="D1698" s="2">
        <v>1.4499999999999999E-3</v>
      </c>
      <c r="E1698" s="2">
        <v>19.986000000000001</v>
      </c>
      <c r="F1698" s="2">
        <v>95.069000000000003</v>
      </c>
      <c r="G1698" s="2" t="s">
        <v>3006</v>
      </c>
    </row>
    <row r="1699" spans="1:7" x14ac:dyDescent="0.2">
      <c r="A1699" s="9" t="s">
        <v>2464</v>
      </c>
      <c r="B1699" s="2">
        <v>10.815286664225006</v>
      </c>
      <c r="C1699" s="2">
        <v>3.4350000000000001</v>
      </c>
      <c r="D1699" s="2">
        <v>1.66E-5</v>
      </c>
      <c r="E1699" s="2">
        <v>7.1429999999999998</v>
      </c>
      <c r="F1699" s="2">
        <v>79</v>
      </c>
      <c r="G1699" s="2" t="s">
        <v>3006</v>
      </c>
    </row>
    <row r="1700" spans="1:7" x14ac:dyDescent="0.2">
      <c r="A1700" s="9" t="s">
        <v>2465</v>
      </c>
      <c r="B1700" s="2">
        <v>7.4746187750654425</v>
      </c>
      <c r="C1700" s="2">
        <v>2.9020000000000001</v>
      </c>
      <c r="D1700" s="2">
        <v>1.55E-4</v>
      </c>
      <c r="E1700" s="2">
        <v>10.717000000000001</v>
      </c>
      <c r="F1700" s="2">
        <v>78.122</v>
      </c>
      <c r="G1700" s="2" t="s">
        <v>3315</v>
      </c>
    </row>
    <row r="1701" spans="1:7" x14ac:dyDescent="0.2">
      <c r="A1701" s="9" t="s">
        <v>2466</v>
      </c>
      <c r="B1701" s="2">
        <v>10.600056136361658</v>
      </c>
      <c r="C1701" s="2">
        <v>3.4060000000000001</v>
      </c>
      <c r="D1701" s="2">
        <v>1.2699999999999999E-6</v>
      </c>
      <c r="E1701" s="2">
        <v>11.821</v>
      </c>
      <c r="F1701" s="2">
        <v>122.754</v>
      </c>
      <c r="G1701" s="2" t="s">
        <v>3721</v>
      </c>
    </row>
    <row r="1702" spans="1:7" x14ac:dyDescent="0.2">
      <c r="A1702" s="9" t="s">
        <v>2467</v>
      </c>
      <c r="B1702" s="2">
        <v>11.543429494893026</v>
      </c>
      <c r="C1702" s="2">
        <v>3.5289999999999999</v>
      </c>
      <c r="D1702" s="2">
        <v>2.8099999999999999E-5</v>
      </c>
      <c r="E1702" s="2">
        <v>24.030999999999999</v>
      </c>
      <c r="F1702" s="2">
        <v>189.10400000000001</v>
      </c>
      <c r="G1702" s="2" t="s">
        <v>3722</v>
      </c>
    </row>
    <row r="1703" spans="1:7" x14ac:dyDescent="0.2">
      <c r="A1703" s="2" t="s">
        <v>2472</v>
      </c>
      <c r="B1703" s="2">
        <v>6.2283766426741737E-2</v>
      </c>
      <c r="C1703" s="2">
        <v>-4.0049999999999999</v>
      </c>
      <c r="D1703" s="2">
        <v>9.2299999999999999E-7</v>
      </c>
      <c r="E1703" s="2">
        <v>2613.1190000000001</v>
      </c>
      <c r="F1703" s="2">
        <v>162.172</v>
      </c>
      <c r="G1703" s="2" t="s">
        <v>3723</v>
      </c>
    </row>
    <row r="1704" spans="1:7" x14ac:dyDescent="0.2">
      <c r="A1704" s="2" t="s">
        <v>2473</v>
      </c>
      <c r="B1704" s="2">
        <v>0.23981602983131609</v>
      </c>
      <c r="C1704" s="2">
        <v>-2.06</v>
      </c>
      <c r="D1704" s="2">
        <v>6.8300000000000001E-3</v>
      </c>
      <c r="E1704" s="2">
        <v>1124.22</v>
      </c>
      <c r="F1704" s="2">
        <v>253.727</v>
      </c>
      <c r="G1704" s="2" t="s">
        <v>3724</v>
      </c>
    </row>
    <row r="1705" spans="1:7" x14ac:dyDescent="0.2">
      <c r="A1705" s="2" t="s">
        <v>2474</v>
      </c>
      <c r="B1705" s="2">
        <v>0.27528539952449088</v>
      </c>
      <c r="C1705" s="2">
        <v>-1.861</v>
      </c>
      <c r="D1705" s="2">
        <v>2.0699999999999998E-3</v>
      </c>
      <c r="E1705" s="2">
        <v>318.52699999999999</v>
      </c>
      <c r="F1705" s="2">
        <v>84.013000000000005</v>
      </c>
      <c r="G1705" s="2" t="s">
        <v>3725</v>
      </c>
    </row>
    <row r="1706" spans="1:7" x14ac:dyDescent="0.2">
      <c r="A1706" s="2" t="s">
        <v>2475</v>
      </c>
      <c r="B1706" s="2">
        <v>0.25139014509961705</v>
      </c>
      <c r="C1706" s="2">
        <v>-1.992</v>
      </c>
      <c r="D1706" s="2">
        <v>7.8899999999999994E-3</v>
      </c>
      <c r="E1706" s="2">
        <v>555.85799999999995</v>
      </c>
      <c r="F1706" s="2">
        <v>125.129</v>
      </c>
      <c r="G1706" s="2" t="s">
        <v>3726</v>
      </c>
    </row>
    <row r="1707" spans="1:7" x14ac:dyDescent="0.2">
      <c r="A1707" s="2" t="s">
        <v>2477</v>
      </c>
      <c r="B1707" s="2">
        <v>0.13471664313045889</v>
      </c>
      <c r="C1707" s="2">
        <v>-2.8919999999999999</v>
      </c>
      <c r="D1707" s="2">
        <v>1.2799999999999999E-4</v>
      </c>
      <c r="E1707" s="2">
        <v>615.12</v>
      </c>
      <c r="F1707" s="2">
        <v>77.055000000000007</v>
      </c>
      <c r="G1707" s="2" t="s">
        <v>3727</v>
      </c>
    </row>
    <row r="1708" spans="1:7" x14ac:dyDescent="0.2">
      <c r="A1708" s="2" t="s">
        <v>2478</v>
      </c>
      <c r="B1708" s="2">
        <v>23.719472156845349</v>
      </c>
      <c r="C1708" s="2">
        <v>4.5679999999999996</v>
      </c>
      <c r="D1708" s="2">
        <v>3.18E-5</v>
      </c>
      <c r="E1708" s="2">
        <v>113.806</v>
      </c>
      <c r="F1708" s="2">
        <v>1528.5029999999999</v>
      </c>
      <c r="G1708" s="2" t="s">
        <v>3006</v>
      </c>
    </row>
    <row r="1709" spans="1:7" x14ac:dyDescent="0.2">
      <c r="A1709" s="2" t="s">
        <v>2479</v>
      </c>
      <c r="B1709" s="2">
        <v>0.30757283618778608</v>
      </c>
      <c r="C1709" s="2">
        <v>-1.7010000000000001</v>
      </c>
      <c r="D1709" s="2">
        <v>8.6999999999999994E-3</v>
      </c>
      <c r="E1709" s="2">
        <v>307.28300000000002</v>
      </c>
      <c r="F1709" s="2">
        <v>83.822000000000003</v>
      </c>
      <c r="G1709" s="2" t="s">
        <v>3728</v>
      </c>
    </row>
    <row r="1710" spans="1:7" x14ac:dyDescent="0.2">
      <c r="A1710" s="2" t="s">
        <v>2480</v>
      </c>
      <c r="B1710" s="2">
        <v>0.226094844390272</v>
      </c>
      <c r="C1710" s="2">
        <v>-2.145</v>
      </c>
      <c r="D1710" s="2">
        <v>3.8400000000000001E-3</v>
      </c>
      <c r="E1710" s="2">
        <v>523.66899999999998</v>
      </c>
      <c r="F1710" s="2">
        <v>106.71899999999999</v>
      </c>
      <c r="G1710" s="2" t="s">
        <v>3729</v>
      </c>
    </row>
    <row r="1711" spans="1:7" x14ac:dyDescent="0.2">
      <c r="A1711" s="15" t="s">
        <v>2481</v>
      </c>
      <c r="B1711" s="2">
        <v>24.641189575554289</v>
      </c>
      <c r="C1711" s="2">
        <v>4.6230000000000002</v>
      </c>
      <c r="D1711" s="4">
        <v>7.7100000000000003E-10</v>
      </c>
      <c r="E1711" s="2">
        <v>16.766999999999999</v>
      </c>
      <c r="F1711" s="2">
        <v>386.62</v>
      </c>
      <c r="G1711" s="2" t="s">
        <v>3156</v>
      </c>
    </row>
    <row r="1712" spans="1:7" x14ac:dyDescent="0.2">
      <c r="A1712" s="15" t="s">
        <v>2482</v>
      </c>
      <c r="B1712" s="2">
        <v>59.962972599835211</v>
      </c>
      <c r="C1712" s="2">
        <v>5.9059999999999997</v>
      </c>
      <c r="D1712" s="4">
        <v>1.99E-8</v>
      </c>
      <c r="E1712" s="2">
        <v>0.88600000000000001</v>
      </c>
      <c r="F1712" s="2">
        <v>76.741</v>
      </c>
      <c r="G1712" s="2" t="s">
        <v>3157</v>
      </c>
    </row>
    <row r="1713" spans="1:7" x14ac:dyDescent="0.2">
      <c r="A1713" s="2" t="s">
        <v>2483</v>
      </c>
      <c r="B1713" s="2">
        <v>21.170743038529917</v>
      </c>
      <c r="C1713" s="2">
        <v>4.4039999999999999</v>
      </c>
      <c r="D1713" s="2">
        <v>5.6100000000000004E-3</v>
      </c>
      <c r="E1713" s="2">
        <v>0.46300000000000002</v>
      </c>
      <c r="F1713" s="2">
        <v>2.968</v>
      </c>
      <c r="G1713" s="2" t="s">
        <v>3006</v>
      </c>
    </row>
    <row r="1714" spans="1:7" x14ac:dyDescent="0.2">
      <c r="A1714" s="2" t="s">
        <v>2484</v>
      </c>
      <c r="B1714" s="2">
        <v>71.407316628797687</v>
      </c>
      <c r="C1714" s="2">
        <v>6.1580000000000004</v>
      </c>
      <c r="D1714" s="2">
        <v>1.2700000000000001E-3</v>
      </c>
      <c r="E1714" s="2">
        <v>0.10100000000000001</v>
      </c>
      <c r="F1714" s="2">
        <v>1.9850000000000001</v>
      </c>
      <c r="G1714" s="2" t="s">
        <v>3006</v>
      </c>
    </row>
    <row r="1715" spans="1:7" x14ac:dyDescent="0.2">
      <c r="A1715" s="2" t="s">
        <v>2485</v>
      </c>
      <c r="B1715" s="2">
        <v>24.795389790693477</v>
      </c>
      <c r="C1715" s="2">
        <v>4.6319999999999997</v>
      </c>
      <c r="D1715" s="2">
        <v>4.7600000000000002E-4</v>
      </c>
      <c r="E1715" s="2">
        <v>0.36299999999999999</v>
      </c>
      <c r="F1715" s="2">
        <v>10</v>
      </c>
      <c r="G1715" s="2" t="s">
        <v>3006</v>
      </c>
    </row>
    <row r="1716" spans="1:7" x14ac:dyDescent="0.2">
      <c r="A1716" s="2" t="s">
        <v>2486</v>
      </c>
      <c r="B1716" s="2">
        <v>39.34204375214658</v>
      </c>
      <c r="C1716" s="2">
        <v>5.298</v>
      </c>
      <c r="D1716" s="2">
        <v>1.24E-3</v>
      </c>
      <c r="E1716" s="2">
        <v>0.27800000000000002</v>
      </c>
      <c r="F1716" s="2">
        <v>3.581</v>
      </c>
      <c r="G1716" s="2" t="s">
        <v>3006</v>
      </c>
    </row>
    <row r="1717" spans="1:7" x14ac:dyDescent="0.2">
      <c r="A1717" s="2" t="s">
        <v>2487</v>
      </c>
      <c r="B1717" s="2">
        <v>47.471837882915892</v>
      </c>
      <c r="C1717" s="2">
        <v>5.569</v>
      </c>
      <c r="D1717" s="2">
        <v>1.1299999999999999E-3</v>
      </c>
      <c r="E1717" s="2">
        <v>0.128</v>
      </c>
      <c r="F1717" s="2">
        <v>2.1320000000000001</v>
      </c>
      <c r="G1717" s="2" t="s">
        <v>3006</v>
      </c>
    </row>
    <row r="1718" spans="1:7" x14ac:dyDescent="0.2">
      <c r="A1718" s="2" t="s">
        <v>2488</v>
      </c>
      <c r="B1718" s="2">
        <v>48.874159934742408</v>
      </c>
      <c r="C1718" s="2">
        <v>5.6109999999999998</v>
      </c>
      <c r="D1718" s="2">
        <v>3.26E-5</v>
      </c>
      <c r="E1718" s="2">
        <v>0.96299999999999997</v>
      </c>
      <c r="F1718" s="2">
        <v>24.692</v>
      </c>
      <c r="G1718" s="2" t="s">
        <v>3490</v>
      </c>
    </row>
    <row r="1719" spans="1:7" x14ac:dyDescent="0.2">
      <c r="A1719" s="2" t="s">
        <v>2489</v>
      </c>
      <c r="B1719" s="2">
        <v>143.50925798764916</v>
      </c>
      <c r="C1719" s="2">
        <v>7.165</v>
      </c>
      <c r="D1719" s="2">
        <v>1.7399999999999999E-5</v>
      </c>
      <c r="E1719" s="2">
        <v>0.193</v>
      </c>
      <c r="F1719" s="2">
        <v>18.074000000000002</v>
      </c>
      <c r="G1719" s="2" t="s">
        <v>3490</v>
      </c>
    </row>
    <row r="1720" spans="1:7" x14ac:dyDescent="0.2">
      <c r="A1720" s="2" t="s">
        <v>2490</v>
      </c>
      <c r="B1720" s="2">
        <v>65.526201627420306</v>
      </c>
      <c r="C1720" s="2">
        <v>6.0339999999999998</v>
      </c>
      <c r="D1720" s="2">
        <v>6.3299999999999999E-4</v>
      </c>
      <c r="E1720" s="2">
        <v>0.193</v>
      </c>
      <c r="F1720" s="2">
        <v>3.9380000000000002</v>
      </c>
      <c r="G1720" s="2" t="s">
        <v>3072</v>
      </c>
    </row>
    <row r="1721" spans="1:7" x14ac:dyDescent="0.2">
      <c r="A1721" s="2" t="s">
        <v>2491</v>
      </c>
      <c r="B1721" s="2">
        <v>506.00225356837518</v>
      </c>
      <c r="C1721" s="2">
        <v>8.9830000000000005</v>
      </c>
      <c r="D1721" s="2">
        <v>1.01E-4</v>
      </c>
      <c r="E1721" s="2">
        <v>0.08</v>
      </c>
      <c r="F1721" s="2">
        <v>3.3180000000000001</v>
      </c>
      <c r="G1721" s="2" t="s">
        <v>3006</v>
      </c>
    </row>
    <row r="1722" spans="1:7" x14ac:dyDescent="0.2">
      <c r="A1722" s="2" t="s">
        <v>2492</v>
      </c>
      <c r="B1722" s="2">
        <v>33.637533090806599</v>
      </c>
      <c r="C1722" s="2">
        <v>5.0720000000000001</v>
      </c>
      <c r="D1722" s="2">
        <v>1.4499999999999999E-3</v>
      </c>
      <c r="E1722" s="2">
        <v>0.24299999999999999</v>
      </c>
      <c r="F1722" s="2">
        <v>2.8780000000000001</v>
      </c>
      <c r="G1722" s="2" t="s">
        <v>3006</v>
      </c>
    </row>
    <row r="1723" spans="1:7" x14ac:dyDescent="0.2">
      <c r="A1723" s="2" t="s">
        <v>2493</v>
      </c>
      <c r="B1723" s="2">
        <v>166.22574114942501</v>
      </c>
      <c r="C1723" s="2">
        <v>7.3769999999999998</v>
      </c>
      <c r="D1723" s="2">
        <v>3.6200000000000001E-6</v>
      </c>
      <c r="E1723" s="2">
        <v>0.29199999999999998</v>
      </c>
      <c r="F1723" s="2">
        <v>24.314</v>
      </c>
      <c r="G1723" s="2" t="s">
        <v>3006</v>
      </c>
    </row>
    <row r="1724" spans="1:7" x14ac:dyDescent="0.2">
      <c r="A1724" s="2" t="s">
        <v>2494</v>
      </c>
      <c r="B1724" s="2">
        <v>295.49706688431064</v>
      </c>
      <c r="C1724" s="2">
        <v>8.2070000000000007</v>
      </c>
      <c r="D1724" s="2">
        <v>2.6899999999999998E-4</v>
      </c>
      <c r="E1724" s="2">
        <v>0.08</v>
      </c>
      <c r="F1724" s="2">
        <v>2.2919999999999998</v>
      </c>
      <c r="G1724" s="2" t="s">
        <v>3006</v>
      </c>
    </row>
    <row r="1725" spans="1:7" x14ac:dyDescent="0.2">
      <c r="A1725" s="2" t="s">
        <v>2495</v>
      </c>
      <c r="B1725" s="2">
        <v>453.82742998777223</v>
      </c>
      <c r="C1725" s="2">
        <v>8.8260000000000005</v>
      </c>
      <c r="D1725" s="2">
        <v>3.1099999999999997E-5</v>
      </c>
      <c r="E1725" s="2">
        <v>0.08</v>
      </c>
      <c r="F1725" s="2">
        <v>6.3760000000000003</v>
      </c>
      <c r="G1725" s="2" t="s">
        <v>3006</v>
      </c>
    </row>
    <row r="1726" spans="1:7" x14ac:dyDescent="0.2">
      <c r="A1726" s="2" t="s">
        <v>2496</v>
      </c>
      <c r="B1726" s="2">
        <v>188.83730650660343</v>
      </c>
      <c r="C1726" s="2">
        <v>7.5609999999999999</v>
      </c>
      <c r="D1726" s="2">
        <v>1.1599999999999999E-6</v>
      </c>
      <c r="E1726" s="2">
        <v>0.182</v>
      </c>
      <c r="F1726" s="2">
        <v>37.848999999999997</v>
      </c>
      <c r="G1726" s="2" t="s">
        <v>3006</v>
      </c>
    </row>
    <row r="1727" spans="1:7" x14ac:dyDescent="0.2">
      <c r="A1727" s="2" t="s">
        <v>2497</v>
      </c>
      <c r="B1727" s="2">
        <v>20.154079679158386</v>
      </c>
      <c r="C1727" s="2">
        <v>4.3330000000000002</v>
      </c>
      <c r="D1727" s="2">
        <v>1.6299999999999999E-3</v>
      </c>
      <c r="E1727" s="2">
        <v>0.92100000000000004</v>
      </c>
      <c r="F1727" s="2">
        <v>9.3810000000000002</v>
      </c>
      <c r="G1727" s="2" t="s">
        <v>3006</v>
      </c>
    </row>
    <row r="1728" spans="1:7" x14ac:dyDescent="0.2">
      <c r="A1728" s="2" t="s">
        <v>2498</v>
      </c>
      <c r="B1728" s="2">
        <v>16.702590838747501</v>
      </c>
      <c r="C1728" s="2">
        <v>4.0620000000000003</v>
      </c>
      <c r="D1728" s="2">
        <v>3.6700000000000001E-3</v>
      </c>
      <c r="E1728" s="2">
        <v>0.79200000000000004</v>
      </c>
      <c r="F1728" s="2">
        <v>7.3259999999999996</v>
      </c>
      <c r="G1728" s="2" t="s">
        <v>3325</v>
      </c>
    </row>
    <row r="1729" spans="1:7" x14ac:dyDescent="0.2">
      <c r="A1729" s="2" t="s">
        <v>2499</v>
      </c>
      <c r="B1729" s="2">
        <v>30.526705617521863</v>
      </c>
      <c r="C1729" s="2">
        <v>4.9320000000000004</v>
      </c>
      <c r="D1729" s="2">
        <v>1.7799999999999999E-3</v>
      </c>
      <c r="E1729" s="2">
        <v>0.33400000000000002</v>
      </c>
      <c r="F1729" s="2">
        <v>2.9510000000000001</v>
      </c>
      <c r="G1729" s="2" t="s">
        <v>3140</v>
      </c>
    </row>
    <row r="1730" spans="1:7" x14ac:dyDescent="0.2">
      <c r="A1730" s="2" t="s">
        <v>2506</v>
      </c>
      <c r="B1730" s="2">
        <v>0.16828750865959777</v>
      </c>
      <c r="C1730" s="2">
        <v>-2.5710000000000002</v>
      </c>
      <c r="D1730" s="2">
        <v>1E-4</v>
      </c>
      <c r="E1730" s="2">
        <v>423.41199999999998</v>
      </c>
      <c r="F1730" s="2">
        <v>66.97</v>
      </c>
      <c r="G1730" s="2" t="s">
        <v>3730</v>
      </c>
    </row>
    <row r="1731" spans="1:7" x14ac:dyDescent="0.2">
      <c r="A1731" s="2" t="s">
        <v>2508</v>
      </c>
      <c r="B1731" s="2">
        <v>0.23750009571872152</v>
      </c>
      <c r="C1731" s="2">
        <v>-2.0739999999999998</v>
      </c>
      <c r="D1731" s="2">
        <v>1.6299999999999999E-3</v>
      </c>
      <c r="E1731" s="2">
        <v>456.18299999999999</v>
      </c>
      <c r="F1731" s="2">
        <v>106.961</v>
      </c>
      <c r="G1731" s="2" t="s">
        <v>3006</v>
      </c>
    </row>
    <row r="1732" spans="1:7" x14ac:dyDescent="0.2">
      <c r="A1732" s="2" t="s">
        <v>2512</v>
      </c>
      <c r="B1732" s="2">
        <v>26.4647477901845</v>
      </c>
      <c r="C1732" s="2">
        <v>4.726</v>
      </c>
      <c r="D1732" s="2">
        <v>1.2999999999999999E-5</v>
      </c>
      <c r="E1732" s="2">
        <v>4.641</v>
      </c>
      <c r="F1732" s="2">
        <v>63.177</v>
      </c>
      <c r="G1732" s="2" t="s">
        <v>3052</v>
      </c>
    </row>
    <row r="1733" spans="1:7" x14ac:dyDescent="0.2">
      <c r="A1733" s="2" t="s">
        <v>2513</v>
      </c>
      <c r="B1733" s="2">
        <v>17.642706609102607</v>
      </c>
      <c r="C1733" s="2">
        <v>4.141</v>
      </c>
      <c r="D1733" s="2">
        <v>1.66E-4</v>
      </c>
      <c r="E1733" s="2">
        <v>3.1669999999999998</v>
      </c>
      <c r="F1733" s="2">
        <v>37.722000000000001</v>
      </c>
      <c r="G1733" s="2" t="s">
        <v>3006</v>
      </c>
    </row>
    <row r="1734" spans="1:7" x14ac:dyDescent="0.2">
      <c r="A1734" s="2" t="s">
        <v>2524</v>
      </c>
      <c r="B1734" s="2">
        <v>2.8066636652622941E-2</v>
      </c>
      <c r="C1734" s="2">
        <v>-5.1550000000000002</v>
      </c>
      <c r="D1734" s="4">
        <v>4.0699999999999998E-13</v>
      </c>
      <c r="E1734" s="2">
        <v>475.4</v>
      </c>
      <c r="F1734" s="2">
        <v>13.257999999999999</v>
      </c>
      <c r="G1734" s="2" t="s">
        <v>3006</v>
      </c>
    </row>
    <row r="1735" spans="1:7" x14ac:dyDescent="0.2">
      <c r="A1735" s="9" t="s">
        <v>2526</v>
      </c>
      <c r="B1735" s="2">
        <v>6.2766727831740043</v>
      </c>
      <c r="C1735" s="2">
        <v>2.65</v>
      </c>
      <c r="D1735" s="2">
        <v>9.5899999999999996E-3</v>
      </c>
      <c r="E1735" s="2">
        <v>1.831</v>
      </c>
      <c r="F1735" s="2">
        <v>10.334</v>
      </c>
      <c r="G1735" s="2" t="s">
        <v>3006</v>
      </c>
    </row>
    <row r="1736" spans="1:7" x14ac:dyDescent="0.2">
      <c r="A1736" s="9" t="s">
        <v>2527</v>
      </c>
      <c r="B1736" s="2">
        <v>5.5519708760623665</v>
      </c>
      <c r="C1736" s="2">
        <v>2.4729999999999999</v>
      </c>
      <c r="D1736" s="2">
        <v>5.3499999999999999E-4</v>
      </c>
      <c r="E1736" s="2">
        <v>24.63</v>
      </c>
      <c r="F1736" s="2">
        <v>114.268</v>
      </c>
      <c r="G1736" s="2" t="s">
        <v>3731</v>
      </c>
    </row>
    <row r="1737" spans="1:7" x14ac:dyDescent="0.2">
      <c r="A1737" s="9" t="s">
        <v>2528</v>
      </c>
      <c r="B1737" s="2">
        <v>8.5979933828440114</v>
      </c>
      <c r="C1737" s="2">
        <v>3.1040000000000001</v>
      </c>
      <c r="D1737" s="2">
        <v>8.4900000000000004E-5</v>
      </c>
      <c r="E1737" s="2">
        <v>16.224</v>
      </c>
      <c r="F1737" s="2">
        <v>105.44199999999999</v>
      </c>
      <c r="G1737" s="2" t="s">
        <v>3006</v>
      </c>
    </row>
    <row r="1738" spans="1:7" x14ac:dyDescent="0.2">
      <c r="A1738" s="9" t="s">
        <v>2529</v>
      </c>
      <c r="B1738" s="2">
        <v>5.0806039301551591</v>
      </c>
      <c r="C1738" s="2">
        <v>2.3450000000000002</v>
      </c>
      <c r="D1738" s="2">
        <v>9.4200000000000002E-4</v>
      </c>
      <c r="E1738" s="2">
        <v>31.56</v>
      </c>
      <c r="F1738" s="2">
        <v>129.36199999999999</v>
      </c>
      <c r="G1738" s="2" t="s">
        <v>3489</v>
      </c>
    </row>
    <row r="1739" spans="1:7" x14ac:dyDescent="0.2">
      <c r="A1739" s="9" t="s">
        <v>2530</v>
      </c>
      <c r="B1739" s="2">
        <v>8.1794282448793787</v>
      </c>
      <c r="C1739" s="2">
        <v>3.032</v>
      </c>
      <c r="D1739" s="2">
        <v>8.4599999999999996E-4</v>
      </c>
      <c r="E1739" s="2">
        <v>9.7940000000000005</v>
      </c>
      <c r="F1739" s="2">
        <v>61.582000000000001</v>
      </c>
      <c r="G1739" s="2" t="s">
        <v>3006</v>
      </c>
    </row>
    <row r="1740" spans="1:7" x14ac:dyDescent="0.2">
      <c r="A1740" s="9" t="s">
        <v>2531</v>
      </c>
      <c r="B1740" s="2">
        <v>29.000382024554693</v>
      </c>
      <c r="C1740" s="2">
        <v>4.8579999999999997</v>
      </c>
      <c r="D1740" s="2">
        <v>6.9400000000000005E-7</v>
      </c>
      <c r="E1740" s="2">
        <v>7.8259999999999996</v>
      </c>
      <c r="F1740" s="2">
        <v>131.178</v>
      </c>
      <c r="G1740" s="2" t="s">
        <v>3494</v>
      </c>
    </row>
    <row r="1741" spans="1:7" x14ac:dyDescent="0.2">
      <c r="A1741" s="9" t="s">
        <v>2532</v>
      </c>
      <c r="B1741" s="2">
        <v>10.822785848402193</v>
      </c>
      <c r="C1741" s="2">
        <v>3.4359999999999999</v>
      </c>
      <c r="D1741" s="2">
        <v>1.9400000000000001E-3</v>
      </c>
      <c r="E1741" s="2">
        <v>4.6920000000000002</v>
      </c>
      <c r="F1741" s="2">
        <v>31.334</v>
      </c>
      <c r="G1741" s="2" t="s">
        <v>3732</v>
      </c>
    </row>
    <row r="1742" spans="1:7" x14ac:dyDescent="0.2">
      <c r="A1742" s="9" t="s">
        <v>2533</v>
      </c>
      <c r="B1742" s="2">
        <v>6.5160605045617235</v>
      </c>
      <c r="C1742" s="2">
        <v>2.7040000000000002</v>
      </c>
      <c r="D1742" s="2">
        <v>3.8700000000000002E-3</v>
      </c>
      <c r="E1742" s="2">
        <v>2.8969999999999998</v>
      </c>
      <c r="F1742" s="2">
        <v>18.548999999999999</v>
      </c>
      <c r="G1742" s="2" t="s">
        <v>3006</v>
      </c>
    </row>
    <row r="1743" spans="1:7" x14ac:dyDescent="0.2">
      <c r="A1743" s="9" t="s">
        <v>2534</v>
      </c>
      <c r="B1743" s="2">
        <v>15.988913487847242</v>
      </c>
      <c r="C1743" s="2">
        <v>3.9990000000000001</v>
      </c>
      <c r="D1743" s="2">
        <v>3.8899999999999997E-5</v>
      </c>
      <c r="E1743" s="2">
        <v>3.84</v>
      </c>
      <c r="F1743" s="2">
        <v>54.365000000000002</v>
      </c>
      <c r="G1743" s="2" t="s">
        <v>3006</v>
      </c>
    </row>
    <row r="1744" spans="1:7" x14ac:dyDescent="0.2">
      <c r="A1744" s="9" t="s">
        <v>2535</v>
      </c>
      <c r="B1744" s="2">
        <v>8.1285611439496144</v>
      </c>
      <c r="C1744" s="2">
        <v>3.0230000000000001</v>
      </c>
      <c r="D1744" s="2">
        <v>4.15E-3</v>
      </c>
      <c r="E1744" s="2">
        <v>6.9450000000000003</v>
      </c>
      <c r="F1744" s="2">
        <v>36.308</v>
      </c>
      <c r="G1744" s="2" t="s">
        <v>3006</v>
      </c>
    </row>
    <row r="1745" spans="1:7" x14ac:dyDescent="0.2">
      <c r="A1745" s="9" t="s">
        <v>2536</v>
      </c>
      <c r="B1745" s="2">
        <v>10.490416113725175</v>
      </c>
      <c r="C1745" s="2">
        <v>3.391</v>
      </c>
      <c r="D1745" s="2">
        <v>5.5500000000000001E-5</v>
      </c>
      <c r="E1745" s="2">
        <v>14.414999999999999</v>
      </c>
      <c r="F1745" s="2">
        <v>112.43899999999999</v>
      </c>
      <c r="G1745" s="2" t="s">
        <v>3030</v>
      </c>
    </row>
    <row r="1746" spans="1:7" x14ac:dyDescent="0.2">
      <c r="A1746" s="9" t="s">
        <v>2537</v>
      </c>
      <c r="B1746" s="2">
        <v>7.2752660144058634</v>
      </c>
      <c r="C1746" s="2">
        <v>2.863</v>
      </c>
      <c r="D1746" s="2">
        <v>2.47E-3</v>
      </c>
      <c r="E1746" s="2">
        <v>9.6150000000000002</v>
      </c>
      <c r="F1746" s="2">
        <v>55.588999999999999</v>
      </c>
      <c r="G1746" s="2" t="s">
        <v>3006</v>
      </c>
    </row>
    <row r="1747" spans="1:7" x14ac:dyDescent="0.2">
      <c r="A1747" s="9" t="s">
        <v>2538</v>
      </c>
      <c r="B1747" s="2">
        <v>9.7540407526104236</v>
      </c>
      <c r="C1747" s="2">
        <v>3.286</v>
      </c>
      <c r="D1747" s="2">
        <v>1.65E-3</v>
      </c>
      <c r="E1747" s="2">
        <v>4.9109999999999996</v>
      </c>
      <c r="F1747" s="2">
        <v>34.46</v>
      </c>
      <c r="G1747" s="2" t="s">
        <v>3006</v>
      </c>
    </row>
    <row r="1748" spans="1:7" x14ac:dyDescent="0.2">
      <c r="A1748" s="9" t="s">
        <v>2539</v>
      </c>
      <c r="B1748" s="2">
        <v>10.32449992361423</v>
      </c>
      <c r="C1748" s="2">
        <v>3.3679999999999999</v>
      </c>
      <c r="D1748" s="2">
        <v>2.63E-3</v>
      </c>
      <c r="E1748" s="2">
        <v>6.54</v>
      </c>
      <c r="F1748" s="2">
        <v>34.177999999999997</v>
      </c>
      <c r="G1748" s="2" t="s">
        <v>3030</v>
      </c>
    </row>
    <row r="1749" spans="1:7" x14ac:dyDescent="0.2">
      <c r="A1749" s="9" t="s">
        <v>2540</v>
      </c>
      <c r="B1749" s="2">
        <v>13.23237389509225</v>
      </c>
      <c r="C1749" s="2">
        <v>3.726</v>
      </c>
      <c r="D1749" s="2">
        <v>4.1599999999999996E-3</v>
      </c>
      <c r="E1749" s="2">
        <v>1.002</v>
      </c>
      <c r="F1749" s="2">
        <v>7.5890000000000004</v>
      </c>
      <c r="G1749" s="2" t="s">
        <v>3006</v>
      </c>
    </row>
    <row r="1750" spans="1:7" x14ac:dyDescent="0.2">
      <c r="A1750" s="9" t="s">
        <v>2541</v>
      </c>
      <c r="B1750" s="2">
        <v>15.551695807701638</v>
      </c>
      <c r="C1750" s="2">
        <v>3.9590000000000001</v>
      </c>
      <c r="D1750" s="2">
        <v>8.3199999999999995E-4</v>
      </c>
      <c r="E1750" s="2">
        <v>2.7629999999999999</v>
      </c>
      <c r="F1750" s="2">
        <v>25.016999999999999</v>
      </c>
      <c r="G1750" s="2" t="s">
        <v>3006</v>
      </c>
    </row>
    <row r="1751" spans="1:7" x14ac:dyDescent="0.2">
      <c r="A1751" s="9" t="s">
        <v>2542</v>
      </c>
      <c r="B1751" s="2">
        <v>17.100895859376131</v>
      </c>
      <c r="C1751" s="2">
        <v>4.0960000000000001</v>
      </c>
      <c r="D1751" s="2">
        <v>4.7599999999999998E-5</v>
      </c>
      <c r="E1751" s="2">
        <v>8.7149999999999999</v>
      </c>
      <c r="F1751" s="2">
        <v>78.119</v>
      </c>
      <c r="G1751" s="2" t="s">
        <v>3030</v>
      </c>
    </row>
    <row r="1752" spans="1:7" x14ac:dyDescent="0.2">
      <c r="A1752" s="9" t="s">
        <v>2543</v>
      </c>
      <c r="B1752" s="2">
        <v>10.681186426367265</v>
      </c>
      <c r="C1752" s="2">
        <v>3.4169999999999998</v>
      </c>
      <c r="D1752" s="2">
        <v>1.4499999999999999E-3</v>
      </c>
      <c r="E1752" s="2">
        <v>7.5919999999999996</v>
      </c>
      <c r="F1752" s="2">
        <v>42.445</v>
      </c>
      <c r="G1752" s="2" t="s">
        <v>3030</v>
      </c>
    </row>
    <row r="1753" spans="1:7" x14ac:dyDescent="0.2">
      <c r="A1753" s="9" t="s">
        <v>2544</v>
      </c>
      <c r="B1753" s="2">
        <v>8.0780103807734847</v>
      </c>
      <c r="C1753" s="2">
        <v>3.0139999999999998</v>
      </c>
      <c r="D1753" s="2">
        <v>5.7799999999999995E-4</v>
      </c>
      <c r="E1753" s="2">
        <v>16.146000000000001</v>
      </c>
      <c r="F1753" s="2">
        <v>83.477999999999994</v>
      </c>
      <c r="G1753" s="2" t="s">
        <v>3030</v>
      </c>
    </row>
    <row r="1754" spans="1:7" x14ac:dyDescent="0.2">
      <c r="A1754" s="9" t="s">
        <v>2545</v>
      </c>
      <c r="B1754" s="2">
        <v>12.260959681662268</v>
      </c>
      <c r="C1754" s="2">
        <v>3.6160000000000001</v>
      </c>
      <c r="D1754" s="2">
        <v>1.31E-6</v>
      </c>
      <c r="E1754" s="2">
        <v>10.656000000000001</v>
      </c>
      <c r="F1754" s="2">
        <v>115.655</v>
      </c>
      <c r="G1754" s="2" t="s">
        <v>3409</v>
      </c>
    </row>
    <row r="1755" spans="1:7" x14ac:dyDescent="0.2">
      <c r="A1755" s="9" t="s">
        <v>2546</v>
      </c>
      <c r="B1755" s="2">
        <v>4.4444349146203743</v>
      </c>
      <c r="C1755" s="2">
        <v>2.1520000000000001</v>
      </c>
      <c r="D1755" s="2">
        <v>1.1800000000000001E-3</v>
      </c>
      <c r="E1755" s="2">
        <v>25.396999999999998</v>
      </c>
      <c r="F1755" s="2">
        <v>110.93899999999999</v>
      </c>
      <c r="G1755" s="2" t="s">
        <v>3118</v>
      </c>
    </row>
    <row r="1756" spans="1:7" x14ac:dyDescent="0.2">
      <c r="A1756" s="9" t="s">
        <v>2547</v>
      </c>
      <c r="B1756" s="2">
        <v>6.7271713220297169</v>
      </c>
      <c r="C1756" s="2">
        <v>2.75</v>
      </c>
      <c r="D1756" s="2">
        <v>8.2100000000000003E-5</v>
      </c>
      <c r="E1756" s="2">
        <v>20.484999999999999</v>
      </c>
      <c r="F1756" s="2">
        <v>128.26900000000001</v>
      </c>
      <c r="G1756" s="2" t="s">
        <v>3006</v>
      </c>
    </row>
    <row r="1757" spans="1:7" x14ac:dyDescent="0.2">
      <c r="A1757" s="2" t="s">
        <v>2551</v>
      </c>
      <c r="B1757" s="2">
        <v>0.19792146646781789</v>
      </c>
      <c r="C1757" s="2">
        <v>-2.3370000000000002</v>
      </c>
      <c r="D1757" s="2">
        <v>2.72E-4</v>
      </c>
      <c r="E1757" s="2">
        <v>440.65100000000001</v>
      </c>
      <c r="F1757" s="2">
        <v>86.548000000000002</v>
      </c>
      <c r="G1757" s="2" t="s">
        <v>3733</v>
      </c>
    </row>
    <row r="1758" spans="1:7" x14ac:dyDescent="0.2">
      <c r="A1758" s="2" t="s">
        <v>2552</v>
      </c>
      <c r="B1758" s="2">
        <v>0.16402640682399514</v>
      </c>
      <c r="C1758" s="2">
        <v>-2.6080000000000001</v>
      </c>
      <c r="D1758" s="2">
        <v>3.77E-4</v>
      </c>
      <c r="E1758" s="2">
        <v>824.49599999999998</v>
      </c>
      <c r="F1758" s="2">
        <v>134.43799999999999</v>
      </c>
      <c r="G1758" s="2" t="s">
        <v>3734</v>
      </c>
    </row>
    <row r="1759" spans="1:7" x14ac:dyDescent="0.2">
      <c r="A1759" s="9" t="s">
        <v>2556</v>
      </c>
      <c r="B1759" s="2">
        <v>71.407316628797687</v>
      </c>
      <c r="C1759" s="2">
        <v>6.1580000000000004</v>
      </c>
      <c r="D1759" s="4">
        <v>4.38E-14</v>
      </c>
      <c r="E1759" s="2">
        <v>4.3319999999999999</v>
      </c>
      <c r="F1759" s="2">
        <v>260.99299999999999</v>
      </c>
      <c r="G1759" s="2" t="s">
        <v>3006</v>
      </c>
    </row>
    <row r="1760" spans="1:7" x14ac:dyDescent="0.2">
      <c r="A1760" s="9" t="s">
        <v>2557</v>
      </c>
      <c r="B1760" s="2">
        <v>50.039657160229964</v>
      </c>
      <c r="C1760" s="2">
        <v>5.6449999999999996</v>
      </c>
      <c r="D1760" s="4">
        <v>4.1200000000000002E-12</v>
      </c>
      <c r="E1760" s="2">
        <v>3.2839999999999998</v>
      </c>
      <c r="F1760" s="2">
        <v>146.88800000000001</v>
      </c>
      <c r="G1760" s="2" t="s">
        <v>3735</v>
      </c>
    </row>
    <row r="1761" spans="1:7" x14ac:dyDescent="0.2">
      <c r="A1761" s="9" t="s">
        <v>2558</v>
      </c>
      <c r="B1761" s="2">
        <v>27.474093966008116</v>
      </c>
      <c r="C1761" s="2">
        <v>4.78</v>
      </c>
      <c r="D1761" s="4">
        <v>1.42E-10</v>
      </c>
      <c r="E1761" s="2">
        <v>6.4770000000000003</v>
      </c>
      <c r="F1761" s="2">
        <v>160.03200000000001</v>
      </c>
      <c r="G1761" s="2" t="s">
        <v>3735</v>
      </c>
    </row>
    <row r="1762" spans="1:7" x14ac:dyDescent="0.2">
      <c r="A1762" s="9" t="s">
        <v>2560</v>
      </c>
      <c r="B1762" s="2">
        <v>8.9259145785997127</v>
      </c>
      <c r="C1762" s="2">
        <v>3.1579999999999999</v>
      </c>
      <c r="D1762" s="2">
        <v>5.7200000000000001E-5</v>
      </c>
      <c r="E1762" s="2">
        <v>8.81</v>
      </c>
      <c r="F1762" s="2">
        <v>81.177999999999997</v>
      </c>
      <c r="G1762" s="2" t="s">
        <v>3006</v>
      </c>
    </row>
    <row r="1763" spans="1:7" x14ac:dyDescent="0.2">
      <c r="A1763" s="9" t="s">
        <v>2561</v>
      </c>
      <c r="B1763" s="2">
        <v>6.1432410788083933</v>
      </c>
      <c r="C1763" s="2">
        <v>2.6190000000000002</v>
      </c>
      <c r="D1763" s="2">
        <v>3.2699999999999998E-4</v>
      </c>
      <c r="E1763" s="2">
        <v>15.911</v>
      </c>
      <c r="F1763" s="2">
        <v>92.254000000000005</v>
      </c>
      <c r="G1763" s="2" t="s">
        <v>3030</v>
      </c>
    </row>
    <row r="1764" spans="1:7" x14ac:dyDescent="0.2">
      <c r="A1764" s="9" t="s">
        <v>2562</v>
      </c>
      <c r="B1764" s="2">
        <v>8.4796222671782537</v>
      </c>
      <c r="C1764" s="2">
        <v>3.0840000000000001</v>
      </c>
      <c r="D1764" s="2">
        <v>1.5099999999999999E-6</v>
      </c>
      <c r="E1764" s="2">
        <v>19.274000000000001</v>
      </c>
      <c r="F1764" s="2">
        <v>156.47300000000001</v>
      </c>
      <c r="G1764" s="2" t="s">
        <v>3030</v>
      </c>
    </row>
    <row r="1765" spans="1:7" x14ac:dyDescent="0.2">
      <c r="A1765" s="9" t="s">
        <v>2563</v>
      </c>
      <c r="B1765" s="2">
        <v>5.8482297936001322</v>
      </c>
      <c r="C1765" s="2">
        <v>2.548</v>
      </c>
      <c r="D1765" s="2">
        <v>3.2399999999999998E-3</v>
      </c>
      <c r="E1765" s="2">
        <v>11.973000000000001</v>
      </c>
      <c r="F1765" s="2">
        <v>58.064999999999998</v>
      </c>
      <c r="G1765" s="2" t="s">
        <v>3006</v>
      </c>
    </row>
    <row r="1766" spans="1:7" x14ac:dyDescent="0.2">
      <c r="A1766" s="9" t="s">
        <v>2564</v>
      </c>
      <c r="B1766" s="2">
        <v>4.5916096554200072</v>
      </c>
      <c r="C1766" s="2">
        <v>2.1989999999999998</v>
      </c>
      <c r="D1766" s="2">
        <v>2.63E-3</v>
      </c>
      <c r="E1766" s="2">
        <v>17.181999999999999</v>
      </c>
      <c r="F1766" s="2">
        <v>80.183000000000007</v>
      </c>
      <c r="G1766" s="2" t="s">
        <v>3736</v>
      </c>
    </row>
    <row r="1767" spans="1:7" x14ac:dyDescent="0.2">
      <c r="A1767" s="9" t="s">
        <v>2565</v>
      </c>
      <c r="B1767" s="2">
        <v>186.4958865789454</v>
      </c>
      <c r="C1767" s="2">
        <v>7.5430000000000001</v>
      </c>
      <c r="D1767" s="4">
        <v>5.9100000000000002E-15</v>
      </c>
      <c r="E1767" s="2">
        <v>0.47499999999999998</v>
      </c>
      <c r="F1767" s="2">
        <v>134.72399999999999</v>
      </c>
      <c r="G1767" s="2" t="s">
        <v>3006</v>
      </c>
    </row>
    <row r="1768" spans="1:7" x14ac:dyDescent="0.2">
      <c r="A1768" s="9" t="s">
        <v>2566</v>
      </c>
      <c r="B1768" s="2">
        <v>127.11583941594064</v>
      </c>
      <c r="C1768" s="2">
        <v>6.99</v>
      </c>
      <c r="D1768" s="4">
        <v>1.6699999999999999E-17</v>
      </c>
      <c r="E1768" s="2">
        <v>1.2130000000000001</v>
      </c>
      <c r="F1768" s="2">
        <v>154.554</v>
      </c>
      <c r="G1768" s="2" t="s">
        <v>3006</v>
      </c>
    </row>
    <row r="1769" spans="1:7" x14ac:dyDescent="0.2">
      <c r="A1769" s="9" t="s">
        <v>2567</v>
      </c>
      <c r="B1769" s="2">
        <v>83.865177846935197</v>
      </c>
      <c r="C1769" s="2">
        <v>6.39</v>
      </c>
      <c r="D1769" s="4">
        <v>5.4999999999999996E-19</v>
      </c>
      <c r="E1769" s="2">
        <v>3.8319999999999999</v>
      </c>
      <c r="F1769" s="2">
        <v>321.45499999999998</v>
      </c>
      <c r="G1769" s="2" t="s">
        <v>3030</v>
      </c>
    </row>
    <row r="1770" spans="1:7" x14ac:dyDescent="0.2">
      <c r="A1770" s="9" t="s">
        <v>2568</v>
      </c>
      <c r="B1770" s="2">
        <v>72.756286287104871</v>
      </c>
      <c r="C1770" s="2">
        <v>6.1849999999999996</v>
      </c>
      <c r="D1770" s="4">
        <v>9.1600000000000005E-15</v>
      </c>
      <c r="E1770" s="2">
        <v>2.673</v>
      </c>
      <c r="F1770" s="2">
        <v>191.03299999999999</v>
      </c>
      <c r="G1770" s="2" t="s">
        <v>3030</v>
      </c>
    </row>
    <row r="1771" spans="1:7" x14ac:dyDescent="0.2">
      <c r="A1771" s="9" t="s">
        <v>2569</v>
      </c>
      <c r="B1771" s="2">
        <v>76.056518723643634</v>
      </c>
      <c r="C1771" s="2">
        <v>6.2489999999999997</v>
      </c>
      <c r="D1771" s="4">
        <v>1.6699999999999999E-17</v>
      </c>
      <c r="E1771" s="2">
        <v>2.3929999999999998</v>
      </c>
      <c r="F1771" s="2">
        <v>189.86600000000001</v>
      </c>
      <c r="G1771" s="2" t="s">
        <v>3737</v>
      </c>
    </row>
    <row r="1772" spans="1:7" x14ac:dyDescent="0.2">
      <c r="A1772" s="9" t="s">
        <v>2570</v>
      </c>
      <c r="B1772" s="2">
        <v>15.845485950928399</v>
      </c>
      <c r="C1772" s="2">
        <v>3.9860000000000002</v>
      </c>
      <c r="D1772" s="4">
        <v>1.07E-9</v>
      </c>
      <c r="E1772" s="2">
        <v>24.78</v>
      </c>
      <c r="F1772" s="2">
        <v>395.89699999999999</v>
      </c>
      <c r="G1772" s="2" t="s">
        <v>3562</v>
      </c>
    </row>
    <row r="1773" spans="1:7" x14ac:dyDescent="0.2">
      <c r="A1773" s="9" t="s">
        <v>2573</v>
      </c>
      <c r="B1773" s="2">
        <v>67.275066181613241</v>
      </c>
      <c r="C1773" s="2">
        <v>6.0720000000000001</v>
      </c>
      <c r="D1773" s="2">
        <v>6.2899999999999999E-6</v>
      </c>
      <c r="E1773" s="2">
        <v>0.70299999999999996</v>
      </c>
      <c r="F1773" s="2">
        <v>31.768999999999998</v>
      </c>
      <c r="G1773" s="2" t="s">
        <v>3143</v>
      </c>
    </row>
    <row r="1774" spans="1:7" x14ac:dyDescent="0.2">
      <c r="A1774" s="9" t="s">
        <v>2574</v>
      </c>
      <c r="B1774" s="2">
        <v>28.800061753392381</v>
      </c>
      <c r="C1774" s="2">
        <v>4.8479999999999999</v>
      </c>
      <c r="D1774" s="2">
        <v>9.8200000000000002E-5</v>
      </c>
      <c r="E1774" s="2">
        <v>1.7609999999999999</v>
      </c>
      <c r="F1774" s="2">
        <v>27.555</v>
      </c>
      <c r="G1774" s="2" t="s">
        <v>3006</v>
      </c>
    </row>
    <row r="1775" spans="1:7" x14ac:dyDescent="0.2">
      <c r="A1775" s="9" t="s">
        <v>2575</v>
      </c>
      <c r="B1775" s="2">
        <v>34.391973531376038</v>
      </c>
      <c r="C1775" s="2">
        <v>5.1040000000000001</v>
      </c>
      <c r="D1775" s="2">
        <v>7.1400000000000001E-5</v>
      </c>
      <c r="E1775" s="2">
        <v>1.992</v>
      </c>
      <c r="F1775" s="2">
        <v>32.725999999999999</v>
      </c>
      <c r="G1775" s="2" t="s">
        <v>3030</v>
      </c>
    </row>
    <row r="1776" spans="1:7" x14ac:dyDescent="0.2">
      <c r="A1776" s="9" t="s">
        <v>2576</v>
      </c>
      <c r="B1776" s="2">
        <v>23.719472156845349</v>
      </c>
      <c r="C1776" s="2">
        <v>4.5679999999999996</v>
      </c>
      <c r="D1776" s="2">
        <v>1.31E-5</v>
      </c>
      <c r="E1776" s="2">
        <v>4.0629999999999997</v>
      </c>
      <c r="F1776" s="2">
        <v>61.058</v>
      </c>
      <c r="G1776" s="2" t="s">
        <v>3030</v>
      </c>
    </row>
    <row r="1777" spans="1:7" x14ac:dyDescent="0.2">
      <c r="A1777" s="9" t="s">
        <v>2577</v>
      </c>
      <c r="B1777" s="2">
        <v>52.746373437007392</v>
      </c>
      <c r="C1777" s="2">
        <v>5.7210000000000001</v>
      </c>
      <c r="D1777" s="2">
        <v>7.9599999999999997E-5</v>
      </c>
      <c r="E1777" s="2">
        <v>1.3069999999999999</v>
      </c>
      <c r="F1777" s="2">
        <v>22.007000000000001</v>
      </c>
      <c r="G1777" s="2" t="s">
        <v>3006</v>
      </c>
    </row>
    <row r="1778" spans="1:7" x14ac:dyDescent="0.2">
      <c r="A1778" s="9" t="s">
        <v>2578</v>
      </c>
      <c r="B1778" s="2">
        <v>3.2898002748498567</v>
      </c>
      <c r="C1778" s="2">
        <v>1.718</v>
      </c>
      <c r="D1778" s="2">
        <v>8.2299999999999995E-3</v>
      </c>
      <c r="E1778" s="2">
        <v>79.992999999999995</v>
      </c>
      <c r="F1778" s="2">
        <v>225.989</v>
      </c>
      <c r="G1778" s="2" t="s">
        <v>3562</v>
      </c>
    </row>
    <row r="1779" spans="1:7" x14ac:dyDescent="0.2">
      <c r="A1779" s="9" t="s">
        <v>2581</v>
      </c>
      <c r="B1779" s="2">
        <v>4.2870938501451725</v>
      </c>
      <c r="C1779" s="2">
        <v>2.1</v>
      </c>
      <c r="D1779" s="2">
        <v>6.3900000000000003E-4</v>
      </c>
      <c r="E1779" s="2">
        <v>32.524999999999999</v>
      </c>
      <c r="F1779" s="2">
        <v>134.73500000000001</v>
      </c>
      <c r="G1779" s="2" t="s">
        <v>3006</v>
      </c>
    </row>
    <row r="1780" spans="1:7" x14ac:dyDescent="0.2">
      <c r="A1780" s="9" t="s">
        <v>2582</v>
      </c>
      <c r="B1780" s="2">
        <v>7.5475060071628812</v>
      </c>
      <c r="C1780" s="2">
        <v>2.9159999999999999</v>
      </c>
      <c r="D1780" s="2">
        <v>7.5299999999999998E-4</v>
      </c>
      <c r="E1780" s="2">
        <v>8.4879999999999995</v>
      </c>
      <c r="F1780" s="2">
        <v>64.385999999999996</v>
      </c>
      <c r="G1780" s="2" t="s">
        <v>3737</v>
      </c>
    </row>
    <row r="1781" spans="1:7" x14ac:dyDescent="0.2">
      <c r="A1781" s="9" t="s">
        <v>2585</v>
      </c>
      <c r="B1781" s="2">
        <v>14.340267193110474</v>
      </c>
      <c r="C1781" s="2">
        <v>3.8420000000000001</v>
      </c>
      <c r="D1781" s="2">
        <v>1.2699999999999999E-6</v>
      </c>
      <c r="E1781" s="2">
        <v>6.0069999999999997</v>
      </c>
      <c r="F1781" s="2">
        <v>86.129000000000005</v>
      </c>
      <c r="G1781" s="2" t="s">
        <v>3737</v>
      </c>
    </row>
    <row r="1782" spans="1:7" x14ac:dyDescent="0.2">
      <c r="A1782" s="9" t="s">
        <v>2586</v>
      </c>
      <c r="B1782" s="2">
        <v>9.1704974858270205</v>
      </c>
      <c r="C1782" s="2">
        <v>3.1970000000000001</v>
      </c>
      <c r="D1782" s="2">
        <v>5.52E-5</v>
      </c>
      <c r="E1782" s="2">
        <v>7.9550000000000001</v>
      </c>
      <c r="F1782" s="2">
        <v>73.204999999999998</v>
      </c>
      <c r="G1782" s="2" t="s">
        <v>3738</v>
      </c>
    </row>
    <row r="1783" spans="1:7" x14ac:dyDescent="0.2">
      <c r="A1783" s="9" t="s">
        <v>2587</v>
      </c>
      <c r="B1783" s="2">
        <v>9.4283152624934576</v>
      </c>
      <c r="C1783" s="2">
        <v>3.2370000000000001</v>
      </c>
      <c r="D1783" s="2">
        <v>1.9399999999999999E-7</v>
      </c>
      <c r="E1783" s="2">
        <v>21.44</v>
      </c>
      <c r="F1783" s="2">
        <v>199.11099999999999</v>
      </c>
      <c r="G1783" s="2" t="s">
        <v>3129</v>
      </c>
    </row>
    <row r="1784" spans="1:7" x14ac:dyDescent="0.2">
      <c r="A1784" s="9" t="s">
        <v>2588</v>
      </c>
      <c r="B1784" s="2">
        <v>19.467557738145089</v>
      </c>
      <c r="C1784" s="2">
        <v>4.2830000000000004</v>
      </c>
      <c r="D1784" s="4">
        <v>5.7500000000000003E-12</v>
      </c>
      <c r="E1784" s="2">
        <v>14.598000000000001</v>
      </c>
      <c r="F1784" s="2">
        <v>283.61399999999998</v>
      </c>
      <c r="G1784" s="2" t="s">
        <v>3739</v>
      </c>
    </row>
    <row r="1785" spans="1:7" x14ac:dyDescent="0.2">
      <c r="A1785" s="9" t="s">
        <v>2589</v>
      </c>
      <c r="B1785" s="2">
        <v>18.908984750949838</v>
      </c>
      <c r="C1785" s="2">
        <v>4.2409999999999997</v>
      </c>
      <c r="D1785" s="4">
        <v>8.6100000000000003E-10</v>
      </c>
      <c r="E1785" s="2">
        <v>7.3849999999999998</v>
      </c>
      <c r="F1785" s="2">
        <v>139.29499999999999</v>
      </c>
      <c r="G1785" s="2" t="s">
        <v>3740</v>
      </c>
    </row>
    <row r="1786" spans="1:7" x14ac:dyDescent="0.2">
      <c r="A1786" s="9" t="s">
        <v>2590</v>
      </c>
      <c r="B1786" s="2">
        <v>6.2723236326059082</v>
      </c>
      <c r="C1786" s="2">
        <v>2.649</v>
      </c>
      <c r="D1786" s="2">
        <v>1.6000000000000001E-4</v>
      </c>
      <c r="E1786" s="2">
        <v>16.088000000000001</v>
      </c>
      <c r="F1786" s="2">
        <v>101.807</v>
      </c>
      <c r="G1786" s="2" t="s">
        <v>3741</v>
      </c>
    </row>
    <row r="1787" spans="1:7" x14ac:dyDescent="0.2">
      <c r="A1787" s="9" t="s">
        <v>2592</v>
      </c>
      <c r="B1787" s="2">
        <v>4.3199062393315302</v>
      </c>
      <c r="C1787" s="2">
        <v>2.1110000000000002</v>
      </c>
      <c r="D1787" s="2">
        <v>2E-3</v>
      </c>
      <c r="E1787" s="2">
        <v>34.906999999999996</v>
      </c>
      <c r="F1787" s="2">
        <v>128.191</v>
      </c>
      <c r="G1787" s="2" t="s">
        <v>3065</v>
      </c>
    </row>
    <row r="1788" spans="1:7" x14ac:dyDescent="0.2">
      <c r="A1788" s="9" t="s">
        <v>2593</v>
      </c>
      <c r="B1788" s="2">
        <v>6.1902599741695594</v>
      </c>
      <c r="C1788" s="2">
        <v>2.63</v>
      </c>
      <c r="D1788" s="2">
        <v>4.6899999999999997E-3</v>
      </c>
      <c r="E1788" s="2">
        <v>11.519</v>
      </c>
      <c r="F1788" s="2">
        <v>50.561</v>
      </c>
      <c r="G1788" s="2" t="s">
        <v>3142</v>
      </c>
    </row>
    <row r="1789" spans="1:7" x14ac:dyDescent="0.2">
      <c r="A1789" s="9" t="s">
        <v>2594</v>
      </c>
      <c r="B1789" s="2">
        <v>16.066680691823567</v>
      </c>
      <c r="C1789" s="2">
        <v>4.0060000000000002</v>
      </c>
      <c r="D1789" s="2">
        <v>1.8300000000000001E-5</v>
      </c>
      <c r="E1789" s="2">
        <v>3.153</v>
      </c>
      <c r="F1789" s="2">
        <v>50.405999999999999</v>
      </c>
      <c r="G1789" s="2" t="s">
        <v>3006</v>
      </c>
    </row>
    <row r="1790" spans="1:7" x14ac:dyDescent="0.2">
      <c r="A1790" s="9" t="s">
        <v>2595</v>
      </c>
      <c r="B1790" s="2">
        <v>17.642706609102607</v>
      </c>
      <c r="C1790" s="2">
        <v>4.141</v>
      </c>
      <c r="D1790" s="4">
        <v>3.9799999999999999E-9</v>
      </c>
      <c r="E1790" s="2">
        <v>7.3230000000000004</v>
      </c>
      <c r="F1790" s="2">
        <v>128.62899999999999</v>
      </c>
      <c r="G1790" s="2" t="s">
        <v>3006</v>
      </c>
    </row>
    <row r="1791" spans="1:7" x14ac:dyDescent="0.2">
      <c r="A1791" s="9" t="s">
        <v>2596</v>
      </c>
      <c r="B1791" s="2">
        <v>20.49215778127633</v>
      </c>
      <c r="C1791" s="2">
        <v>4.3570000000000002</v>
      </c>
      <c r="D1791" s="4">
        <v>1.43E-11</v>
      </c>
      <c r="E1791" s="2">
        <v>9.0570000000000004</v>
      </c>
      <c r="F1791" s="2">
        <v>186.398</v>
      </c>
      <c r="G1791" s="2" t="s">
        <v>3187</v>
      </c>
    </row>
    <row r="1792" spans="1:7" x14ac:dyDescent="0.2">
      <c r="A1792" s="9" t="s">
        <v>2598</v>
      </c>
      <c r="B1792" s="2">
        <v>8.3051141643444542</v>
      </c>
      <c r="C1792" s="2">
        <v>3.0539999999999998</v>
      </c>
      <c r="D1792" s="2">
        <v>6.5799999999999999E-7</v>
      </c>
      <c r="E1792" s="2">
        <v>19.184000000000001</v>
      </c>
      <c r="F1792" s="2">
        <v>158.83600000000001</v>
      </c>
      <c r="G1792" s="2" t="s">
        <v>3006</v>
      </c>
    </row>
    <row r="1793" spans="1:7" x14ac:dyDescent="0.2">
      <c r="A1793" s="9" t="s">
        <v>2599</v>
      </c>
      <c r="B1793" s="2">
        <v>14.907846868876373</v>
      </c>
      <c r="C1793" s="2">
        <v>3.8980000000000001</v>
      </c>
      <c r="D1793" s="4">
        <v>2.32E-10</v>
      </c>
      <c r="E1793" s="2">
        <v>18.597999999999999</v>
      </c>
      <c r="F1793" s="2">
        <v>278.82</v>
      </c>
      <c r="G1793" s="2" t="s">
        <v>3030</v>
      </c>
    </row>
    <row r="1794" spans="1:7" x14ac:dyDescent="0.2">
      <c r="A1794" s="9" t="s">
        <v>2600</v>
      </c>
      <c r="B1794" s="2">
        <v>13.585539943149429</v>
      </c>
      <c r="C1794" s="2">
        <v>3.7639999999999998</v>
      </c>
      <c r="D1794" s="2">
        <v>4.0499999999999999E-7</v>
      </c>
      <c r="E1794" s="2">
        <v>7.93</v>
      </c>
      <c r="F1794" s="2">
        <v>108.057</v>
      </c>
      <c r="G1794" s="2" t="s">
        <v>3030</v>
      </c>
    </row>
    <row r="1795" spans="1:7" x14ac:dyDescent="0.2">
      <c r="A1795" s="9" t="s">
        <v>2601</v>
      </c>
      <c r="B1795" s="2">
        <v>12.380519948339117</v>
      </c>
      <c r="C1795" s="2">
        <v>3.63</v>
      </c>
      <c r="D1795" s="4">
        <v>8.0700000000000001E-8</v>
      </c>
      <c r="E1795" s="2">
        <v>12.090999999999999</v>
      </c>
      <c r="F1795" s="2">
        <v>145.86199999999999</v>
      </c>
      <c r="G1795" s="2" t="s">
        <v>3742</v>
      </c>
    </row>
    <row r="1796" spans="1:7" x14ac:dyDescent="0.2">
      <c r="A1796" s="9" t="s">
        <v>2602</v>
      </c>
      <c r="B1796" s="2">
        <v>11.196686924761567</v>
      </c>
      <c r="C1796" s="2">
        <v>3.4849999999999999</v>
      </c>
      <c r="D1796" s="4">
        <v>5.6599999999999997E-8</v>
      </c>
      <c r="E1796" s="2">
        <v>13.263999999999999</v>
      </c>
      <c r="F1796" s="2">
        <v>148.982</v>
      </c>
      <c r="G1796" s="2" t="s">
        <v>3006</v>
      </c>
    </row>
    <row r="1797" spans="1:7" x14ac:dyDescent="0.2">
      <c r="A1797" s="9" t="s">
        <v>2603</v>
      </c>
      <c r="B1797" s="2">
        <v>9.2151011387948625</v>
      </c>
      <c r="C1797" s="2">
        <v>3.2040000000000002</v>
      </c>
      <c r="D1797" s="4">
        <v>5.6099999999999999E-8</v>
      </c>
      <c r="E1797" s="2">
        <v>28.548999999999999</v>
      </c>
      <c r="F1797" s="2">
        <v>262.642</v>
      </c>
      <c r="G1797" s="2" t="s">
        <v>3030</v>
      </c>
    </row>
    <row r="1798" spans="1:7" x14ac:dyDescent="0.2">
      <c r="A1798" s="9" t="s">
        <v>2604</v>
      </c>
      <c r="B1798" s="2">
        <v>8.173760661714411</v>
      </c>
      <c r="C1798" s="2">
        <v>3.0310000000000001</v>
      </c>
      <c r="D1798" s="2">
        <v>3.3799999999999998E-6</v>
      </c>
      <c r="E1798" s="2">
        <v>16.835999999999999</v>
      </c>
      <c r="F1798" s="2">
        <v>138.16900000000001</v>
      </c>
      <c r="G1798" s="2" t="s">
        <v>3006</v>
      </c>
    </row>
    <row r="1799" spans="1:7" x14ac:dyDescent="0.2">
      <c r="A1799" s="9" t="s">
        <v>2605</v>
      </c>
      <c r="B1799" s="2">
        <v>13.919157643338412</v>
      </c>
      <c r="C1799" s="2">
        <v>3.7989999999999999</v>
      </c>
      <c r="D1799" s="4">
        <v>8.3600000000000001E-9</v>
      </c>
      <c r="E1799" s="2">
        <v>11.223000000000001</v>
      </c>
      <c r="F1799" s="2">
        <v>154.291</v>
      </c>
      <c r="G1799" s="2" t="s">
        <v>3743</v>
      </c>
    </row>
    <row r="1800" spans="1:7" x14ac:dyDescent="0.2">
      <c r="A1800" s="9" t="s">
        <v>2606</v>
      </c>
      <c r="B1800" s="2">
        <v>7.4539234344381855</v>
      </c>
      <c r="C1800" s="2">
        <v>2.8980000000000001</v>
      </c>
      <c r="D1800" s="2">
        <v>3.1799999999999998E-4</v>
      </c>
      <c r="E1800" s="2">
        <v>9.8109999999999999</v>
      </c>
      <c r="F1800" s="2">
        <v>70.73</v>
      </c>
      <c r="G1800" s="2" t="s">
        <v>3006</v>
      </c>
    </row>
    <row r="1801" spans="1:7" x14ac:dyDescent="0.2">
      <c r="A1801" s="9" t="s">
        <v>2607</v>
      </c>
      <c r="B1801" s="2">
        <v>25.992076683399535</v>
      </c>
      <c r="C1801" s="2">
        <v>4.7</v>
      </c>
      <c r="D1801" s="4">
        <v>8.01E-12</v>
      </c>
      <c r="E1801" s="2">
        <v>12.593</v>
      </c>
      <c r="F1801" s="2">
        <v>313.37700000000001</v>
      </c>
      <c r="G1801" s="2" t="s">
        <v>3006</v>
      </c>
    </row>
    <row r="1802" spans="1:7" x14ac:dyDescent="0.2">
      <c r="A1802" s="9" t="s">
        <v>2608</v>
      </c>
      <c r="B1802" s="2">
        <v>3.5479852206085991</v>
      </c>
      <c r="C1802" s="2">
        <v>1.827</v>
      </c>
      <c r="D1802" s="2">
        <v>2.47E-3</v>
      </c>
      <c r="E1802" s="2">
        <v>42.06</v>
      </c>
      <c r="F1802" s="2">
        <v>143.46</v>
      </c>
      <c r="G1802" s="2" t="s">
        <v>3738</v>
      </c>
    </row>
    <row r="1803" spans="1:7" x14ac:dyDescent="0.2">
      <c r="A1803" s="9" t="s">
        <v>2610</v>
      </c>
      <c r="B1803" s="2">
        <v>11.127055773679905</v>
      </c>
      <c r="C1803" s="2">
        <v>3.476</v>
      </c>
      <c r="D1803" s="4">
        <v>2.0800000000000001E-8</v>
      </c>
      <c r="E1803" s="2">
        <v>19.559000000000001</v>
      </c>
      <c r="F1803" s="2">
        <v>226.90299999999999</v>
      </c>
      <c r="G1803" s="2" t="s">
        <v>3006</v>
      </c>
    </row>
    <row r="1804" spans="1:7" x14ac:dyDescent="0.2">
      <c r="A1804" s="9" t="s">
        <v>2611</v>
      </c>
      <c r="B1804" s="2">
        <v>14.152646965304649</v>
      </c>
      <c r="C1804" s="2">
        <v>3.823</v>
      </c>
      <c r="D1804" s="4">
        <v>1.59E-8</v>
      </c>
      <c r="E1804" s="2">
        <v>9.3979999999999997</v>
      </c>
      <c r="F1804" s="2">
        <v>133.65100000000001</v>
      </c>
      <c r="G1804" s="2" t="s">
        <v>3744</v>
      </c>
    </row>
    <row r="1805" spans="1:7" x14ac:dyDescent="0.2">
      <c r="A1805" s="9" t="s">
        <v>2612</v>
      </c>
      <c r="B1805" s="2">
        <v>25.992076683399535</v>
      </c>
      <c r="C1805" s="2">
        <v>4.7</v>
      </c>
      <c r="D1805" s="2">
        <v>1.27E-5</v>
      </c>
      <c r="E1805" s="2">
        <v>2.581</v>
      </c>
      <c r="F1805" s="2">
        <v>51.470999999999997</v>
      </c>
      <c r="G1805" s="2" t="s">
        <v>3006</v>
      </c>
    </row>
    <row r="1806" spans="1:7" x14ac:dyDescent="0.2">
      <c r="A1806" s="9" t="s">
        <v>2614</v>
      </c>
      <c r="B1806" s="2">
        <v>4.3349038673791203</v>
      </c>
      <c r="C1806" s="2">
        <v>2.1160000000000001</v>
      </c>
      <c r="D1806" s="2">
        <v>6.4099999999999999E-3</v>
      </c>
      <c r="E1806" s="2">
        <v>22.312000000000001</v>
      </c>
      <c r="F1806" s="2">
        <v>78.549000000000007</v>
      </c>
      <c r="G1806" s="2" t="s">
        <v>3617</v>
      </c>
    </row>
    <row r="1807" spans="1:7" x14ac:dyDescent="0.2">
      <c r="A1807" s="9" t="s">
        <v>2616</v>
      </c>
      <c r="B1807" s="2">
        <v>4.8366227033334459</v>
      </c>
      <c r="C1807" s="2">
        <v>2.274</v>
      </c>
      <c r="D1807" s="2">
        <v>1.5900000000000001E-3</v>
      </c>
      <c r="E1807" s="2">
        <v>26.696000000000002</v>
      </c>
      <c r="F1807" s="2">
        <v>106.67100000000001</v>
      </c>
      <c r="G1807" s="2" t="s">
        <v>3065</v>
      </c>
    </row>
    <row r="1808" spans="1:7" x14ac:dyDescent="0.2">
      <c r="A1808" s="9" t="s">
        <v>2617</v>
      </c>
      <c r="B1808" s="2">
        <v>3.7243792793209161</v>
      </c>
      <c r="C1808" s="2">
        <v>1.897</v>
      </c>
      <c r="D1808" s="2">
        <v>5.64E-3</v>
      </c>
      <c r="E1808" s="2">
        <v>60.481999999999999</v>
      </c>
      <c r="F1808" s="2">
        <v>182.655</v>
      </c>
      <c r="G1808" s="2" t="s">
        <v>3562</v>
      </c>
    </row>
    <row r="1809" spans="1:7" x14ac:dyDescent="0.2">
      <c r="A1809" s="9" t="s">
        <v>2618</v>
      </c>
      <c r="B1809" s="2">
        <v>14.570717337471653</v>
      </c>
      <c r="C1809" s="2">
        <v>3.8650000000000002</v>
      </c>
      <c r="D1809" s="2">
        <v>2.1600000000000001E-6</v>
      </c>
      <c r="E1809" s="2">
        <v>7.7839999999999998</v>
      </c>
      <c r="F1809" s="2">
        <v>97.043999999999997</v>
      </c>
      <c r="G1809" s="2" t="s">
        <v>3745</v>
      </c>
    </row>
    <row r="1810" spans="1:7" x14ac:dyDescent="0.2">
      <c r="A1810" s="2" t="s">
        <v>2620</v>
      </c>
      <c r="B1810" s="2">
        <v>8.4620077089474179</v>
      </c>
      <c r="C1810" s="2">
        <v>3.081</v>
      </c>
      <c r="D1810" s="2">
        <v>3.2199999999999997E-5</v>
      </c>
      <c r="E1810" s="2">
        <v>44.493000000000002</v>
      </c>
      <c r="F1810" s="2">
        <v>311.791</v>
      </c>
      <c r="G1810" s="2" t="s">
        <v>3410</v>
      </c>
    </row>
    <row r="1811" spans="1:7" x14ac:dyDescent="0.2">
      <c r="A1811" s="2" t="s">
        <v>2621</v>
      </c>
      <c r="B1811" s="2">
        <v>14.251086409706899</v>
      </c>
      <c r="C1811" s="2">
        <v>3.8330000000000002</v>
      </c>
      <c r="D1811" s="4">
        <v>2.5300000000000002E-8</v>
      </c>
      <c r="E1811" s="2">
        <v>9.4659999999999993</v>
      </c>
      <c r="F1811" s="2">
        <v>135.74799999999999</v>
      </c>
      <c r="G1811" s="2" t="s">
        <v>3737</v>
      </c>
    </row>
    <row r="1812" spans="1:7" x14ac:dyDescent="0.2">
      <c r="A1812" s="2" t="s">
        <v>2622</v>
      </c>
      <c r="B1812" s="2">
        <v>3.6246864203294843E-2</v>
      </c>
      <c r="C1812" s="2">
        <v>-4.7859999999999996</v>
      </c>
      <c r="D1812" s="2">
        <v>1.2700000000000001E-7</v>
      </c>
      <c r="E1812" s="2">
        <v>2657.4879999999998</v>
      </c>
      <c r="F1812" s="2">
        <v>85.646000000000001</v>
      </c>
      <c r="G1812" s="2" t="s">
        <v>3746</v>
      </c>
    </row>
    <row r="1813" spans="1:7" x14ac:dyDescent="0.2">
      <c r="A1813" s="2" t="s">
        <v>2623</v>
      </c>
      <c r="B1813" s="2">
        <v>8.735293574069164E-2</v>
      </c>
      <c r="C1813" s="2">
        <v>-3.5169999999999999</v>
      </c>
      <c r="D1813" s="2">
        <v>2.8600000000000001E-6</v>
      </c>
      <c r="E1813" s="2">
        <v>819.23800000000006</v>
      </c>
      <c r="F1813" s="2">
        <v>71.596999999999994</v>
      </c>
      <c r="G1813" s="2" t="s">
        <v>3006</v>
      </c>
    </row>
    <row r="1814" spans="1:7" x14ac:dyDescent="0.2">
      <c r="A1814" s="2" t="s">
        <v>2624</v>
      </c>
      <c r="B1814" s="2">
        <v>0.20180026862619124</v>
      </c>
      <c r="C1814" s="2">
        <v>-2.3090000000000002</v>
      </c>
      <c r="D1814" s="2">
        <v>4.6199999999999998E-5</v>
      </c>
      <c r="E1814" s="2">
        <v>247.02500000000001</v>
      </c>
      <c r="F1814" s="2">
        <v>49.71</v>
      </c>
      <c r="G1814" s="2" t="s">
        <v>3747</v>
      </c>
    </row>
    <row r="1815" spans="1:7" x14ac:dyDescent="0.2">
      <c r="A1815" s="2" t="s">
        <v>2627</v>
      </c>
      <c r="B1815" s="2">
        <v>6.7786594795689457</v>
      </c>
      <c r="C1815" s="2">
        <v>2.7610000000000001</v>
      </c>
      <c r="D1815" s="2">
        <v>2.5200000000000001E-3</v>
      </c>
      <c r="E1815" s="2">
        <v>8.3800000000000008</v>
      </c>
      <c r="F1815" s="2">
        <v>51.411999999999999</v>
      </c>
      <c r="G1815" s="2" t="s">
        <v>3006</v>
      </c>
    </row>
    <row r="1816" spans="1:7" x14ac:dyDescent="0.2">
      <c r="A1816" s="2" t="s">
        <v>2630</v>
      </c>
      <c r="B1816" s="2">
        <v>0.10995613449030447</v>
      </c>
      <c r="C1816" s="2">
        <v>-3.1850000000000001</v>
      </c>
      <c r="D1816" s="2">
        <v>1.9900000000000001E-4</v>
      </c>
      <c r="E1816" s="2">
        <v>852.29499999999996</v>
      </c>
      <c r="F1816" s="2">
        <v>74.808000000000007</v>
      </c>
      <c r="G1816" s="2" t="s">
        <v>3006</v>
      </c>
    </row>
    <row r="1817" spans="1:7" x14ac:dyDescent="0.2">
      <c r="A1817" s="2" t="s">
        <v>2631</v>
      </c>
      <c r="B1817" s="2">
        <v>0.12175053356790513</v>
      </c>
      <c r="C1817" s="2">
        <v>-3.0379999999999998</v>
      </c>
      <c r="D1817" s="2">
        <v>5.0600000000000005E-4</v>
      </c>
      <c r="E1817" s="2">
        <v>931.16499999999996</v>
      </c>
      <c r="F1817" s="2">
        <v>86.897999999999996</v>
      </c>
      <c r="G1817" s="2" t="s">
        <v>3748</v>
      </c>
    </row>
    <row r="1818" spans="1:7" x14ac:dyDescent="0.2">
      <c r="A1818" s="2" t="s">
        <v>2632</v>
      </c>
      <c r="B1818" s="2">
        <v>0.10650551188435824</v>
      </c>
      <c r="C1818" s="2">
        <v>-3.2309999999999999</v>
      </c>
      <c r="D1818" s="2">
        <v>1.26E-4</v>
      </c>
      <c r="E1818" s="2">
        <v>1961.963</v>
      </c>
      <c r="F1818" s="2">
        <v>184.351</v>
      </c>
      <c r="G1818" s="2" t="s">
        <v>3749</v>
      </c>
    </row>
    <row r="1819" spans="1:7" x14ac:dyDescent="0.2">
      <c r="A1819" s="2" t="s">
        <v>2633</v>
      </c>
      <c r="B1819" s="2">
        <v>9.8960733233908957E-2</v>
      </c>
      <c r="C1819" s="2">
        <v>-3.3370000000000002</v>
      </c>
      <c r="D1819" s="2">
        <v>6.2000000000000003E-5</v>
      </c>
      <c r="E1819" s="2">
        <v>1122.0450000000001</v>
      </c>
      <c r="F1819" s="2">
        <v>96.328000000000003</v>
      </c>
      <c r="G1819" s="2" t="s">
        <v>3750</v>
      </c>
    </row>
    <row r="1820" spans="1:7" x14ac:dyDescent="0.2">
      <c r="A1820" s="2" t="s">
        <v>2634</v>
      </c>
      <c r="B1820" s="2">
        <v>8.5495956493905706E-2</v>
      </c>
      <c r="C1820" s="2">
        <v>-3.548</v>
      </c>
      <c r="D1820" s="2">
        <v>9.2099999999999999E-6</v>
      </c>
      <c r="E1820" s="2">
        <v>626.73500000000001</v>
      </c>
      <c r="F1820" s="2">
        <v>47.167000000000002</v>
      </c>
      <c r="G1820" s="2" t="s">
        <v>3751</v>
      </c>
    </row>
    <row r="1821" spans="1:7" x14ac:dyDescent="0.2">
      <c r="A1821" s="2" t="s">
        <v>2635</v>
      </c>
      <c r="B1821" s="2">
        <v>8.5792776953431918E-2</v>
      </c>
      <c r="C1821" s="2">
        <v>-3.5430000000000001</v>
      </c>
      <c r="D1821" s="2">
        <v>2.2800000000000002E-6</v>
      </c>
      <c r="E1821" s="2">
        <v>627.67100000000005</v>
      </c>
      <c r="F1821" s="2">
        <v>52.094000000000001</v>
      </c>
      <c r="G1821" s="2" t="s">
        <v>3752</v>
      </c>
    </row>
    <row r="1822" spans="1:7" x14ac:dyDescent="0.2">
      <c r="A1822" s="2" t="s">
        <v>2637</v>
      </c>
      <c r="B1822" s="2">
        <v>0.11018501973839628</v>
      </c>
      <c r="C1822" s="2">
        <v>-3.1819999999999999</v>
      </c>
      <c r="D1822" s="2">
        <v>1.2799999999999999E-5</v>
      </c>
      <c r="E1822" s="2">
        <v>655.22</v>
      </c>
      <c r="F1822" s="2">
        <v>72.195999999999998</v>
      </c>
      <c r="G1822" s="2" t="s">
        <v>3753</v>
      </c>
    </row>
    <row r="1823" spans="1:7" x14ac:dyDescent="0.2">
      <c r="A1823" s="2" t="s">
        <v>2638</v>
      </c>
      <c r="B1823" s="2">
        <v>0.27281596926373375</v>
      </c>
      <c r="C1823" s="2">
        <v>-1.8740000000000001</v>
      </c>
      <c r="D1823" s="2">
        <v>1.56E-3</v>
      </c>
      <c r="E1823" s="2">
        <v>162.374</v>
      </c>
      <c r="F1823" s="2">
        <v>42.283000000000001</v>
      </c>
      <c r="G1823" s="2" t="s">
        <v>3006</v>
      </c>
    </row>
    <row r="1824" spans="1:7" x14ac:dyDescent="0.2">
      <c r="A1824" s="2" t="s">
        <v>2639</v>
      </c>
      <c r="B1824" s="2">
        <v>0.13821633166503361</v>
      </c>
      <c r="C1824" s="2">
        <v>-2.855</v>
      </c>
      <c r="D1824" s="2">
        <v>1.17E-6</v>
      </c>
      <c r="E1824" s="2">
        <v>300.35300000000001</v>
      </c>
      <c r="F1824" s="2">
        <v>41.103000000000002</v>
      </c>
      <c r="G1824" s="2" t="s">
        <v>3754</v>
      </c>
    </row>
    <row r="1825" spans="1:7" x14ac:dyDescent="0.2">
      <c r="A1825" s="2" t="s">
        <v>2642</v>
      </c>
      <c r="B1825" s="2">
        <v>0.15314816648808452</v>
      </c>
      <c r="C1825" s="2">
        <v>-2.7069999999999999</v>
      </c>
      <c r="D1825" s="2">
        <v>1.03E-5</v>
      </c>
      <c r="E1825" s="2">
        <v>350.64699999999999</v>
      </c>
      <c r="F1825" s="2">
        <v>51.265000000000001</v>
      </c>
      <c r="G1825" s="2" t="s">
        <v>3755</v>
      </c>
    </row>
    <row r="1826" spans="1:7" x14ac:dyDescent="0.2">
      <c r="A1826" s="2" t="s">
        <v>2643</v>
      </c>
      <c r="B1826" s="2">
        <v>20.477958621508925</v>
      </c>
      <c r="C1826" s="2">
        <v>4.3559999999999999</v>
      </c>
      <c r="D1826" s="2">
        <v>6.6E-3</v>
      </c>
      <c r="E1826" s="2">
        <v>0.29199999999999998</v>
      </c>
      <c r="F1826" s="2">
        <v>1.931</v>
      </c>
      <c r="G1826" s="2" t="s">
        <v>3006</v>
      </c>
    </row>
    <row r="1827" spans="1:7" x14ac:dyDescent="0.2">
      <c r="A1827" s="2" t="s">
        <v>2644</v>
      </c>
      <c r="B1827" s="2">
        <v>26.964698544100852</v>
      </c>
      <c r="C1827" s="2">
        <v>4.7530000000000001</v>
      </c>
      <c r="D1827" s="2">
        <v>3.3300000000000003E-5</v>
      </c>
      <c r="E1827" s="2">
        <v>3.8860000000000001</v>
      </c>
      <c r="F1827" s="2">
        <v>54.387</v>
      </c>
      <c r="G1827" s="2" t="s">
        <v>3006</v>
      </c>
    </row>
    <row r="1828" spans="1:7" x14ac:dyDescent="0.2">
      <c r="A1828" s="2" t="s">
        <v>2645</v>
      </c>
      <c r="B1828" s="2">
        <v>75.951155050018059</v>
      </c>
      <c r="C1828" s="2">
        <v>6.2469999999999999</v>
      </c>
      <c r="D1828" s="2">
        <v>1.37E-4</v>
      </c>
      <c r="E1828" s="2">
        <v>0.36399999999999999</v>
      </c>
      <c r="F1828" s="2">
        <v>17.562000000000001</v>
      </c>
      <c r="G1828" s="2" t="s">
        <v>3006</v>
      </c>
    </row>
    <row r="1829" spans="1:7" x14ac:dyDescent="0.2">
      <c r="A1829" s="2" t="s">
        <v>2646</v>
      </c>
      <c r="B1829" s="2">
        <v>77.870230952580343</v>
      </c>
      <c r="C1829" s="2">
        <v>6.2830000000000004</v>
      </c>
      <c r="D1829" s="2">
        <v>4.2700000000000002E-4</v>
      </c>
      <c r="E1829" s="2">
        <v>0.29199999999999998</v>
      </c>
      <c r="F1829" s="2">
        <v>5.5990000000000002</v>
      </c>
      <c r="G1829" s="2" t="s">
        <v>3006</v>
      </c>
    </row>
    <row r="1830" spans="1:7" x14ac:dyDescent="0.2">
      <c r="A1830" s="2" t="s">
        <v>2649</v>
      </c>
      <c r="B1830" s="2">
        <v>37.091070460942582</v>
      </c>
      <c r="C1830" s="2">
        <v>5.2130000000000001</v>
      </c>
      <c r="D1830" s="2">
        <v>9.6500000000000001E-5</v>
      </c>
      <c r="E1830" s="2">
        <v>1.59</v>
      </c>
      <c r="F1830" s="2">
        <v>32.055</v>
      </c>
      <c r="G1830" s="2" t="s">
        <v>3006</v>
      </c>
    </row>
    <row r="1831" spans="1:7" x14ac:dyDescent="0.2">
      <c r="A1831" s="2" t="s">
        <v>2650</v>
      </c>
      <c r="B1831" s="2">
        <v>23.474133506677177</v>
      </c>
      <c r="C1831" s="2">
        <v>4.5529999999999999</v>
      </c>
      <c r="D1831" s="2">
        <v>2.5300000000000002E-4</v>
      </c>
      <c r="E1831" s="2">
        <v>0.79200000000000004</v>
      </c>
      <c r="F1831" s="2">
        <v>13.007</v>
      </c>
      <c r="G1831" s="2" t="s">
        <v>3006</v>
      </c>
    </row>
    <row r="1832" spans="1:7" x14ac:dyDescent="0.2">
      <c r="A1832" s="2" t="s">
        <v>2652</v>
      </c>
      <c r="B1832" s="2">
        <v>4.0699187684107452</v>
      </c>
      <c r="C1832" s="2">
        <v>2.0249999999999999</v>
      </c>
      <c r="D1832" s="2">
        <v>2.5600000000000002E-3</v>
      </c>
      <c r="E1832" s="2">
        <v>113.82299999999999</v>
      </c>
      <c r="F1832" s="2">
        <v>465.19499999999999</v>
      </c>
      <c r="G1832" s="2" t="s">
        <v>3562</v>
      </c>
    </row>
    <row r="1833" spans="1:7" x14ac:dyDescent="0.2">
      <c r="A1833" s="2" t="s">
        <v>2653</v>
      </c>
      <c r="B1833" s="2">
        <v>0.29668419941413304</v>
      </c>
      <c r="C1833" s="2">
        <v>-1.7529999999999999</v>
      </c>
      <c r="D1833" s="2">
        <v>1.6000000000000001E-3</v>
      </c>
      <c r="E1833" s="2">
        <v>223.84700000000001</v>
      </c>
      <c r="F1833" s="2">
        <v>66.600999999999999</v>
      </c>
      <c r="G1833" s="2" t="s">
        <v>3756</v>
      </c>
    </row>
    <row r="1834" spans="1:7" x14ac:dyDescent="0.2">
      <c r="A1834" s="2" t="s">
        <v>2654</v>
      </c>
      <c r="B1834" s="2">
        <v>0.28538867678169344</v>
      </c>
      <c r="C1834" s="2">
        <v>-1.8089999999999999</v>
      </c>
      <c r="D1834" s="2">
        <v>2.5600000000000002E-3</v>
      </c>
      <c r="E1834" s="2">
        <v>128.68700000000001</v>
      </c>
      <c r="F1834" s="2">
        <v>36.332999999999998</v>
      </c>
      <c r="G1834" s="2" t="s">
        <v>3006</v>
      </c>
    </row>
    <row r="1835" spans="1:7" x14ac:dyDescent="0.2">
      <c r="A1835" s="9" t="s">
        <v>2655</v>
      </c>
      <c r="B1835" s="2">
        <v>0.26683133450999003</v>
      </c>
      <c r="C1835" s="2">
        <v>-1.9059999999999999</v>
      </c>
      <c r="D1835" s="2">
        <v>8.2899999999999998E-4</v>
      </c>
      <c r="E1835" s="2">
        <v>298.13200000000001</v>
      </c>
      <c r="F1835" s="2">
        <v>79.287999999999997</v>
      </c>
      <c r="G1835" s="2" t="s">
        <v>3757</v>
      </c>
    </row>
    <row r="1836" spans="1:7" x14ac:dyDescent="0.2">
      <c r="A1836" s="9" t="s">
        <v>2657</v>
      </c>
      <c r="B1836" s="2">
        <v>3.4176389635589315</v>
      </c>
      <c r="C1836" s="2">
        <v>1.7729999999999999</v>
      </c>
      <c r="D1836" s="2">
        <v>1.9400000000000001E-3</v>
      </c>
      <c r="E1836" s="2">
        <v>59.033999999999999</v>
      </c>
      <c r="F1836" s="2">
        <v>203.44399999999999</v>
      </c>
      <c r="G1836" s="2" t="s">
        <v>3006</v>
      </c>
    </row>
    <row r="1837" spans="1:7" x14ac:dyDescent="0.2">
      <c r="A1837" s="9" t="s">
        <v>2658</v>
      </c>
      <c r="B1837" s="2">
        <v>3.3334128286368743</v>
      </c>
      <c r="C1837" s="2">
        <v>1.7370000000000001</v>
      </c>
      <c r="D1837" s="2">
        <v>7.8600000000000007E-3</v>
      </c>
      <c r="E1837" s="2">
        <v>39.32</v>
      </c>
      <c r="F1837" s="2">
        <v>119.57899999999999</v>
      </c>
      <c r="G1837" s="2" t="s">
        <v>3006</v>
      </c>
    </row>
    <row r="1838" spans="1:7" x14ac:dyDescent="0.2">
      <c r="A1838" s="9" t="s">
        <v>2659</v>
      </c>
      <c r="B1838" s="2">
        <v>3.6960902897872927</v>
      </c>
      <c r="C1838" s="2">
        <v>1.8859999999999999</v>
      </c>
      <c r="D1838" s="2">
        <v>1.41E-3</v>
      </c>
      <c r="E1838" s="2">
        <v>48.683999999999997</v>
      </c>
      <c r="F1838" s="2">
        <v>176.40700000000001</v>
      </c>
      <c r="G1838" s="2" t="s">
        <v>3030</v>
      </c>
    </row>
    <row r="1839" spans="1:7" x14ac:dyDescent="0.2">
      <c r="A1839" s="9" t="s">
        <v>2660</v>
      </c>
      <c r="B1839" s="2">
        <v>3.3241834463745912</v>
      </c>
      <c r="C1839" s="2">
        <v>1.7330000000000001</v>
      </c>
      <c r="D1839" s="2">
        <v>2.1099999999999999E-3</v>
      </c>
      <c r="E1839" s="2">
        <v>83.301000000000002</v>
      </c>
      <c r="F1839" s="2">
        <v>276.10500000000002</v>
      </c>
      <c r="G1839" s="2" t="s">
        <v>3030</v>
      </c>
    </row>
    <row r="1840" spans="1:7" x14ac:dyDescent="0.2">
      <c r="A1840" s="9" t="s">
        <v>2662</v>
      </c>
      <c r="B1840" s="2">
        <v>11.802331656662716</v>
      </c>
      <c r="C1840" s="2">
        <v>3.5609999999999999</v>
      </c>
      <c r="D1840" s="2">
        <v>4.0900000000000002E-4</v>
      </c>
      <c r="E1840" s="2">
        <v>7.0010000000000003</v>
      </c>
      <c r="F1840" s="2">
        <v>56.570999999999998</v>
      </c>
      <c r="G1840" s="2" t="s">
        <v>3006</v>
      </c>
    </row>
    <row r="1841" spans="1:7" x14ac:dyDescent="0.2">
      <c r="A1841" s="2" t="s">
        <v>2665</v>
      </c>
      <c r="B1841" s="2">
        <v>6.2543336716411282E-2</v>
      </c>
      <c r="C1841" s="2">
        <v>-3.9990000000000001</v>
      </c>
      <c r="D1841" s="2">
        <v>2.2099999999999998E-5</v>
      </c>
      <c r="E1841" s="2">
        <v>1880.134</v>
      </c>
      <c r="F1841" s="2">
        <v>89.888000000000005</v>
      </c>
      <c r="G1841" s="2" t="s">
        <v>3006</v>
      </c>
    </row>
    <row r="1842" spans="1:7" x14ac:dyDescent="0.2">
      <c r="A1842" s="2" t="s">
        <v>2667</v>
      </c>
      <c r="B1842" s="2">
        <v>3.911863933293732E-2</v>
      </c>
      <c r="C1842" s="2">
        <v>-4.6760000000000002</v>
      </c>
      <c r="D1842" s="2">
        <v>6.8899999999999994E-5</v>
      </c>
      <c r="E1842" s="2">
        <v>18592.142</v>
      </c>
      <c r="F1842" s="2">
        <v>357.37599999999998</v>
      </c>
      <c r="G1842" s="2" t="s">
        <v>3758</v>
      </c>
    </row>
    <row r="1843" spans="1:7" x14ac:dyDescent="0.2">
      <c r="A1843" s="9" t="s">
        <v>2669</v>
      </c>
      <c r="B1843" s="2">
        <v>234.42782372304029</v>
      </c>
      <c r="C1843" s="2">
        <v>7.8730000000000002</v>
      </c>
      <c r="D1843" s="4">
        <v>3.4899999999999998E-13</v>
      </c>
      <c r="E1843" s="2">
        <v>0.90600000000000003</v>
      </c>
      <c r="F1843" s="2">
        <v>179.37200000000001</v>
      </c>
      <c r="G1843" s="2" t="s">
        <v>3006</v>
      </c>
    </row>
    <row r="1844" spans="1:7" x14ac:dyDescent="0.2">
      <c r="A1844" s="9" t="s">
        <v>2670</v>
      </c>
      <c r="B1844" s="2">
        <v>425.49548113594756</v>
      </c>
      <c r="C1844" s="2">
        <v>8.7330000000000005</v>
      </c>
      <c r="D1844" s="4">
        <v>5.0600000000000002E-15</v>
      </c>
      <c r="E1844" s="2">
        <v>1.2569999999999999</v>
      </c>
      <c r="F1844" s="2">
        <v>455.78699999999998</v>
      </c>
      <c r="G1844" s="2" t="s">
        <v>3030</v>
      </c>
    </row>
    <row r="1845" spans="1:7" x14ac:dyDescent="0.2">
      <c r="A1845" s="9" t="s">
        <v>2671</v>
      </c>
      <c r="B1845" s="2">
        <v>540.81824018015095</v>
      </c>
      <c r="C1845" s="2">
        <v>9.0790000000000006</v>
      </c>
      <c r="D1845" s="4">
        <v>1.6699999999999999E-17</v>
      </c>
      <c r="E1845" s="2">
        <v>0.53</v>
      </c>
      <c r="F1845" s="2">
        <v>279.22500000000002</v>
      </c>
      <c r="G1845" s="2" t="s">
        <v>3030</v>
      </c>
    </row>
    <row r="1846" spans="1:7" x14ac:dyDescent="0.2">
      <c r="A1846" s="9" t="s">
        <v>2672</v>
      </c>
      <c r="B1846" s="2">
        <v>241.5201922292122</v>
      </c>
      <c r="C1846" s="2">
        <v>7.9160000000000004</v>
      </c>
      <c r="D1846" s="4">
        <v>5.02E-12</v>
      </c>
      <c r="E1846" s="2">
        <v>0.39600000000000002</v>
      </c>
      <c r="F1846" s="2">
        <v>94.188999999999993</v>
      </c>
      <c r="G1846" s="2" t="s">
        <v>3006</v>
      </c>
    </row>
    <row r="1847" spans="1:7" x14ac:dyDescent="0.2">
      <c r="A1847" s="9" t="s">
        <v>2673</v>
      </c>
      <c r="B1847" s="2">
        <v>531.15900752159325</v>
      </c>
      <c r="C1847" s="2">
        <v>9.0530000000000008</v>
      </c>
      <c r="D1847" s="4">
        <v>5.4999999999999996E-19</v>
      </c>
      <c r="E1847" s="2">
        <v>0.58299999999999996</v>
      </c>
      <c r="F1847" s="2">
        <v>287.98099999999999</v>
      </c>
      <c r="G1847" s="2" t="s">
        <v>3006</v>
      </c>
    </row>
    <row r="1848" spans="1:7" x14ac:dyDescent="0.2">
      <c r="A1848" s="9" t="s">
        <v>2674</v>
      </c>
      <c r="B1848" s="2">
        <v>19.373329343208855</v>
      </c>
      <c r="C1848" s="2">
        <v>4.2759999999999998</v>
      </c>
      <c r="D1848" s="2">
        <v>8.7600000000000008E-6</v>
      </c>
      <c r="E1848" s="2">
        <v>2.778</v>
      </c>
      <c r="F1848" s="2">
        <v>53.405000000000001</v>
      </c>
      <c r="G1848" s="2" t="s">
        <v>3006</v>
      </c>
    </row>
    <row r="1849" spans="1:7" x14ac:dyDescent="0.2">
      <c r="A1849" s="9" t="s">
        <v>2675</v>
      </c>
      <c r="B1849" s="2">
        <v>29.344129382549472</v>
      </c>
      <c r="C1849" s="2">
        <v>4.875</v>
      </c>
      <c r="D1849" s="4">
        <v>1.2099999999999999E-13</v>
      </c>
      <c r="E1849" s="2">
        <v>10.119999999999999</v>
      </c>
      <c r="F1849" s="2">
        <v>290.21600000000001</v>
      </c>
      <c r="G1849" s="2" t="s">
        <v>3006</v>
      </c>
    </row>
    <row r="1850" spans="1:7" x14ac:dyDescent="0.2">
      <c r="A1850" s="2" t="s">
        <v>2676</v>
      </c>
      <c r="B1850" s="2">
        <v>24.675373206527048</v>
      </c>
      <c r="C1850" s="2">
        <v>4.625</v>
      </c>
      <c r="D1850" s="2">
        <v>8.4499999999999996E-7</v>
      </c>
      <c r="E1850" s="2">
        <v>2.3530000000000002</v>
      </c>
      <c r="F1850" s="2">
        <v>58.323999999999998</v>
      </c>
      <c r="G1850" s="2" t="s">
        <v>3006</v>
      </c>
    </row>
    <row r="1851" spans="1:7" x14ac:dyDescent="0.2">
      <c r="A1851" s="2" t="s">
        <v>2677</v>
      </c>
      <c r="B1851" s="2">
        <v>21.466275598116187</v>
      </c>
      <c r="C1851" s="2">
        <v>4.4240000000000004</v>
      </c>
      <c r="D1851" s="2">
        <v>8.3299999999999997E-4</v>
      </c>
      <c r="E1851" s="2">
        <v>0.39100000000000001</v>
      </c>
      <c r="F1851" s="2">
        <v>9.5709999999999997</v>
      </c>
      <c r="G1851" s="2" t="s">
        <v>3006</v>
      </c>
    </row>
    <row r="1852" spans="1:7" x14ac:dyDescent="0.2">
      <c r="A1852" s="2" t="s">
        <v>2678</v>
      </c>
      <c r="B1852" s="2">
        <v>136.61764326911484</v>
      </c>
      <c r="C1852" s="2">
        <v>7.0940000000000003</v>
      </c>
      <c r="D1852" s="2">
        <v>3.5799999999999997E-4</v>
      </c>
      <c r="E1852" s="2">
        <v>0.10100000000000001</v>
      </c>
      <c r="F1852" s="2">
        <v>3.0950000000000002</v>
      </c>
      <c r="G1852" s="2" t="s">
        <v>3006</v>
      </c>
    </row>
    <row r="1853" spans="1:7" x14ac:dyDescent="0.2">
      <c r="A1853" s="2" t="s">
        <v>2679</v>
      </c>
      <c r="B1853" s="2">
        <v>15.692464063816816</v>
      </c>
      <c r="C1853" s="2">
        <v>3.972</v>
      </c>
      <c r="D1853" s="2">
        <v>2.1099999999999999E-3</v>
      </c>
      <c r="E1853" s="2">
        <v>0.21199999999999999</v>
      </c>
      <c r="F1853" s="2">
        <v>4.3869999999999996</v>
      </c>
      <c r="G1853" s="2" t="s">
        <v>3759</v>
      </c>
    </row>
    <row r="1854" spans="1:7" x14ac:dyDescent="0.2">
      <c r="A1854" s="2" t="s">
        <v>2680</v>
      </c>
      <c r="B1854" s="2">
        <v>16.033305681274122</v>
      </c>
      <c r="C1854" s="2">
        <v>4.0030000000000001</v>
      </c>
      <c r="D1854" s="2">
        <v>6.2399999999999999E-3</v>
      </c>
      <c r="E1854" s="2">
        <v>0.499</v>
      </c>
      <c r="F1854" s="2">
        <v>2.4329999999999998</v>
      </c>
      <c r="G1854" s="2" t="s">
        <v>3006</v>
      </c>
    </row>
    <row r="1855" spans="1:7" x14ac:dyDescent="0.2">
      <c r="A1855" s="2" t="s">
        <v>2682</v>
      </c>
      <c r="B1855" s="2">
        <v>9.8765008551483042</v>
      </c>
      <c r="C1855" s="2">
        <v>3.3039999999999998</v>
      </c>
      <c r="D1855" s="2">
        <v>3.4199999999999999E-3</v>
      </c>
      <c r="E1855" s="2">
        <v>5.569</v>
      </c>
      <c r="F1855" s="2">
        <v>28.905000000000001</v>
      </c>
      <c r="G1855" s="2" t="s">
        <v>3022</v>
      </c>
    </row>
    <row r="1856" spans="1:7" x14ac:dyDescent="0.2">
      <c r="A1856" s="2" t="s">
        <v>2683</v>
      </c>
      <c r="B1856" s="2">
        <v>7.9062852120058613</v>
      </c>
      <c r="C1856" s="2">
        <v>2.9830000000000001</v>
      </c>
      <c r="D1856" s="2">
        <v>4.3099999999999996E-3</v>
      </c>
      <c r="E1856" s="2">
        <v>3.0910000000000002</v>
      </c>
      <c r="F1856" s="2">
        <v>19.588999999999999</v>
      </c>
      <c r="G1856" s="2" t="s">
        <v>3022</v>
      </c>
    </row>
    <row r="1857" spans="1:7" x14ac:dyDescent="0.2">
      <c r="A1857" s="2" t="s">
        <v>2685</v>
      </c>
      <c r="B1857" s="2">
        <v>6.7739624989002163</v>
      </c>
      <c r="C1857" s="2">
        <v>2.76</v>
      </c>
      <c r="D1857" s="2">
        <v>4.7000000000000002E-3</v>
      </c>
      <c r="E1857" s="2">
        <v>2.46</v>
      </c>
      <c r="F1857" s="2">
        <v>17.59</v>
      </c>
      <c r="G1857" s="2" t="s">
        <v>3006</v>
      </c>
    </row>
    <row r="1858" spans="1:7" x14ac:dyDescent="0.2">
      <c r="A1858" s="2" t="s">
        <v>2686</v>
      </c>
      <c r="B1858" s="2">
        <v>10.852834619581376</v>
      </c>
      <c r="C1858" s="2">
        <v>3.44</v>
      </c>
      <c r="D1858" s="2">
        <v>2.8699999999999998E-4</v>
      </c>
      <c r="E1858" s="2">
        <v>2.5209999999999999</v>
      </c>
      <c r="F1858" s="2">
        <v>29.373000000000001</v>
      </c>
      <c r="G1858" s="2" t="s">
        <v>3006</v>
      </c>
    </row>
    <row r="1859" spans="1:7" x14ac:dyDescent="0.2">
      <c r="A1859" s="2" t="s">
        <v>2687</v>
      </c>
      <c r="B1859" s="2">
        <v>9.6130883962148044</v>
      </c>
      <c r="C1859" s="2">
        <v>3.2650000000000001</v>
      </c>
      <c r="D1859" s="2">
        <v>5.1099999999999995E-4</v>
      </c>
      <c r="E1859" s="2">
        <v>3.508</v>
      </c>
      <c r="F1859" s="2">
        <v>35.085999999999999</v>
      </c>
      <c r="G1859" s="2" t="s">
        <v>3006</v>
      </c>
    </row>
    <row r="1860" spans="1:7" x14ac:dyDescent="0.2">
      <c r="A1860" s="2" t="s">
        <v>2688</v>
      </c>
      <c r="B1860" s="2">
        <v>16.200876917607886</v>
      </c>
      <c r="C1860" s="2">
        <v>4.0179999999999998</v>
      </c>
      <c r="D1860" s="2">
        <v>4.6999999999999997E-5</v>
      </c>
      <c r="E1860" s="2">
        <v>2.7679999999999998</v>
      </c>
      <c r="F1860" s="2">
        <v>43.363999999999997</v>
      </c>
      <c r="G1860" s="2" t="s">
        <v>3006</v>
      </c>
    </row>
    <row r="1861" spans="1:7" x14ac:dyDescent="0.2">
      <c r="A1861" s="2" t="s">
        <v>2691</v>
      </c>
      <c r="B1861" s="2">
        <v>7.8407953227349667</v>
      </c>
      <c r="C1861" s="2">
        <v>2.9710000000000001</v>
      </c>
      <c r="D1861" s="2">
        <v>3.2499999999999999E-3</v>
      </c>
      <c r="E1861" s="2">
        <v>8.468</v>
      </c>
      <c r="F1861" s="2">
        <v>42.274000000000001</v>
      </c>
      <c r="G1861" s="2" t="s">
        <v>3760</v>
      </c>
    </row>
    <row r="1862" spans="1:7" x14ac:dyDescent="0.2">
      <c r="A1862" s="9" t="s">
        <v>2694</v>
      </c>
      <c r="B1862" s="2">
        <v>6.7038970773435897</v>
      </c>
      <c r="C1862" s="2">
        <v>2.7450000000000001</v>
      </c>
      <c r="D1862" s="2">
        <v>8.5900000000000004E-3</v>
      </c>
      <c r="E1862" s="2">
        <v>5.8739999999999997</v>
      </c>
      <c r="F1862" s="2">
        <v>28.45</v>
      </c>
      <c r="G1862" s="2" t="s">
        <v>3006</v>
      </c>
    </row>
    <row r="1863" spans="1:7" x14ac:dyDescent="0.2">
      <c r="A1863" s="9" t="s">
        <v>2695</v>
      </c>
      <c r="B1863" s="2">
        <v>3.6100029098497202</v>
      </c>
      <c r="C1863" s="2">
        <v>1.8520000000000001</v>
      </c>
      <c r="D1863" s="2">
        <v>1.8500000000000001E-3</v>
      </c>
      <c r="E1863" s="2">
        <v>44.094999999999999</v>
      </c>
      <c r="F1863" s="2">
        <v>155.68700000000001</v>
      </c>
      <c r="G1863" s="2" t="s">
        <v>3143</v>
      </c>
    </row>
    <row r="1864" spans="1:7" x14ac:dyDescent="0.2">
      <c r="A1864" s="9" t="s">
        <v>2696</v>
      </c>
      <c r="B1864" s="2">
        <v>5.6255727996524758</v>
      </c>
      <c r="C1864" s="2">
        <v>2.492</v>
      </c>
      <c r="D1864" s="2">
        <v>7.2999999999999996E-4</v>
      </c>
      <c r="E1864" s="2">
        <v>14.814</v>
      </c>
      <c r="F1864" s="2">
        <v>84.328999999999994</v>
      </c>
      <c r="G1864" s="2" t="s">
        <v>3006</v>
      </c>
    </row>
    <row r="1865" spans="1:7" x14ac:dyDescent="0.2">
      <c r="A1865" s="9" t="s">
        <v>2697</v>
      </c>
      <c r="B1865" s="2">
        <v>4.8635171327323885</v>
      </c>
      <c r="C1865" s="2">
        <v>2.282</v>
      </c>
      <c r="D1865" s="2">
        <v>7.9599999999999997E-5</v>
      </c>
      <c r="E1865" s="2">
        <v>34.354999999999997</v>
      </c>
      <c r="F1865" s="2">
        <v>167.34100000000001</v>
      </c>
      <c r="G1865" s="2" t="s">
        <v>3030</v>
      </c>
    </row>
    <row r="1866" spans="1:7" x14ac:dyDescent="0.2">
      <c r="A1866" s="9" t="s">
        <v>2698</v>
      </c>
      <c r="B1866" s="2">
        <v>4.4321293914597044</v>
      </c>
      <c r="C1866" s="2">
        <v>2.1480000000000001</v>
      </c>
      <c r="D1866" s="2">
        <v>1.4999999999999999E-4</v>
      </c>
      <c r="E1866" s="2">
        <v>51.734999999999999</v>
      </c>
      <c r="F1866" s="2">
        <v>230.23599999999999</v>
      </c>
      <c r="G1866" s="2" t="s">
        <v>3030</v>
      </c>
    </row>
    <row r="1867" spans="1:7" x14ac:dyDescent="0.2">
      <c r="A1867" s="2" t="s">
        <v>2702</v>
      </c>
      <c r="B1867" s="2">
        <v>0.20833830178980467</v>
      </c>
      <c r="C1867" s="2">
        <v>-2.2629999999999999</v>
      </c>
      <c r="D1867" s="2">
        <v>5.5100000000000001E-3</v>
      </c>
      <c r="E1867" s="2">
        <v>1163.4549999999999</v>
      </c>
      <c r="F1867" s="2">
        <v>205.41399999999999</v>
      </c>
      <c r="G1867" s="2" t="s">
        <v>3006</v>
      </c>
    </row>
    <row r="1868" spans="1:7" x14ac:dyDescent="0.2">
      <c r="A1868" s="2" t="s">
        <v>2703</v>
      </c>
      <c r="B1868" s="2">
        <v>0.18453930071035413</v>
      </c>
      <c r="C1868" s="2">
        <v>-2.4380000000000002</v>
      </c>
      <c r="D1868" s="2">
        <v>3.2799999999999999E-3</v>
      </c>
      <c r="E1868" s="2">
        <v>733.76599999999996</v>
      </c>
      <c r="F1868" s="2">
        <v>107.104</v>
      </c>
      <c r="G1868" s="2" t="s">
        <v>3761</v>
      </c>
    </row>
    <row r="1869" spans="1:7" x14ac:dyDescent="0.2">
      <c r="A1869" s="2" t="s">
        <v>2704</v>
      </c>
      <c r="B1869" s="2">
        <v>0.24316373685307141</v>
      </c>
      <c r="C1869" s="2">
        <v>-2.04</v>
      </c>
      <c r="D1869" s="2">
        <v>4.7600000000000002E-4</v>
      </c>
      <c r="E1869" s="2">
        <v>301.75299999999999</v>
      </c>
      <c r="F1869" s="2">
        <v>72.039000000000001</v>
      </c>
      <c r="G1869" s="2" t="s">
        <v>3762</v>
      </c>
    </row>
    <row r="1870" spans="1:7" x14ac:dyDescent="0.2">
      <c r="A1870" s="2" t="s">
        <v>2705</v>
      </c>
      <c r="B1870" s="2">
        <v>0.15240688675953792</v>
      </c>
      <c r="C1870" s="2">
        <v>-2.714</v>
      </c>
      <c r="D1870" s="2">
        <v>3.1700000000000001E-4</v>
      </c>
      <c r="E1870" s="2">
        <v>820.65899999999999</v>
      </c>
      <c r="F1870" s="2">
        <v>118.871</v>
      </c>
      <c r="G1870" s="2" t="s">
        <v>3763</v>
      </c>
    </row>
    <row r="1871" spans="1:7" x14ac:dyDescent="0.2">
      <c r="A1871" s="2" t="s">
        <v>2706</v>
      </c>
      <c r="B1871" s="2">
        <v>0.26572391858963834</v>
      </c>
      <c r="C1871" s="2">
        <v>-1.9119999999999999</v>
      </c>
      <c r="D1871" s="2">
        <v>1.07E-3</v>
      </c>
      <c r="E1871" s="2">
        <v>209.47</v>
      </c>
      <c r="F1871" s="2">
        <v>53.055999999999997</v>
      </c>
      <c r="G1871" s="2" t="s">
        <v>3406</v>
      </c>
    </row>
    <row r="1872" spans="1:7" x14ac:dyDescent="0.2">
      <c r="A1872" s="2" t="s">
        <v>2707</v>
      </c>
      <c r="B1872" s="2">
        <v>9.6991356784356997E-2</v>
      </c>
      <c r="C1872" s="2">
        <v>-3.3660000000000001</v>
      </c>
      <c r="D1872" s="2">
        <v>3.1099999999999997E-5</v>
      </c>
      <c r="E1872" s="2">
        <v>1837.133</v>
      </c>
      <c r="F1872" s="2">
        <v>171.53399999999999</v>
      </c>
      <c r="G1872" s="2" t="s">
        <v>3764</v>
      </c>
    </row>
    <row r="1873" spans="1:7" x14ac:dyDescent="0.2">
      <c r="A1873" s="2" t="s">
        <v>2708</v>
      </c>
      <c r="B1873" s="2">
        <v>6.1426287409078184E-2</v>
      </c>
      <c r="C1873" s="2">
        <v>-4.0250000000000004</v>
      </c>
      <c r="D1873" s="2">
        <v>4.3600000000000003E-4</v>
      </c>
      <c r="E1873" s="2">
        <v>3415.384</v>
      </c>
      <c r="F1873" s="2">
        <v>104.59399999999999</v>
      </c>
      <c r="G1873" s="2" t="s">
        <v>3765</v>
      </c>
    </row>
    <row r="1874" spans="1:7" x14ac:dyDescent="0.2">
      <c r="A1874" s="2" t="s">
        <v>2709</v>
      </c>
      <c r="B1874" s="2">
        <v>3.1884520601514303E-2</v>
      </c>
      <c r="C1874" s="2">
        <v>-4.9710000000000001</v>
      </c>
      <c r="D1874" s="2">
        <v>8.2199999999999992E-6</v>
      </c>
      <c r="E1874" s="2">
        <v>3503.88</v>
      </c>
      <c r="F1874" s="2">
        <v>65.951999999999998</v>
      </c>
      <c r="G1874" s="2" t="s">
        <v>3766</v>
      </c>
    </row>
    <row r="1875" spans="1:7" x14ac:dyDescent="0.2">
      <c r="A1875" s="2" t="s">
        <v>2710</v>
      </c>
      <c r="B1875" s="2">
        <v>0.22251893331312408</v>
      </c>
      <c r="C1875" s="2">
        <v>-2.1680000000000001</v>
      </c>
      <c r="D1875" s="2">
        <v>2.16E-3</v>
      </c>
      <c r="E1875" s="2">
        <v>81.611999999999995</v>
      </c>
      <c r="F1875" s="2">
        <v>18.195</v>
      </c>
      <c r="G1875" s="2" t="s">
        <v>3767</v>
      </c>
    </row>
    <row r="1876" spans="1:7" x14ac:dyDescent="0.2">
      <c r="A1876" s="2" t="s">
        <v>2711</v>
      </c>
      <c r="B1876" s="2">
        <v>0.22067574907266369</v>
      </c>
      <c r="C1876" s="2">
        <v>-2.1800000000000002</v>
      </c>
      <c r="D1876" s="2">
        <v>5.0699999999999996E-4</v>
      </c>
      <c r="E1876" s="2">
        <v>187.85499999999999</v>
      </c>
      <c r="F1876" s="2">
        <v>37.012999999999998</v>
      </c>
      <c r="G1876" s="2" t="s">
        <v>3006</v>
      </c>
    </row>
    <row r="1877" spans="1:7" x14ac:dyDescent="0.2">
      <c r="A1877" s="2" t="s">
        <v>2712</v>
      </c>
      <c r="B1877" s="2">
        <v>0.23471793682886305</v>
      </c>
      <c r="C1877" s="2">
        <v>-2.0910000000000002</v>
      </c>
      <c r="D1877" s="2">
        <v>2.34E-4</v>
      </c>
      <c r="E1877" s="2">
        <v>175.31</v>
      </c>
      <c r="F1877" s="2">
        <v>40.984999999999999</v>
      </c>
      <c r="G1877" s="2" t="s">
        <v>3768</v>
      </c>
    </row>
    <row r="1878" spans="1:7" x14ac:dyDescent="0.2">
      <c r="A1878" s="2" t="s">
        <v>2713</v>
      </c>
      <c r="B1878" s="2">
        <v>0.13425055895251556</v>
      </c>
      <c r="C1878" s="2">
        <v>-2.8969999999999998</v>
      </c>
      <c r="D1878" s="2">
        <v>3.5300000000000002E-4</v>
      </c>
      <c r="E1878" s="2">
        <v>1643.404</v>
      </c>
      <c r="F1878" s="2">
        <v>201.53100000000001</v>
      </c>
      <c r="G1878" s="2" t="s">
        <v>3266</v>
      </c>
    </row>
    <row r="1879" spans="1:7" x14ac:dyDescent="0.2">
      <c r="A1879" s="2" t="s">
        <v>2714</v>
      </c>
      <c r="B1879" s="2">
        <v>0.210515738402104</v>
      </c>
      <c r="C1879" s="2">
        <v>-2.2480000000000002</v>
      </c>
      <c r="D1879" s="2">
        <v>1.37E-4</v>
      </c>
      <c r="E1879" s="2">
        <v>313.41300000000001</v>
      </c>
      <c r="F1879" s="2">
        <v>64.62</v>
      </c>
      <c r="G1879" s="2" t="s">
        <v>3769</v>
      </c>
    </row>
    <row r="1880" spans="1:7" x14ac:dyDescent="0.2">
      <c r="A1880" s="2" t="s">
        <v>2715</v>
      </c>
      <c r="B1880" s="2">
        <v>0.15051717265392695</v>
      </c>
      <c r="C1880" s="2">
        <v>-2.7320000000000002</v>
      </c>
      <c r="D1880" s="2">
        <v>7.2299999999999996E-5</v>
      </c>
      <c r="E1880" s="2">
        <v>465.26400000000001</v>
      </c>
      <c r="F1880" s="2">
        <v>66.760999999999996</v>
      </c>
      <c r="G1880" s="2" t="s">
        <v>3770</v>
      </c>
    </row>
    <row r="1881" spans="1:7" x14ac:dyDescent="0.2">
      <c r="A1881" s="2" t="s">
        <v>2716</v>
      </c>
      <c r="B1881" s="2">
        <v>0.20819394272013728</v>
      </c>
      <c r="C1881" s="2">
        <v>-2.2639999999999998</v>
      </c>
      <c r="D1881" s="2">
        <v>1.17E-4</v>
      </c>
      <c r="E1881" s="2">
        <v>340.44200000000001</v>
      </c>
      <c r="F1881" s="2">
        <v>70.728999999999999</v>
      </c>
      <c r="G1881" s="2" t="s">
        <v>3771</v>
      </c>
    </row>
    <row r="1882" spans="1:7" x14ac:dyDescent="0.2">
      <c r="A1882" s="2" t="s">
        <v>2717</v>
      </c>
      <c r="B1882" s="2">
        <v>0.13057947035802894</v>
      </c>
      <c r="C1882" s="2">
        <v>-2.9369999999999998</v>
      </c>
      <c r="D1882" s="2">
        <v>1.49E-5</v>
      </c>
      <c r="E1882" s="2">
        <v>471.27300000000002</v>
      </c>
      <c r="F1882" s="2">
        <v>58.956000000000003</v>
      </c>
      <c r="G1882" s="2" t="s">
        <v>3006</v>
      </c>
    </row>
    <row r="1883" spans="1:7" x14ac:dyDescent="0.2">
      <c r="A1883" s="2" t="s">
        <v>2718</v>
      </c>
      <c r="B1883" s="2">
        <v>0.13995161108177995</v>
      </c>
      <c r="C1883" s="2">
        <v>-2.8370000000000002</v>
      </c>
      <c r="D1883" s="2">
        <v>5.4099999999999999E-6</v>
      </c>
      <c r="E1883" s="2">
        <v>369.84800000000001</v>
      </c>
      <c r="F1883" s="2">
        <v>50.164000000000001</v>
      </c>
      <c r="G1883" s="2" t="s">
        <v>3006</v>
      </c>
    </row>
    <row r="1884" spans="1:7" x14ac:dyDescent="0.2">
      <c r="A1884" s="2" t="s">
        <v>2719</v>
      </c>
      <c r="B1884" s="2">
        <v>0.13612462691701332</v>
      </c>
      <c r="C1884" s="2">
        <v>-2.8769999999999998</v>
      </c>
      <c r="D1884" s="2">
        <v>1.88E-6</v>
      </c>
      <c r="E1884" s="2">
        <v>364.29199999999997</v>
      </c>
      <c r="F1884" s="2">
        <v>49.531999999999996</v>
      </c>
      <c r="G1884" s="2" t="s">
        <v>3006</v>
      </c>
    </row>
    <row r="1885" spans="1:7" x14ac:dyDescent="0.2">
      <c r="A1885" s="2" t="s">
        <v>2720</v>
      </c>
      <c r="B1885" s="2">
        <v>0.16323247338611468</v>
      </c>
      <c r="C1885" s="2">
        <v>-2.6150000000000002</v>
      </c>
      <c r="D1885" s="2">
        <v>3.8000000000000002E-4</v>
      </c>
      <c r="E1885" s="2">
        <v>507.28800000000001</v>
      </c>
      <c r="F1885" s="2">
        <v>74.183000000000007</v>
      </c>
      <c r="G1885" s="2" t="s">
        <v>3772</v>
      </c>
    </row>
    <row r="1886" spans="1:7" x14ac:dyDescent="0.2">
      <c r="A1886" s="2" t="s">
        <v>2721</v>
      </c>
      <c r="B1886" s="2">
        <v>3.8343977539719063</v>
      </c>
      <c r="C1886" s="2">
        <v>1.9390000000000001</v>
      </c>
      <c r="D1886" s="2">
        <v>1.34E-3</v>
      </c>
      <c r="E1886" s="2">
        <v>82.867999999999995</v>
      </c>
      <c r="F1886" s="2">
        <v>303.755</v>
      </c>
      <c r="G1886" s="2" t="s">
        <v>3773</v>
      </c>
    </row>
    <row r="1887" spans="1:7" x14ac:dyDescent="0.2">
      <c r="A1887" s="2" t="s">
        <v>2722</v>
      </c>
      <c r="B1887" s="2">
        <v>2.830106196930697E-2</v>
      </c>
      <c r="C1887" s="2">
        <v>-5.1429999999999998</v>
      </c>
      <c r="D1887" s="2">
        <v>4.8699999999999995E-7</v>
      </c>
      <c r="E1887" s="2">
        <v>13541.25</v>
      </c>
      <c r="F1887" s="2">
        <v>293.51600000000002</v>
      </c>
      <c r="G1887" s="2" t="s">
        <v>3774</v>
      </c>
    </row>
    <row r="1888" spans="1:7" x14ac:dyDescent="0.2">
      <c r="A1888" s="2" t="s">
        <v>2723</v>
      </c>
      <c r="B1888" s="2">
        <v>0.27528539952449088</v>
      </c>
      <c r="C1888" s="2">
        <v>-1.861</v>
      </c>
      <c r="D1888" s="2">
        <v>1.9E-3</v>
      </c>
      <c r="E1888" s="2">
        <v>217.971</v>
      </c>
      <c r="F1888" s="2">
        <v>55.862000000000002</v>
      </c>
      <c r="G1888" s="2" t="s">
        <v>3775</v>
      </c>
    </row>
    <row r="1889" spans="1:7" x14ac:dyDescent="0.2">
      <c r="A1889" s="2" t="s">
        <v>2724</v>
      </c>
      <c r="B1889" s="2">
        <v>10.8077926762851</v>
      </c>
      <c r="C1889" s="2">
        <v>3.4340000000000002</v>
      </c>
      <c r="D1889" s="2">
        <v>1.48E-3</v>
      </c>
      <c r="E1889" s="2">
        <v>58.343000000000004</v>
      </c>
      <c r="F1889" s="2">
        <v>288.024</v>
      </c>
      <c r="G1889" s="2" t="s">
        <v>3006</v>
      </c>
    </row>
    <row r="1890" spans="1:7" x14ac:dyDescent="0.2">
      <c r="A1890" s="2" t="s">
        <v>2725</v>
      </c>
      <c r="B1890" s="2">
        <v>6.2333166372839983</v>
      </c>
      <c r="C1890" s="2">
        <v>2.64</v>
      </c>
      <c r="D1890" s="2">
        <v>6.0499999999999998E-3</v>
      </c>
      <c r="E1890" s="2">
        <v>101.268</v>
      </c>
      <c r="F1890" s="2">
        <v>363.12099999999998</v>
      </c>
      <c r="G1890" s="2" t="s">
        <v>3006</v>
      </c>
    </row>
    <row r="1891" spans="1:7" x14ac:dyDescent="0.2">
      <c r="A1891" s="2" t="s">
        <v>2727</v>
      </c>
      <c r="B1891" s="2">
        <v>0.16459586525740541</v>
      </c>
      <c r="C1891" s="2">
        <v>-2.6030000000000002</v>
      </c>
      <c r="D1891" s="2">
        <v>7.0399999999999998E-4</v>
      </c>
      <c r="E1891" s="2">
        <v>1554.538</v>
      </c>
      <c r="F1891" s="2">
        <v>247.82499999999999</v>
      </c>
      <c r="G1891" s="2" t="s">
        <v>3776</v>
      </c>
    </row>
    <row r="1892" spans="1:7" x14ac:dyDescent="0.2">
      <c r="A1892" s="9" t="s">
        <v>2730</v>
      </c>
      <c r="B1892" s="2">
        <v>35.017398440343662</v>
      </c>
      <c r="C1892" s="2">
        <v>5.13</v>
      </c>
      <c r="D1892" s="4">
        <v>5.5400000000000003E-9</v>
      </c>
      <c r="E1892" s="2">
        <v>12.09</v>
      </c>
      <c r="F1892" s="2">
        <v>321.42899999999997</v>
      </c>
      <c r="G1892" s="2" t="s">
        <v>3029</v>
      </c>
    </row>
    <row r="1893" spans="1:7" x14ac:dyDescent="0.2">
      <c r="A1893" s="9" t="s">
        <v>2731</v>
      </c>
      <c r="B1893" s="2">
        <v>26.44641018093477</v>
      </c>
      <c r="C1893" s="2">
        <v>4.7249999999999996</v>
      </c>
      <c r="D1893" s="4">
        <v>4.3700000000000002E-12</v>
      </c>
      <c r="E1893" s="2">
        <v>15.24</v>
      </c>
      <c r="F1893" s="2">
        <v>408.904</v>
      </c>
      <c r="G1893" s="2" t="s">
        <v>3030</v>
      </c>
    </row>
    <row r="1894" spans="1:7" x14ac:dyDescent="0.2">
      <c r="A1894" s="9" t="s">
        <v>2732</v>
      </c>
      <c r="B1894" s="2">
        <v>31.889288410491766</v>
      </c>
      <c r="C1894" s="2">
        <v>4.9950000000000001</v>
      </c>
      <c r="D1894" s="4">
        <v>2.7099999999999999E-14</v>
      </c>
      <c r="E1894" s="2">
        <v>8.1170000000000009</v>
      </c>
      <c r="F1894" s="2">
        <v>257.03199999999998</v>
      </c>
      <c r="G1894" s="2" t="s">
        <v>3006</v>
      </c>
    </row>
    <row r="1895" spans="1:7" x14ac:dyDescent="0.2">
      <c r="A1895" s="9" t="s">
        <v>2733</v>
      </c>
      <c r="B1895" s="2">
        <v>12.942101573787824</v>
      </c>
      <c r="C1895" s="2">
        <v>3.694</v>
      </c>
      <c r="D1895" s="2">
        <v>9.9999999999999995E-8</v>
      </c>
      <c r="E1895" s="2">
        <v>31.155000000000001</v>
      </c>
      <c r="F1895" s="2">
        <v>370.12099999999998</v>
      </c>
      <c r="G1895" s="2" t="s">
        <v>3217</v>
      </c>
    </row>
    <row r="1896" spans="1:7" x14ac:dyDescent="0.2">
      <c r="A1896" s="2" t="s">
        <v>2735</v>
      </c>
      <c r="B1896" s="2">
        <v>0.14539000519348139</v>
      </c>
      <c r="C1896" s="2">
        <v>-2.782</v>
      </c>
      <c r="D1896" s="2">
        <v>3.4900000000000003E-4</v>
      </c>
      <c r="E1896" s="2">
        <v>1942.616</v>
      </c>
      <c r="F1896" s="2">
        <v>277.077</v>
      </c>
      <c r="G1896" s="2" t="s">
        <v>3777</v>
      </c>
    </row>
    <row r="1897" spans="1:7" x14ac:dyDescent="0.2">
      <c r="A1897" s="2" t="s">
        <v>2736</v>
      </c>
      <c r="B1897" s="2">
        <v>0.21479018873679626</v>
      </c>
      <c r="C1897" s="2">
        <v>-2.2189999999999999</v>
      </c>
      <c r="D1897" s="2">
        <v>8.7299999999999997E-4</v>
      </c>
      <c r="E1897" s="2">
        <v>451.096</v>
      </c>
      <c r="F1897" s="2">
        <v>94.888000000000005</v>
      </c>
      <c r="G1897" s="2" t="s">
        <v>3348</v>
      </c>
    </row>
    <row r="1898" spans="1:7" x14ac:dyDescent="0.2">
      <c r="A1898" s="2" t="s">
        <v>2737</v>
      </c>
      <c r="B1898" s="2">
        <v>0.27624112119997796</v>
      </c>
      <c r="C1898" s="2">
        <v>-1.8560000000000001</v>
      </c>
      <c r="D1898" s="2">
        <v>7.45E-3</v>
      </c>
      <c r="E1898" s="2">
        <v>203.82499999999999</v>
      </c>
      <c r="F1898" s="2">
        <v>43.853000000000002</v>
      </c>
      <c r="G1898" s="2" t="s">
        <v>3006</v>
      </c>
    </row>
    <row r="1899" spans="1:7" x14ac:dyDescent="0.2">
      <c r="A1899" s="2" t="s">
        <v>2738</v>
      </c>
      <c r="B1899" s="2">
        <v>433.53359992961379</v>
      </c>
      <c r="C1899" s="2">
        <v>8.76</v>
      </c>
      <c r="D1899" s="2">
        <v>3.3200000000000001E-5</v>
      </c>
      <c r="E1899" s="2">
        <v>0.08</v>
      </c>
      <c r="F1899" s="2">
        <v>6.1920000000000002</v>
      </c>
      <c r="G1899" s="2" t="s">
        <v>3006</v>
      </c>
    </row>
    <row r="1900" spans="1:7" x14ac:dyDescent="0.2">
      <c r="A1900" s="2" t="s">
        <v>2739</v>
      </c>
      <c r="B1900" s="2">
        <v>0.12387869540800989</v>
      </c>
      <c r="C1900" s="2">
        <v>-3.0129999999999999</v>
      </c>
      <c r="D1900" s="2">
        <v>7.5499999999999997E-7</v>
      </c>
      <c r="E1900" s="2">
        <v>282.56900000000002</v>
      </c>
      <c r="F1900" s="2">
        <v>33.287999999999997</v>
      </c>
      <c r="G1900" s="2" t="s">
        <v>3778</v>
      </c>
    </row>
    <row r="1901" spans="1:7" x14ac:dyDescent="0.2">
      <c r="A1901" s="2" t="s">
        <v>2740</v>
      </c>
      <c r="B1901" s="2">
        <v>0.20833830178980467</v>
      </c>
      <c r="C1901" s="2">
        <v>-2.2629999999999999</v>
      </c>
      <c r="D1901" s="2">
        <v>9.9299999999999996E-4</v>
      </c>
      <c r="E1901" s="2">
        <v>256.42</v>
      </c>
      <c r="F1901" s="2">
        <v>44.180999999999997</v>
      </c>
      <c r="G1901" s="2" t="s">
        <v>3006</v>
      </c>
    </row>
    <row r="1902" spans="1:7" x14ac:dyDescent="0.2">
      <c r="A1902" s="2" t="s">
        <v>2741</v>
      </c>
      <c r="B1902" s="2">
        <v>0.19250929355901797</v>
      </c>
      <c r="C1902" s="2">
        <v>-2.3769999999999998</v>
      </c>
      <c r="D1902" s="2">
        <v>2.8400000000000002E-4</v>
      </c>
      <c r="E1902" s="2">
        <v>431.65699999999998</v>
      </c>
      <c r="F1902" s="2">
        <v>80.236999999999995</v>
      </c>
      <c r="G1902" s="2" t="s">
        <v>3779</v>
      </c>
    </row>
    <row r="1903" spans="1:7" x14ac:dyDescent="0.2">
      <c r="A1903" s="2" t="s">
        <v>2742</v>
      </c>
      <c r="B1903" s="2">
        <v>8.3794536973770983E-2</v>
      </c>
      <c r="C1903" s="2">
        <v>-3.577</v>
      </c>
      <c r="D1903" s="2">
        <v>1.37E-4</v>
      </c>
      <c r="E1903" s="2">
        <v>4130.674</v>
      </c>
      <c r="F1903" s="2">
        <v>265.495</v>
      </c>
      <c r="G1903" s="2" t="s">
        <v>3780</v>
      </c>
    </row>
    <row r="1904" spans="1:7" x14ac:dyDescent="0.2">
      <c r="A1904" s="2" t="s">
        <v>2743</v>
      </c>
      <c r="B1904" s="2">
        <v>0.16654685313650275</v>
      </c>
      <c r="C1904" s="2">
        <v>-2.5859999999999999</v>
      </c>
      <c r="D1904" s="2">
        <v>1.3900000000000001E-5</v>
      </c>
      <c r="E1904" s="2">
        <v>258.44499999999999</v>
      </c>
      <c r="F1904" s="2">
        <v>42.186</v>
      </c>
      <c r="G1904" s="2" t="s">
        <v>3006</v>
      </c>
    </row>
    <row r="1905" spans="1:7" x14ac:dyDescent="0.2">
      <c r="A1905" s="2" t="s">
        <v>2744</v>
      </c>
      <c r="B1905" s="2">
        <v>0.12780356632624032</v>
      </c>
      <c r="C1905" s="2">
        <v>-2.968</v>
      </c>
      <c r="D1905" s="2">
        <v>5.7999999999999995E-7</v>
      </c>
      <c r="E1905" s="2">
        <v>244.441</v>
      </c>
      <c r="F1905" s="2">
        <v>30.698</v>
      </c>
      <c r="G1905" s="2" t="s">
        <v>3006</v>
      </c>
    </row>
    <row r="1906" spans="1:7" x14ac:dyDescent="0.2">
      <c r="A1906" s="2" t="s">
        <v>2745</v>
      </c>
      <c r="B1906" s="2">
        <v>0.12887103984934861</v>
      </c>
      <c r="C1906" s="2">
        <v>-2.956</v>
      </c>
      <c r="D1906" s="2">
        <v>3.9699999999999996E-3</v>
      </c>
      <c r="E1906" s="2">
        <v>954.80600000000004</v>
      </c>
      <c r="F1906" s="2">
        <v>64.653000000000006</v>
      </c>
      <c r="G1906" s="2" t="s">
        <v>3781</v>
      </c>
    </row>
    <row r="1907" spans="1:7" x14ac:dyDescent="0.2">
      <c r="A1907" s="2" t="s">
        <v>2746</v>
      </c>
      <c r="B1907" s="2">
        <v>0.30992692498474667</v>
      </c>
      <c r="C1907" s="2">
        <v>-1.69</v>
      </c>
      <c r="D1907" s="2">
        <v>4.4400000000000004E-3</v>
      </c>
      <c r="E1907" s="2">
        <v>294.37099999999998</v>
      </c>
      <c r="F1907" s="2">
        <v>86.738</v>
      </c>
      <c r="G1907" s="2" t="s">
        <v>3782</v>
      </c>
    </row>
    <row r="1908" spans="1:7" x14ac:dyDescent="0.2">
      <c r="A1908" s="2" t="s">
        <v>2747</v>
      </c>
      <c r="B1908" s="2">
        <v>65.89056533977579</v>
      </c>
      <c r="C1908" s="2">
        <v>6.0419999999999998</v>
      </c>
      <c r="D1908" s="2">
        <v>5.3399999999999999E-7</v>
      </c>
      <c r="E1908" s="2">
        <v>1.8919999999999999</v>
      </c>
      <c r="F1908" s="2">
        <v>68.471000000000004</v>
      </c>
      <c r="G1908" s="2" t="s">
        <v>3006</v>
      </c>
    </row>
    <row r="1909" spans="1:7" x14ac:dyDescent="0.2">
      <c r="A1909" s="2" t="s">
        <v>2748</v>
      </c>
      <c r="B1909" s="2">
        <v>9.0936292727172338E-2</v>
      </c>
      <c r="C1909" s="2">
        <v>-3.4590000000000001</v>
      </c>
      <c r="D1909" s="4">
        <v>1.8200000000000001E-8</v>
      </c>
      <c r="E1909" s="2">
        <v>345.56400000000002</v>
      </c>
      <c r="F1909" s="2">
        <v>30.457000000000001</v>
      </c>
      <c r="G1909" s="2" t="s">
        <v>3783</v>
      </c>
    </row>
    <row r="1910" spans="1:7" x14ac:dyDescent="0.2">
      <c r="A1910" s="2" t="s">
        <v>2750</v>
      </c>
      <c r="B1910" s="2">
        <v>8.735293574069164E-2</v>
      </c>
      <c r="C1910" s="2">
        <v>-3.5169999999999999</v>
      </c>
      <c r="D1910" s="2">
        <v>7.61E-6</v>
      </c>
      <c r="E1910" s="2">
        <v>1581.46</v>
      </c>
      <c r="F1910" s="2">
        <v>137.47800000000001</v>
      </c>
      <c r="G1910" s="2" t="s">
        <v>3472</v>
      </c>
    </row>
    <row r="1911" spans="1:7" x14ac:dyDescent="0.2">
      <c r="A1911" s="2" t="s">
        <v>2751</v>
      </c>
      <c r="B1911" s="2">
        <v>0.23374379943786389</v>
      </c>
      <c r="C1911" s="2">
        <v>-2.097</v>
      </c>
      <c r="D1911" s="2">
        <v>2.1700000000000001E-3</v>
      </c>
      <c r="E1911" s="2">
        <v>136.386</v>
      </c>
      <c r="F1911" s="2">
        <v>26.411999999999999</v>
      </c>
      <c r="G1911" s="2" t="s">
        <v>3006</v>
      </c>
    </row>
    <row r="1912" spans="1:7" x14ac:dyDescent="0.2">
      <c r="A1912" s="2" t="s">
        <v>2752</v>
      </c>
      <c r="B1912" s="2">
        <v>0.24792918268457328</v>
      </c>
      <c r="C1912" s="2">
        <v>-2.012</v>
      </c>
      <c r="D1912" s="2">
        <v>5.3099999999999996E-3</v>
      </c>
      <c r="E1912" s="2">
        <v>100.93600000000001</v>
      </c>
      <c r="F1912" s="2">
        <v>21.26</v>
      </c>
      <c r="G1912" s="2" t="s">
        <v>3784</v>
      </c>
    </row>
    <row r="1913" spans="1:7" x14ac:dyDescent="0.2">
      <c r="A1913" s="2" t="s">
        <v>2755</v>
      </c>
      <c r="B1913" s="2">
        <v>33.965542686393427</v>
      </c>
      <c r="C1913" s="2">
        <v>5.0860000000000003</v>
      </c>
      <c r="D1913" s="2">
        <v>1.4100000000000001E-7</v>
      </c>
      <c r="E1913" s="2">
        <v>2.427</v>
      </c>
      <c r="F1913" s="2">
        <v>76.846000000000004</v>
      </c>
      <c r="G1913" s="2" t="s">
        <v>3785</v>
      </c>
    </row>
    <row r="1914" spans="1:7" x14ac:dyDescent="0.2">
      <c r="A1914" s="2" t="s">
        <v>2756</v>
      </c>
      <c r="B1914" s="2">
        <v>6.9740659162964969</v>
      </c>
      <c r="C1914" s="2">
        <v>2.802</v>
      </c>
      <c r="D1914" s="2">
        <v>1.8300000000000001E-6</v>
      </c>
      <c r="E1914" s="2">
        <v>34.064</v>
      </c>
      <c r="F1914" s="2">
        <v>236.74</v>
      </c>
      <c r="G1914" s="2" t="s">
        <v>3347</v>
      </c>
    </row>
    <row r="1915" spans="1:7" x14ac:dyDescent="0.2">
      <c r="A1915" s="9" t="s">
        <v>2758</v>
      </c>
      <c r="B1915" s="2">
        <v>3.7789881639888243</v>
      </c>
      <c r="C1915" s="2">
        <v>1.9179999999999999</v>
      </c>
      <c r="D1915" s="2">
        <v>3.9100000000000003E-3</v>
      </c>
      <c r="E1915" s="2">
        <v>37.491999999999997</v>
      </c>
      <c r="F1915" s="2">
        <v>124.277</v>
      </c>
      <c r="G1915" s="2" t="s">
        <v>3029</v>
      </c>
    </row>
    <row r="1916" spans="1:7" x14ac:dyDescent="0.2">
      <c r="A1916" s="9" t="s">
        <v>2759</v>
      </c>
      <c r="B1916" s="2">
        <v>11.416116045743026</v>
      </c>
      <c r="C1916" s="2">
        <v>3.5129999999999999</v>
      </c>
      <c r="D1916" s="4">
        <v>1.4699999999999999E-8</v>
      </c>
      <c r="E1916" s="2">
        <v>22.169</v>
      </c>
      <c r="F1916" s="2">
        <v>247.934</v>
      </c>
      <c r="G1916" s="2" t="s">
        <v>3030</v>
      </c>
    </row>
    <row r="1917" spans="1:7" x14ac:dyDescent="0.2">
      <c r="A1917" s="9" t="s">
        <v>2760</v>
      </c>
      <c r="B1917" s="2">
        <v>12.167830025928074</v>
      </c>
      <c r="C1917" s="2">
        <v>3.605</v>
      </c>
      <c r="D1917" s="2">
        <v>1.8099999999999999E-7</v>
      </c>
      <c r="E1917" s="2">
        <v>11.058</v>
      </c>
      <c r="F1917" s="2">
        <v>131.226</v>
      </c>
      <c r="G1917" s="2" t="s">
        <v>3006</v>
      </c>
    </row>
    <row r="1918" spans="1:7" x14ac:dyDescent="0.2">
      <c r="A1918" s="9" t="s">
        <v>2761</v>
      </c>
      <c r="B1918" s="2">
        <v>15.115952655955295</v>
      </c>
      <c r="C1918" s="2">
        <v>3.9180000000000001</v>
      </c>
      <c r="D1918" s="4">
        <v>8.0700000000000001E-8</v>
      </c>
      <c r="E1918" s="2">
        <v>7.6349999999999998</v>
      </c>
      <c r="F1918" s="2">
        <v>113.78400000000001</v>
      </c>
      <c r="G1918" s="2" t="s">
        <v>3006</v>
      </c>
    </row>
    <row r="1919" spans="1:7" x14ac:dyDescent="0.2">
      <c r="A1919" s="9" t="s">
        <v>2762</v>
      </c>
      <c r="B1919" s="2">
        <v>5.3184284327268587</v>
      </c>
      <c r="C1919" s="2">
        <v>2.411</v>
      </c>
      <c r="D1919" s="2">
        <v>4.8999999999999998E-4</v>
      </c>
      <c r="E1919" s="2">
        <v>18.039000000000001</v>
      </c>
      <c r="F1919" s="2">
        <v>95.87</v>
      </c>
      <c r="G1919" s="2" t="s">
        <v>3006</v>
      </c>
    </row>
    <row r="1920" spans="1:7" x14ac:dyDescent="0.2">
      <c r="A1920" s="2" t="s">
        <v>2766</v>
      </c>
      <c r="B1920" s="2">
        <v>6.3775398123242883</v>
      </c>
      <c r="C1920" s="2">
        <v>2.673</v>
      </c>
      <c r="D1920" s="2">
        <v>6.8999999999999999E-3</v>
      </c>
      <c r="E1920" s="2">
        <v>2.2759999999999998</v>
      </c>
      <c r="F1920" s="2">
        <v>14.807</v>
      </c>
      <c r="G1920" s="2" t="s">
        <v>3006</v>
      </c>
    </row>
    <row r="1921" spans="1:7" x14ac:dyDescent="0.2">
      <c r="A1921" s="2" t="s">
        <v>2767</v>
      </c>
      <c r="B1921" s="2">
        <v>0.13537188069074063</v>
      </c>
      <c r="C1921" s="2">
        <v>-2.8849999999999998</v>
      </c>
      <c r="D1921" s="2">
        <v>8.7200000000000005E-4</v>
      </c>
      <c r="E1921" s="2">
        <v>2618.2689999999998</v>
      </c>
      <c r="F1921" s="2">
        <v>294.83699999999999</v>
      </c>
      <c r="G1921" s="2" t="s">
        <v>3786</v>
      </c>
    </row>
    <row r="1922" spans="1:7" x14ac:dyDescent="0.2">
      <c r="A1922" s="2" t="s">
        <v>2768</v>
      </c>
      <c r="B1922" s="2">
        <v>18.000935755020951</v>
      </c>
      <c r="C1922" s="2">
        <v>4.17</v>
      </c>
      <c r="D1922" s="2">
        <v>2.7999999999999999E-6</v>
      </c>
      <c r="E1922" s="2">
        <v>3.4569999999999999</v>
      </c>
      <c r="F1922" s="2">
        <v>65.876999999999995</v>
      </c>
      <c r="G1922" s="2" t="s">
        <v>3460</v>
      </c>
    </row>
    <row r="1923" spans="1:7" x14ac:dyDescent="0.2">
      <c r="A1923" s="2" t="s">
        <v>2769</v>
      </c>
      <c r="B1923" s="2">
        <v>55.75386829710439</v>
      </c>
      <c r="C1923" s="2">
        <v>5.8010000000000002</v>
      </c>
      <c r="D1923" s="2">
        <v>3.72E-6</v>
      </c>
      <c r="E1923" s="2">
        <v>0.36899999999999999</v>
      </c>
      <c r="F1923" s="2">
        <v>34.463999999999999</v>
      </c>
      <c r="G1923" s="2" t="s">
        <v>3006</v>
      </c>
    </row>
    <row r="1924" spans="1:7" x14ac:dyDescent="0.2">
      <c r="A1924" s="2" t="s">
        <v>2770</v>
      </c>
      <c r="B1924" s="2">
        <v>63.381943803713575</v>
      </c>
      <c r="C1924" s="2">
        <v>5.9859999999999998</v>
      </c>
      <c r="D1924" s="2">
        <v>4.7899999999999999E-7</v>
      </c>
      <c r="E1924" s="2">
        <v>0.60699999999999998</v>
      </c>
      <c r="F1924" s="2">
        <v>51.875</v>
      </c>
      <c r="G1924" s="2" t="s">
        <v>3006</v>
      </c>
    </row>
    <row r="1925" spans="1:7" x14ac:dyDescent="0.2">
      <c r="A1925" s="2" t="s">
        <v>2771</v>
      </c>
      <c r="B1925" s="2">
        <v>22.879759781787044</v>
      </c>
      <c r="C1925" s="2">
        <v>4.516</v>
      </c>
      <c r="D1925" s="2">
        <v>2.8799999999999998E-7</v>
      </c>
      <c r="E1925" s="2">
        <v>3.2040000000000002</v>
      </c>
      <c r="F1925" s="2">
        <v>76.756</v>
      </c>
      <c r="G1925" s="2" t="s">
        <v>3787</v>
      </c>
    </row>
    <row r="1926" spans="1:7" x14ac:dyDescent="0.2">
      <c r="A1926" s="2" t="s">
        <v>2772</v>
      </c>
      <c r="B1926" s="2">
        <v>33.614225408344083</v>
      </c>
      <c r="C1926" s="2">
        <v>5.0709999999999997</v>
      </c>
      <c r="D1926" s="4">
        <v>2.2400000000000001E-9</v>
      </c>
      <c r="E1926" s="2">
        <v>2.6930000000000001</v>
      </c>
      <c r="F1926" s="2">
        <v>91.087999999999994</v>
      </c>
      <c r="G1926" s="2" t="s">
        <v>3667</v>
      </c>
    </row>
    <row r="1927" spans="1:7" x14ac:dyDescent="0.2">
      <c r="A1927" s="2" t="s">
        <v>2773</v>
      </c>
      <c r="B1927" s="2">
        <v>29.857055729177837</v>
      </c>
      <c r="C1927" s="2">
        <v>4.9000000000000004</v>
      </c>
      <c r="D1927" s="2">
        <v>1.66E-7</v>
      </c>
      <c r="E1927" s="2">
        <v>2.2949999999999999</v>
      </c>
      <c r="F1927" s="2">
        <v>67.992999999999995</v>
      </c>
      <c r="G1927" s="2" t="s">
        <v>3788</v>
      </c>
    </row>
    <row r="1928" spans="1:7" x14ac:dyDescent="0.2">
      <c r="A1928" s="2" t="s">
        <v>2774</v>
      </c>
      <c r="B1928" s="2">
        <v>31.038781130935515</v>
      </c>
      <c r="C1928" s="2">
        <v>4.9560000000000004</v>
      </c>
      <c r="D1928" s="4">
        <v>2.34E-14</v>
      </c>
      <c r="E1928" s="2">
        <v>7.7290000000000001</v>
      </c>
      <c r="F1928" s="2">
        <v>240.72</v>
      </c>
      <c r="G1928" s="2" t="s">
        <v>3006</v>
      </c>
    </row>
    <row r="1929" spans="1:7" x14ac:dyDescent="0.2">
      <c r="A1929" s="2" t="s">
        <v>2775</v>
      </c>
      <c r="B1929" s="2">
        <v>38.452353584859203</v>
      </c>
      <c r="C1929" s="2">
        <v>5.2649999999999997</v>
      </c>
      <c r="D1929" s="4">
        <v>9.4400000000000002E-12</v>
      </c>
      <c r="E1929" s="2">
        <v>6.9370000000000003</v>
      </c>
      <c r="F1929" s="2">
        <v>232.17</v>
      </c>
      <c r="G1929" s="2" t="s">
        <v>3789</v>
      </c>
    </row>
    <row r="1930" spans="1:7" x14ac:dyDescent="0.2">
      <c r="A1930" s="2" t="s">
        <v>2776</v>
      </c>
      <c r="B1930" s="2">
        <v>25.193855250214511</v>
      </c>
      <c r="C1930" s="2">
        <v>4.6550000000000002</v>
      </c>
      <c r="D1930" s="4">
        <v>8.9200000000000005E-8</v>
      </c>
      <c r="E1930" s="2">
        <v>3.1120000000000001</v>
      </c>
      <c r="F1930" s="2">
        <v>78.825000000000003</v>
      </c>
      <c r="G1930" s="2" t="s">
        <v>3006</v>
      </c>
    </row>
    <row r="1931" spans="1:7" x14ac:dyDescent="0.2">
      <c r="A1931" s="2" t="s">
        <v>2777</v>
      </c>
      <c r="B1931" s="2">
        <v>40.280229552155433</v>
      </c>
      <c r="C1931" s="2">
        <v>5.3319999999999999</v>
      </c>
      <c r="D1931" s="4">
        <v>4.6200000000000001E-12</v>
      </c>
      <c r="E1931" s="2">
        <v>4.5209999999999999</v>
      </c>
      <c r="F1931" s="2">
        <v>167.09299999999999</v>
      </c>
      <c r="G1931" s="2" t="s">
        <v>3790</v>
      </c>
    </row>
    <row r="1932" spans="1:7" x14ac:dyDescent="0.2">
      <c r="A1932" s="2" t="s">
        <v>2778</v>
      </c>
      <c r="B1932" s="2">
        <v>20.392970037108185</v>
      </c>
      <c r="C1932" s="2">
        <v>4.3499999999999996</v>
      </c>
      <c r="D1932" s="4">
        <v>6.2200000000000002E-11</v>
      </c>
      <c r="E1932" s="2">
        <v>14.196999999999999</v>
      </c>
      <c r="F1932" s="2">
        <v>273.59699999999998</v>
      </c>
      <c r="G1932" s="2" t="s">
        <v>3791</v>
      </c>
    </row>
    <row r="1933" spans="1:7" x14ac:dyDescent="0.2">
      <c r="A1933" s="2" t="s">
        <v>2780</v>
      </c>
      <c r="B1933" s="2">
        <v>0.13276989831192162</v>
      </c>
      <c r="C1933" s="2">
        <v>-2.9129999999999998</v>
      </c>
      <c r="D1933" s="2">
        <v>4.6099999999999998E-4</v>
      </c>
      <c r="E1933" s="2">
        <v>107.89</v>
      </c>
      <c r="F1933" s="2">
        <v>9.5969999999999995</v>
      </c>
      <c r="G1933" s="2" t="s">
        <v>3144</v>
      </c>
    </row>
    <row r="1934" spans="1:7" x14ac:dyDescent="0.2">
      <c r="A1934" s="2" t="s">
        <v>2781</v>
      </c>
      <c r="B1934" s="2">
        <v>241.1856061196309</v>
      </c>
      <c r="C1934" s="2">
        <v>7.9139999999999997</v>
      </c>
      <c r="D1934" s="2">
        <v>1.21E-4</v>
      </c>
      <c r="E1934" s="2">
        <v>0.106</v>
      </c>
      <c r="F1934" s="2">
        <v>4.6399999999999997</v>
      </c>
      <c r="G1934" s="2" t="s">
        <v>3006</v>
      </c>
    </row>
    <row r="1935" spans="1:7" x14ac:dyDescent="0.2">
      <c r="A1935" s="2" t="s">
        <v>2782</v>
      </c>
      <c r="B1935" s="2">
        <v>110.0488302391048</v>
      </c>
      <c r="C1935" s="2">
        <v>6.782</v>
      </c>
      <c r="D1935" s="2">
        <v>9.5699999999999995E-5</v>
      </c>
      <c r="E1935" s="2">
        <v>0.153</v>
      </c>
      <c r="F1935" s="2">
        <v>10.259</v>
      </c>
      <c r="G1935" s="2" t="s">
        <v>3006</v>
      </c>
    </row>
    <row r="1936" spans="1:7" x14ac:dyDescent="0.2">
      <c r="A1936" s="2" t="s">
        <v>2785</v>
      </c>
      <c r="B1936" s="2">
        <v>121.34745153646664</v>
      </c>
      <c r="C1936" s="2">
        <v>6.923</v>
      </c>
      <c r="D1936" s="2">
        <v>8.7499999999999999E-5</v>
      </c>
      <c r="E1936" s="2">
        <v>0.27800000000000002</v>
      </c>
      <c r="F1936" s="2">
        <v>7.6420000000000003</v>
      </c>
      <c r="G1936" s="2" t="s">
        <v>3006</v>
      </c>
    </row>
    <row r="1937" spans="1:7" x14ac:dyDescent="0.2">
      <c r="A1937" s="2" t="s">
        <v>2786</v>
      </c>
      <c r="B1937" s="2">
        <v>12.710950401537673</v>
      </c>
      <c r="C1937" s="2">
        <v>3.6680000000000001</v>
      </c>
      <c r="D1937" s="2">
        <v>9.2999999999999992E-3</v>
      </c>
      <c r="E1937" s="2">
        <v>0.46300000000000002</v>
      </c>
      <c r="F1937" s="2">
        <v>1.9259999999999999</v>
      </c>
      <c r="G1937" s="2" t="s">
        <v>3006</v>
      </c>
    </row>
    <row r="1938" spans="1:7" x14ac:dyDescent="0.2">
      <c r="A1938" s="2" t="s">
        <v>2787</v>
      </c>
      <c r="B1938" s="2">
        <v>51.126522652745479</v>
      </c>
      <c r="C1938" s="2">
        <v>5.6760000000000002</v>
      </c>
      <c r="D1938" s="2">
        <v>1.3200000000000001E-6</v>
      </c>
      <c r="E1938" s="2">
        <v>6.1189999999999998</v>
      </c>
      <c r="F1938" s="2">
        <v>125.996</v>
      </c>
      <c r="G1938" s="2" t="s">
        <v>3792</v>
      </c>
    </row>
    <row r="1939" spans="1:7" x14ac:dyDescent="0.2">
      <c r="A1939" s="2" t="s">
        <v>2788</v>
      </c>
      <c r="B1939" s="2">
        <v>76.479437110834027</v>
      </c>
      <c r="C1939" s="2">
        <v>6.2569999999999997</v>
      </c>
      <c r="D1939" s="2">
        <v>2.6699999999999998E-4</v>
      </c>
      <c r="E1939" s="2">
        <v>0.16900000000000001</v>
      </c>
      <c r="F1939" s="2">
        <v>9.5079999999999991</v>
      </c>
      <c r="G1939" s="2" t="s">
        <v>3180</v>
      </c>
    </row>
    <row r="1940" spans="1:7" x14ac:dyDescent="0.2">
      <c r="A1940" s="2" t="s">
        <v>2789</v>
      </c>
      <c r="B1940" s="2">
        <v>19.643770942640966</v>
      </c>
      <c r="C1940" s="2">
        <v>4.2960000000000003</v>
      </c>
      <c r="D1940" s="2">
        <v>1.7600000000000001E-3</v>
      </c>
      <c r="E1940" s="2">
        <v>0.58299999999999996</v>
      </c>
      <c r="F1940" s="2">
        <v>6.1379999999999999</v>
      </c>
      <c r="G1940" s="2" t="s">
        <v>3006</v>
      </c>
    </row>
    <row r="1941" spans="1:7" x14ac:dyDescent="0.2">
      <c r="A1941" s="2" t="s">
        <v>2790</v>
      </c>
      <c r="B1941" s="2">
        <v>133.80609282626108</v>
      </c>
      <c r="C1941" s="2">
        <v>7.0640000000000001</v>
      </c>
      <c r="D1941" s="2">
        <v>3.4599999999999999E-6</v>
      </c>
      <c r="E1941" s="2">
        <v>0.36699999999999999</v>
      </c>
      <c r="F1941" s="2">
        <v>23.692</v>
      </c>
      <c r="G1941" s="2" t="s">
        <v>3793</v>
      </c>
    </row>
    <row r="1942" spans="1:7" x14ac:dyDescent="0.2">
      <c r="A1942" s="2" t="s">
        <v>2791</v>
      </c>
      <c r="B1942" s="2">
        <v>53.334605258189967</v>
      </c>
      <c r="C1942" s="2">
        <v>5.7370000000000001</v>
      </c>
      <c r="D1942" s="2">
        <v>4.7500000000000003E-5</v>
      </c>
      <c r="E1942" s="2">
        <v>0.16900000000000001</v>
      </c>
      <c r="F1942" s="2">
        <v>9.452</v>
      </c>
      <c r="G1942" s="2" t="s">
        <v>3006</v>
      </c>
    </row>
    <row r="1943" spans="1:7" x14ac:dyDescent="0.2">
      <c r="A1943" s="2" t="s">
        <v>2792</v>
      </c>
      <c r="B1943" s="2">
        <v>5.1017775667141763</v>
      </c>
      <c r="C1943" s="2">
        <v>2.351</v>
      </c>
      <c r="D1943" s="2">
        <v>1.2800000000000001E-3</v>
      </c>
      <c r="E1943" s="2">
        <v>16.071000000000002</v>
      </c>
      <c r="F1943" s="2">
        <v>80.057000000000002</v>
      </c>
      <c r="G1943" s="2" t="s">
        <v>3794</v>
      </c>
    </row>
    <row r="1944" spans="1:7" x14ac:dyDescent="0.2">
      <c r="A1944" s="2" t="s">
        <v>2794</v>
      </c>
      <c r="B1944" s="2">
        <v>15.380174854220183</v>
      </c>
      <c r="C1944" s="2">
        <v>3.9430000000000001</v>
      </c>
      <c r="D1944" s="2">
        <v>1.36E-5</v>
      </c>
      <c r="E1944" s="2">
        <v>3.738</v>
      </c>
      <c r="F1944" s="2">
        <v>59.960999999999999</v>
      </c>
      <c r="G1944" s="2" t="s">
        <v>3383</v>
      </c>
    </row>
    <row r="1945" spans="1:7" x14ac:dyDescent="0.2">
      <c r="A1945" s="2" t="s">
        <v>2795</v>
      </c>
      <c r="B1945" s="2">
        <v>22.658807011432692</v>
      </c>
      <c r="C1945" s="2">
        <v>4.5019999999999998</v>
      </c>
      <c r="D1945" s="2">
        <v>2.34E-5</v>
      </c>
      <c r="E1945" s="2">
        <v>1.4430000000000001</v>
      </c>
      <c r="F1945" s="2">
        <v>33.610999999999997</v>
      </c>
      <c r="G1945" s="2" t="s">
        <v>3006</v>
      </c>
    </row>
    <row r="1946" spans="1:7" x14ac:dyDescent="0.2">
      <c r="A1946" s="2" t="s">
        <v>2796</v>
      </c>
      <c r="B1946" s="2">
        <v>0.25191344010262601</v>
      </c>
      <c r="C1946" s="2">
        <v>-1.9890000000000001</v>
      </c>
      <c r="D1946" s="2">
        <v>2E-3</v>
      </c>
      <c r="E1946" s="2">
        <v>175.14699999999999</v>
      </c>
      <c r="F1946" s="2">
        <v>40.008000000000003</v>
      </c>
      <c r="G1946" s="2" t="s">
        <v>3795</v>
      </c>
    </row>
    <row r="1947" spans="1:7" x14ac:dyDescent="0.2">
      <c r="A1947" s="2" t="s">
        <v>2797</v>
      </c>
      <c r="B1947" s="2">
        <v>0.31468929337621443</v>
      </c>
      <c r="C1947" s="2">
        <v>-1.6679999999999999</v>
      </c>
      <c r="D1947" s="2">
        <v>7.5399999999999998E-3</v>
      </c>
      <c r="E1947" s="2">
        <v>148.565</v>
      </c>
      <c r="F1947" s="2">
        <v>43.735999999999997</v>
      </c>
      <c r="G1947" s="2" t="s">
        <v>3006</v>
      </c>
    </row>
    <row r="1948" spans="1:7" x14ac:dyDescent="0.2">
      <c r="A1948" s="2" t="s">
        <v>2800</v>
      </c>
      <c r="B1948" s="2">
        <v>75.793383158632494</v>
      </c>
      <c r="C1948" s="2">
        <v>6.2439999999999998</v>
      </c>
      <c r="D1948" s="4">
        <v>1.7200000000000001E-9</v>
      </c>
      <c r="E1948" s="2">
        <v>7.0149999999999997</v>
      </c>
      <c r="F1948" s="2">
        <v>353.30399999999997</v>
      </c>
      <c r="G1948" s="2" t="s">
        <v>3130</v>
      </c>
    </row>
    <row r="1949" spans="1:7" x14ac:dyDescent="0.2">
      <c r="A1949" s="9" t="s">
        <v>2804</v>
      </c>
      <c r="B1949" s="2">
        <v>0.22267322515167029</v>
      </c>
      <c r="C1949" s="2">
        <v>-2.1669999999999998</v>
      </c>
      <c r="D1949" s="2">
        <v>2.2200000000000002E-3</v>
      </c>
      <c r="E1949" s="2">
        <v>266.60300000000001</v>
      </c>
      <c r="F1949" s="2">
        <v>44.908000000000001</v>
      </c>
      <c r="G1949" s="2" t="s">
        <v>3796</v>
      </c>
    </row>
    <row r="1950" spans="1:7" x14ac:dyDescent="0.2">
      <c r="A1950" s="2" t="s">
        <v>2806</v>
      </c>
      <c r="B1950" s="2">
        <v>0.13631346658315721</v>
      </c>
      <c r="C1950" s="2">
        <v>-2.875</v>
      </c>
      <c r="D1950" s="2">
        <v>1.7400000000000001E-6</v>
      </c>
      <c r="E1950" s="2">
        <v>264.58300000000003</v>
      </c>
      <c r="F1950" s="2">
        <v>35.883000000000003</v>
      </c>
      <c r="G1950" s="2" t="s">
        <v>3006</v>
      </c>
    </row>
    <row r="1951" spans="1:7" x14ac:dyDescent="0.2">
      <c r="A1951" s="2" t="s">
        <v>2807</v>
      </c>
      <c r="B1951" s="2">
        <v>0.3239852413583334</v>
      </c>
      <c r="C1951" s="2">
        <v>-1.6259999999999999</v>
      </c>
      <c r="D1951" s="2">
        <v>9.5700000000000004E-3</v>
      </c>
      <c r="E1951" s="2">
        <v>103.81699999999999</v>
      </c>
      <c r="F1951" s="2">
        <v>33.829000000000001</v>
      </c>
      <c r="G1951" s="2" t="s">
        <v>3797</v>
      </c>
    </row>
    <row r="1952" spans="1:7" x14ac:dyDescent="0.2">
      <c r="A1952" s="11" t="s">
        <v>2808</v>
      </c>
      <c r="B1952" s="2">
        <v>0.19751032796584428</v>
      </c>
      <c r="C1952" s="2">
        <v>-2.34</v>
      </c>
      <c r="D1952" s="2">
        <v>3.32E-3</v>
      </c>
      <c r="E1952" s="2">
        <v>708.97</v>
      </c>
      <c r="F1952" s="2">
        <v>118.801</v>
      </c>
      <c r="G1952" s="2" t="s">
        <v>3006</v>
      </c>
    </row>
    <row r="1953" spans="1:7" x14ac:dyDescent="0.2">
      <c r="A1953" s="2" t="s">
        <v>2810</v>
      </c>
      <c r="B1953" s="2">
        <v>5.5828430564886649</v>
      </c>
      <c r="C1953" s="2">
        <v>2.4809999999999999</v>
      </c>
      <c r="D1953" s="2">
        <v>2.2399999999999998E-3</v>
      </c>
      <c r="E1953" s="2">
        <v>15.726000000000001</v>
      </c>
      <c r="F1953" s="2">
        <v>73.349999999999994</v>
      </c>
      <c r="G1953" s="2" t="s">
        <v>3006</v>
      </c>
    </row>
    <row r="1954" spans="1:7" x14ac:dyDescent="0.2">
      <c r="A1954" s="2" t="s">
        <v>2812</v>
      </c>
      <c r="B1954" s="2">
        <v>9.3826795938550287</v>
      </c>
      <c r="C1954" s="2">
        <v>3.23</v>
      </c>
      <c r="D1954" s="2">
        <v>2.9399999999999999E-3</v>
      </c>
      <c r="E1954" s="2">
        <v>2.7989999999999999</v>
      </c>
      <c r="F1954" s="2">
        <v>19.193000000000001</v>
      </c>
      <c r="G1954" s="2" t="s">
        <v>3006</v>
      </c>
    </row>
    <row r="1955" spans="1:7" x14ac:dyDescent="0.2">
      <c r="A1955" s="2" t="s">
        <v>2818</v>
      </c>
      <c r="B1955" s="2">
        <v>0.11768480806765078</v>
      </c>
      <c r="C1955" s="2">
        <v>-3.0870000000000002</v>
      </c>
      <c r="D1955" s="2">
        <v>1.1800000000000001E-3</v>
      </c>
      <c r="E1955" s="2">
        <v>789.27099999999996</v>
      </c>
      <c r="F1955" s="2">
        <v>60.093000000000004</v>
      </c>
      <c r="G1955" s="2" t="s">
        <v>3006</v>
      </c>
    </row>
    <row r="1956" spans="1:7" x14ac:dyDescent="0.2">
      <c r="A1956" s="2" t="s">
        <v>2819</v>
      </c>
      <c r="B1956" s="2">
        <v>0.27168371563151456</v>
      </c>
      <c r="C1956" s="2">
        <v>-1.88</v>
      </c>
      <c r="D1956" s="2">
        <v>1.1800000000000001E-3</v>
      </c>
      <c r="E1956" s="2">
        <v>290.35000000000002</v>
      </c>
      <c r="F1956" s="2">
        <v>77.004999999999995</v>
      </c>
      <c r="G1956" s="2" t="s">
        <v>3145</v>
      </c>
    </row>
    <row r="1957" spans="1:7" x14ac:dyDescent="0.2">
      <c r="A1957" s="2" t="s">
        <v>2820</v>
      </c>
      <c r="B1957" s="2">
        <v>0.1584390652543031</v>
      </c>
      <c r="C1957" s="2">
        <v>-2.6579999999999999</v>
      </c>
      <c r="D1957" s="2">
        <v>5.8300000000000001E-6</v>
      </c>
      <c r="E1957" s="2">
        <v>214.61099999999999</v>
      </c>
      <c r="F1957" s="2">
        <v>33.350999999999999</v>
      </c>
      <c r="G1957" s="2" t="s">
        <v>3798</v>
      </c>
    </row>
    <row r="1958" spans="1:7" x14ac:dyDescent="0.2">
      <c r="A1958" s="2" t="s">
        <v>2822</v>
      </c>
      <c r="B1958" s="2">
        <v>16.900570005629707</v>
      </c>
      <c r="C1958" s="2">
        <v>4.0789999999999997</v>
      </c>
      <c r="D1958" s="2">
        <v>7.6699999999999994E-5</v>
      </c>
      <c r="E1958" s="2">
        <v>1.782</v>
      </c>
      <c r="F1958" s="2">
        <v>34.231999999999999</v>
      </c>
      <c r="G1958" s="2" t="s">
        <v>3799</v>
      </c>
    </row>
    <row r="1959" spans="1:7" x14ac:dyDescent="0.2">
      <c r="A1959" s="2" t="s">
        <v>2823</v>
      </c>
      <c r="B1959" s="2">
        <v>4.7965596551644509</v>
      </c>
      <c r="C1959" s="2">
        <v>2.262</v>
      </c>
      <c r="D1959" s="2">
        <v>4.62E-3</v>
      </c>
      <c r="E1959" s="2">
        <v>13.04</v>
      </c>
      <c r="F1959" s="2">
        <v>60.213999999999999</v>
      </c>
      <c r="G1959" s="2" t="s">
        <v>3800</v>
      </c>
    </row>
    <row r="1960" spans="1:7" x14ac:dyDescent="0.2">
      <c r="A1960" s="2" t="s">
        <v>2824</v>
      </c>
      <c r="B1960" s="2">
        <v>87.003407482031264</v>
      </c>
      <c r="C1960" s="2">
        <v>6.4429999999999996</v>
      </c>
      <c r="D1960" s="2">
        <v>8.6200000000000003E-4</v>
      </c>
      <c r="E1960" s="2">
        <v>0.10100000000000001</v>
      </c>
      <c r="F1960" s="2">
        <v>2.2480000000000002</v>
      </c>
      <c r="G1960" s="2" t="s">
        <v>3006</v>
      </c>
    </row>
    <row r="1961" spans="1:7" x14ac:dyDescent="0.2">
      <c r="A1961" s="2" t="s">
        <v>2828</v>
      </c>
      <c r="B1961" s="2">
        <v>0.31143435389236845</v>
      </c>
      <c r="C1961" s="2">
        <v>-1.6830000000000001</v>
      </c>
      <c r="D1961" s="2">
        <v>4.4299999999999999E-3</v>
      </c>
      <c r="E1961" s="2">
        <v>155.09800000000001</v>
      </c>
      <c r="F1961" s="2">
        <v>46.912999999999997</v>
      </c>
      <c r="G1961" s="2" t="s">
        <v>3006</v>
      </c>
    </row>
    <row r="1962" spans="1:7" x14ac:dyDescent="0.2">
      <c r="A1962" s="2" t="s">
        <v>2829</v>
      </c>
      <c r="B1962" s="2">
        <v>0.28777237283194068</v>
      </c>
      <c r="C1962" s="2">
        <v>-1.7969999999999999</v>
      </c>
      <c r="D1962" s="2">
        <v>7.2399999999999999E-3</v>
      </c>
      <c r="E1962" s="2">
        <v>446.72</v>
      </c>
      <c r="F1962" s="2">
        <v>125.017</v>
      </c>
      <c r="G1962" s="2" t="s">
        <v>3801</v>
      </c>
    </row>
    <row r="1963" spans="1:7" x14ac:dyDescent="0.2">
      <c r="A1963" s="2" t="s">
        <v>2830</v>
      </c>
      <c r="B1963" s="2">
        <v>0.2330966216092081</v>
      </c>
      <c r="C1963" s="2">
        <v>-2.101</v>
      </c>
      <c r="D1963" s="2">
        <v>3.4099999999999999E-4</v>
      </c>
      <c r="E1963" s="2">
        <v>337.733</v>
      </c>
      <c r="F1963" s="2">
        <v>78.504000000000005</v>
      </c>
      <c r="G1963" s="2" t="s">
        <v>3006</v>
      </c>
    </row>
    <row r="1964" spans="1:7" x14ac:dyDescent="0.2">
      <c r="A1964" s="2" t="s">
        <v>2833</v>
      </c>
      <c r="B1964" s="2">
        <v>129.51720973144691</v>
      </c>
      <c r="C1964" s="2">
        <v>7.0170000000000003</v>
      </c>
      <c r="D1964" s="2">
        <v>3.2400000000000001E-5</v>
      </c>
      <c r="E1964" s="2">
        <v>0.13400000000000001</v>
      </c>
      <c r="F1964" s="2">
        <v>8.8930000000000007</v>
      </c>
      <c r="G1964" s="2" t="s">
        <v>3072</v>
      </c>
    </row>
    <row r="1965" spans="1:7" x14ac:dyDescent="0.2">
      <c r="A1965" s="2" t="s">
        <v>2834</v>
      </c>
      <c r="B1965" s="2">
        <v>36.076813188653496</v>
      </c>
      <c r="C1965" s="2">
        <v>5.173</v>
      </c>
      <c r="D1965" s="2">
        <v>4.7899999999999999E-4</v>
      </c>
      <c r="E1965" s="2">
        <v>0.13400000000000001</v>
      </c>
      <c r="F1965" s="2">
        <v>3.649</v>
      </c>
      <c r="G1965" s="2" t="s">
        <v>3006</v>
      </c>
    </row>
    <row r="1966" spans="1:7" x14ac:dyDescent="0.2">
      <c r="A1966" s="2" t="s">
        <v>2835</v>
      </c>
      <c r="B1966" s="2">
        <v>46.49488158628381</v>
      </c>
      <c r="C1966" s="2">
        <v>5.5389999999999997</v>
      </c>
      <c r="D1966" s="2">
        <v>5.3399999999999997E-4</v>
      </c>
      <c r="E1966" s="2">
        <v>0.66800000000000004</v>
      </c>
      <c r="F1966" s="2">
        <v>16.036999999999999</v>
      </c>
      <c r="G1966" s="2" t="s">
        <v>3006</v>
      </c>
    </row>
    <row r="1967" spans="1:7" x14ac:dyDescent="0.2">
      <c r="A1967" s="2" t="s">
        <v>2836</v>
      </c>
      <c r="B1967" s="2">
        <v>14.52030648507457</v>
      </c>
      <c r="C1967" s="2">
        <v>3.86</v>
      </c>
      <c r="D1967" s="2">
        <v>8.8699999999999994E-3</v>
      </c>
      <c r="E1967" s="2">
        <v>0.53</v>
      </c>
      <c r="F1967" s="2">
        <v>2.4340000000000002</v>
      </c>
      <c r="G1967" s="2" t="s">
        <v>3802</v>
      </c>
    </row>
    <row r="1968" spans="1:7" x14ac:dyDescent="0.2">
      <c r="A1968" s="2" t="s">
        <v>2837</v>
      </c>
      <c r="B1968" s="2">
        <v>10.367527723466667</v>
      </c>
      <c r="C1968" s="2">
        <v>3.3740000000000001</v>
      </c>
      <c r="D1968" s="2">
        <v>3.8300000000000001E-3</v>
      </c>
      <c r="E1968" s="2">
        <v>2.2450000000000001</v>
      </c>
      <c r="F1968" s="2">
        <v>15.688000000000001</v>
      </c>
      <c r="G1968" s="2" t="s">
        <v>3803</v>
      </c>
    </row>
    <row r="1969" spans="1:7" x14ac:dyDescent="0.2">
      <c r="A1969" s="2" t="s">
        <v>2838</v>
      </c>
      <c r="B1969" s="2">
        <v>22.596070470156086</v>
      </c>
      <c r="C1969" s="2">
        <v>4.4980000000000002</v>
      </c>
      <c r="D1969" s="2">
        <v>8.9999999999999998E-4</v>
      </c>
      <c r="E1969" s="2">
        <v>2.1219999999999999</v>
      </c>
      <c r="F1969" s="2">
        <v>15.772</v>
      </c>
      <c r="G1969" s="2" t="s">
        <v>3490</v>
      </c>
    </row>
    <row r="1970" spans="1:7" x14ac:dyDescent="0.2">
      <c r="A1970" s="2" t="s">
        <v>2839</v>
      </c>
      <c r="B1970" s="2">
        <v>11.664075030532631</v>
      </c>
      <c r="C1970" s="2">
        <v>3.544</v>
      </c>
      <c r="D1970" s="2">
        <v>1.5299999999999999E-3</v>
      </c>
      <c r="E1970" s="2">
        <v>5</v>
      </c>
      <c r="F1970" s="2">
        <v>34.997999999999998</v>
      </c>
      <c r="G1970" s="2" t="s">
        <v>3044</v>
      </c>
    </row>
    <row r="1971" spans="1:7" x14ac:dyDescent="0.2">
      <c r="A1971" s="2" t="s">
        <v>2840</v>
      </c>
      <c r="B1971" s="2">
        <v>0.22782532015928539</v>
      </c>
      <c r="C1971" s="2">
        <v>-2.1339999999999999</v>
      </c>
      <c r="D1971" s="2">
        <v>1.74E-3</v>
      </c>
      <c r="E1971" s="2">
        <v>465.27600000000001</v>
      </c>
      <c r="F1971" s="2">
        <v>101.20099999999999</v>
      </c>
      <c r="G1971" s="2" t="s">
        <v>3804</v>
      </c>
    </row>
    <row r="1972" spans="1:7" x14ac:dyDescent="0.2">
      <c r="A1972" s="2" t="s">
        <v>2843</v>
      </c>
      <c r="B1972" s="2">
        <v>0.21915143032900877</v>
      </c>
      <c r="C1972" s="2">
        <v>-2.19</v>
      </c>
      <c r="D1972" s="2">
        <v>1.1800000000000001E-3</v>
      </c>
      <c r="E1972" s="2">
        <v>167.429</v>
      </c>
      <c r="F1972" s="2">
        <v>29.844000000000001</v>
      </c>
      <c r="G1972" s="2" t="s">
        <v>3805</v>
      </c>
    </row>
    <row r="1973" spans="1:7" x14ac:dyDescent="0.2">
      <c r="A1973" s="2" t="s">
        <v>2844</v>
      </c>
      <c r="B1973" s="2">
        <v>0.1915774950259729</v>
      </c>
      <c r="C1973" s="2">
        <v>-2.3839999999999999</v>
      </c>
      <c r="D1973" s="2">
        <v>1.66E-4</v>
      </c>
      <c r="E1973" s="2">
        <v>117.107</v>
      </c>
      <c r="F1973" s="2">
        <v>22.454000000000001</v>
      </c>
      <c r="G1973" s="2" t="s">
        <v>3006</v>
      </c>
    </row>
    <row r="1974" spans="1:7" x14ac:dyDescent="0.2">
      <c r="A1974" s="2" t="s">
        <v>2845</v>
      </c>
      <c r="B1974" s="2">
        <v>0.18620968289033785</v>
      </c>
      <c r="C1974" s="2">
        <v>-2.4249999999999998</v>
      </c>
      <c r="D1974" s="2">
        <v>4.6900000000000002E-5</v>
      </c>
      <c r="E1974" s="2">
        <v>356.16899999999998</v>
      </c>
      <c r="F1974" s="2">
        <v>66.274000000000001</v>
      </c>
      <c r="G1974" s="2" t="s">
        <v>3022</v>
      </c>
    </row>
    <row r="1975" spans="1:7" x14ac:dyDescent="0.2">
      <c r="A1975" s="2" t="s">
        <v>2846</v>
      </c>
      <c r="B1975" s="2">
        <v>0.14549081680026704</v>
      </c>
      <c r="C1975" s="2">
        <v>-2.7810000000000001</v>
      </c>
      <c r="D1975" s="2">
        <v>2.2900000000000001E-5</v>
      </c>
      <c r="E1975" s="2">
        <v>126.059</v>
      </c>
      <c r="F1975" s="2">
        <v>17.527999999999999</v>
      </c>
      <c r="G1975" s="2" t="s">
        <v>3006</v>
      </c>
    </row>
    <row r="1976" spans="1:7" x14ac:dyDescent="0.2">
      <c r="A1976" s="2" t="s">
        <v>2847</v>
      </c>
      <c r="B1976" s="2">
        <v>7.5947369676041507</v>
      </c>
      <c r="C1976" s="2">
        <v>2.9249999999999998</v>
      </c>
      <c r="D1976" s="2">
        <v>2.2899999999999999E-3</v>
      </c>
      <c r="E1976" s="2">
        <v>11.818</v>
      </c>
      <c r="F1976" s="2">
        <v>54.899000000000001</v>
      </c>
      <c r="G1976" s="2" t="s">
        <v>3006</v>
      </c>
    </row>
    <row r="1977" spans="1:7" x14ac:dyDescent="0.2">
      <c r="A1977" s="2" t="s">
        <v>2852</v>
      </c>
      <c r="B1977" s="2">
        <v>4.5252578513836008</v>
      </c>
      <c r="C1977" s="2">
        <v>2.1779999999999999</v>
      </c>
      <c r="D1977" s="2">
        <v>4.8500000000000001E-3</v>
      </c>
      <c r="E1977" s="2">
        <v>20.463000000000001</v>
      </c>
      <c r="F1977" s="2">
        <v>80.042000000000002</v>
      </c>
      <c r="G1977" s="2" t="s">
        <v>3072</v>
      </c>
    </row>
    <row r="1978" spans="1:7" x14ac:dyDescent="0.2">
      <c r="A1978" s="2" t="s">
        <v>2853</v>
      </c>
      <c r="B1978" s="2">
        <v>9.7135590751603722</v>
      </c>
      <c r="C1978" s="2">
        <v>3.28</v>
      </c>
      <c r="D1978" s="2">
        <v>1.37E-4</v>
      </c>
      <c r="E1978" s="2">
        <v>10.675000000000001</v>
      </c>
      <c r="F1978" s="2">
        <v>79.227000000000004</v>
      </c>
      <c r="G1978" s="2" t="s">
        <v>3115</v>
      </c>
    </row>
    <row r="1979" spans="1:7" x14ac:dyDescent="0.2">
      <c r="A1979" s="2" t="s">
        <v>2854</v>
      </c>
      <c r="B1979" s="2">
        <v>8.6930123231874282E-2</v>
      </c>
      <c r="C1979" s="2">
        <v>-3.524</v>
      </c>
      <c r="D1979" s="2">
        <v>6.9600000000000003E-6</v>
      </c>
      <c r="E1979" s="2">
        <v>1172.1569999999999</v>
      </c>
      <c r="F1979" s="2">
        <v>99.17</v>
      </c>
      <c r="G1979" s="2" t="s">
        <v>3806</v>
      </c>
    </row>
    <row r="1980" spans="1:7" x14ac:dyDescent="0.2">
      <c r="A1980" s="2" t="s">
        <v>2856</v>
      </c>
      <c r="B1980" s="2">
        <v>8.4318908396231199E-2</v>
      </c>
      <c r="C1980" s="2">
        <v>-3.5680000000000001</v>
      </c>
      <c r="D1980" s="4">
        <v>3.5499999999999999E-9</v>
      </c>
      <c r="E1980" s="2">
        <v>247.53800000000001</v>
      </c>
      <c r="F1980" s="2">
        <v>20.704999999999998</v>
      </c>
      <c r="G1980" s="2" t="s">
        <v>3006</v>
      </c>
    </row>
    <row r="1981" spans="1:7" x14ac:dyDescent="0.2">
      <c r="A1981" s="2" t="s">
        <v>2857</v>
      </c>
      <c r="B1981" s="2">
        <v>7.8020659306350729E-2</v>
      </c>
      <c r="C1981" s="2">
        <v>-3.68</v>
      </c>
      <c r="D1981" s="4">
        <v>1.8199999999999999E-9</v>
      </c>
      <c r="E1981" s="2">
        <v>315.03199999999998</v>
      </c>
      <c r="F1981" s="2">
        <v>23.914999999999999</v>
      </c>
      <c r="G1981" s="2" t="s">
        <v>3807</v>
      </c>
    </row>
    <row r="1982" spans="1:7" x14ac:dyDescent="0.2">
      <c r="A1982" s="2" t="s">
        <v>2858</v>
      </c>
      <c r="B1982" s="2">
        <v>3.0585676574919878E-2</v>
      </c>
      <c r="C1982" s="2">
        <v>-5.0309999999999997</v>
      </c>
      <c r="D1982" s="2">
        <v>5.8699999999999995E-7</v>
      </c>
      <c r="E1982" s="2">
        <v>3629.9169999999999</v>
      </c>
      <c r="F1982" s="2">
        <v>85.320999999999998</v>
      </c>
      <c r="G1982" s="2" t="s">
        <v>3808</v>
      </c>
    </row>
    <row r="1983" spans="1:7" x14ac:dyDescent="0.2">
      <c r="A1983" s="2" t="s">
        <v>2859</v>
      </c>
      <c r="B1983" s="2">
        <v>7.0854338298651426E-2</v>
      </c>
      <c r="C1983" s="2">
        <v>-3.819</v>
      </c>
      <c r="D1983" s="4">
        <v>1.85E-8</v>
      </c>
      <c r="E1983" s="2">
        <v>436.916</v>
      </c>
      <c r="F1983" s="2">
        <v>30.384</v>
      </c>
      <c r="G1983" s="2" t="s">
        <v>3006</v>
      </c>
    </row>
    <row r="1984" spans="1:7" x14ac:dyDescent="0.2">
      <c r="A1984" s="2" t="s">
        <v>2860</v>
      </c>
      <c r="B1984" s="2">
        <v>8.8572337281763544E-2</v>
      </c>
      <c r="C1984" s="2">
        <v>-3.4969999999999999</v>
      </c>
      <c r="D1984" s="2">
        <v>4.8600000000000002E-5</v>
      </c>
      <c r="E1984" s="2">
        <v>922.27200000000005</v>
      </c>
      <c r="F1984" s="2">
        <v>67.069999999999993</v>
      </c>
      <c r="G1984" s="2" t="s">
        <v>3809</v>
      </c>
    </row>
    <row r="1985" spans="1:7" x14ac:dyDescent="0.2">
      <c r="A1985" s="2" t="s">
        <v>2861</v>
      </c>
      <c r="B1985" s="2">
        <v>0.20906159997851573</v>
      </c>
      <c r="C1985" s="2">
        <v>-2.258</v>
      </c>
      <c r="D1985" s="2">
        <v>7.28E-3</v>
      </c>
      <c r="E1985" s="2">
        <v>414.89</v>
      </c>
      <c r="F1985" s="2">
        <v>58.359000000000002</v>
      </c>
      <c r="G1985" s="2" t="s">
        <v>3810</v>
      </c>
    </row>
    <row r="1986" spans="1:7" x14ac:dyDescent="0.2">
      <c r="A1986" s="2" t="s">
        <v>2862</v>
      </c>
      <c r="B1986" s="2">
        <v>8.7960523457837336E-2</v>
      </c>
      <c r="C1986" s="2">
        <v>-3.5070000000000001</v>
      </c>
      <c r="D1986" s="2">
        <v>6.68E-7</v>
      </c>
      <c r="E1986" s="2">
        <v>524.95299999999997</v>
      </c>
      <c r="F1986" s="2">
        <v>46.814999999999998</v>
      </c>
      <c r="G1986" s="2" t="s">
        <v>3006</v>
      </c>
    </row>
    <row r="1987" spans="1:7" x14ac:dyDescent="0.2">
      <c r="A1987" s="2" t="s">
        <v>2864</v>
      </c>
      <c r="B1987" s="2">
        <v>3.0206440533280407E-2</v>
      </c>
      <c r="C1987" s="2">
        <v>-5.0490000000000004</v>
      </c>
      <c r="D1987" s="4">
        <v>9.0899999999999996E-10</v>
      </c>
      <c r="E1987" s="2">
        <v>978.64599999999996</v>
      </c>
      <c r="F1987" s="2">
        <v>29.297000000000001</v>
      </c>
      <c r="G1987" s="2" t="s">
        <v>3006</v>
      </c>
    </row>
    <row r="1988" spans="1:7" x14ac:dyDescent="0.2">
      <c r="A1988" s="2" t="s">
        <v>2866</v>
      </c>
      <c r="B1988" s="2">
        <v>14.152646965304649</v>
      </c>
      <c r="C1988" s="2">
        <v>3.823</v>
      </c>
      <c r="D1988" s="2">
        <v>2.3600000000000001E-5</v>
      </c>
      <c r="E1988" s="2">
        <v>5.4509999999999996</v>
      </c>
      <c r="F1988" s="2">
        <v>66.881</v>
      </c>
      <c r="G1988" s="2" t="s">
        <v>3811</v>
      </c>
    </row>
    <row r="1989" spans="1:7" x14ac:dyDescent="0.2">
      <c r="A1989" s="2" t="s">
        <v>2867</v>
      </c>
      <c r="B1989" s="2">
        <v>15.86746769181269</v>
      </c>
      <c r="C1989" s="2">
        <v>3.988</v>
      </c>
      <c r="D1989" s="2">
        <v>9.0000000000000006E-5</v>
      </c>
      <c r="E1989" s="2">
        <v>1.8460000000000001</v>
      </c>
      <c r="F1989" s="2">
        <v>29.113</v>
      </c>
      <c r="G1989" s="2" t="s">
        <v>3006</v>
      </c>
    </row>
    <row r="1990" spans="1:7" x14ac:dyDescent="0.2">
      <c r="A1990" s="2" t="s">
        <v>2868</v>
      </c>
      <c r="B1990" s="2">
        <v>17.00633078973685</v>
      </c>
      <c r="C1990" s="2">
        <v>4.0880000000000001</v>
      </c>
      <c r="D1990" s="2">
        <v>2.2000000000000001E-4</v>
      </c>
      <c r="E1990" s="2">
        <v>1.014</v>
      </c>
      <c r="F1990" s="2">
        <v>21.977</v>
      </c>
      <c r="G1990" s="2" t="s">
        <v>3006</v>
      </c>
    </row>
    <row r="1991" spans="1:7" x14ac:dyDescent="0.2">
      <c r="A1991" s="2" t="s">
        <v>2869</v>
      </c>
      <c r="B1991" s="2">
        <v>15.189473935208303</v>
      </c>
      <c r="C1991" s="2">
        <v>3.9249999999999998</v>
      </c>
      <c r="D1991" s="2">
        <v>7.2699999999999999E-6</v>
      </c>
      <c r="E1991" s="2">
        <v>5.1920000000000002</v>
      </c>
      <c r="F1991" s="2">
        <v>79.483999999999995</v>
      </c>
      <c r="G1991" s="2" t="s">
        <v>3006</v>
      </c>
    </row>
    <row r="1992" spans="1:7" x14ac:dyDescent="0.2">
      <c r="A1992" s="2" t="s">
        <v>2870</v>
      </c>
      <c r="B1992" s="2">
        <v>7.086140152818885</v>
      </c>
      <c r="C1992" s="2">
        <v>2.8250000000000002</v>
      </c>
      <c r="D1992" s="2">
        <v>9.1699999999999995E-4</v>
      </c>
      <c r="E1992" s="2">
        <v>8.4499999999999993</v>
      </c>
      <c r="F1992" s="2">
        <v>57.683999999999997</v>
      </c>
      <c r="G1992" s="2" t="s">
        <v>3006</v>
      </c>
    </row>
    <row r="1993" spans="1:7" x14ac:dyDescent="0.2">
      <c r="A1993" s="2" t="s">
        <v>2873</v>
      </c>
      <c r="B1993" s="2">
        <v>0.2297282208697625</v>
      </c>
      <c r="C1993" s="2">
        <v>-2.1219999999999999</v>
      </c>
      <c r="D1993" s="2">
        <v>8.2299999999999995E-4</v>
      </c>
      <c r="E1993" s="2">
        <v>154.809</v>
      </c>
      <c r="F1993" s="2">
        <v>33.508000000000003</v>
      </c>
      <c r="G1993" s="2" t="s">
        <v>3812</v>
      </c>
    </row>
    <row r="1994" spans="1:7" x14ac:dyDescent="0.2">
      <c r="A1994" s="2" t="s">
        <v>2874</v>
      </c>
      <c r="B1994" s="2">
        <v>0.1365972173876191</v>
      </c>
      <c r="C1994" s="2">
        <v>-2.8719999999999999</v>
      </c>
      <c r="D1994" s="2">
        <v>2.13E-4</v>
      </c>
      <c r="E1994" s="2">
        <v>798.798</v>
      </c>
      <c r="F1994" s="2">
        <v>99.98</v>
      </c>
      <c r="G1994" s="2" t="s">
        <v>3006</v>
      </c>
    </row>
    <row r="1995" spans="1:7" x14ac:dyDescent="0.2">
      <c r="A1995" s="2" t="s">
        <v>2875</v>
      </c>
      <c r="B1995" s="2">
        <v>0.12824726816714255</v>
      </c>
      <c r="C1995" s="2">
        <v>-2.9630000000000001</v>
      </c>
      <c r="D1995" s="2">
        <v>2.0400000000000001E-3</v>
      </c>
      <c r="E1995" s="2">
        <v>2852.518</v>
      </c>
      <c r="F1995" s="2">
        <v>247.56299999999999</v>
      </c>
      <c r="G1995" s="2" t="s">
        <v>3006</v>
      </c>
    </row>
    <row r="1996" spans="1:7" x14ac:dyDescent="0.2">
      <c r="A1996" s="2" t="s">
        <v>2879</v>
      </c>
      <c r="B1996" s="2">
        <v>41.297999694456927</v>
      </c>
      <c r="C1996" s="2">
        <v>5.3680000000000003</v>
      </c>
      <c r="D1996" s="2">
        <v>3.1799999999999998E-4</v>
      </c>
      <c r="E1996" s="2">
        <v>0.14599999999999999</v>
      </c>
      <c r="F1996" s="2">
        <v>6.2409999999999997</v>
      </c>
      <c r="G1996" s="2" t="s">
        <v>3006</v>
      </c>
    </row>
    <row r="1997" spans="1:7" x14ac:dyDescent="0.2">
      <c r="A1997" s="2" t="s">
        <v>2880</v>
      </c>
      <c r="B1997" s="2">
        <v>70.668726218437925</v>
      </c>
      <c r="C1997" s="2">
        <v>6.1429999999999998</v>
      </c>
      <c r="D1997" s="2">
        <v>4.3899999999999999E-4</v>
      </c>
      <c r="E1997" s="2">
        <v>0.16900000000000001</v>
      </c>
      <c r="F1997" s="2">
        <v>3.5329999999999999</v>
      </c>
      <c r="G1997" s="2" t="s">
        <v>3006</v>
      </c>
    </row>
    <row r="1998" spans="1:7" x14ac:dyDescent="0.2">
      <c r="A1998" s="2" t="s">
        <v>2881</v>
      </c>
      <c r="B1998" s="2">
        <v>27.89626366518598</v>
      </c>
      <c r="C1998" s="2">
        <v>4.8019999999999996</v>
      </c>
      <c r="D1998" s="2">
        <v>3.2600000000000001E-4</v>
      </c>
      <c r="E1998" s="2">
        <v>1.389</v>
      </c>
      <c r="F1998" s="2">
        <v>20.309000000000001</v>
      </c>
      <c r="G1998" s="2" t="s">
        <v>3006</v>
      </c>
    </row>
    <row r="1999" spans="1:7" x14ac:dyDescent="0.2">
      <c r="A1999" s="2" t="s">
        <v>2882</v>
      </c>
      <c r="B1999" s="2">
        <v>41.671814066208917</v>
      </c>
      <c r="C1999" s="2">
        <v>5.3810000000000002</v>
      </c>
      <c r="D1999" s="2">
        <v>1.1100000000000001E-3</v>
      </c>
      <c r="E1999" s="2">
        <v>0.27800000000000002</v>
      </c>
      <c r="F1999" s="2">
        <v>3.714</v>
      </c>
      <c r="G1999" s="2" t="s">
        <v>3323</v>
      </c>
    </row>
    <row r="2000" spans="1:7" x14ac:dyDescent="0.2">
      <c r="A2000" s="2" t="s">
        <v>2883</v>
      </c>
      <c r="B2000" s="2">
        <v>33.497929023186416</v>
      </c>
      <c r="C2000" s="2">
        <v>5.0659999999999998</v>
      </c>
      <c r="D2000" s="2">
        <v>3.0600000000000001E-4</v>
      </c>
      <c r="E2000" s="2">
        <v>0.80500000000000005</v>
      </c>
      <c r="F2000" s="2">
        <v>14.218</v>
      </c>
      <c r="G2000" s="2" t="s">
        <v>3322</v>
      </c>
    </row>
    <row r="2001" spans="1:7" x14ac:dyDescent="0.2">
      <c r="A2001" s="2" t="s">
        <v>2884</v>
      </c>
      <c r="B2001" s="2">
        <v>24.692482800942958</v>
      </c>
      <c r="C2001" s="2">
        <v>4.6260000000000003</v>
      </c>
      <c r="D2001" s="2">
        <v>3.2499999999999999E-3</v>
      </c>
      <c r="E2001" s="2">
        <v>0.90600000000000003</v>
      </c>
      <c r="F2001" s="2">
        <v>4.7229999999999999</v>
      </c>
      <c r="G2001" s="2" t="s">
        <v>3006</v>
      </c>
    </row>
    <row r="2002" spans="1:7" x14ac:dyDescent="0.2">
      <c r="A2002" s="2" t="s">
        <v>2885</v>
      </c>
      <c r="B2002" s="2">
        <v>11.745205088272822</v>
      </c>
      <c r="C2002" s="2">
        <v>3.5539999999999998</v>
      </c>
      <c r="D2002" s="2">
        <v>4.9600000000000002E-4</v>
      </c>
      <c r="E2002" s="2">
        <v>3.6680000000000001</v>
      </c>
      <c r="F2002" s="2">
        <v>37.731999999999999</v>
      </c>
      <c r="G2002" s="2" t="s">
        <v>3813</v>
      </c>
    </row>
    <row r="2003" spans="1:7" x14ac:dyDescent="0.2">
      <c r="A2003" s="9" t="s">
        <v>2890</v>
      </c>
      <c r="B2003" s="2">
        <v>0.23455529912516779</v>
      </c>
      <c r="C2003" s="2">
        <v>-2.0920000000000001</v>
      </c>
      <c r="D2003" s="2">
        <v>9.5899999999999996E-3</v>
      </c>
      <c r="E2003" s="2">
        <v>52.429000000000002</v>
      </c>
      <c r="F2003" s="2">
        <v>12.308999999999999</v>
      </c>
      <c r="G2003" s="2" t="s">
        <v>3025</v>
      </c>
    </row>
    <row r="2004" spans="1:7" x14ac:dyDescent="0.2">
      <c r="A2004" s="2" t="s">
        <v>2891</v>
      </c>
      <c r="B2004" s="2">
        <v>0.17604302836401015</v>
      </c>
      <c r="C2004" s="2">
        <v>-2.5059999999999998</v>
      </c>
      <c r="D2004" s="2">
        <v>1.24E-3</v>
      </c>
      <c r="E2004" s="2">
        <v>73.406999999999996</v>
      </c>
      <c r="F2004" s="2">
        <v>11.744999999999999</v>
      </c>
      <c r="G2004" s="2" t="s">
        <v>3006</v>
      </c>
    </row>
    <row r="2005" spans="1:7" x14ac:dyDescent="0.2">
      <c r="A2005" s="2" t="s">
        <v>2893</v>
      </c>
      <c r="B2005" s="2">
        <v>68.54597268425313</v>
      </c>
      <c r="C2005" s="2">
        <v>6.0990000000000002</v>
      </c>
      <c r="D2005" s="4">
        <v>1.99E-8</v>
      </c>
      <c r="E2005" s="2">
        <v>0.79200000000000004</v>
      </c>
      <c r="F2005" s="2">
        <v>90.024000000000001</v>
      </c>
      <c r="G2005" s="2" t="s">
        <v>3006</v>
      </c>
    </row>
    <row r="2006" spans="1:7" x14ac:dyDescent="0.2">
      <c r="A2006" s="9" t="s">
        <v>2894</v>
      </c>
      <c r="B2006" s="2">
        <v>16.830428467261957</v>
      </c>
      <c r="C2006" s="2">
        <v>4.0730000000000004</v>
      </c>
      <c r="D2006" s="2">
        <v>1.42E-5</v>
      </c>
      <c r="E2006" s="2">
        <v>3.2189999999999999</v>
      </c>
      <c r="F2006" s="2">
        <v>56.755000000000003</v>
      </c>
      <c r="G2006" s="2" t="s">
        <v>3025</v>
      </c>
    </row>
    <row r="2007" spans="1:7" x14ac:dyDescent="0.2">
      <c r="A2007" s="9" t="s">
        <v>2895</v>
      </c>
      <c r="B2007" s="2">
        <v>6.7365036288673261</v>
      </c>
      <c r="C2007" s="2">
        <v>2.7519999999999998</v>
      </c>
      <c r="D2007" s="2">
        <v>7.2300000000000001E-4</v>
      </c>
      <c r="E2007" s="2">
        <v>9.5190000000000001</v>
      </c>
      <c r="F2007" s="2">
        <v>65.911000000000001</v>
      </c>
      <c r="G2007" s="2" t="s">
        <v>3029</v>
      </c>
    </row>
    <row r="2008" spans="1:7" x14ac:dyDescent="0.2">
      <c r="A2008" s="9" t="s">
        <v>2896</v>
      </c>
      <c r="B2008" s="2">
        <v>10.105018094766393</v>
      </c>
      <c r="C2008" s="2">
        <v>3.3370000000000002</v>
      </c>
      <c r="D2008" s="2">
        <v>1.0699999999999999E-6</v>
      </c>
      <c r="E2008" s="2">
        <v>11.755000000000001</v>
      </c>
      <c r="F2008" s="2">
        <v>119.438</v>
      </c>
      <c r="G2008" s="2" t="s">
        <v>3030</v>
      </c>
    </row>
    <row r="2009" spans="1:7" x14ac:dyDescent="0.2">
      <c r="A2009" s="2" t="s">
        <v>2897</v>
      </c>
      <c r="B2009" s="2">
        <v>0.16210494433137621</v>
      </c>
      <c r="C2009" s="2">
        <v>-2.625</v>
      </c>
      <c r="D2009" s="2">
        <v>2.5699999999999998E-3</v>
      </c>
      <c r="E2009" s="2">
        <v>45.993000000000002</v>
      </c>
      <c r="F2009" s="2">
        <v>7.585</v>
      </c>
      <c r="G2009" s="2" t="s">
        <v>3006</v>
      </c>
    </row>
    <row r="2010" spans="1:7" x14ac:dyDescent="0.2">
      <c r="A2010" s="2" t="s">
        <v>2898</v>
      </c>
      <c r="B2010" s="2">
        <v>21.615585352570204</v>
      </c>
      <c r="C2010" s="2">
        <v>4.4340000000000002</v>
      </c>
      <c r="D2010" s="2">
        <v>5.2299999999999997E-5</v>
      </c>
      <c r="E2010" s="2">
        <v>8.0790000000000006</v>
      </c>
      <c r="F2010" s="2">
        <v>74.614000000000004</v>
      </c>
      <c r="G2010" s="2" t="s">
        <v>3025</v>
      </c>
    </row>
    <row r="2011" spans="1:7" x14ac:dyDescent="0.2">
      <c r="A2011" s="2" t="s">
        <v>2899</v>
      </c>
      <c r="B2011" s="2">
        <v>15.369517823255629</v>
      </c>
      <c r="C2011" s="2">
        <v>3.9420000000000002</v>
      </c>
      <c r="D2011" s="2">
        <v>2.2699999999999999E-4</v>
      </c>
      <c r="E2011" s="2">
        <v>4.4130000000000003</v>
      </c>
      <c r="F2011" s="2">
        <v>45.210999999999999</v>
      </c>
      <c r="G2011" s="2" t="s">
        <v>3006</v>
      </c>
    </row>
    <row r="2012" spans="1:7" x14ac:dyDescent="0.2">
      <c r="A2012" s="2" t="s">
        <v>2900</v>
      </c>
      <c r="B2012" s="2">
        <v>7.8680165922099858</v>
      </c>
      <c r="C2012" s="2">
        <v>2.976</v>
      </c>
      <c r="D2012" s="2">
        <v>1.7700000000000001E-3</v>
      </c>
      <c r="E2012" s="2">
        <v>47.113999999999997</v>
      </c>
      <c r="F2012" s="2">
        <v>187.69499999999999</v>
      </c>
      <c r="G2012" s="2" t="s">
        <v>3006</v>
      </c>
    </row>
    <row r="2013" spans="1:7" x14ac:dyDescent="0.2">
      <c r="A2013" s="2" t="s">
        <v>2903</v>
      </c>
      <c r="B2013" s="2">
        <v>0.11125946665656201</v>
      </c>
      <c r="C2013" s="2">
        <v>-3.1680000000000001</v>
      </c>
      <c r="D2013" s="2">
        <v>3.1900000000000003E-5</v>
      </c>
      <c r="E2013" s="2">
        <v>858.95899999999995</v>
      </c>
      <c r="F2013" s="2">
        <v>93.195999999999998</v>
      </c>
      <c r="G2013" s="2" t="s">
        <v>3057</v>
      </c>
    </row>
    <row r="2014" spans="1:7" x14ac:dyDescent="0.2">
      <c r="A2014" s="9" t="s">
        <v>2905</v>
      </c>
      <c r="B2014" s="2">
        <v>65.617103224869979</v>
      </c>
      <c r="C2014" s="2">
        <v>6.0359999999999996</v>
      </c>
      <c r="D2014" s="4">
        <v>4.49E-9</v>
      </c>
      <c r="E2014" s="2">
        <v>10.301</v>
      </c>
      <c r="F2014" s="2">
        <v>496.459</v>
      </c>
      <c r="G2014" s="2" t="s">
        <v>3065</v>
      </c>
    </row>
    <row r="2015" spans="1:7" x14ac:dyDescent="0.2">
      <c r="A2015" s="9" t="s">
        <v>2906</v>
      </c>
      <c r="B2015" s="2">
        <v>62.596062300629718</v>
      </c>
      <c r="C2015" s="2">
        <v>5.968</v>
      </c>
      <c r="D2015" s="4">
        <v>3.5800000000000001E-12</v>
      </c>
      <c r="E2015" s="2">
        <v>2.7250000000000001</v>
      </c>
      <c r="F2015" s="2">
        <v>146.595</v>
      </c>
      <c r="G2015" s="2" t="s">
        <v>3814</v>
      </c>
    </row>
    <row r="2016" spans="1:7" x14ac:dyDescent="0.2">
      <c r="A2016" s="9" t="s">
        <v>2907</v>
      </c>
      <c r="B2016" s="2">
        <v>83.459247056547852</v>
      </c>
      <c r="C2016" s="2">
        <v>6.383</v>
      </c>
      <c r="D2016" s="4">
        <v>2.1800000000000001E-13</v>
      </c>
      <c r="E2016" s="2">
        <v>3.8490000000000002</v>
      </c>
      <c r="F2016" s="2">
        <v>256.55399999999997</v>
      </c>
      <c r="G2016" s="2" t="s">
        <v>3006</v>
      </c>
    </row>
    <row r="2017" spans="1:7" x14ac:dyDescent="0.2">
      <c r="A2017" s="9" t="s">
        <v>2908</v>
      </c>
      <c r="B2017" s="2">
        <v>56.453847372619286</v>
      </c>
      <c r="C2017" s="2">
        <v>5.819</v>
      </c>
      <c r="D2017" s="4">
        <v>2.8799999999999998E-13</v>
      </c>
      <c r="E2017" s="2">
        <v>3.4380000000000002</v>
      </c>
      <c r="F2017" s="2">
        <v>175.63300000000001</v>
      </c>
      <c r="G2017" s="2" t="s">
        <v>3030</v>
      </c>
    </row>
    <row r="2018" spans="1:7" x14ac:dyDescent="0.2">
      <c r="A2018" s="9" t="s">
        <v>2909</v>
      </c>
      <c r="B2018" s="2">
        <v>54.606470279172314</v>
      </c>
      <c r="C2018" s="2">
        <v>5.7709999999999999</v>
      </c>
      <c r="D2018" s="4">
        <v>4.8999999999999999E-14</v>
      </c>
      <c r="E2018" s="2">
        <v>5.6980000000000004</v>
      </c>
      <c r="F2018" s="2">
        <v>274.738</v>
      </c>
      <c r="G2018" s="2" t="s">
        <v>3030</v>
      </c>
    </row>
    <row r="2019" spans="1:7" x14ac:dyDescent="0.2">
      <c r="A2019" s="9" t="s">
        <v>2910</v>
      </c>
      <c r="B2019" s="2">
        <v>14.370117966142951</v>
      </c>
      <c r="C2019" s="2">
        <v>3.8450000000000002</v>
      </c>
      <c r="D2019" s="2">
        <v>4.9199999999999999E-3</v>
      </c>
      <c r="E2019" s="2">
        <v>0.30599999999999999</v>
      </c>
      <c r="F2019" s="2">
        <v>4.0910000000000002</v>
      </c>
      <c r="G2019" s="2" t="s">
        <v>3006</v>
      </c>
    </row>
    <row r="2020" spans="1:7" x14ac:dyDescent="0.2">
      <c r="A2020" s="2" t="s">
        <v>2912</v>
      </c>
      <c r="B2020" s="2">
        <v>0.26775770579786368</v>
      </c>
      <c r="C2020" s="2">
        <v>-1.901</v>
      </c>
      <c r="D2020" s="2">
        <v>6.9199999999999999E-3</v>
      </c>
      <c r="E2020" s="2">
        <v>627.93299999999999</v>
      </c>
      <c r="F2020" s="2">
        <v>165.822</v>
      </c>
      <c r="G2020" s="2" t="s">
        <v>3816</v>
      </c>
    </row>
    <row r="2021" spans="1:7" x14ac:dyDescent="0.2">
      <c r="A2021" s="2" t="s">
        <v>2914</v>
      </c>
      <c r="B2021" s="2">
        <v>44.200782340603411</v>
      </c>
      <c r="C2021" s="2">
        <v>5.4660000000000002</v>
      </c>
      <c r="D2021" s="4">
        <v>1.02E-10</v>
      </c>
      <c r="E2021" s="2">
        <v>2.1579999999999999</v>
      </c>
      <c r="F2021" s="2">
        <v>107.735</v>
      </c>
      <c r="G2021" s="2" t="s">
        <v>3817</v>
      </c>
    </row>
    <row r="2022" spans="1:7" x14ac:dyDescent="0.2">
      <c r="A2022" s="2" t="s">
        <v>2915</v>
      </c>
      <c r="B2022" s="2">
        <v>8.7725727087031498</v>
      </c>
      <c r="C2022" s="2">
        <v>3.133</v>
      </c>
      <c r="D2022" s="2">
        <v>1.4500000000000001E-6</v>
      </c>
      <c r="E2022" s="2">
        <v>17.585000000000001</v>
      </c>
      <c r="F2022" s="2">
        <v>148.08600000000001</v>
      </c>
      <c r="G2022" s="2" t="s">
        <v>3065</v>
      </c>
    </row>
    <row r="2023" spans="1:7" x14ac:dyDescent="0.2">
      <c r="A2023" s="2" t="s">
        <v>2917</v>
      </c>
      <c r="B2023" s="2">
        <v>17.448123722644116</v>
      </c>
      <c r="C2023" s="2">
        <v>4.125</v>
      </c>
      <c r="D2023" s="2">
        <v>9.3600000000000003E-3</v>
      </c>
      <c r="E2023" s="2">
        <v>0.13400000000000001</v>
      </c>
      <c r="F2023" s="2">
        <v>1.085</v>
      </c>
      <c r="G2023" s="2" t="s">
        <v>3006</v>
      </c>
    </row>
    <row r="2024" spans="1:7" x14ac:dyDescent="0.2">
      <c r="A2024" s="2" t="s">
        <v>2918</v>
      </c>
      <c r="B2024" s="2">
        <v>21.214812164778522</v>
      </c>
      <c r="C2024" s="2">
        <v>4.407</v>
      </c>
      <c r="D2024" s="2">
        <v>8.92E-4</v>
      </c>
      <c r="E2024" s="2">
        <v>0.16900000000000001</v>
      </c>
      <c r="F2024" s="2">
        <v>4.2919999999999998</v>
      </c>
      <c r="G2024" s="2" t="s">
        <v>3006</v>
      </c>
    </row>
    <row r="2025" spans="1:7" x14ac:dyDescent="0.2">
      <c r="A2025" s="2" t="s">
        <v>2919</v>
      </c>
      <c r="B2025" s="2">
        <v>27.227639344209301</v>
      </c>
      <c r="C2025" s="2">
        <v>4.7670000000000003</v>
      </c>
      <c r="D2025" s="2">
        <v>6.2999999999999995E-8</v>
      </c>
      <c r="E2025" s="2">
        <v>2.907</v>
      </c>
      <c r="F2025" s="2">
        <v>81.313999999999993</v>
      </c>
      <c r="G2025" s="2" t="s">
        <v>3006</v>
      </c>
    </row>
    <row r="2026" spans="1:7" x14ac:dyDescent="0.2">
      <c r="A2026" s="2" t="s">
        <v>2920</v>
      </c>
      <c r="B2026" s="2">
        <v>23.686612768000778</v>
      </c>
      <c r="C2026" s="2">
        <v>4.5659999999999998</v>
      </c>
      <c r="D2026" s="4">
        <v>3.2099999999999999E-9</v>
      </c>
      <c r="E2026" s="2">
        <v>4.7469999999999999</v>
      </c>
      <c r="F2026" s="2">
        <v>111.88200000000001</v>
      </c>
      <c r="G2026" s="2" t="s">
        <v>3146</v>
      </c>
    </row>
    <row r="2027" spans="1:7" x14ac:dyDescent="0.2">
      <c r="A2027" s="2" t="s">
        <v>2921</v>
      </c>
      <c r="B2027" s="2">
        <v>10.231884650219429</v>
      </c>
      <c r="C2027" s="2">
        <v>3.355</v>
      </c>
      <c r="D2027" s="2">
        <v>1.2999999999999999E-5</v>
      </c>
      <c r="E2027" s="2">
        <v>37.012999999999998</v>
      </c>
      <c r="F2027" s="2">
        <v>322.50299999999999</v>
      </c>
      <c r="G2027" s="2" t="s">
        <v>3147</v>
      </c>
    </row>
    <row r="2028" spans="1:7" x14ac:dyDescent="0.2">
      <c r="A2028" s="2" t="s">
        <v>2923</v>
      </c>
      <c r="B2028" s="2">
        <v>29.960711917903755</v>
      </c>
      <c r="C2028" s="2">
        <v>4.9050000000000002</v>
      </c>
      <c r="D2028" s="2">
        <v>3.77E-4</v>
      </c>
      <c r="E2028" s="2">
        <v>1.262</v>
      </c>
      <c r="F2028" s="2">
        <v>25.524999999999999</v>
      </c>
      <c r="G2028" s="2" t="s">
        <v>3718</v>
      </c>
    </row>
    <row r="2029" spans="1:7" x14ac:dyDescent="0.2">
      <c r="A2029" s="2" t="s">
        <v>2924</v>
      </c>
      <c r="B2029" s="2">
        <v>48.001247657146166</v>
      </c>
      <c r="C2029" s="2">
        <v>5.585</v>
      </c>
      <c r="D2029" s="4">
        <v>6.8099999999999994E-8</v>
      </c>
      <c r="E2029" s="2">
        <v>3.383</v>
      </c>
      <c r="F2029" s="2">
        <v>99.57</v>
      </c>
      <c r="G2029" s="2" t="s">
        <v>3718</v>
      </c>
    </row>
    <row r="2030" spans="1:7" x14ac:dyDescent="0.2">
      <c r="A2030" s="2" t="s">
        <v>2925</v>
      </c>
      <c r="B2030" s="2">
        <v>51.948133182545817</v>
      </c>
      <c r="C2030" s="2">
        <v>5.6989999999999998</v>
      </c>
      <c r="D2030" s="2">
        <v>3.8600000000000003E-5</v>
      </c>
      <c r="E2030" s="2">
        <v>1.2130000000000001</v>
      </c>
      <c r="F2030" s="2">
        <v>24.001000000000001</v>
      </c>
      <c r="G2030" s="2" t="s">
        <v>3550</v>
      </c>
    </row>
    <row r="2031" spans="1:7" x14ac:dyDescent="0.2">
      <c r="A2031" s="2" t="s">
        <v>2927</v>
      </c>
      <c r="B2031" s="2">
        <v>0.22546884459556241</v>
      </c>
      <c r="C2031" s="2">
        <v>-2.149</v>
      </c>
      <c r="D2031" s="2">
        <v>1.0499999999999999E-3</v>
      </c>
      <c r="E2031" s="2">
        <v>402.97800000000001</v>
      </c>
      <c r="F2031" s="2">
        <v>86.915000000000006</v>
      </c>
      <c r="G2031" s="2" t="s">
        <v>3818</v>
      </c>
    </row>
    <row r="2032" spans="1:7" x14ac:dyDescent="0.2">
      <c r="A2032" s="9" t="s">
        <v>2928</v>
      </c>
      <c r="B2032" s="2">
        <v>8.4268882876386879</v>
      </c>
      <c r="C2032" s="2">
        <v>3.0750000000000002</v>
      </c>
      <c r="D2032" s="2">
        <v>8.5000000000000006E-5</v>
      </c>
      <c r="E2032" s="2">
        <v>23.556000000000001</v>
      </c>
      <c r="F2032" s="2">
        <v>145.339</v>
      </c>
      <c r="G2032" s="2" t="s">
        <v>3029</v>
      </c>
    </row>
    <row r="2033" spans="1:7" x14ac:dyDescent="0.2">
      <c r="A2033" s="9" t="s">
        <v>2929</v>
      </c>
      <c r="B2033" s="2">
        <v>16.011094199401292</v>
      </c>
      <c r="C2033" s="2">
        <v>4.0010000000000003</v>
      </c>
      <c r="D2033" s="4">
        <v>1.4699999999999999E-8</v>
      </c>
      <c r="E2033" s="2">
        <v>9.7729999999999997</v>
      </c>
      <c r="F2033" s="2">
        <v>146.785</v>
      </c>
      <c r="G2033" s="2" t="s">
        <v>3030</v>
      </c>
    </row>
    <row r="2034" spans="1:7" x14ac:dyDescent="0.2">
      <c r="A2034" s="9" t="s">
        <v>2930</v>
      </c>
      <c r="B2034" s="2">
        <v>37.349059258190948</v>
      </c>
      <c r="C2034" s="2">
        <v>5.2229999999999999</v>
      </c>
      <c r="D2034" s="4">
        <v>3.4200000000000002E-8</v>
      </c>
      <c r="E2034" s="2">
        <v>2.964</v>
      </c>
      <c r="F2034" s="2">
        <v>92.14</v>
      </c>
      <c r="G2034" s="2" t="s">
        <v>3006</v>
      </c>
    </row>
    <row r="2035" spans="1:7" x14ac:dyDescent="0.2">
      <c r="A2035" s="9" t="s">
        <v>2931</v>
      </c>
      <c r="B2035" s="2">
        <v>10.928322054035162</v>
      </c>
      <c r="C2035" s="2">
        <v>3.45</v>
      </c>
      <c r="D2035" s="2">
        <v>7.54E-4</v>
      </c>
      <c r="E2035" s="2">
        <v>4.7960000000000003</v>
      </c>
      <c r="F2035" s="2">
        <v>49.573999999999998</v>
      </c>
      <c r="G2035" s="2" t="s">
        <v>3819</v>
      </c>
    </row>
    <row r="2036" spans="1:7" x14ac:dyDescent="0.2">
      <c r="A2036" s="9" t="s">
        <v>2932</v>
      </c>
      <c r="B2036" s="2">
        <v>22.100391170301712</v>
      </c>
      <c r="C2036" s="2">
        <v>4.4660000000000002</v>
      </c>
      <c r="D2036" s="2">
        <v>3.6600000000000001E-6</v>
      </c>
      <c r="E2036" s="2">
        <v>2.657</v>
      </c>
      <c r="F2036" s="2">
        <v>56.262999999999998</v>
      </c>
      <c r="G2036" s="2" t="s">
        <v>3006</v>
      </c>
    </row>
    <row r="2037" spans="1:7" x14ac:dyDescent="0.2">
      <c r="A2037" s="9" t="s">
        <v>2933</v>
      </c>
      <c r="B2037" s="2">
        <v>9.3372648145477388</v>
      </c>
      <c r="C2037" s="2">
        <v>3.2229999999999999</v>
      </c>
      <c r="D2037" s="2">
        <v>1.2300000000000001E-4</v>
      </c>
      <c r="E2037" s="2">
        <v>6.9870000000000001</v>
      </c>
      <c r="F2037" s="2">
        <v>65.174000000000007</v>
      </c>
      <c r="G2037" s="2" t="s">
        <v>3006</v>
      </c>
    </row>
    <row r="2038" spans="1:7" x14ac:dyDescent="0.2">
      <c r="A2038" s="9" t="s">
        <v>2934</v>
      </c>
      <c r="B2038" s="2">
        <v>10.958663839724528</v>
      </c>
      <c r="C2038" s="2">
        <v>3.4540000000000002</v>
      </c>
      <c r="D2038" s="2">
        <v>2.64E-3</v>
      </c>
      <c r="E2038" s="2">
        <v>2.117</v>
      </c>
      <c r="F2038" s="2">
        <v>17.018999999999998</v>
      </c>
      <c r="G2038" s="2" t="s">
        <v>3006</v>
      </c>
    </row>
    <row r="2039" spans="1:7" x14ac:dyDescent="0.2">
      <c r="A2039" s="9" t="s">
        <v>2935</v>
      </c>
      <c r="B2039" s="2">
        <v>4.6460349277028881</v>
      </c>
      <c r="C2039" s="2">
        <v>2.2160000000000002</v>
      </c>
      <c r="D2039" s="2">
        <v>1.23E-3</v>
      </c>
      <c r="E2039" s="2">
        <v>28.751000000000001</v>
      </c>
      <c r="F2039" s="2">
        <v>116.834</v>
      </c>
      <c r="G2039" s="2" t="s">
        <v>3159</v>
      </c>
    </row>
    <row r="2040" spans="1:7" x14ac:dyDescent="0.2">
      <c r="A2040" s="2" t="s">
        <v>2938</v>
      </c>
      <c r="B2040" s="2">
        <v>0.28185010303635544</v>
      </c>
      <c r="C2040" s="2">
        <v>-1.827</v>
      </c>
      <c r="D2040" s="2">
        <v>3.8500000000000001E-3</v>
      </c>
      <c r="E2040" s="2">
        <v>114.979</v>
      </c>
      <c r="F2040" s="2">
        <v>30.847000000000001</v>
      </c>
      <c r="G2040" s="2" t="s">
        <v>3820</v>
      </c>
    </row>
    <row r="2041" spans="1:7" x14ac:dyDescent="0.2">
      <c r="A2041" s="2" t="s">
        <v>2939</v>
      </c>
      <c r="B2041" s="2">
        <v>19.794119658994767</v>
      </c>
      <c r="C2041" s="2">
        <v>4.3070000000000004</v>
      </c>
      <c r="D2041" s="2">
        <v>2.5999999999999998E-5</v>
      </c>
      <c r="E2041" s="2">
        <v>25.992000000000001</v>
      </c>
      <c r="F2041" s="2">
        <v>281.52300000000002</v>
      </c>
      <c r="G2041" s="2" t="s">
        <v>3821</v>
      </c>
    </row>
    <row r="2042" spans="1:7" x14ac:dyDescent="0.2">
      <c r="A2042" s="2" t="s">
        <v>2940</v>
      </c>
      <c r="B2042" s="2">
        <v>9.6799527137543411</v>
      </c>
      <c r="C2042" s="2">
        <v>3.2749999999999999</v>
      </c>
      <c r="D2042" s="2">
        <v>3.1700000000000001E-4</v>
      </c>
      <c r="E2042" s="2">
        <v>46.816000000000003</v>
      </c>
      <c r="F2042" s="2">
        <v>273.839</v>
      </c>
      <c r="G2042" s="2" t="s">
        <v>3006</v>
      </c>
    </row>
    <row r="2043" spans="1:7" x14ac:dyDescent="0.2">
      <c r="A2043" s="2" t="s">
        <v>2941</v>
      </c>
      <c r="B2043" s="2">
        <v>7.3462092984073886</v>
      </c>
      <c r="C2043" s="2">
        <v>2.8769999999999998</v>
      </c>
      <c r="D2043" s="2">
        <v>1.56E-3</v>
      </c>
      <c r="E2043" s="2">
        <v>72.834000000000003</v>
      </c>
      <c r="F2043" s="2">
        <v>345.70600000000002</v>
      </c>
      <c r="G2043" s="2" t="s">
        <v>3193</v>
      </c>
    </row>
    <row r="2044" spans="1:7" x14ac:dyDescent="0.2">
      <c r="A2044" s="2" t="s">
        <v>2942</v>
      </c>
      <c r="B2044" s="2">
        <v>6.2246814124433483</v>
      </c>
      <c r="C2044" s="2">
        <v>2.6379999999999999</v>
      </c>
      <c r="D2044" s="2">
        <v>5.2500000000000003E-3</v>
      </c>
      <c r="E2044" s="2">
        <v>205.00200000000001</v>
      </c>
      <c r="F2044" s="2">
        <v>833.12300000000005</v>
      </c>
      <c r="G2044" s="2" t="s">
        <v>3006</v>
      </c>
    </row>
    <row r="2045" spans="1:7" x14ac:dyDescent="0.2">
      <c r="A2045" s="9" t="s">
        <v>2944</v>
      </c>
      <c r="B2045" s="2">
        <v>5.9918437376967297</v>
      </c>
      <c r="C2045" s="2">
        <v>2.5830000000000002</v>
      </c>
      <c r="D2045" s="2">
        <v>3.5899999999999999E-3</v>
      </c>
      <c r="E2045" s="2">
        <v>9.8510000000000009</v>
      </c>
      <c r="F2045" s="2">
        <v>50.704999999999998</v>
      </c>
      <c r="G2045" s="2" t="s">
        <v>3029</v>
      </c>
    </row>
    <row r="2046" spans="1:7" x14ac:dyDescent="0.2">
      <c r="A2046" s="9" t="s">
        <v>2945</v>
      </c>
      <c r="B2046" s="2">
        <v>18.558394472086952</v>
      </c>
      <c r="C2046" s="2">
        <v>4.2140000000000004</v>
      </c>
      <c r="D2046" s="2">
        <v>2.79E-6</v>
      </c>
      <c r="E2046" s="2">
        <v>7.64</v>
      </c>
      <c r="F2046" s="2">
        <v>95.992999999999995</v>
      </c>
      <c r="G2046" s="2" t="s">
        <v>3030</v>
      </c>
    </row>
    <row r="2047" spans="1:7" x14ac:dyDescent="0.2">
      <c r="A2047" s="9" t="s">
        <v>2946</v>
      </c>
      <c r="B2047" s="2">
        <v>16.564238781462038</v>
      </c>
      <c r="C2047" s="2">
        <v>4.05</v>
      </c>
      <c r="D2047" s="2">
        <v>2.63E-4</v>
      </c>
      <c r="E2047" s="2">
        <v>2.9049999999999998</v>
      </c>
      <c r="F2047" s="2">
        <v>33.750999999999998</v>
      </c>
      <c r="G2047" s="2" t="s">
        <v>3030</v>
      </c>
    </row>
    <row r="2048" spans="1:7" x14ac:dyDescent="0.2">
      <c r="A2048" s="9" t="s">
        <v>2947</v>
      </c>
      <c r="B2048" s="2">
        <v>31.734935383625384</v>
      </c>
      <c r="C2048" s="2">
        <v>4.9880000000000004</v>
      </c>
      <c r="D2048" s="4">
        <v>2.6099999999999999E-9</v>
      </c>
      <c r="E2048" s="2">
        <v>5.57</v>
      </c>
      <c r="F2048" s="2">
        <v>146.70599999999999</v>
      </c>
      <c r="G2048" s="2" t="s">
        <v>3218</v>
      </c>
    </row>
    <row r="2049" spans="1:7" x14ac:dyDescent="0.2">
      <c r="A2049" s="9" t="s">
        <v>2948</v>
      </c>
      <c r="B2049" s="2">
        <v>16.347521323428818</v>
      </c>
      <c r="C2049" s="2">
        <v>4.0309999999999997</v>
      </c>
      <c r="D2049" s="2">
        <v>9.0300000000000005E-4</v>
      </c>
      <c r="E2049" s="2">
        <v>1.9359999999999999</v>
      </c>
      <c r="F2049" s="2">
        <v>23.986000000000001</v>
      </c>
      <c r="G2049" s="2" t="s">
        <v>3218</v>
      </c>
    </row>
    <row r="2050" spans="1:7" x14ac:dyDescent="0.2">
      <c r="A2050" s="9" t="s">
        <v>2949</v>
      </c>
      <c r="B2050" s="2">
        <v>78.520638544243454</v>
      </c>
      <c r="C2050" s="2">
        <v>6.2949999999999999</v>
      </c>
      <c r="D2050" s="2">
        <v>1.4399999999999999E-7</v>
      </c>
      <c r="E2050" s="2">
        <v>1.3759999999999999</v>
      </c>
      <c r="F2050" s="2">
        <v>60.317</v>
      </c>
      <c r="G2050" s="2" t="s">
        <v>3181</v>
      </c>
    </row>
    <row r="2051" spans="1:7" x14ac:dyDescent="0.2">
      <c r="A2051" s="2" t="s">
        <v>2950</v>
      </c>
      <c r="B2051" s="2">
        <v>56.532163294813749</v>
      </c>
      <c r="C2051" s="2">
        <v>5.8209999999999997</v>
      </c>
      <c r="D2051" s="2">
        <v>7.1299999999999998E-4</v>
      </c>
      <c r="E2051" s="2">
        <v>0.29199999999999998</v>
      </c>
      <c r="F2051" s="2">
        <v>3.8919999999999999</v>
      </c>
      <c r="G2051" s="2" t="s">
        <v>3006</v>
      </c>
    </row>
    <row r="2052" spans="1:7" x14ac:dyDescent="0.2">
      <c r="A2052" s="2" t="s">
        <v>2951</v>
      </c>
      <c r="B2052" s="2">
        <v>5.7239060800916493</v>
      </c>
      <c r="C2052" s="2">
        <v>2.5169999999999999</v>
      </c>
      <c r="D2052" s="2">
        <v>4.6000000000000001E-4</v>
      </c>
      <c r="E2052" s="2">
        <v>19.488</v>
      </c>
      <c r="F2052" s="2">
        <v>100.309</v>
      </c>
      <c r="G2052" s="2" t="s">
        <v>3006</v>
      </c>
    </row>
    <row r="2053" spans="1:7" x14ac:dyDescent="0.2">
      <c r="A2053" s="2" t="s">
        <v>2952</v>
      </c>
      <c r="B2053" s="2">
        <v>28.840014803546556</v>
      </c>
      <c r="C2053" s="2">
        <v>4.8499999999999996</v>
      </c>
      <c r="D2053" s="2">
        <v>2.5000000000000001E-3</v>
      </c>
      <c r="E2053" s="2">
        <v>0.79200000000000004</v>
      </c>
      <c r="F2053" s="2">
        <v>5.12</v>
      </c>
      <c r="G2053" s="2" t="s">
        <v>3006</v>
      </c>
    </row>
    <row r="2054" spans="1:7" x14ac:dyDescent="0.2">
      <c r="A2054" s="2" t="s">
        <v>2954</v>
      </c>
      <c r="B2054" s="2">
        <v>0.10702353556830707</v>
      </c>
      <c r="C2054" s="2">
        <v>-3.2240000000000002</v>
      </c>
      <c r="D2054" s="2">
        <v>2.9300000000000001E-5</v>
      </c>
      <c r="E2054" s="2">
        <v>298.57299999999998</v>
      </c>
      <c r="F2054" s="2">
        <v>21.853000000000002</v>
      </c>
      <c r="G2054" s="2" t="s">
        <v>3822</v>
      </c>
    </row>
    <row r="2055" spans="1:7" x14ac:dyDescent="0.2">
      <c r="A2055" s="2" t="s">
        <v>2955</v>
      </c>
      <c r="B2055" s="2">
        <v>2.2374511581267867E-2</v>
      </c>
      <c r="C2055" s="2">
        <v>-5.4820000000000002</v>
      </c>
      <c r="D2055" s="4">
        <v>2.7900000000000001E-9</v>
      </c>
      <c r="E2055" s="2">
        <v>4812.92</v>
      </c>
      <c r="F2055" s="2">
        <v>101.718</v>
      </c>
      <c r="G2055" s="2" t="s">
        <v>3823</v>
      </c>
    </row>
    <row r="2056" spans="1:7" x14ac:dyDescent="0.2">
      <c r="A2056" s="2" t="s">
        <v>2956</v>
      </c>
      <c r="B2056" s="2">
        <v>25.830434384152476</v>
      </c>
      <c r="C2056" s="2">
        <v>4.6909999999999998</v>
      </c>
      <c r="D2056" s="2">
        <v>1.07E-3</v>
      </c>
      <c r="E2056" s="2">
        <v>0.13400000000000001</v>
      </c>
      <c r="F2056" s="2">
        <v>2.8860000000000001</v>
      </c>
      <c r="G2056" s="2" t="s">
        <v>3006</v>
      </c>
    </row>
    <row r="2057" spans="1:7" x14ac:dyDescent="0.2">
      <c r="A2057" s="2" t="s">
        <v>2957</v>
      </c>
      <c r="B2057" s="2">
        <v>21.570683707792909</v>
      </c>
      <c r="C2057" s="2">
        <v>4.431</v>
      </c>
      <c r="D2057" s="2">
        <v>4.2100000000000002E-3</v>
      </c>
      <c r="E2057" s="2">
        <v>0.499</v>
      </c>
      <c r="F2057" s="2">
        <v>7.7469999999999999</v>
      </c>
      <c r="G2057" s="2" t="s">
        <v>3006</v>
      </c>
    </row>
    <row r="2058" spans="1:7" x14ac:dyDescent="0.2">
      <c r="A2058" s="2" t="s">
        <v>2958</v>
      </c>
      <c r="B2058" s="2">
        <v>230.72011842837239</v>
      </c>
      <c r="C2058" s="2">
        <v>7.85</v>
      </c>
      <c r="D2058" s="2">
        <v>2.72E-5</v>
      </c>
      <c r="E2058" s="2">
        <v>0.16900000000000001</v>
      </c>
      <c r="F2058" s="2">
        <v>7.9320000000000004</v>
      </c>
      <c r="G2058" s="2" t="s">
        <v>3006</v>
      </c>
    </row>
    <row r="2059" spans="1:7" x14ac:dyDescent="0.2">
      <c r="A2059" s="2" t="s">
        <v>2959</v>
      </c>
      <c r="B2059" s="2">
        <v>449.44476037607342</v>
      </c>
      <c r="C2059" s="2">
        <v>8.8119999999999994</v>
      </c>
      <c r="D2059" s="4">
        <v>3.9899999999999997E-9</v>
      </c>
      <c r="E2059" s="2">
        <v>0.33400000000000002</v>
      </c>
      <c r="F2059" s="2">
        <v>64.105000000000004</v>
      </c>
      <c r="G2059" s="2" t="s">
        <v>3477</v>
      </c>
    </row>
    <row r="2060" spans="1:7" x14ac:dyDescent="0.2">
      <c r="A2060" s="2" t="s">
        <v>2960</v>
      </c>
      <c r="B2060" s="2">
        <v>164.16468515356777</v>
      </c>
      <c r="C2060" s="2">
        <v>7.359</v>
      </c>
      <c r="D2060" s="2">
        <v>8.8900000000000003E-4</v>
      </c>
      <c r="E2060" s="2">
        <v>0.08</v>
      </c>
      <c r="F2060" s="2">
        <v>1.53</v>
      </c>
      <c r="G2060" s="2" t="s">
        <v>3006</v>
      </c>
    </row>
    <row r="2061" spans="1:7" x14ac:dyDescent="0.2">
      <c r="A2061" s="2" t="s">
        <v>2961</v>
      </c>
      <c r="B2061" s="2">
        <v>18.201683645960074</v>
      </c>
      <c r="C2061" s="2">
        <v>4.1859999999999999</v>
      </c>
      <c r="D2061" s="2">
        <v>4.3400000000000001E-3</v>
      </c>
      <c r="E2061" s="2">
        <v>0.48199999999999998</v>
      </c>
      <c r="F2061" s="2">
        <v>5.7910000000000004</v>
      </c>
      <c r="G2061" s="2" t="s">
        <v>3006</v>
      </c>
    </row>
    <row r="2062" spans="1:7" x14ac:dyDescent="0.2">
      <c r="A2062" s="2" t="s">
        <v>2962</v>
      </c>
      <c r="B2062" s="2">
        <v>139.87555060492193</v>
      </c>
      <c r="C2062" s="2">
        <v>7.1280000000000001</v>
      </c>
      <c r="D2062" s="2">
        <v>6.6400000000000002E-7</v>
      </c>
      <c r="E2062" s="2">
        <v>0.26800000000000002</v>
      </c>
      <c r="F2062" s="2">
        <v>35.091999999999999</v>
      </c>
      <c r="G2062" s="2" t="s">
        <v>3006</v>
      </c>
    </row>
    <row r="2063" spans="1:7" x14ac:dyDescent="0.2">
      <c r="A2063" s="2" t="s">
        <v>2963</v>
      </c>
      <c r="B2063" s="2">
        <v>0.20068434717898834</v>
      </c>
      <c r="C2063" s="2">
        <v>-2.3170000000000002</v>
      </c>
      <c r="D2063" s="2">
        <v>3.16E-3</v>
      </c>
      <c r="E2063" s="2">
        <v>77.662999999999997</v>
      </c>
      <c r="F2063" s="2">
        <v>15.013</v>
      </c>
      <c r="G2063" s="2" t="s">
        <v>3006</v>
      </c>
    </row>
    <row r="2064" spans="1:7" x14ac:dyDescent="0.2">
      <c r="A2064" s="2" t="s">
        <v>2964</v>
      </c>
      <c r="B2064" s="2">
        <v>0.30020085687130216</v>
      </c>
      <c r="C2064" s="2">
        <v>-1.736</v>
      </c>
      <c r="D2064" s="2">
        <v>8.7100000000000007E-3</v>
      </c>
      <c r="E2064" s="2">
        <v>359.80900000000003</v>
      </c>
      <c r="F2064" s="2">
        <v>98.18</v>
      </c>
      <c r="G2064" s="2" t="s">
        <v>3824</v>
      </c>
    </row>
    <row r="2065" spans="1:7" x14ac:dyDescent="0.2">
      <c r="A2065" s="2" t="s">
        <v>2968</v>
      </c>
      <c r="B2065" s="2">
        <v>10.800303880981962</v>
      </c>
      <c r="C2065" s="2">
        <v>3.4329999999999998</v>
      </c>
      <c r="D2065" s="2">
        <v>5.1500000000000001E-3</v>
      </c>
      <c r="E2065" s="2">
        <v>4.7060000000000004</v>
      </c>
      <c r="F2065" s="2">
        <v>20.922000000000001</v>
      </c>
      <c r="G2065" s="2" t="s">
        <v>3475</v>
      </c>
    </row>
    <row r="2066" spans="1:7" x14ac:dyDescent="0.2">
      <c r="A2066" s="2" t="s">
        <v>2969</v>
      </c>
      <c r="B2066" s="2">
        <v>122.95614258604496</v>
      </c>
      <c r="C2066" s="2">
        <v>6.9420000000000002</v>
      </c>
      <c r="D2066" s="2">
        <v>1.5900000000000001E-3</v>
      </c>
      <c r="E2066" s="2">
        <v>0.08</v>
      </c>
      <c r="F2066" s="2">
        <v>1.2509999999999999</v>
      </c>
      <c r="G2066" s="2" t="s">
        <v>3168</v>
      </c>
    </row>
    <row r="2067" spans="1:7" x14ac:dyDescent="0.2">
      <c r="A2067" s="2" t="s">
        <v>2970</v>
      </c>
      <c r="B2067" s="2">
        <v>140.75086711226254</v>
      </c>
      <c r="C2067" s="2">
        <v>7.1369999999999996</v>
      </c>
      <c r="D2067" s="2">
        <v>3.9700000000000003E-5</v>
      </c>
      <c r="E2067" s="2">
        <v>0.13400000000000001</v>
      </c>
      <c r="F2067" s="2">
        <v>9.6340000000000003</v>
      </c>
      <c r="G2067" s="2" t="s">
        <v>3168</v>
      </c>
    </row>
    <row r="2068" spans="1:7" x14ac:dyDescent="0.2">
      <c r="A2068" s="2" t="s">
        <v>2971</v>
      </c>
      <c r="B2068" s="2">
        <v>154.6646839539126</v>
      </c>
      <c r="C2068" s="2">
        <v>7.2729999999999997</v>
      </c>
      <c r="D2068" s="2">
        <v>2.6899999999999998E-4</v>
      </c>
      <c r="E2068" s="2">
        <v>0.106</v>
      </c>
      <c r="F2068" s="2">
        <v>3.4449999999999998</v>
      </c>
      <c r="G2068" s="2" t="s">
        <v>3168</v>
      </c>
    </row>
    <row r="2069" spans="1:7" x14ac:dyDescent="0.2">
      <c r="A2069" s="2" t="s">
        <v>2972</v>
      </c>
      <c r="B2069" s="2">
        <v>151.37676803125021</v>
      </c>
      <c r="C2069" s="2">
        <v>7.242</v>
      </c>
      <c r="D2069" s="2">
        <v>1.49E-5</v>
      </c>
      <c r="E2069" s="2">
        <v>0.29199999999999998</v>
      </c>
      <c r="F2069" s="2">
        <v>18.382000000000001</v>
      </c>
      <c r="G2069" s="2" t="s">
        <v>3006</v>
      </c>
    </row>
    <row r="2070" spans="1:7" x14ac:dyDescent="0.2">
      <c r="A2070" s="2" t="s">
        <v>2973</v>
      </c>
      <c r="B2070" s="2">
        <v>70.083358130788767</v>
      </c>
      <c r="C2070" s="2">
        <v>6.1310000000000002</v>
      </c>
      <c r="D2070" s="2">
        <v>3.2100000000000001E-5</v>
      </c>
      <c r="E2070" s="2">
        <v>0.23100000000000001</v>
      </c>
      <c r="F2070" s="2">
        <v>12.304</v>
      </c>
      <c r="G2070" s="2" t="s">
        <v>3006</v>
      </c>
    </row>
    <row r="2071" spans="1:7" x14ac:dyDescent="0.2">
      <c r="A2071" s="2" t="s">
        <v>2974</v>
      </c>
      <c r="B2071" s="2">
        <v>20.196032513793856</v>
      </c>
      <c r="C2071" s="2">
        <v>4.3360000000000003</v>
      </c>
      <c r="D2071" s="2">
        <v>2.52E-4</v>
      </c>
      <c r="E2071" s="2">
        <v>1.345</v>
      </c>
      <c r="F2071" s="2">
        <v>19.777000000000001</v>
      </c>
      <c r="G2071" s="2" t="s">
        <v>3006</v>
      </c>
    </row>
    <row r="2072" spans="1:7" x14ac:dyDescent="0.2">
      <c r="A2072" s="2" t="s">
        <v>2975</v>
      </c>
      <c r="B2072" s="2">
        <v>44.415767008498925</v>
      </c>
      <c r="C2072" s="2">
        <v>5.4729999999999999</v>
      </c>
      <c r="D2072" s="2">
        <v>4.0899999999999998E-5</v>
      </c>
      <c r="E2072" s="2">
        <v>0.16900000000000001</v>
      </c>
      <c r="F2072" s="2">
        <v>9.0180000000000007</v>
      </c>
      <c r="G2072" s="2" t="s">
        <v>3168</v>
      </c>
    </row>
    <row r="2073" spans="1:7" x14ac:dyDescent="0.2">
      <c r="A2073" s="2" t="s">
        <v>2976</v>
      </c>
      <c r="B2073" s="2">
        <v>58.566346760187386</v>
      </c>
      <c r="C2073" s="2">
        <v>5.8719999999999999</v>
      </c>
      <c r="D2073" s="2">
        <v>1.8900000000000001E-4</v>
      </c>
      <c r="E2073" s="2">
        <v>0.221</v>
      </c>
      <c r="F2073" s="2">
        <v>10.772</v>
      </c>
      <c r="G2073" s="2" t="s">
        <v>3168</v>
      </c>
    </row>
    <row r="2074" spans="1:7" x14ac:dyDescent="0.2">
      <c r="A2074" s="2" t="s">
        <v>2977</v>
      </c>
      <c r="B2074" s="2">
        <v>237.04218176699499</v>
      </c>
      <c r="C2074" s="2">
        <v>7.8890000000000002</v>
      </c>
      <c r="D2074" s="2">
        <v>1.12E-4</v>
      </c>
      <c r="E2074" s="2">
        <v>0.08</v>
      </c>
      <c r="F2074" s="2">
        <v>4.0490000000000004</v>
      </c>
      <c r="G2074" s="2" t="s">
        <v>3168</v>
      </c>
    </row>
    <row r="2075" spans="1:7" x14ac:dyDescent="0.2">
      <c r="A2075" s="2" t="s">
        <v>2978</v>
      </c>
      <c r="B2075" s="2">
        <v>282.08770966441233</v>
      </c>
      <c r="C2075" s="2">
        <v>8.14</v>
      </c>
      <c r="D2075" s="4">
        <v>2.2399999999999999E-8</v>
      </c>
      <c r="E2075" s="2">
        <v>0.33400000000000002</v>
      </c>
      <c r="F2075" s="2">
        <v>48.761000000000003</v>
      </c>
      <c r="G2075" s="2" t="s">
        <v>3168</v>
      </c>
    </row>
    <row r="2076" spans="1:7" x14ac:dyDescent="0.2">
      <c r="A2076" s="2" t="s">
        <v>2979</v>
      </c>
      <c r="B2076" s="2">
        <v>290.01827463572425</v>
      </c>
      <c r="C2076" s="2">
        <v>8.18</v>
      </c>
      <c r="D2076" s="2">
        <v>6.8899999999999994E-5</v>
      </c>
      <c r="E2076" s="2">
        <v>0.08</v>
      </c>
      <c r="F2076" s="2">
        <v>4.6589999999999998</v>
      </c>
      <c r="G2076" s="2" t="s">
        <v>3006</v>
      </c>
    </row>
    <row r="2077" spans="1:7" x14ac:dyDescent="0.2">
      <c r="A2077" s="2" t="s">
        <v>2980</v>
      </c>
      <c r="B2077" s="2">
        <v>63.162658936693838</v>
      </c>
      <c r="C2077" s="2">
        <v>5.9809999999999999</v>
      </c>
      <c r="D2077" s="2">
        <v>1.5900000000000001E-3</v>
      </c>
      <c r="E2077" s="2">
        <v>0.106</v>
      </c>
      <c r="F2077" s="2">
        <v>1.859</v>
      </c>
      <c r="G2077" s="2" t="s">
        <v>3168</v>
      </c>
    </row>
    <row r="2078" spans="1:7" x14ac:dyDescent="0.2">
      <c r="A2078" s="2" t="s">
        <v>2981</v>
      </c>
      <c r="B2078" s="2">
        <v>57.123006174270529</v>
      </c>
      <c r="C2078" s="2">
        <v>5.8360000000000003</v>
      </c>
      <c r="D2078" s="2">
        <v>6.8900000000000005E-4</v>
      </c>
      <c r="E2078" s="2">
        <v>0.10100000000000001</v>
      </c>
      <c r="F2078" s="2">
        <v>3.448</v>
      </c>
      <c r="G2078" s="2" t="s">
        <v>3168</v>
      </c>
    </row>
    <row r="2079" spans="1:7" x14ac:dyDescent="0.2">
      <c r="A2079" s="2" t="s">
        <v>2982</v>
      </c>
      <c r="B2079" s="2">
        <v>1594.6233672942822</v>
      </c>
      <c r="C2079" s="2">
        <v>10.638999999999999</v>
      </c>
      <c r="D2079" s="2">
        <v>6.2999999999999995E-8</v>
      </c>
      <c r="E2079" s="2">
        <v>0.08</v>
      </c>
      <c r="F2079" s="2">
        <v>29.149000000000001</v>
      </c>
      <c r="G2079" s="2" t="s">
        <v>3168</v>
      </c>
    </row>
    <row r="2080" spans="1:7" x14ac:dyDescent="0.2">
      <c r="A2080" s="2" t="s">
        <v>2983</v>
      </c>
      <c r="B2080" s="2">
        <v>244.55243171390396</v>
      </c>
      <c r="C2080" s="2">
        <v>7.9340000000000002</v>
      </c>
      <c r="D2080" s="2">
        <v>3.8200000000000002E-4</v>
      </c>
      <c r="E2080" s="2">
        <v>0.08</v>
      </c>
      <c r="F2080" s="2">
        <v>2.0179999999999998</v>
      </c>
      <c r="G2080" s="2" t="s">
        <v>3168</v>
      </c>
    </row>
    <row r="2081" spans="1:7" x14ac:dyDescent="0.2">
      <c r="A2081" s="2" t="s">
        <v>2984</v>
      </c>
      <c r="B2081" s="2">
        <v>550.27157650201627</v>
      </c>
      <c r="C2081" s="2">
        <v>9.1039999999999992</v>
      </c>
      <c r="D2081" s="2">
        <v>9.3999999999999998E-6</v>
      </c>
      <c r="E2081" s="2">
        <v>0.08</v>
      </c>
      <c r="F2081" s="2">
        <v>9.0489999999999995</v>
      </c>
      <c r="G2081" s="2" t="s">
        <v>3168</v>
      </c>
    </row>
    <row r="2082" spans="1:7" x14ac:dyDescent="0.2">
      <c r="A2082" s="2" t="s">
        <v>2985</v>
      </c>
      <c r="B2082" s="2">
        <v>259.03441946289365</v>
      </c>
      <c r="C2082" s="2">
        <v>8.0169999999999995</v>
      </c>
      <c r="D2082" s="2">
        <v>3.4299999999999999E-4</v>
      </c>
      <c r="E2082" s="2">
        <v>0.08</v>
      </c>
      <c r="F2082" s="2">
        <v>2.1019999999999999</v>
      </c>
      <c r="G2082" s="2" t="s">
        <v>3006</v>
      </c>
    </row>
    <row r="2083" spans="1:7" x14ac:dyDescent="0.2">
      <c r="A2083" s="2" t="s">
        <v>2986</v>
      </c>
      <c r="B2083" s="2">
        <v>130.05697830319377</v>
      </c>
      <c r="C2083" s="2">
        <v>7.0229999999999997</v>
      </c>
      <c r="D2083" s="2">
        <v>1.34E-4</v>
      </c>
      <c r="E2083" s="2">
        <v>0.27800000000000002</v>
      </c>
      <c r="F2083" s="2">
        <v>7.3319999999999999</v>
      </c>
      <c r="G2083" s="2" t="s">
        <v>3168</v>
      </c>
    </row>
    <row r="2084" spans="1:7" x14ac:dyDescent="0.2">
      <c r="A2084" s="2" t="s">
        <v>2987</v>
      </c>
      <c r="B2084" s="2">
        <v>531.52730651804518</v>
      </c>
      <c r="C2084" s="2">
        <v>9.0540000000000003</v>
      </c>
      <c r="D2084" s="2">
        <v>9.2999999999999997E-5</v>
      </c>
      <c r="E2084" s="2">
        <v>0.08</v>
      </c>
      <c r="F2084" s="2">
        <v>3.4079999999999999</v>
      </c>
      <c r="G2084" s="2" t="s">
        <v>3168</v>
      </c>
    </row>
    <row r="2085" spans="1:7" x14ac:dyDescent="0.2">
      <c r="A2085" s="2" t="s">
        <v>2988</v>
      </c>
      <c r="B2085" s="2">
        <v>420.51107878505741</v>
      </c>
      <c r="C2085" s="2">
        <v>8.7159999999999993</v>
      </c>
      <c r="D2085" s="2">
        <v>3.98E-6</v>
      </c>
      <c r="E2085" s="2">
        <v>0.106</v>
      </c>
      <c r="F2085" s="2">
        <v>17.792000000000002</v>
      </c>
      <c r="G2085" s="2" t="s">
        <v>3168</v>
      </c>
    </row>
    <row r="2086" spans="1:7" x14ac:dyDescent="0.2">
      <c r="A2086" s="2" t="s">
        <v>1877</v>
      </c>
      <c r="B2086" s="2">
        <v>0.23406806185862306</v>
      </c>
      <c r="C2086" s="2">
        <v>-2.0950000000000002</v>
      </c>
      <c r="D2086" s="2">
        <v>4.1899999999999999E-4</v>
      </c>
      <c r="E2086" s="2">
        <v>181.31200000000001</v>
      </c>
      <c r="F2086" s="2">
        <v>41.587000000000003</v>
      </c>
    </row>
    <row r="2087" spans="1:7" x14ac:dyDescent="0.2">
      <c r="A2087" s="2" t="s">
        <v>283</v>
      </c>
      <c r="B2087" s="2">
        <v>0.21718554628765591</v>
      </c>
      <c r="C2087" s="2">
        <v>-2.2029999999999998</v>
      </c>
      <c r="D2087" s="2">
        <v>1.8400000000000001E-3</v>
      </c>
      <c r="E2087" s="2">
        <v>545.36</v>
      </c>
      <c r="F2087" s="2">
        <v>115.08199999999999</v>
      </c>
    </row>
    <row r="2088" spans="1:7" x14ac:dyDescent="0.2">
      <c r="A2088" s="2" t="s">
        <v>2075</v>
      </c>
      <c r="B2088" s="2">
        <v>0.14468627712376531</v>
      </c>
      <c r="C2088" s="2">
        <v>-2.7890000000000001</v>
      </c>
      <c r="D2088" s="2">
        <v>1.8599999999999999E-4</v>
      </c>
      <c r="E2088" s="2">
        <v>862.97</v>
      </c>
      <c r="F2088" s="2">
        <v>123.997</v>
      </c>
    </row>
    <row r="2089" spans="1:7" x14ac:dyDescent="0.2">
      <c r="A2089" s="2" t="s">
        <v>2297</v>
      </c>
      <c r="B2089" s="2">
        <v>0.16805437426907829</v>
      </c>
      <c r="C2089" s="2">
        <v>-2.573</v>
      </c>
      <c r="D2089" s="2">
        <v>8.4100000000000008E-6</v>
      </c>
      <c r="E2089" s="2">
        <v>266.40699999999998</v>
      </c>
      <c r="F2089" s="2">
        <v>44.325000000000003</v>
      </c>
    </row>
    <row r="2090" spans="1:7" x14ac:dyDescent="0.2">
      <c r="A2090" s="2" t="s">
        <v>1313</v>
      </c>
      <c r="B2090" s="2">
        <v>0.1044583698652317</v>
      </c>
      <c r="C2090" s="2">
        <v>-3.2589999999999999</v>
      </c>
      <c r="D2090" s="2">
        <v>3.77E-4</v>
      </c>
      <c r="E2090" s="2">
        <v>1680.2170000000001</v>
      </c>
      <c r="F2090" s="2">
        <v>130.65899999999999</v>
      </c>
    </row>
    <row r="2091" spans="1:7" x14ac:dyDescent="0.2">
      <c r="A2091" s="2" t="s">
        <v>2432</v>
      </c>
      <c r="B2091" s="2">
        <v>0.2646210987187832</v>
      </c>
      <c r="C2091" s="2">
        <v>-1.9179999999999999</v>
      </c>
      <c r="D2091" s="2">
        <v>6.6100000000000002E-4</v>
      </c>
      <c r="E2091" s="2">
        <v>216.947</v>
      </c>
      <c r="F2091" s="2">
        <v>57.597999999999999</v>
      </c>
    </row>
    <row r="2092" spans="1:7" x14ac:dyDescent="0.2">
      <c r="A2092" s="2" t="s">
        <v>1689</v>
      </c>
      <c r="B2092" s="2">
        <v>0.11916231816101987</v>
      </c>
      <c r="C2092" s="2">
        <v>-3.069</v>
      </c>
      <c r="D2092" s="2">
        <v>6.02E-5</v>
      </c>
      <c r="E2092" s="2">
        <v>1116.008</v>
      </c>
      <c r="F2092" s="2">
        <v>130.27500000000001</v>
      </c>
    </row>
    <row r="2093" spans="1:7" x14ac:dyDescent="0.2">
      <c r="A2093" s="2" t="s">
        <v>482</v>
      </c>
      <c r="B2093" s="2">
        <v>9.5259051896235611E-2</v>
      </c>
      <c r="C2093" s="2">
        <v>-3.3919999999999999</v>
      </c>
      <c r="D2093" s="2">
        <v>9.5699999999999995E-5</v>
      </c>
      <c r="E2093" s="2">
        <v>1682.3689999999999</v>
      </c>
      <c r="F2093" s="2">
        <v>134.53399999999999</v>
      </c>
    </row>
    <row r="2094" spans="1:7" x14ac:dyDescent="0.2">
      <c r="A2094" s="2" t="s">
        <v>1144</v>
      </c>
      <c r="B2094" s="2">
        <v>0.1263064308108455</v>
      </c>
      <c r="C2094" s="2">
        <v>-2.9849999999999999</v>
      </c>
      <c r="D2094" s="2">
        <v>1.6299999999999999E-3</v>
      </c>
      <c r="E2094" s="2">
        <v>3481.8429999999998</v>
      </c>
      <c r="F2094" s="2">
        <v>309.41399999999999</v>
      </c>
    </row>
    <row r="2095" spans="1:7" x14ac:dyDescent="0.2">
      <c r="A2095" s="2" t="s">
        <v>1145</v>
      </c>
      <c r="B2095" s="2">
        <v>9.9304300012013097E-2</v>
      </c>
      <c r="C2095" s="2">
        <v>-3.3319999999999999</v>
      </c>
      <c r="D2095" s="2">
        <v>1.8599999999999999E-4</v>
      </c>
      <c r="E2095" s="2">
        <v>361.23700000000002</v>
      </c>
      <c r="F2095" s="2">
        <v>22.355</v>
      </c>
    </row>
    <row r="2096" spans="1:7" x14ac:dyDescent="0.2">
      <c r="A2096" s="2" t="s">
        <v>2668</v>
      </c>
      <c r="B2096" s="2">
        <v>0.12780356632624032</v>
      </c>
      <c r="C2096" s="2">
        <v>-2.968</v>
      </c>
      <c r="D2096" s="2">
        <v>9.2999999999999997E-5</v>
      </c>
      <c r="E2096" s="2">
        <v>1097.7329999999999</v>
      </c>
      <c r="F2096" s="2">
        <v>138.04400000000001</v>
      </c>
    </row>
    <row r="2097" spans="1:6" x14ac:dyDescent="0.2">
      <c r="A2097" s="2" t="s">
        <v>2641</v>
      </c>
      <c r="B2097" s="2">
        <v>8.5852264589351426E-2</v>
      </c>
      <c r="C2097" s="2">
        <v>-3.5419999999999998</v>
      </c>
      <c r="D2097" s="2">
        <v>1.19E-5</v>
      </c>
      <c r="E2097" s="2">
        <v>986.08100000000002</v>
      </c>
      <c r="F2097" s="2">
        <v>77.864999999999995</v>
      </c>
    </row>
    <row r="2098" spans="1:6" x14ac:dyDescent="0.2">
      <c r="A2098" s="2" t="s">
        <v>1151</v>
      </c>
      <c r="B2098" s="2">
        <v>0.17386024646374854</v>
      </c>
      <c r="C2098" s="2">
        <v>-2.524</v>
      </c>
      <c r="D2098" s="2">
        <v>3.8200000000000002E-4</v>
      </c>
      <c r="E2098" s="2">
        <v>620.25</v>
      </c>
      <c r="F2098" s="2">
        <v>107.265</v>
      </c>
    </row>
    <row r="2099" spans="1:6" x14ac:dyDescent="0.2">
      <c r="A2099" s="2" t="s">
        <v>1653</v>
      </c>
      <c r="B2099" s="2">
        <v>0.13194421470474585</v>
      </c>
      <c r="C2099" s="2">
        <v>-2.9220000000000002</v>
      </c>
      <c r="D2099" s="2">
        <v>9.1699999999999995E-4</v>
      </c>
      <c r="E2099" s="2">
        <v>539.49199999999996</v>
      </c>
      <c r="F2099" s="2">
        <v>54.290999999999997</v>
      </c>
    </row>
    <row r="2100" spans="1:6" x14ac:dyDescent="0.2">
      <c r="A2100" s="2" t="s">
        <v>286</v>
      </c>
      <c r="B2100" s="2">
        <v>0.12904981693540521</v>
      </c>
      <c r="C2100" s="2">
        <v>-2.9540000000000002</v>
      </c>
      <c r="D2100" s="2">
        <v>7.1299999999999998E-4</v>
      </c>
      <c r="E2100" s="2">
        <v>1294.527</v>
      </c>
      <c r="F2100" s="2">
        <v>132.37700000000001</v>
      </c>
    </row>
    <row r="2101" spans="1:6" x14ac:dyDescent="0.2">
      <c r="A2101" s="2" t="s">
        <v>2507</v>
      </c>
      <c r="B2101" s="2">
        <v>8.6930123231874282E-2</v>
      </c>
      <c r="C2101" s="2">
        <v>-3.524</v>
      </c>
      <c r="D2101" s="2">
        <v>1.7E-6</v>
      </c>
      <c r="E2101" s="2">
        <v>535.51499999999999</v>
      </c>
      <c r="F2101" s="2">
        <v>42.776000000000003</v>
      </c>
    </row>
    <row r="2102" spans="1:6" x14ac:dyDescent="0.2">
      <c r="A2102" s="2" t="s">
        <v>1946</v>
      </c>
      <c r="B2102" s="2">
        <v>0.13295408411164808</v>
      </c>
      <c r="C2102" s="2">
        <v>-2.911</v>
      </c>
      <c r="D2102" s="2">
        <v>1.3100000000000001E-4</v>
      </c>
      <c r="E2102" s="2">
        <v>1361.153</v>
      </c>
      <c r="F2102" s="2">
        <v>179.083</v>
      </c>
    </row>
    <row r="2103" spans="1:6" x14ac:dyDescent="0.2">
      <c r="A2103" s="2" t="s">
        <v>1303</v>
      </c>
      <c r="B2103" s="2">
        <v>0.10724631630358639</v>
      </c>
      <c r="C2103" s="2">
        <v>-3.2210000000000001</v>
      </c>
      <c r="D2103" s="2">
        <v>1.16E-4</v>
      </c>
      <c r="E2103" s="2">
        <v>2574.0549999999998</v>
      </c>
      <c r="F2103" s="2">
        <v>249.39</v>
      </c>
    </row>
    <row r="2104" spans="1:6" x14ac:dyDescent="0.2">
      <c r="A2104" s="2" t="s">
        <v>2629</v>
      </c>
      <c r="B2104" s="2">
        <v>0.28897167663869971</v>
      </c>
      <c r="C2104" s="2">
        <v>-1.7909999999999999</v>
      </c>
      <c r="D2104" s="2">
        <v>2.4399999999999999E-3</v>
      </c>
      <c r="E2104" s="2">
        <v>137.39500000000001</v>
      </c>
      <c r="F2104" s="2">
        <v>38.540999999999997</v>
      </c>
    </row>
    <row r="2105" spans="1:6" x14ac:dyDescent="0.2">
      <c r="A2105" s="2" t="s">
        <v>872</v>
      </c>
      <c r="B2105" s="2">
        <v>0.26646168401698567</v>
      </c>
      <c r="C2105" s="2">
        <v>-1.9079999999999999</v>
      </c>
      <c r="D2105" s="2">
        <v>7.3200000000000001E-4</v>
      </c>
      <c r="E2105" s="2">
        <v>292.46800000000002</v>
      </c>
      <c r="F2105" s="2">
        <v>77.569999999999993</v>
      </c>
    </row>
    <row r="2106" spans="1:6" x14ac:dyDescent="0.2">
      <c r="A2106" s="2" t="s">
        <v>2129</v>
      </c>
      <c r="B2106" s="2">
        <v>0.21628417264624708</v>
      </c>
      <c r="C2106" s="2">
        <v>-2.2090000000000001</v>
      </c>
      <c r="D2106" s="2">
        <v>7.9799999999999999E-4</v>
      </c>
      <c r="E2106" s="2">
        <v>359.774</v>
      </c>
      <c r="F2106" s="2">
        <v>69.222999999999999</v>
      </c>
    </row>
    <row r="2107" spans="1:6" x14ac:dyDescent="0.2">
      <c r="A2107" s="2" t="s">
        <v>2133</v>
      </c>
      <c r="B2107" s="2">
        <v>0.27376311769839368</v>
      </c>
      <c r="C2107" s="2">
        <v>-1.869</v>
      </c>
      <c r="D2107" s="2">
        <v>1.42E-3</v>
      </c>
      <c r="E2107" s="2">
        <v>335.10199999999998</v>
      </c>
      <c r="F2107" s="2">
        <v>91.795000000000002</v>
      </c>
    </row>
    <row r="2108" spans="1:6" x14ac:dyDescent="0.2">
      <c r="A2108" s="2" t="s">
        <v>136</v>
      </c>
      <c r="B2108" s="2">
        <v>0.16345891856709485</v>
      </c>
      <c r="C2108" s="2">
        <v>-2.613</v>
      </c>
      <c r="D2108" s="2">
        <v>4.3899999999999999E-4</v>
      </c>
      <c r="E2108" s="2">
        <v>850.45600000000002</v>
      </c>
      <c r="F2108" s="2">
        <v>136.82900000000001</v>
      </c>
    </row>
    <row r="2109" spans="1:6" x14ac:dyDescent="0.2">
      <c r="A2109" s="2" t="s">
        <v>1051</v>
      </c>
      <c r="B2109" s="2">
        <v>6.3504383937106376E-2</v>
      </c>
      <c r="C2109" s="2">
        <v>-3.9769999999999999</v>
      </c>
      <c r="D2109" s="2">
        <v>7.9500000000000001E-7</v>
      </c>
      <c r="E2109" s="2">
        <v>1213.8330000000001</v>
      </c>
      <c r="F2109" s="2">
        <v>74.686999999999998</v>
      </c>
    </row>
    <row r="2110" spans="1:6" x14ac:dyDescent="0.2">
      <c r="A2110" s="2" t="s">
        <v>423</v>
      </c>
      <c r="B2110" s="2">
        <v>8.4260483233566053E-2</v>
      </c>
      <c r="C2110" s="2">
        <v>-3.569</v>
      </c>
      <c r="D2110" s="2">
        <v>4.87E-6</v>
      </c>
      <c r="E2110" s="2">
        <v>1432.5070000000001</v>
      </c>
      <c r="F2110" s="2">
        <v>120.655</v>
      </c>
    </row>
    <row r="2111" spans="1:6" x14ac:dyDescent="0.2">
      <c r="A2111" s="2" t="s">
        <v>2636</v>
      </c>
      <c r="B2111" s="2">
        <v>0.1369764708059614</v>
      </c>
      <c r="C2111" s="2">
        <v>-2.8679999999999999</v>
      </c>
      <c r="D2111" s="2">
        <v>5.4400000000000001E-5</v>
      </c>
      <c r="E2111" s="2">
        <v>554.00099999999998</v>
      </c>
      <c r="F2111" s="2">
        <v>75.358999999999995</v>
      </c>
    </row>
    <row r="2112" spans="1:6" x14ac:dyDescent="0.2">
      <c r="A2112" s="2" t="s">
        <v>486</v>
      </c>
      <c r="B2112" s="2">
        <v>0.20026746939740556</v>
      </c>
      <c r="C2112" s="2">
        <v>-2.3199999999999998</v>
      </c>
      <c r="D2112" s="2">
        <v>3.2400000000000001E-4</v>
      </c>
      <c r="E2112" s="2">
        <v>448.47899999999998</v>
      </c>
      <c r="F2112" s="2">
        <v>89.498000000000005</v>
      </c>
    </row>
    <row r="2113" spans="1:6" x14ac:dyDescent="0.2">
      <c r="A2113" s="2" t="s">
        <v>2306</v>
      </c>
      <c r="B2113" s="2">
        <v>0.15789090773072492</v>
      </c>
      <c r="C2113" s="2">
        <v>-2.6629999999999998</v>
      </c>
      <c r="D2113" s="2">
        <v>6.3800000000000003E-3</v>
      </c>
      <c r="E2113" s="2">
        <v>1595.479</v>
      </c>
      <c r="F2113" s="2">
        <v>154.57400000000001</v>
      </c>
    </row>
    <row r="2114" spans="1:6" x14ac:dyDescent="0.2">
      <c r="A2114" s="2" t="s">
        <v>2872</v>
      </c>
      <c r="B2114" s="2">
        <v>0.14916696787896522</v>
      </c>
      <c r="C2114" s="2">
        <v>-2.7450000000000001</v>
      </c>
      <c r="D2114" s="2">
        <v>7.6300000000000001E-4</v>
      </c>
      <c r="E2114" s="2">
        <v>998.03499999999997</v>
      </c>
      <c r="F2114" s="2">
        <v>127.67</v>
      </c>
    </row>
    <row r="2115" spans="1:6" x14ac:dyDescent="0.2">
      <c r="A2115" s="2" t="s">
        <v>1008</v>
      </c>
      <c r="B2115" s="2">
        <v>8.6090627898946101E-2</v>
      </c>
      <c r="C2115" s="2">
        <v>-3.5379999999999998</v>
      </c>
      <c r="D2115" s="2">
        <v>8.9700000000000005E-6</v>
      </c>
      <c r="E2115" s="2">
        <v>2196.7449999999999</v>
      </c>
      <c r="F2115" s="2">
        <v>190.25</v>
      </c>
    </row>
    <row r="2116" spans="1:6" x14ac:dyDescent="0.2">
      <c r="A2116" s="2" t="s">
        <v>2664</v>
      </c>
      <c r="B2116" s="2">
        <v>6.7125279476257779E-2</v>
      </c>
      <c r="C2116" s="2">
        <v>-3.8969999999999998</v>
      </c>
      <c r="D2116" s="4">
        <v>4.3500000000000001E-9</v>
      </c>
      <c r="E2116" s="2">
        <v>337.88</v>
      </c>
      <c r="F2116" s="2">
        <v>21.454999999999998</v>
      </c>
    </row>
    <row r="2117" spans="1:6" x14ac:dyDescent="0.2">
      <c r="A2117" s="2" t="s">
        <v>1240</v>
      </c>
      <c r="B2117" s="2">
        <v>0.23212921307668224</v>
      </c>
      <c r="C2117" s="2">
        <v>-2.1070000000000002</v>
      </c>
      <c r="D2117" s="2">
        <v>1.7799999999999999E-3</v>
      </c>
      <c r="E2117" s="2">
        <v>97.311999999999998</v>
      </c>
      <c r="F2117" s="2">
        <v>22.48</v>
      </c>
    </row>
    <row r="2118" spans="1:6" x14ac:dyDescent="0.2">
      <c r="A2118" s="2" t="s">
        <v>2007</v>
      </c>
      <c r="B2118" s="2">
        <v>0.14279328085606818</v>
      </c>
      <c r="C2118" s="2">
        <v>-2.8079999999999998</v>
      </c>
      <c r="D2118" s="2">
        <v>8.5099999999999998E-6</v>
      </c>
      <c r="E2118" s="2">
        <v>142.44900000000001</v>
      </c>
      <c r="F2118" s="2">
        <v>20.388000000000002</v>
      </c>
    </row>
    <row r="2119" spans="1:6" x14ac:dyDescent="0.2">
      <c r="A2119" s="2" t="s">
        <v>1675</v>
      </c>
      <c r="B2119" s="2">
        <v>7.5782051191358557E-2</v>
      </c>
      <c r="C2119" s="2">
        <v>-3.722</v>
      </c>
      <c r="D2119" s="2">
        <v>1.36E-4</v>
      </c>
      <c r="E2119" s="2">
        <v>3246.5050000000001</v>
      </c>
      <c r="F2119" s="2">
        <v>181.44800000000001</v>
      </c>
    </row>
    <row r="2120" spans="1:6" x14ac:dyDescent="0.2">
      <c r="A2120" s="2" t="s">
        <v>1663</v>
      </c>
      <c r="B2120" s="2">
        <v>9.5259051896235611E-2</v>
      </c>
      <c r="C2120" s="2">
        <v>-3.3919999999999999</v>
      </c>
      <c r="D2120" s="2">
        <v>1.08E-3</v>
      </c>
      <c r="E2120" s="2">
        <v>2052.663</v>
      </c>
      <c r="F2120" s="2">
        <v>123.44</v>
      </c>
    </row>
    <row r="2121" spans="1:6" x14ac:dyDescent="0.2">
      <c r="A2121" s="2" t="s">
        <v>1685</v>
      </c>
      <c r="B2121" s="2">
        <v>3.9445376003503625E-2</v>
      </c>
      <c r="C2121" s="2">
        <v>-4.6639999999999997</v>
      </c>
      <c r="D2121" s="2">
        <v>1.3900000000000001E-5</v>
      </c>
      <c r="E2121" s="2">
        <v>7921.84</v>
      </c>
      <c r="F2121" s="2">
        <v>201.321</v>
      </c>
    </row>
    <row r="2122" spans="1:6" x14ac:dyDescent="0.2">
      <c r="A2122" s="2" t="s">
        <v>1664</v>
      </c>
      <c r="B2122" s="2">
        <v>8.7716982877442215E-2</v>
      </c>
      <c r="C2122" s="2">
        <v>-3.5110000000000001</v>
      </c>
      <c r="D2122" s="2">
        <v>3.1E-4</v>
      </c>
      <c r="E2122" s="2">
        <v>2346.9319999999998</v>
      </c>
      <c r="F2122" s="2">
        <v>154.91</v>
      </c>
    </row>
    <row r="2123" spans="1:6" x14ac:dyDescent="0.2">
      <c r="A2123" s="2" t="s">
        <v>1667</v>
      </c>
      <c r="B2123" s="2">
        <v>3.6957218757629459E-2</v>
      </c>
      <c r="C2123" s="2">
        <v>-4.758</v>
      </c>
      <c r="D2123" s="2">
        <v>6.2700000000000001E-6</v>
      </c>
      <c r="E2123" s="2">
        <v>964.11900000000003</v>
      </c>
      <c r="F2123" s="2">
        <v>27.257999999999999</v>
      </c>
    </row>
    <row r="2124" spans="1:6" x14ac:dyDescent="0.2">
      <c r="A2124" s="2" t="s">
        <v>1325</v>
      </c>
      <c r="B2124" s="2">
        <v>1.402359454167596E-2</v>
      </c>
      <c r="C2124" s="2">
        <v>-6.1559999999999997</v>
      </c>
      <c r="D2124" s="4">
        <v>6.5199999999999998E-9</v>
      </c>
      <c r="E2124" s="2">
        <v>2833.9349999999999</v>
      </c>
      <c r="F2124" s="2">
        <v>30.603000000000002</v>
      </c>
    </row>
    <row r="2125" spans="1:6" x14ac:dyDescent="0.2">
      <c r="A2125" s="2" t="s">
        <v>2407</v>
      </c>
      <c r="B2125" s="2">
        <v>6.8535724286743371E-2</v>
      </c>
      <c r="C2125" s="2">
        <v>-3.867</v>
      </c>
      <c r="D2125" s="2">
        <v>1.25E-4</v>
      </c>
      <c r="E2125" s="2">
        <v>1987.502</v>
      </c>
      <c r="F2125" s="2">
        <v>87.66</v>
      </c>
    </row>
    <row r="2126" spans="1:6" x14ac:dyDescent="0.2">
      <c r="A2126" s="2" t="s">
        <v>806</v>
      </c>
      <c r="B2126" s="2">
        <v>1.5931213796846724E-2</v>
      </c>
      <c r="C2126" s="2">
        <v>-5.9720000000000004</v>
      </c>
      <c r="D2126" s="4">
        <v>5.7399999999999996E-9</v>
      </c>
      <c r="E2126" s="2">
        <v>5961.4359999999997</v>
      </c>
      <c r="F2126" s="2">
        <v>77.771000000000001</v>
      </c>
    </row>
    <row r="2127" spans="1:6" x14ac:dyDescent="0.2">
      <c r="A2127" s="2" t="s">
        <v>1671</v>
      </c>
      <c r="B2127" s="2">
        <v>7.9660039207453889E-2</v>
      </c>
      <c r="C2127" s="2">
        <v>-3.65</v>
      </c>
      <c r="D2127" s="2">
        <v>1.6200000000000001E-4</v>
      </c>
      <c r="E2127" s="2">
        <v>1135.992</v>
      </c>
      <c r="F2127" s="2">
        <v>66.745000000000005</v>
      </c>
    </row>
    <row r="2128" spans="1:6" x14ac:dyDescent="0.2">
      <c r="A2128" s="2" t="s">
        <v>2476</v>
      </c>
      <c r="B2128" s="2">
        <v>0.25226290846117033</v>
      </c>
      <c r="C2128" s="2">
        <v>-1.9870000000000001</v>
      </c>
      <c r="D2128" s="2">
        <v>7.8499999999999993E-3</v>
      </c>
      <c r="E2128" s="2">
        <v>557.51700000000005</v>
      </c>
      <c r="F2128" s="2">
        <v>126.765</v>
      </c>
    </row>
    <row r="2129" spans="1:6" x14ac:dyDescent="0.2">
      <c r="A2129" s="2" t="s">
        <v>2292</v>
      </c>
      <c r="B2129" s="2">
        <v>13.919157643338412</v>
      </c>
      <c r="C2129" s="2">
        <v>3.7989999999999999</v>
      </c>
      <c r="D2129" s="2">
        <v>2.1599999999999999E-4</v>
      </c>
      <c r="E2129" s="2">
        <v>5.1520000000000001</v>
      </c>
      <c r="F2129" s="2">
        <v>48.441000000000003</v>
      </c>
    </row>
    <row r="2130" spans="1:6" x14ac:dyDescent="0.2">
      <c r="A2130" s="2" t="s">
        <v>2291</v>
      </c>
      <c r="B2130" s="2">
        <v>9.5997710589857217</v>
      </c>
      <c r="C2130" s="2">
        <v>3.2629999999999999</v>
      </c>
      <c r="D2130" s="2">
        <v>1.4100000000000001E-6</v>
      </c>
      <c r="E2130" s="2">
        <v>13.757999999999999</v>
      </c>
      <c r="F2130" s="2">
        <v>132.197</v>
      </c>
    </row>
    <row r="2131" spans="1:6" x14ac:dyDescent="0.2">
      <c r="A2131" s="2" t="s">
        <v>2290</v>
      </c>
      <c r="B2131" s="2">
        <v>11.958793989079505</v>
      </c>
      <c r="C2131" s="2">
        <v>3.58</v>
      </c>
      <c r="D2131" s="4">
        <v>5.7299999999999997E-8</v>
      </c>
      <c r="E2131" s="2">
        <v>15.567</v>
      </c>
      <c r="F2131" s="2">
        <v>180.44300000000001</v>
      </c>
    </row>
    <row r="2132" spans="1:6" x14ac:dyDescent="0.2">
      <c r="A2132" s="2" t="s">
        <v>2289</v>
      </c>
      <c r="B2132" s="2">
        <v>14.350210554592238</v>
      </c>
      <c r="C2132" s="2">
        <v>3.843</v>
      </c>
      <c r="D2132" s="2">
        <v>1.0899999999999999E-6</v>
      </c>
      <c r="E2132" s="2">
        <v>6.7080000000000002</v>
      </c>
      <c r="F2132" s="2">
        <v>98.84</v>
      </c>
    </row>
    <row r="2133" spans="1:6" x14ac:dyDescent="0.2">
      <c r="A2133" s="2" t="s">
        <v>2288</v>
      </c>
      <c r="B2133" s="2">
        <v>12.235490223062138</v>
      </c>
      <c r="C2133" s="2">
        <v>3.613</v>
      </c>
      <c r="D2133" s="2">
        <v>1.8600000000000001E-5</v>
      </c>
      <c r="E2133" s="2">
        <v>5.5389999999999997</v>
      </c>
      <c r="F2133" s="2">
        <v>68.295000000000002</v>
      </c>
    </row>
    <row r="2134" spans="1:6" x14ac:dyDescent="0.2">
      <c r="A2134" s="2" t="s">
        <v>2287</v>
      </c>
      <c r="B2134" s="2">
        <v>19.711969175132097</v>
      </c>
      <c r="C2134" s="2">
        <v>4.3010000000000002</v>
      </c>
      <c r="D2134" s="4">
        <v>5.2300000000000003E-9</v>
      </c>
      <c r="E2134" s="2">
        <v>6.2069999999999999</v>
      </c>
      <c r="F2134" s="2">
        <v>123.9</v>
      </c>
    </row>
    <row r="2135" spans="1:6" x14ac:dyDescent="0.2">
      <c r="A2135" s="2" t="s">
        <v>2286</v>
      </c>
      <c r="B2135" s="2">
        <v>5.5944643309538451</v>
      </c>
      <c r="C2135" s="2">
        <v>2.484</v>
      </c>
      <c r="D2135" s="2">
        <v>2.0699999999999998E-3</v>
      </c>
      <c r="E2135" s="2">
        <v>20.34</v>
      </c>
      <c r="F2135" s="2">
        <v>82.888999999999996</v>
      </c>
    </row>
    <row r="2136" spans="1:6" x14ac:dyDescent="0.2">
      <c r="A2136" s="2" t="s">
        <v>2430</v>
      </c>
      <c r="B2136" s="2">
        <v>9.062167705492824E-2</v>
      </c>
      <c r="C2136" s="2">
        <v>-3.464</v>
      </c>
      <c r="D2136" s="2">
        <v>2.61E-4</v>
      </c>
      <c r="E2136" s="2">
        <v>2425.6750000000002</v>
      </c>
      <c r="F2136" s="2">
        <v>157.21700000000001</v>
      </c>
    </row>
    <row r="2137" spans="1:6" x14ac:dyDescent="0.2">
      <c r="A2137" s="2" t="s">
        <v>2414</v>
      </c>
      <c r="B2137" s="2">
        <v>0.29627319273539554</v>
      </c>
      <c r="C2137" s="2">
        <v>-1.7549999999999999</v>
      </c>
      <c r="D2137" s="2">
        <v>4.28E-3</v>
      </c>
      <c r="E2137" s="2">
        <v>258.24799999999999</v>
      </c>
      <c r="F2137" s="2">
        <v>70.608999999999995</v>
      </c>
    </row>
    <row r="2138" spans="1:6" x14ac:dyDescent="0.2">
      <c r="A2138" s="2" t="s">
        <v>584</v>
      </c>
      <c r="B2138" s="2">
        <v>0.12860333848669697</v>
      </c>
      <c r="C2138" s="2">
        <v>-2.9590000000000001</v>
      </c>
      <c r="D2138" s="2">
        <v>4.4900000000000002E-6</v>
      </c>
      <c r="E2138" s="2">
        <v>146.078</v>
      </c>
      <c r="F2138" s="2">
        <v>17.887</v>
      </c>
    </row>
    <row r="2139" spans="1:6" x14ac:dyDescent="0.2">
      <c r="A2139" s="2" t="s">
        <v>2409</v>
      </c>
      <c r="B2139" s="2">
        <v>5.6523711097568013E-2</v>
      </c>
      <c r="C2139" s="2">
        <v>-4.1449999999999996</v>
      </c>
      <c r="D2139" s="2">
        <v>5.02E-5</v>
      </c>
      <c r="E2139" s="2">
        <v>5967.6239999999998</v>
      </c>
      <c r="F2139" s="2">
        <v>227.9</v>
      </c>
    </row>
    <row r="2140" spans="1:6" x14ac:dyDescent="0.2">
      <c r="A2140" s="2" t="s">
        <v>1687</v>
      </c>
      <c r="B2140" s="2">
        <v>8.0214118597681502E-2</v>
      </c>
      <c r="C2140" s="2">
        <v>-3.64</v>
      </c>
      <c r="D2140" s="2">
        <v>1.5200000000000001E-3</v>
      </c>
      <c r="E2140" s="2">
        <v>29127.633000000002</v>
      </c>
      <c r="F2140" s="2">
        <v>1056.4179999999999</v>
      </c>
    </row>
    <row r="2141" spans="1:6" x14ac:dyDescent="0.2">
      <c r="A2141" s="2" t="s">
        <v>2640</v>
      </c>
      <c r="B2141" s="2">
        <v>0.16087365591265881</v>
      </c>
      <c r="C2141" s="2">
        <v>-2.6360000000000001</v>
      </c>
      <c r="D2141" s="2">
        <v>4.5300000000000001E-4</v>
      </c>
      <c r="E2141" s="2">
        <v>513.80600000000004</v>
      </c>
      <c r="F2141" s="2">
        <v>72.031000000000006</v>
      </c>
    </row>
  </sheetData>
  <sortState xmlns:xlrd2="http://schemas.microsoft.com/office/spreadsheetml/2017/richdata2" ref="A3:G2141">
    <sortCondition ref="A3:A214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1BC35-786E-9C4C-A338-F9B2D285B2A3}">
  <dimension ref="A1:F1804"/>
  <sheetViews>
    <sheetView zoomScale="107" workbookViewId="0">
      <selection activeCell="I104" sqref="I104"/>
    </sheetView>
  </sheetViews>
  <sheetFormatPr baseColWidth="10" defaultRowHeight="16" x14ac:dyDescent="0.2"/>
  <cols>
    <col min="1" max="1" width="13.5" style="2" customWidth="1"/>
    <col min="2" max="2" width="18.33203125" style="2" customWidth="1"/>
    <col min="3" max="3" width="18.5" style="2" customWidth="1"/>
    <col min="4" max="5" width="21.83203125" style="2" customWidth="1"/>
    <col min="6" max="6" width="78.83203125" style="2" customWidth="1"/>
    <col min="7" max="16384" width="10.83203125" style="2"/>
  </cols>
  <sheetData>
    <row r="1" spans="1:6" s="14" customFormat="1" ht="18" x14ac:dyDescent="0.2">
      <c r="A1" s="3" t="s">
        <v>3005</v>
      </c>
    </row>
    <row r="2" spans="1:6" ht="35" thickBot="1" x14ac:dyDescent="0.25">
      <c r="A2" s="6" t="s">
        <v>0</v>
      </c>
      <c r="B2" s="6" t="s">
        <v>2989</v>
      </c>
      <c r="C2" s="6" t="s">
        <v>2990</v>
      </c>
      <c r="D2" s="6" t="s">
        <v>2991</v>
      </c>
      <c r="E2" s="6" t="s">
        <v>2997</v>
      </c>
      <c r="F2" s="6" t="s">
        <v>2998</v>
      </c>
    </row>
    <row r="3" spans="1:6" x14ac:dyDescent="0.2">
      <c r="A3" s="2" t="s">
        <v>2749</v>
      </c>
      <c r="B3" s="2">
        <v>-1.274</v>
      </c>
      <c r="C3" s="2">
        <v>2.69E-5</v>
      </c>
      <c r="D3" s="2">
        <v>573.48599999999999</v>
      </c>
      <c r="E3" s="2">
        <v>231.00399999999999</v>
      </c>
    </row>
    <row r="4" spans="1:6" x14ac:dyDescent="0.2">
      <c r="A4" s="2" t="s">
        <v>371</v>
      </c>
      <c r="B4" s="2">
        <v>10.489000000000001</v>
      </c>
      <c r="C4" s="4">
        <v>1.4100000000000001E-45</v>
      </c>
      <c r="D4" s="2">
        <v>1.032</v>
      </c>
      <c r="E4" s="2">
        <v>1394.981</v>
      </c>
    </row>
    <row r="5" spans="1:6" x14ac:dyDescent="0.2">
      <c r="A5" s="2" t="s">
        <v>574</v>
      </c>
      <c r="B5" s="2">
        <v>-1.4419999999999999</v>
      </c>
      <c r="C5" s="4">
        <v>3.6799999999999999E-8</v>
      </c>
      <c r="D5" s="2">
        <v>1632.4929999999999</v>
      </c>
      <c r="E5" s="2">
        <v>596.976</v>
      </c>
    </row>
    <row r="6" spans="1:6" x14ac:dyDescent="0.2">
      <c r="A6" s="2" t="s">
        <v>10</v>
      </c>
      <c r="B6" s="2">
        <v>2.125</v>
      </c>
      <c r="C6" s="2">
        <v>2.7499999999999998E-3</v>
      </c>
      <c r="D6" s="2">
        <v>0.217</v>
      </c>
      <c r="E6" s="2">
        <v>1.379</v>
      </c>
      <c r="F6" s="2" t="s">
        <v>3006</v>
      </c>
    </row>
    <row r="7" spans="1:6" x14ac:dyDescent="0.2">
      <c r="A7" s="2" t="s">
        <v>14</v>
      </c>
      <c r="B7" s="2">
        <v>1.9370000000000001</v>
      </c>
      <c r="C7" s="2">
        <v>7.9000000000000008E-3</v>
      </c>
      <c r="D7" s="2">
        <v>0.35799999999999998</v>
      </c>
      <c r="E7" s="2">
        <v>1.4510000000000001</v>
      </c>
      <c r="F7" s="2" t="s">
        <v>3164</v>
      </c>
    </row>
    <row r="8" spans="1:6" x14ac:dyDescent="0.2">
      <c r="A8" s="2" t="s">
        <v>21</v>
      </c>
      <c r="B8" s="2">
        <v>1.593</v>
      </c>
      <c r="C8" s="2">
        <v>1.5E-6</v>
      </c>
      <c r="D8" s="2">
        <v>9.9689999999999994</v>
      </c>
      <c r="E8" s="2">
        <v>29.302</v>
      </c>
      <c r="F8" s="2" t="s">
        <v>3072</v>
      </c>
    </row>
    <row r="9" spans="1:6" x14ac:dyDescent="0.2">
      <c r="A9" s="2" t="s">
        <v>24</v>
      </c>
      <c r="B9" s="2">
        <v>-3.161</v>
      </c>
      <c r="C9" s="2">
        <v>4.2500000000000001E-7</v>
      </c>
      <c r="D9" s="2">
        <v>2.9620000000000002</v>
      </c>
      <c r="E9" s="2">
        <v>0.308</v>
      </c>
      <c r="F9" s="2" t="s">
        <v>3044</v>
      </c>
    </row>
    <row r="10" spans="1:6" x14ac:dyDescent="0.2">
      <c r="A10" s="2" t="s">
        <v>25</v>
      </c>
      <c r="B10" s="2">
        <v>-2.7450000000000001</v>
      </c>
      <c r="C10" s="2">
        <v>3.7299999999999999E-6</v>
      </c>
      <c r="D10" s="2">
        <v>3.4510000000000001</v>
      </c>
      <c r="E10" s="2">
        <v>0.44400000000000001</v>
      </c>
      <c r="F10" s="2" t="s">
        <v>3044</v>
      </c>
    </row>
    <row r="11" spans="1:6" x14ac:dyDescent="0.2">
      <c r="A11" s="2" t="s">
        <v>26</v>
      </c>
      <c r="B11" s="2">
        <v>-5.5289999999999999</v>
      </c>
      <c r="C11" s="2">
        <v>2.8299999999999999E-4</v>
      </c>
      <c r="D11" s="2">
        <v>0.77100000000000002</v>
      </c>
      <c r="E11" s="2">
        <v>4.7E-2</v>
      </c>
      <c r="F11" s="2" t="s">
        <v>3998</v>
      </c>
    </row>
    <row r="12" spans="1:6" x14ac:dyDescent="0.2">
      <c r="A12" s="9" t="s">
        <v>27</v>
      </c>
      <c r="B12" s="2">
        <v>-2.8980000000000001</v>
      </c>
      <c r="C12" s="2">
        <v>1.22E-6</v>
      </c>
      <c r="D12" s="2">
        <v>15.295</v>
      </c>
      <c r="E12" s="2">
        <v>2.5369999999999999</v>
      </c>
      <c r="F12" s="2" t="s">
        <v>3030</v>
      </c>
    </row>
    <row r="13" spans="1:6" x14ac:dyDescent="0.2">
      <c r="A13" s="9" t="s">
        <v>28</v>
      </c>
      <c r="B13" s="2">
        <v>-3.28</v>
      </c>
      <c r="C13" s="2">
        <v>7.3200000000000004E-5</v>
      </c>
      <c r="D13" s="2">
        <v>7.24</v>
      </c>
      <c r="E13" s="2">
        <v>0.98699999999999999</v>
      </c>
      <c r="F13" s="2" t="s">
        <v>3030</v>
      </c>
    </row>
    <row r="14" spans="1:6" x14ac:dyDescent="0.2">
      <c r="A14" s="2" t="s">
        <v>29</v>
      </c>
      <c r="B14" s="2">
        <v>-2.5579999999999998</v>
      </c>
      <c r="C14" s="2">
        <v>1.7000000000000001E-4</v>
      </c>
      <c r="D14" s="2">
        <v>3.2290000000000001</v>
      </c>
      <c r="E14" s="2">
        <v>0.52600000000000002</v>
      </c>
      <c r="F14" s="2" t="s">
        <v>3006</v>
      </c>
    </row>
    <row r="15" spans="1:6" x14ac:dyDescent="0.2">
      <c r="A15" s="2" t="s">
        <v>30</v>
      </c>
      <c r="B15" s="2">
        <v>-4.8040000000000003</v>
      </c>
      <c r="C15" s="2">
        <v>8.2500000000000004E-3</v>
      </c>
      <c r="D15" s="2">
        <v>0.45100000000000001</v>
      </c>
      <c r="E15" s="2">
        <v>4.7E-2</v>
      </c>
      <c r="F15" s="2" t="s">
        <v>3006</v>
      </c>
    </row>
    <row r="16" spans="1:6" x14ac:dyDescent="0.2">
      <c r="A16" s="2" t="s">
        <v>33</v>
      </c>
      <c r="B16" s="2">
        <v>5.53</v>
      </c>
      <c r="C16" s="4">
        <v>6.79E-22</v>
      </c>
      <c r="D16" s="2">
        <v>0.156</v>
      </c>
      <c r="E16" s="2">
        <v>8.1050000000000004</v>
      </c>
      <c r="F16" s="2" t="s">
        <v>3836</v>
      </c>
    </row>
    <row r="17" spans="1:6" x14ac:dyDescent="0.2">
      <c r="A17" s="2" t="s">
        <v>47</v>
      </c>
      <c r="B17" s="2">
        <v>1.016</v>
      </c>
      <c r="C17" s="2">
        <v>2.61E-4</v>
      </c>
      <c r="D17" s="2">
        <v>34.652000000000001</v>
      </c>
      <c r="E17" s="2">
        <v>69.891000000000005</v>
      </c>
      <c r="F17" s="2" t="s">
        <v>3006</v>
      </c>
    </row>
    <row r="18" spans="1:6" x14ac:dyDescent="0.2">
      <c r="A18" s="2" t="s">
        <v>50</v>
      </c>
      <c r="B18" s="2">
        <v>1.1639999999999999</v>
      </c>
      <c r="C18" s="2">
        <v>7.5199999999999998E-3</v>
      </c>
      <c r="D18" s="2">
        <v>2.0230000000000001</v>
      </c>
      <c r="E18" s="2">
        <v>4.8449999999999998</v>
      </c>
      <c r="F18" s="2" t="s">
        <v>3006</v>
      </c>
    </row>
    <row r="19" spans="1:6" x14ac:dyDescent="0.2">
      <c r="A19" s="2" t="s">
        <v>53</v>
      </c>
      <c r="B19" s="2">
        <v>1.833</v>
      </c>
      <c r="C19" s="2">
        <v>7.2300000000000003E-3</v>
      </c>
      <c r="D19" s="2">
        <v>0.48599999999999999</v>
      </c>
      <c r="E19" s="2">
        <v>1.9510000000000001</v>
      </c>
      <c r="F19" s="2" t="s">
        <v>3006</v>
      </c>
    </row>
    <row r="20" spans="1:6" x14ac:dyDescent="0.2">
      <c r="A20" s="2" t="s">
        <v>54</v>
      </c>
      <c r="B20" s="2">
        <v>3.282</v>
      </c>
      <c r="C20" s="4">
        <v>4.6499999999999998E-12</v>
      </c>
      <c r="D20" s="2">
        <v>15.135</v>
      </c>
      <c r="E20" s="2">
        <v>172.845</v>
      </c>
      <c r="F20" s="2" t="s">
        <v>3006</v>
      </c>
    </row>
    <row r="21" spans="1:6" x14ac:dyDescent="0.2">
      <c r="A21" s="2" t="s">
        <v>55</v>
      </c>
      <c r="B21" s="2">
        <v>3.1779999999999999</v>
      </c>
      <c r="C21" s="4">
        <v>2.45E-19</v>
      </c>
      <c r="D21" s="2">
        <v>26.042000000000002</v>
      </c>
      <c r="E21" s="2">
        <v>245.316</v>
      </c>
      <c r="F21" s="2" t="s">
        <v>3006</v>
      </c>
    </row>
    <row r="22" spans="1:6" x14ac:dyDescent="0.2">
      <c r="A22" s="2" t="s">
        <v>78</v>
      </c>
      <c r="B22" s="2">
        <v>-1.1040000000000001</v>
      </c>
      <c r="C22" s="2">
        <v>1.97E-3</v>
      </c>
      <c r="D22" s="2">
        <v>14.805</v>
      </c>
      <c r="E22" s="2">
        <v>6.6820000000000004</v>
      </c>
      <c r="F22" s="2" t="s">
        <v>3006</v>
      </c>
    </row>
    <row r="23" spans="1:6" x14ac:dyDescent="0.2">
      <c r="A23" s="2" t="s">
        <v>82</v>
      </c>
      <c r="B23" s="2">
        <v>-1.2050000000000001</v>
      </c>
      <c r="C23" s="2">
        <v>3.5400000000000002E-3</v>
      </c>
      <c r="D23" s="2">
        <v>6.59</v>
      </c>
      <c r="E23" s="2">
        <v>2.7650000000000001</v>
      </c>
      <c r="F23" s="2" t="s">
        <v>4027</v>
      </c>
    </row>
    <row r="24" spans="1:6" x14ac:dyDescent="0.2">
      <c r="A24" s="2" t="s">
        <v>86</v>
      </c>
      <c r="B24" s="2">
        <v>2.9660000000000002</v>
      </c>
      <c r="C24" s="4">
        <v>1.96E-17</v>
      </c>
      <c r="D24" s="2">
        <v>9.4830000000000005</v>
      </c>
      <c r="E24" s="2">
        <v>71.676000000000002</v>
      </c>
      <c r="F24" s="2" t="s">
        <v>3043</v>
      </c>
    </row>
    <row r="25" spans="1:6" x14ac:dyDescent="0.2">
      <c r="A25" s="2" t="s">
        <v>87</v>
      </c>
      <c r="B25" s="2">
        <v>2.3730000000000002</v>
      </c>
      <c r="C25" s="4">
        <v>4.0800000000000004E-12</v>
      </c>
      <c r="D25" s="2">
        <v>21.279</v>
      </c>
      <c r="E25" s="2">
        <v>106.181</v>
      </c>
      <c r="F25" s="2" t="s">
        <v>3043</v>
      </c>
    </row>
    <row r="26" spans="1:6" x14ac:dyDescent="0.2">
      <c r="A26" s="2" t="s">
        <v>88</v>
      </c>
      <c r="B26" s="2">
        <v>1.891</v>
      </c>
      <c r="C26" s="4">
        <v>5.7699999999999997E-9</v>
      </c>
      <c r="D26" s="2">
        <v>23.651</v>
      </c>
      <c r="E26" s="2">
        <v>84.721999999999994</v>
      </c>
      <c r="F26" s="2" t="s">
        <v>3172</v>
      </c>
    </row>
    <row r="27" spans="1:6" x14ac:dyDescent="0.2">
      <c r="A27" s="2" t="s">
        <v>91</v>
      </c>
      <c r="B27" s="2">
        <v>1.115</v>
      </c>
      <c r="C27" s="2">
        <v>5.0100000000000003E-4</v>
      </c>
      <c r="D27" s="2">
        <v>28.832000000000001</v>
      </c>
      <c r="E27" s="2">
        <v>60.436</v>
      </c>
      <c r="F27" s="2" t="s">
        <v>3173</v>
      </c>
    </row>
    <row r="28" spans="1:6" x14ac:dyDescent="0.2">
      <c r="A28" s="2" t="s">
        <v>92</v>
      </c>
      <c r="B28" s="2">
        <v>1.0069999999999999</v>
      </c>
      <c r="C28" s="2">
        <v>3.2899999999999997E-4</v>
      </c>
      <c r="D28" s="2">
        <v>40.186999999999998</v>
      </c>
      <c r="E28" s="2">
        <v>80.721999999999994</v>
      </c>
      <c r="F28" s="2" t="s">
        <v>4003</v>
      </c>
    </row>
    <row r="29" spans="1:6" x14ac:dyDescent="0.2">
      <c r="A29" s="2" t="s">
        <v>94</v>
      </c>
      <c r="B29" s="2">
        <v>2.4500000000000002</v>
      </c>
      <c r="C29" s="4">
        <v>8.3199999999999994E-9</v>
      </c>
      <c r="D29" s="2">
        <v>6.3029999999999999</v>
      </c>
      <c r="E29" s="2">
        <v>32.149000000000001</v>
      </c>
      <c r="F29" s="2" t="s">
        <v>3006</v>
      </c>
    </row>
    <row r="30" spans="1:6" x14ac:dyDescent="0.2">
      <c r="A30" s="9" t="s">
        <v>95</v>
      </c>
      <c r="B30" s="2">
        <v>6.9859999999999998</v>
      </c>
      <c r="C30" s="4">
        <v>1.26E-26</v>
      </c>
      <c r="D30" s="2">
        <v>8.7999999999999995E-2</v>
      </c>
      <c r="E30" s="2">
        <v>12.068</v>
      </c>
      <c r="F30" s="2" t="s">
        <v>3025</v>
      </c>
    </row>
    <row r="31" spans="1:6" x14ac:dyDescent="0.2">
      <c r="A31" s="9" t="s">
        <v>96</v>
      </c>
      <c r="B31" s="2">
        <v>2.9260000000000002</v>
      </c>
      <c r="C31" s="4">
        <v>3.1300000000000003E-14</v>
      </c>
      <c r="D31" s="2">
        <v>15.167</v>
      </c>
      <c r="E31" s="2">
        <v>107.4</v>
      </c>
      <c r="F31" s="2" t="s">
        <v>3030</v>
      </c>
    </row>
    <row r="32" spans="1:6" x14ac:dyDescent="0.2">
      <c r="A32" s="9" t="s">
        <v>97</v>
      </c>
      <c r="B32" s="2">
        <v>2.8650000000000002</v>
      </c>
      <c r="C32" s="4">
        <v>5.8200000000000004E-13</v>
      </c>
      <c r="D32" s="2">
        <v>6.59</v>
      </c>
      <c r="E32" s="2">
        <v>45.863</v>
      </c>
      <c r="F32" s="2" t="s">
        <v>3030</v>
      </c>
    </row>
    <row r="33" spans="1:6" x14ac:dyDescent="0.2">
      <c r="A33" s="9" t="s">
        <v>98</v>
      </c>
      <c r="B33" s="2">
        <v>2.742</v>
      </c>
      <c r="C33" s="4">
        <v>2.19E-11</v>
      </c>
      <c r="D33" s="2">
        <v>5.4249999999999998</v>
      </c>
      <c r="E33" s="2">
        <v>33.393000000000001</v>
      </c>
      <c r="F33" s="2" t="s">
        <v>3006</v>
      </c>
    </row>
    <row r="34" spans="1:6" x14ac:dyDescent="0.2">
      <c r="A34" s="9" t="s">
        <v>99</v>
      </c>
      <c r="B34" s="2">
        <v>2.3079999999999998</v>
      </c>
      <c r="C34" s="4">
        <v>1.1599999999999999E-9</v>
      </c>
      <c r="D34" s="2">
        <v>9.5440000000000005</v>
      </c>
      <c r="E34" s="2">
        <v>44.404000000000003</v>
      </c>
      <c r="F34" s="2" t="s">
        <v>3172</v>
      </c>
    </row>
    <row r="35" spans="1:6" x14ac:dyDescent="0.2">
      <c r="A35" s="9" t="s">
        <v>100</v>
      </c>
      <c r="B35" s="2">
        <v>4.4539999999999997</v>
      </c>
      <c r="C35" s="4">
        <v>1.42E-11</v>
      </c>
      <c r="D35" s="2">
        <v>0.19700000000000001</v>
      </c>
      <c r="E35" s="2">
        <v>4.4390000000000001</v>
      </c>
      <c r="F35" s="2" t="s">
        <v>3174</v>
      </c>
    </row>
    <row r="36" spans="1:6" x14ac:dyDescent="0.2">
      <c r="A36" s="9" t="s">
        <v>101</v>
      </c>
      <c r="B36" s="2">
        <v>5.7489999999999997</v>
      </c>
      <c r="C36" s="4">
        <v>2.51E-19</v>
      </c>
      <c r="D36" s="2">
        <v>0.46899999999999997</v>
      </c>
      <c r="E36" s="2">
        <v>28.323</v>
      </c>
      <c r="F36" s="2" t="s">
        <v>3174</v>
      </c>
    </row>
    <row r="37" spans="1:6" x14ac:dyDescent="0.2">
      <c r="A37" s="9" t="s">
        <v>102</v>
      </c>
      <c r="B37" s="2">
        <v>3.181</v>
      </c>
      <c r="C37" s="4">
        <v>1.7599999999999999E-9</v>
      </c>
      <c r="D37" s="2">
        <v>3.605</v>
      </c>
      <c r="E37" s="2">
        <v>26.864999999999998</v>
      </c>
      <c r="F37" s="2" t="s">
        <v>3045</v>
      </c>
    </row>
    <row r="38" spans="1:6" x14ac:dyDescent="0.2">
      <c r="A38" s="2" t="s">
        <v>104</v>
      </c>
      <c r="B38" s="2">
        <v>-1.01</v>
      </c>
      <c r="C38" s="2">
        <v>7.7499999999999997E-4</v>
      </c>
      <c r="D38" s="2">
        <v>231.74100000000001</v>
      </c>
      <c r="E38" s="2">
        <v>112.97</v>
      </c>
      <c r="F38" s="2" t="s">
        <v>4016</v>
      </c>
    </row>
    <row r="39" spans="1:6" x14ac:dyDescent="0.2">
      <c r="A39" s="2" t="s">
        <v>105</v>
      </c>
      <c r="B39" s="2">
        <v>2.1930000000000001</v>
      </c>
      <c r="C39" s="4">
        <v>1.7199999999999999E-14</v>
      </c>
      <c r="D39" s="2">
        <v>18.215</v>
      </c>
      <c r="E39" s="2">
        <v>83.328999999999994</v>
      </c>
      <c r="F39" s="2" t="s">
        <v>3006</v>
      </c>
    </row>
    <row r="40" spans="1:6" x14ac:dyDescent="0.2">
      <c r="A40" s="2" t="s">
        <v>106</v>
      </c>
      <c r="B40" s="2">
        <v>1.246</v>
      </c>
      <c r="C40" s="2">
        <v>5.24E-5</v>
      </c>
      <c r="D40" s="2">
        <v>21.314</v>
      </c>
      <c r="E40" s="2">
        <v>49.588000000000001</v>
      </c>
      <c r="F40" s="2" t="s">
        <v>3006</v>
      </c>
    </row>
    <row r="41" spans="1:6" x14ac:dyDescent="0.2">
      <c r="A41" s="2" t="s">
        <v>110</v>
      </c>
      <c r="B41" s="2">
        <v>-1.2350000000000001</v>
      </c>
      <c r="C41" s="2">
        <v>2.1100000000000001E-4</v>
      </c>
      <c r="D41" s="2">
        <v>83.715999999999994</v>
      </c>
      <c r="E41" s="2">
        <v>33.94</v>
      </c>
      <c r="F41" s="2" t="s">
        <v>3990</v>
      </c>
    </row>
    <row r="42" spans="1:6" x14ac:dyDescent="0.2">
      <c r="A42" s="2" t="s">
        <v>111</v>
      </c>
      <c r="B42" s="2">
        <v>-2.0270000000000001</v>
      </c>
      <c r="C42" s="4">
        <v>2.33E-9</v>
      </c>
      <c r="D42" s="2">
        <v>56.811999999999998</v>
      </c>
      <c r="E42" s="2">
        <v>14.13</v>
      </c>
      <c r="F42" s="2" t="s">
        <v>3006</v>
      </c>
    </row>
    <row r="43" spans="1:6" x14ac:dyDescent="0.2">
      <c r="A43" s="2" t="s">
        <v>112</v>
      </c>
      <c r="B43" s="2">
        <v>1.2250000000000001</v>
      </c>
      <c r="C43" s="2">
        <v>9.3300000000000005E-5</v>
      </c>
      <c r="D43" s="2">
        <v>22.039000000000001</v>
      </c>
      <c r="E43" s="2">
        <v>50.601999999999997</v>
      </c>
      <c r="F43" s="2" t="s">
        <v>3006</v>
      </c>
    </row>
    <row r="44" spans="1:6" x14ac:dyDescent="0.2">
      <c r="A44" s="2" t="s">
        <v>113</v>
      </c>
      <c r="B44" s="2">
        <v>-1.758</v>
      </c>
      <c r="C44" s="4">
        <v>1.07E-8</v>
      </c>
      <c r="D44" s="2">
        <v>72.673000000000002</v>
      </c>
      <c r="E44" s="2">
        <v>20.843</v>
      </c>
      <c r="F44" s="2" t="s">
        <v>3006</v>
      </c>
    </row>
    <row r="45" spans="1:6" x14ac:dyDescent="0.2">
      <c r="A45" s="2" t="s">
        <v>115</v>
      </c>
      <c r="B45" s="2">
        <v>-1.5349999999999999</v>
      </c>
      <c r="C45" s="2">
        <v>3.5200000000000001E-3</v>
      </c>
      <c r="D45" s="2">
        <v>6.5389999999999997</v>
      </c>
      <c r="E45" s="2">
        <v>2.3580000000000001</v>
      </c>
      <c r="F45" s="2" t="s">
        <v>3006</v>
      </c>
    </row>
    <row r="46" spans="1:6" x14ac:dyDescent="0.2">
      <c r="A46" s="2" t="s">
        <v>116</v>
      </c>
      <c r="B46" s="2">
        <v>-1.8939999999999999</v>
      </c>
      <c r="C46" s="4">
        <v>1.01E-10</v>
      </c>
      <c r="D46" s="2">
        <v>9937.8449999999993</v>
      </c>
      <c r="E46" s="2">
        <v>2604.8339999999998</v>
      </c>
      <c r="F46" s="2" t="s">
        <v>3006</v>
      </c>
    </row>
    <row r="47" spans="1:6" x14ac:dyDescent="0.2">
      <c r="A47" s="2" t="s">
        <v>117</v>
      </c>
      <c r="B47" s="2">
        <v>-2.339</v>
      </c>
      <c r="C47" s="4">
        <v>8.4400000000000001E-16</v>
      </c>
      <c r="D47" s="2">
        <v>7753.1139999999996</v>
      </c>
      <c r="E47" s="2">
        <v>1499.1410000000001</v>
      </c>
      <c r="F47" s="2" t="s">
        <v>3006</v>
      </c>
    </row>
    <row r="48" spans="1:6" x14ac:dyDescent="0.2">
      <c r="A48" s="2" t="s">
        <v>118</v>
      </c>
      <c r="B48" s="2">
        <v>1.1259999999999999</v>
      </c>
      <c r="C48" s="2">
        <v>1.9899999999999999E-5</v>
      </c>
      <c r="D48" s="2">
        <v>52.018999999999998</v>
      </c>
      <c r="E48" s="2">
        <v>113.55</v>
      </c>
      <c r="F48" s="2" t="s">
        <v>3006</v>
      </c>
    </row>
    <row r="49" spans="1:6" x14ac:dyDescent="0.2">
      <c r="A49" s="2" t="s">
        <v>119</v>
      </c>
      <c r="B49" s="2">
        <v>1.1140000000000001</v>
      </c>
      <c r="C49" s="2">
        <v>3.3599999999999998E-4</v>
      </c>
      <c r="D49" s="2">
        <v>434.245</v>
      </c>
      <c r="E49" s="2">
        <v>966.13300000000004</v>
      </c>
      <c r="F49" s="2" t="s">
        <v>3006</v>
      </c>
    </row>
    <row r="50" spans="1:6" x14ac:dyDescent="0.2">
      <c r="A50" s="2" t="s">
        <v>120</v>
      </c>
      <c r="B50" s="2">
        <v>1.165</v>
      </c>
      <c r="C50" s="2">
        <v>4.2299999999999998E-5</v>
      </c>
      <c r="D50" s="2">
        <v>50.420999999999999</v>
      </c>
      <c r="E50" s="2">
        <v>112.30800000000001</v>
      </c>
      <c r="F50" s="2" t="s">
        <v>3177</v>
      </c>
    </row>
    <row r="51" spans="1:6" x14ac:dyDescent="0.2">
      <c r="A51" s="2" t="s">
        <v>122</v>
      </c>
      <c r="B51" s="2">
        <v>2.2360000000000002</v>
      </c>
      <c r="C51" s="4">
        <v>3.8199999999999998E-14</v>
      </c>
      <c r="D51" s="2">
        <v>97.730999999999995</v>
      </c>
      <c r="E51" s="2">
        <v>447.49599999999998</v>
      </c>
      <c r="F51" s="2" t="s">
        <v>3855</v>
      </c>
    </row>
    <row r="52" spans="1:6" x14ac:dyDescent="0.2">
      <c r="A52" s="9" t="s">
        <v>123</v>
      </c>
      <c r="B52" s="2">
        <v>2.016</v>
      </c>
      <c r="C52" s="4">
        <v>6.6100000000000001E-9</v>
      </c>
      <c r="D52" s="2">
        <v>5.6210000000000004</v>
      </c>
      <c r="E52" s="2">
        <v>22.713000000000001</v>
      </c>
      <c r="F52" s="2" t="s">
        <v>3179</v>
      </c>
    </row>
    <row r="53" spans="1:6" x14ac:dyDescent="0.2">
      <c r="A53" s="9" t="s">
        <v>124</v>
      </c>
      <c r="B53" s="2">
        <v>1.548</v>
      </c>
      <c r="C53" s="2">
        <v>1.5400000000000001E-6</v>
      </c>
      <c r="D53" s="2">
        <v>8.4489999999999998</v>
      </c>
      <c r="E53" s="2">
        <v>24.763999999999999</v>
      </c>
      <c r="F53" s="2" t="s">
        <v>3030</v>
      </c>
    </row>
    <row r="54" spans="1:6" x14ac:dyDescent="0.2">
      <c r="A54" s="9" t="s">
        <v>125</v>
      </c>
      <c r="B54" s="2">
        <v>1.6579999999999999</v>
      </c>
      <c r="C54" s="2">
        <v>1.05E-4</v>
      </c>
      <c r="D54" s="2">
        <v>1.7969999999999999</v>
      </c>
      <c r="E54" s="2">
        <v>5.8780000000000001</v>
      </c>
      <c r="F54" s="2" t="s">
        <v>3030</v>
      </c>
    </row>
    <row r="55" spans="1:6" x14ac:dyDescent="0.2">
      <c r="A55" s="9" t="s">
        <v>126</v>
      </c>
      <c r="B55" s="2">
        <v>1.3680000000000001</v>
      </c>
      <c r="C55" s="2">
        <v>8.6600000000000004E-5</v>
      </c>
      <c r="D55" s="2">
        <v>4.7569999999999997</v>
      </c>
      <c r="E55" s="2">
        <v>12.266</v>
      </c>
      <c r="F55" s="2" t="s">
        <v>3180</v>
      </c>
    </row>
    <row r="56" spans="1:6" x14ac:dyDescent="0.2">
      <c r="A56" s="9" t="s">
        <v>129</v>
      </c>
      <c r="B56" s="2">
        <v>1.6659999999999999</v>
      </c>
      <c r="C56" s="2">
        <v>6.1599999999999997E-3</v>
      </c>
      <c r="D56" s="2">
        <v>0.51600000000000001</v>
      </c>
      <c r="E56" s="2">
        <v>1.7330000000000001</v>
      </c>
      <c r="F56" s="2" t="s">
        <v>3181</v>
      </c>
    </row>
    <row r="57" spans="1:6" x14ac:dyDescent="0.2">
      <c r="A57" s="2" t="s">
        <v>132</v>
      </c>
      <c r="B57" s="2">
        <v>1.4890000000000001</v>
      </c>
      <c r="C57" s="2">
        <v>8.5499999999999997E-7</v>
      </c>
      <c r="D57" s="2">
        <v>82.99</v>
      </c>
      <c r="E57" s="2">
        <v>226.42599999999999</v>
      </c>
      <c r="F57" s="2" t="s">
        <v>3916</v>
      </c>
    </row>
    <row r="58" spans="1:6" x14ac:dyDescent="0.2">
      <c r="A58" s="2" t="s">
        <v>133</v>
      </c>
      <c r="B58" s="2">
        <v>1.577</v>
      </c>
      <c r="C58" s="2">
        <v>2.2499999999999999E-7</v>
      </c>
      <c r="D58" s="2">
        <v>43.759</v>
      </c>
      <c r="E58" s="2">
        <v>126.175</v>
      </c>
      <c r="F58" s="2" t="s">
        <v>3903</v>
      </c>
    </row>
    <row r="59" spans="1:6" x14ac:dyDescent="0.2">
      <c r="A59" s="2" t="s">
        <v>134</v>
      </c>
      <c r="B59" s="2">
        <v>2.1840000000000002</v>
      </c>
      <c r="C59" s="4">
        <v>4.9300000000000002E-13</v>
      </c>
      <c r="D59" s="2">
        <v>43.914999999999999</v>
      </c>
      <c r="E59" s="2">
        <v>196.14599999999999</v>
      </c>
      <c r="F59" s="2" t="s">
        <v>3859</v>
      </c>
    </row>
    <row r="60" spans="1:6" x14ac:dyDescent="0.2">
      <c r="A60" s="2" t="s">
        <v>135</v>
      </c>
      <c r="B60" s="2">
        <v>1.919</v>
      </c>
      <c r="C60" s="4">
        <v>9.5099999999999992E-10</v>
      </c>
      <c r="D60" s="2">
        <v>10.952</v>
      </c>
      <c r="E60" s="2">
        <v>41.265000000000001</v>
      </c>
      <c r="F60" s="2" t="s">
        <v>3006</v>
      </c>
    </row>
    <row r="61" spans="1:6" x14ac:dyDescent="0.2">
      <c r="A61" s="9" t="s">
        <v>137</v>
      </c>
      <c r="B61" s="2">
        <v>3.4159999999999999</v>
      </c>
      <c r="C61" s="4">
        <v>2.1999999999999998E-9</v>
      </c>
      <c r="D61" s="2">
        <v>4.4400000000000004</v>
      </c>
      <c r="E61" s="2">
        <v>37.524000000000001</v>
      </c>
      <c r="F61" s="2" t="s">
        <v>3030</v>
      </c>
    </row>
    <row r="62" spans="1:6" x14ac:dyDescent="0.2">
      <c r="A62" s="9" t="s">
        <v>138</v>
      </c>
      <c r="B62" s="2">
        <v>3.0110000000000001</v>
      </c>
      <c r="C62" s="4">
        <v>5.5299999999999999E-8</v>
      </c>
      <c r="D62" s="2">
        <v>2.2349999999999999</v>
      </c>
      <c r="E62" s="2">
        <v>15.035</v>
      </c>
      <c r="F62" s="2" t="s">
        <v>3030</v>
      </c>
    </row>
    <row r="63" spans="1:6" x14ac:dyDescent="0.2">
      <c r="A63" s="9" t="s">
        <v>139</v>
      </c>
      <c r="B63" s="2">
        <v>2.7770000000000001</v>
      </c>
      <c r="C63" s="2">
        <v>1.06E-5</v>
      </c>
      <c r="D63" s="2">
        <v>1.3520000000000001</v>
      </c>
      <c r="E63" s="2">
        <v>7.5919999999999996</v>
      </c>
      <c r="F63" s="2" t="s">
        <v>3006</v>
      </c>
    </row>
    <row r="64" spans="1:6" x14ac:dyDescent="0.2">
      <c r="A64" s="9" t="s">
        <v>140</v>
      </c>
      <c r="B64" s="2">
        <v>4.0199999999999996</v>
      </c>
      <c r="C64" s="4">
        <v>1.9199999999999999E-11</v>
      </c>
      <c r="D64" s="2">
        <v>1.7709999999999999</v>
      </c>
      <c r="E64" s="2">
        <v>23.116</v>
      </c>
      <c r="F64" s="2" t="s">
        <v>3006</v>
      </c>
    </row>
    <row r="65" spans="1:6" x14ac:dyDescent="0.2">
      <c r="A65" s="9" t="s">
        <v>141</v>
      </c>
      <c r="B65" s="2">
        <v>3.6030000000000002</v>
      </c>
      <c r="C65" s="4">
        <v>1.7600000000000001E-10</v>
      </c>
      <c r="D65" s="2">
        <v>3.1440000000000001</v>
      </c>
      <c r="E65" s="2">
        <v>30.509</v>
      </c>
      <c r="F65" s="2" t="s">
        <v>3046</v>
      </c>
    </row>
    <row r="66" spans="1:6" x14ac:dyDescent="0.2">
      <c r="A66" s="9" t="s">
        <v>142</v>
      </c>
      <c r="B66" s="2">
        <v>3.2650000000000001</v>
      </c>
      <c r="C66" s="4">
        <v>6.3199999999999997E-9</v>
      </c>
      <c r="D66" s="2">
        <v>3.77</v>
      </c>
      <c r="E66" s="2">
        <v>28.550999999999998</v>
      </c>
      <c r="F66" s="2" t="s">
        <v>3006</v>
      </c>
    </row>
    <row r="67" spans="1:6" x14ac:dyDescent="0.2">
      <c r="A67" s="9" t="s">
        <v>143</v>
      </c>
      <c r="B67" s="2">
        <v>3.0390000000000001</v>
      </c>
      <c r="C67" s="2">
        <v>4.1899999999999998E-7</v>
      </c>
      <c r="D67" s="2">
        <v>5.8319999999999999</v>
      </c>
      <c r="E67" s="2">
        <v>37.378999999999998</v>
      </c>
      <c r="F67" s="2" t="s">
        <v>3182</v>
      </c>
    </row>
    <row r="68" spans="1:6" x14ac:dyDescent="0.2">
      <c r="A68" s="9" t="s">
        <v>144</v>
      </c>
      <c r="B68" s="2">
        <v>2.5569999999999999</v>
      </c>
      <c r="C68" s="2">
        <v>1.2999999999999999E-4</v>
      </c>
      <c r="D68" s="2">
        <v>2.4260000000000002</v>
      </c>
      <c r="E68" s="2">
        <v>10.694000000000001</v>
      </c>
      <c r="F68" s="2" t="s">
        <v>3006</v>
      </c>
    </row>
    <row r="69" spans="1:6" x14ac:dyDescent="0.2">
      <c r="A69" s="9" t="s">
        <v>145</v>
      </c>
      <c r="B69" s="2">
        <v>3.4060000000000001</v>
      </c>
      <c r="C69" s="2">
        <v>1.61E-7</v>
      </c>
      <c r="D69" s="2">
        <v>0.83</v>
      </c>
      <c r="E69" s="2">
        <v>8.2449999999999992</v>
      </c>
      <c r="F69" s="2" t="s">
        <v>3006</v>
      </c>
    </row>
    <row r="70" spans="1:6" x14ac:dyDescent="0.2">
      <c r="A70" s="2" t="s">
        <v>146</v>
      </c>
      <c r="B70" s="2">
        <v>-2.2200000000000002</v>
      </c>
      <c r="C70" s="4">
        <v>1.9300000000000002E-9</v>
      </c>
      <c r="D70" s="2">
        <v>1343.7650000000001</v>
      </c>
      <c r="E70" s="2">
        <v>263.267</v>
      </c>
      <c r="F70" s="2" t="s">
        <v>3007</v>
      </c>
    </row>
    <row r="71" spans="1:6" x14ac:dyDescent="0.2">
      <c r="A71" s="2" t="s">
        <v>147</v>
      </c>
      <c r="B71" s="2">
        <v>1.2110000000000001</v>
      </c>
      <c r="C71" s="2">
        <v>1.6200000000000001E-5</v>
      </c>
      <c r="D71" s="2">
        <v>111.46599999999999</v>
      </c>
      <c r="E71" s="2">
        <v>254.74199999999999</v>
      </c>
      <c r="F71" s="2" t="s">
        <v>3006</v>
      </c>
    </row>
    <row r="72" spans="1:6" x14ac:dyDescent="0.2">
      <c r="A72" s="2" t="s">
        <v>149</v>
      </c>
      <c r="B72" s="2">
        <v>-1.573</v>
      </c>
      <c r="C72" s="2">
        <v>1.0700000000000001E-7</v>
      </c>
      <c r="D72" s="2">
        <v>98.33</v>
      </c>
      <c r="E72" s="2">
        <v>32.585000000000001</v>
      </c>
      <c r="F72" s="2" t="s">
        <v>3006</v>
      </c>
    </row>
    <row r="73" spans="1:6" x14ac:dyDescent="0.2">
      <c r="A73" s="2" t="s">
        <v>150</v>
      </c>
      <c r="B73" s="2">
        <v>-1.8149999999999999</v>
      </c>
      <c r="C73" s="2">
        <v>2.8200000000000001E-7</v>
      </c>
      <c r="D73" s="2">
        <v>76.248999999999995</v>
      </c>
      <c r="E73" s="2">
        <v>20.503</v>
      </c>
      <c r="F73" s="2" t="s">
        <v>3907</v>
      </c>
    </row>
    <row r="74" spans="1:6" x14ac:dyDescent="0.2">
      <c r="A74" s="2" t="s">
        <v>151</v>
      </c>
      <c r="B74" s="2">
        <v>-1.1040000000000001</v>
      </c>
      <c r="C74" s="2">
        <v>3.3300000000000001E-3</v>
      </c>
      <c r="D74" s="2">
        <v>60.71</v>
      </c>
      <c r="E74" s="2">
        <v>26.295000000000002</v>
      </c>
      <c r="F74" s="2" t="s">
        <v>3024</v>
      </c>
    </row>
    <row r="75" spans="1:6" x14ac:dyDescent="0.2">
      <c r="A75" s="2" t="s">
        <v>152</v>
      </c>
      <c r="B75" s="2">
        <v>-2.7170000000000001</v>
      </c>
      <c r="C75" s="4">
        <v>1.3799999999999999E-15</v>
      </c>
      <c r="D75" s="2">
        <v>43.417000000000002</v>
      </c>
      <c r="E75" s="2">
        <v>6.71</v>
      </c>
      <c r="F75" s="2" t="s">
        <v>3006</v>
      </c>
    </row>
    <row r="76" spans="1:6" x14ac:dyDescent="0.2">
      <c r="A76" s="2" t="s">
        <v>153</v>
      </c>
      <c r="B76" s="2">
        <v>-2.915</v>
      </c>
      <c r="C76" s="4">
        <v>9.8700000000000003E-20</v>
      </c>
      <c r="D76" s="2">
        <v>91.120999999999995</v>
      </c>
      <c r="E76" s="2">
        <v>11.785</v>
      </c>
      <c r="F76" s="2" t="s">
        <v>3006</v>
      </c>
    </row>
    <row r="77" spans="1:6" x14ac:dyDescent="0.2">
      <c r="A77" s="2" t="s">
        <v>154</v>
      </c>
      <c r="B77" s="2">
        <v>-4.319</v>
      </c>
      <c r="C77" s="4">
        <v>1.11E-33</v>
      </c>
      <c r="D77" s="2">
        <v>104.22199999999999</v>
      </c>
      <c r="E77" s="2">
        <v>5.093</v>
      </c>
      <c r="F77" s="2" t="s">
        <v>3006</v>
      </c>
    </row>
    <row r="78" spans="1:6" x14ac:dyDescent="0.2">
      <c r="A78" s="2" t="s">
        <v>155</v>
      </c>
      <c r="B78" s="2">
        <v>-4.9130000000000003</v>
      </c>
      <c r="C78" s="4">
        <v>1.4100000000000001E-45</v>
      </c>
      <c r="D78" s="2">
        <v>1534.2950000000001</v>
      </c>
      <c r="E78" s="2">
        <v>50.654000000000003</v>
      </c>
      <c r="F78" s="2" t="s">
        <v>3006</v>
      </c>
    </row>
    <row r="79" spans="1:6" x14ac:dyDescent="0.2">
      <c r="A79" s="2" t="s">
        <v>158</v>
      </c>
      <c r="B79" s="2">
        <v>-2.1440000000000001</v>
      </c>
      <c r="C79" s="4">
        <v>1.28E-8</v>
      </c>
      <c r="D79" s="2">
        <v>36.101999999999997</v>
      </c>
      <c r="E79" s="2">
        <v>7.7220000000000004</v>
      </c>
      <c r="F79" s="2" t="s">
        <v>3490</v>
      </c>
    </row>
    <row r="80" spans="1:6" x14ac:dyDescent="0.2">
      <c r="A80" s="2" t="s">
        <v>159</v>
      </c>
      <c r="B80" s="2">
        <v>-1.73</v>
      </c>
      <c r="C80" s="2">
        <v>3.5099999999999999E-5</v>
      </c>
      <c r="D80" s="2">
        <v>25.63</v>
      </c>
      <c r="E80" s="2">
        <v>7.0309999999999997</v>
      </c>
      <c r="F80" s="2" t="s">
        <v>3044</v>
      </c>
    </row>
    <row r="81" spans="1:6" x14ac:dyDescent="0.2">
      <c r="A81" s="2" t="s">
        <v>162</v>
      </c>
      <c r="B81" s="2">
        <v>-1.175</v>
      </c>
      <c r="C81" s="2">
        <v>8.8900000000000006E-5</v>
      </c>
      <c r="D81" s="2">
        <v>793.17700000000002</v>
      </c>
      <c r="E81" s="2">
        <v>340.435</v>
      </c>
      <c r="F81" s="2" t="s">
        <v>3006</v>
      </c>
    </row>
    <row r="82" spans="1:6" x14ac:dyDescent="0.2">
      <c r="A82" s="2" t="s">
        <v>163</v>
      </c>
      <c r="B82" s="2">
        <v>1.083</v>
      </c>
      <c r="C82" s="2">
        <v>2.5400000000000002E-3</v>
      </c>
      <c r="D82" s="2">
        <v>104.001</v>
      </c>
      <c r="E82" s="2">
        <v>206.00899999999999</v>
      </c>
      <c r="F82" s="2" t="s">
        <v>3006</v>
      </c>
    </row>
    <row r="83" spans="1:6" x14ac:dyDescent="0.2">
      <c r="A83" s="2" t="s">
        <v>164</v>
      </c>
      <c r="B83" s="2">
        <v>1.4419999999999999</v>
      </c>
      <c r="C83" s="2">
        <v>2.5600000000000001E-6</v>
      </c>
      <c r="D83" s="2">
        <v>29.158999999999999</v>
      </c>
      <c r="E83" s="2">
        <v>81.867000000000004</v>
      </c>
      <c r="F83" s="2" t="s">
        <v>3006</v>
      </c>
    </row>
    <row r="84" spans="1:6" x14ac:dyDescent="0.2">
      <c r="A84" s="2" t="s">
        <v>165</v>
      </c>
      <c r="B84" s="2">
        <v>1.895</v>
      </c>
      <c r="C84" s="4">
        <v>3.7999999999999998E-10</v>
      </c>
      <c r="D84" s="2">
        <v>407.15499999999997</v>
      </c>
      <c r="E84" s="2">
        <v>1458.5</v>
      </c>
      <c r="F84" s="2" t="s">
        <v>3006</v>
      </c>
    </row>
    <row r="85" spans="1:6" x14ac:dyDescent="0.2">
      <c r="A85" s="2" t="s">
        <v>166</v>
      </c>
      <c r="B85" s="2">
        <v>2.347</v>
      </c>
      <c r="C85" s="4">
        <v>5.1700000000000003E-14</v>
      </c>
      <c r="D85" s="2">
        <v>391.85500000000002</v>
      </c>
      <c r="E85" s="2">
        <v>1973.4190000000001</v>
      </c>
      <c r="F85" s="2" t="s">
        <v>3642</v>
      </c>
    </row>
    <row r="86" spans="1:6" x14ac:dyDescent="0.2">
      <c r="A86" s="2" t="s">
        <v>167</v>
      </c>
      <c r="B86" s="2">
        <v>1.5409999999999999</v>
      </c>
      <c r="C86" s="4">
        <v>6.7500000000000001E-9</v>
      </c>
      <c r="D86" s="2">
        <v>43.231999999999999</v>
      </c>
      <c r="E86" s="2">
        <v>125.90600000000001</v>
      </c>
      <c r="F86" s="2" t="s">
        <v>3184</v>
      </c>
    </row>
    <row r="87" spans="1:6" x14ac:dyDescent="0.2">
      <c r="A87" s="2" t="s">
        <v>168</v>
      </c>
      <c r="B87" s="2">
        <v>1.8420000000000001</v>
      </c>
      <c r="C87" s="4">
        <v>1.46E-11</v>
      </c>
      <c r="D87" s="2">
        <v>77.182000000000002</v>
      </c>
      <c r="E87" s="2">
        <v>277.31400000000002</v>
      </c>
      <c r="F87" s="2" t="s">
        <v>3866</v>
      </c>
    </row>
    <row r="88" spans="1:6" x14ac:dyDescent="0.2">
      <c r="A88" s="9" t="s">
        <v>169</v>
      </c>
      <c r="B88" s="2">
        <v>3.036</v>
      </c>
      <c r="C88" s="2">
        <v>3.7100000000000002E-4</v>
      </c>
      <c r="D88" s="2">
        <v>0.14199999999999999</v>
      </c>
      <c r="E88" s="2">
        <v>1.331</v>
      </c>
      <c r="F88" s="2" t="s">
        <v>3006</v>
      </c>
    </row>
    <row r="89" spans="1:6" x14ac:dyDescent="0.2">
      <c r="A89" s="9" t="s">
        <v>170</v>
      </c>
      <c r="B89" s="2">
        <v>1.6990000000000001</v>
      </c>
      <c r="C89" s="2">
        <v>6.8100000000000002E-5</v>
      </c>
      <c r="D89" s="2">
        <v>2.0350000000000001</v>
      </c>
      <c r="E89" s="2">
        <v>6.4420000000000002</v>
      </c>
      <c r="F89" s="2" t="s">
        <v>3006</v>
      </c>
    </row>
    <row r="90" spans="1:6" x14ac:dyDescent="0.2">
      <c r="A90" s="9" t="s">
        <v>174</v>
      </c>
      <c r="B90" s="2">
        <v>-1.071</v>
      </c>
      <c r="C90" s="2">
        <v>4.2900000000000004E-3</v>
      </c>
      <c r="D90" s="2">
        <v>8.6750000000000007</v>
      </c>
      <c r="E90" s="2">
        <v>4.1050000000000004</v>
      </c>
      <c r="F90" s="2" t="s">
        <v>3030</v>
      </c>
    </row>
    <row r="91" spans="1:6" x14ac:dyDescent="0.2">
      <c r="A91" s="9" t="s">
        <v>177</v>
      </c>
      <c r="B91" s="2">
        <v>-1.7729999999999999</v>
      </c>
      <c r="C91" s="2">
        <v>1.8600000000000001E-3</v>
      </c>
      <c r="D91" s="2">
        <v>2.68</v>
      </c>
      <c r="E91" s="2">
        <v>0.75900000000000001</v>
      </c>
      <c r="F91" s="2" t="s">
        <v>3006</v>
      </c>
    </row>
    <row r="92" spans="1:6" x14ac:dyDescent="0.2">
      <c r="A92" s="2" t="s">
        <v>186</v>
      </c>
      <c r="B92" s="2">
        <v>1.603</v>
      </c>
      <c r="C92" s="2">
        <v>1.1000000000000001E-3</v>
      </c>
      <c r="D92" s="2">
        <v>1.014</v>
      </c>
      <c r="E92" s="2">
        <v>3.133</v>
      </c>
      <c r="F92" s="2" t="s">
        <v>3006</v>
      </c>
    </row>
    <row r="93" spans="1:6" x14ac:dyDescent="0.2">
      <c r="A93" s="9" t="s">
        <v>190</v>
      </c>
      <c r="B93" s="2">
        <v>1.8839999999999999</v>
      </c>
      <c r="C93" s="4">
        <v>1.6000000000000001E-9</v>
      </c>
      <c r="D93" s="2">
        <v>7.3390000000000004</v>
      </c>
      <c r="E93" s="2">
        <v>27.117000000000001</v>
      </c>
      <c r="F93" s="2" t="s">
        <v>3006</v>
      </c>
    </row>
    <row r="94" spans="1:6" x14ac:dyDescent="0.2">
      <c r="A94" s="9" t="s">
        <v>191</v>
      </c>
      <c r="B94" s="2">
        <v>2.9809999999999999</v>
      </c>
      <c r="C94" s="4">
        <v>6.3499999999999996E-16</v>
      </c>
      <c r="D94" s="2">
        <v>4.2649999999999997</v>
      </c>
      <c r="E94" s="2">
        <v>35.622999999999998</v>
      </c>
      <c r="F94" s="2" t="s">
        <v>3187</v>
      </c>
    </row>
    <row r="95" spans="1:6" x14ac:dyDescent="0.2">
      <c r="A95" s="11" t="s">
        <v>192</v>
      </c>
      <c r="B95" s="2">
        <v>6.2949999999999999</v>
      </c>
      <c r="C95" s="4">
        <v>1.4100000000000001E-45</v>
      </c>
      <c r="D95" s="2">
        <v>1.9359999999999999</v>
      </c>
      <c r="E95" s="2">
        <v>156.99</v>
      </c>
      <c r="F95" s="2" t="s">
        <v>3006</v>
      </c>
    </row>
    <row r="96" spans="1:6" x14ac:dyDescent="0.2">
      <c r="A96" s="11" t="s">
        <v>193</v>
      </c>
      <c r="B96" s="2">
        <v>7.5289999999999999</v>
      </c>
      <c r="C96" s="4">
        <v>1.4100000000000001E-45</v>
      </c>
      <c r="D96" s="2">
        <v>0.93799999999999994</v>
      </c>
      <c r="E96" s="2">
        <v>186.14400000000001</v>
      </c>
      <c r="F96" s="2" t="s">
        <v>3006</v>
      </c>
    </row>
    <row r="97" spans="1:6" x14ac:dyDescent="0.2">
      <c r="A97" s="11" t="s">
        <v>194</v>
      </c>
      <c r="B97" s="2">
        <v>7.2809999999999997</v>
      </c>
      <c r="C97" s="4">
        <v>1.4100000000000001E-45</v>
      </c>
      <c r="D97" s="2">
        <v>8.2210000000000001</v>
      </c>
      <c r="E97" s="2">
        <v>1283.691</v>
      </c>
      <c r="F97" s="2" t="s">
        <v>3006</v>
      </c>
    </row>
    <row r="98" spans="1:6" x14ac:dyDescent="0.2">
      <c r="A98" s="2" t="s">
        <v>195</v>
      </c>
      <c r="B98" s="2">
        <v>1.609</v>
      </c>
      <c r="C98" s="2">
        <v>1.1300000000000001E-7</v>
      </c>
      <c r="D98" s="2">
        <v>48.15</v>
      </c>
      <c r="E98" s="2">
        <v>142.31299999999999</v>
      </c>
      <c r="F98" s="2" t="s">
        <v>3897</v>
      </c>
    </row>
    <row r="99" spans="1:6" x14ac:dyDescent="0.2">
      <c r="A99" s="2" t="s">
        <v>196</v>
      </c>
      <c r="B99" s="2">
        <v>2.4420000000000002</v>
      </c>
      <c r="C99" s="4">
        <v>2.1800000000000001E-13</v>
      </c>
      <c r="D99" s="2">
        <v>14.324999999999999</v>
      </c>
      <c r="E99" s="2">
        <v>75.891000000000005</v>
      </c>
      <c r="F99" s="2" t="s">
        <v>3857</v>
      </c>
    </row>
    <row r="100" spans="1:6" x14ac:dyDescent="0.2">
      <c r="A100" s="2" t="s">
        <v>197</v>
      </c>
      <c r="B100" s="2">
        <v>3.4740000000000002</v>
      </c>
      <c r="C100" s="4">
        <v>9.9099999999999995E-23</v>
      </c>
      <c r="D100" s="2">
        <v>6.2270000000000003</v>
      </c>
      <c r="E100" s="2">
        <v>67.691999999999993</v>
      </c>
      <c r="F100" s="2" t="s">
        <v>3834</v>
      </c>
    </row>
    <row r="101" spans="1:6" x14ac:dyDescent="0.2">
      <c r="A101" s="2" t="s">
        <v>198</v>
      </c>
      <c r="B101" s="2">
        <v>2.9710000000000001</v>
      </c>
      <c r="C101" s="4">
        <v>1.9600000000000001E-19</v>
      </c>
      <c r="D101" s="2">
        <v>31.713000000000001</v>
      </c>
      <c r="E101" s="2">
        <v>239.67</v>
      </c>
      <c r="F101" s="2" t="s">
        <v>3188</v>
      </c>
    </row>
    <row r="102" spans="1:6" x14ac:dyDescent="0.2">
      <c r="A102" s="2" t="s">
        <v>199</v>
      </c>
      <c r="B102" s="2">
        <v>2.5070000000000001</v>
      </c>
      <c r="C102" s="4">
        <v>1.1399999999999999E-13</v>
      </c>
      <c r="D102" s="2">
        <v>34.697000000000003</v>
      </c>
      <c r="E102" s="2">
        <v>188.477</v>
      </c>
      <c r="F102" s="2" t="s">
        <v>3188</v>
      </c>
    </row>
    <row r="103" spans="1:6" x14ac:dyDescent="0.2">
      <c r="A103" s="2" t="s">
        <v>200</v>
      </c>
      <c r="B103" s="2">
        <v>2.6360000000000001</v>
      </c>
      <c r="C103" s="4">
        <v>7.1E-12</v>
      </c>
      <c r="D103" s="2">
        <v>12.391</v>
      </c>
      <c r="E103" s="2">
        <v>71.198999999999998</v>
      </c>
      <c r="F103" s="2" t="s">
        <v>3189</v>
      </c>
    </row>
    <row r="104" spans="1:6" x14ac:dyDescent="0.2">
      <c r="A104" s="2" t="s">
        <v>201</v>
      </c>
      <c r="B104" s="2">
        <v>2.0049999999999999</v>
      </c>
      <c r="C104" s="4">
        <v>5.5799999999999997E-8</v>
      </c>
      <c r="D104" s="2">
        <v>9.3989999999999991</v>
      </c>
      <c r="E104" s="2">
        <v>36.61</v>
      </c>
      <c r="F104" s="2" t="s">
        <v>3006</v>
      </c>
    </row>
    <row r="105" spans="1:6" x14ac:dyDescent="0.2">
      <c r="A105" s="2" t="s">
        <v>202</v>
      </c>
      <c r="B105" s="2">
        <v>-1.1739999999999999</v>
      </c>
      <c r="C105" s="2">
        <v>7.4900000000000003E-6</v>
      </c>
      <c r="D105" s="2">
        <v>278.39400000000001</v>
      </c>
      <c r="E105" s="2">
        <v>122.76</v>
      </c>
      <c r="F105" s="2" t="s">
        <v>3946</v>
      </c>
    </row>
    <row r="106" spans="1:6" x14ac:dyDescent="0.2">
      <c r="A106" s="2" t="s">
        <v>203</v>
      </c>
      <c r="B106" s="2">
        <v>-1.1950000000000001</v>
      </c>
      <c r="C106" s="2">
        <v>8.5500000000000005E-5</v>
      </c>
      <c r="D106" s="2">
        <v>183.46199999999999</v>
      </c>
      <c r="E106" s="2">
        <v>77.960999999999999</v>
      </c>
      <c r="F106" s="2" t="s">
        <v>3972</v>
      </c>
    </row>
    <row r="107" spans="1:6" x14ac:dyDescent="0.2">
      <c r="A107" s="2" t="s">
        <v>204</v>
      </c>
      <c r="B107" s="2">
        <v>-1.431</v>
      </c>
      <c r="C107" s="2">
        <v>1.81E-6</v>
      </c>
      <c r="D107" s="2">
        <v>75.668999999999997</v>
      </c>
      <c r="E107" s="2">
        <v>27.526</v>
      </c>
      <c r="F107" s="2" t="s">
        <v>3926</v>
      </c>
    </row>
    <row r="108" spans="1:6" x14ac:dyDescent="0.2">
      <c r="A108" s="2" t="s">
        <v>205</v>
      </c>
      <c r="B108" s="2">
        <v>-1.8280000000000001</v>
      </c>
      <c r="C108" s="4">
        <v>3.1799999999999999E-10</v>
      </c>
      <c r="D108" s="2">
        <v>5055.2139999999999</v>
      </c>
      <c r="E108" s="2">
        <v>1389.817</v>
      </c>
      <c r="F108" s="2" t="s">
        <v>3190</v>
      </c>
    </row>
    <row r="109" spans="1:6" x14ac:dyDescent="0.2">
      <c r="A109" s="2" t="s">
        <v>206</v>
      </c>
      <c r="B109" s="2">
        <v>1.2729999999999999</v>
      </c>
      <c r="C109" s="2">
        <v>7.3499999999999998E-5</v>
      </c>
      <c r="D109" s="2">
        <v>27.785</v>
      </c>
      <c r="E109" s="2">
        <v>64.757000000000005</v>
      </c>
      <c r="F109" s="2" t="s">
        <v>3191</v>
      </c>
    </row>
    <row r="110" spans="1:6" x14ac:dyDescent="0.2">
      <c r="A110" s="2" t="s">
        <v>207</v>
      </c>
      <c r="B110" s="2">
        <v>1.2170000000000001</v>
      </c>
      <c r="C110" s="2">
        <v>3.5200000000000001E-3</v>
      </c>
      <c r="D110" s="2">
        <v>5.5979999999999999</v>
      </c>
      <c r="E110" s="2">
        <v>12.353999999999999</v>
      </c>
      <c r="F110" s="2" t="s">
        <v>4026</v>
      </c>
    </row>
    <row r="111" spans="1:6" x14ac:dyDescent="0.2">
      <c r="A111" s="2" t="s">
        <v>208</v>
      </c>
      <c r="B111" s="2">
        <v>1.8029999999999999</v>
      </c>
      <c r="C111" s="2">
        <v>1.0700000000000001E-7</v>
      </c>
      <c r="D111" s="2">
        <v>32.250999999999998</v>
      </c>
      <c r="E111" s="2">
        <v>105.93600000000001</v>
      </c>
      <c r="F111" s="2" t="s">
        <v>3047</v>
      </c>
    </row>
    <row r="112" spans="1:6" x14ac:dyDescent="0.2">
      <c r="A112" s="2" t="s">
        <v>209</v>
      </c>
      <c r="B112" s="2">
        <v>1.343</v>
      </c>
      <c r="C112" s="2">
        <v>3.7299999999999999E-5</v>
      </c>
      <c r="D112" s="2">
        <v>43.741999999999997</v>
      </c>
      <c r="E112" s="2">
        <v>105.658</v>
      </c>
      <c r="F112" s="2" t="s">
        <v>3192</v>
      </c>
    </row>
    <row r="113" spans="1:6" x14ac:dyDescent="0.2">
      <c r="A113" s="2" t="s">
        <v>210</v>
      </c>
      <c r="B113" s="2">
        <v>1.3009999999999999</v>
      </c>
      <c r="C113" s="2">
        <v>1.57E-3</v>
      </c>
      <c r="D113" s="2">
        <v>14.061</v>
      </c>
      <c r="E113" s="2">
        <v>31.548999999999999</v>
      </c>
      <c r="F113" s="2" t="s">
        <v>3081</v>
      </c>
    </row>
    <row r="114" spans="1:6" x14ac:dyDescent="0.2">
      <c r="A114" s="2" t="s">
        <v>211</v>
      </c>
      <c r="B114" s="2">
        <v>-1.4350000000000001</v>
      </c>
      <c r="C114" s="2">
        <v>7.7300000000000005E-7</v>
      </c>
      <c r="D114" s="2">
        <v>117.61499999999999</v>
      </c>
      <c r="E114" s="2">
        <v>42.491999999999997</v>
      </c>
      <c r="F114" s="2" t="s">
        <v>3914</v>
      </c>
    </row>
    <row r="115" spans="1:6" x14ac:dyDescent="0.2">
      <c r="A115" s="2" t="s">
        <v>213</v>
      </c>
      <c r="B115" s="2">
        <v>1.5049999999999999</v>
      </c>
      <c r="C115" s="2">
        <v>1.0499999999999999E-5</v>
      </c>
      <c r="D115" s="2">
        <v>222.65700000000001</v>
      </c>
      <c r="E115" s="2">
        <v>628.82299999999998</v>
      </c>
      <c r="F115" s="2" t="s">
        <v>3950</v>
      </c>
    </row>
    <row r="116" spans="1:6" x14ac:dyDescent="0.2">
      <c r="A116" s="9" t="s">
        <v>214</v>
      </c>
      <c r="B116" s="2">
        <v>3.5289999999999999</v>
      </c>
      <c r="C116" s="4">
        <v>4.6000000000000002E-17</v>
      </c>
      <c r="D116" s="2">
        <v>168.37799999999999</v>
      </c>
      <c r="E116" s="2">
        <v>1701.6310000000001</v>
      </c>
      <c r="F116" s="2" t="s">
        <v>3030</v>
      </c>
    </row>
    <row r="117" spans="1:6" x14ac:dyDescent="0.2">
      <c r="A117" s="9" t="s">
        <v>215</v>
      </c>
      <c r="B117" s="2">
        <v>5.3639999999999999</v>
      </c>
      <c r="C117" s="4">
        <v>3.0300000000000001E-35</v>
      </c>
      <c r="D117" s="2">
        <v>14.238</v>
      </c>
      <c r="E117" s="2">
        <v>537.22699999999998</v>
      </c>
      <c r="F117" s="2" t="s">
        <v>3006</v>
      </c>
    </row>
    <row r="118" spans="1:6" x14ac:dyDescent="0.2">
      <c r="A118" s="9" t="s">
        <v>216</v>
      </c>
      <c r="B118" s="2">
        <v>5.3620000000000001</v>
      </c>
      <c r="C118" s="4">
        <v>3.6200000000000003E-33</v>
      </c>
      <c r="D118" s="2">
        <v>5.4450000000000003</v>
      </c>
      <c r="E118" s="2">
        <v>202.21</v>
      </c>
      <c r="F118" s="2" t="s">
        <v>3006</v>
      </c>
    </row>
    <row r="119" spans="1:6" x14ac:dyDescent="0.2">
      <c r="A119" s="2" t="s">
        <v>217</v>
      </c>
      <c r="B119" s="2">
        <v>1.5569999999999999</v>
      </c>
      <c r="C119" s="4">
        <v>1.4200000000000001E-9</v>
      </c>
      <c r="D119" s="2">
        <v>97.441999999999993</v>
      </c>
      <c r="E119" s="2">
        <v>286.59800000000001</v>
      </c>
      <c r="F119" s="2" t="s">
        <v>3006</v>
      </c>
    </row>
    <row r="120" spans="1:6" x14ac:dyDescent="0.2">
      <c r="A120" s="2" t="s">
        <v>218</v>
      </c>
      <c r="B120" s="2">
        <v>-1.3169999999999999</v>
      </c>
      <c r="C120" s="2">
        <v>4.3099999999999998E-7</v>
      </c>
      <c r="D120" s="2">
        <v>443.15499999999997</v>
      </c>
      <c r="E120" s="2">
        <v>178.03899999999999</v>
      </c>
      <c r="F120" s="2" t="s">
        <v>3101</v>
      </c>
    </row>
    <row r="121" spans="1:6" x14ac:dyDescent="0.2">
      <c r="A121" s="2" t="s">
        <v>220</v>
      </c>
      <c r="B121" s="2">
        <v>-1.0249999999999999</v>
      </c>
      <c r="C121" s="2">
        <v>1.2099999999999999E-3</v>
      </c>
      <c r="D121" s="2">
        <v>27.79</v>
      </c>
      <c r="E121" s="2">
        <v>13.702</v>
      </c>
      <c r="F121" s="2" t="s">
        <v>3193</v>
      </c>
    </row>
    <row r="122" spans="1:6" x14ac:dyDescent="0.2">
      <c r="A122" s="2" t="s">
        <v>224</v>
      </c>
      <c r="B122" s="2">
        <v>1.6890000000000001</v>
      </c>
      <c r="C122" s="4">
        <v>8.1300000000000007E-9</v>
      </c>
      <c r="D122" s="2">
        <v>23.596</v>
      </c>
      <c r="E122" s="2">
        <v>75.811999999999998</v>
      </c>
      <c r="F122" s="2" t="s">
        <v>3006</v>
      </c>
    </row>
    <row r="123" spans="1:6" x14ac:dyDescent="0.2">
      <c r="A123" s="2" t="s">
        <v>225</v>
      </c>
      <c r="B123" s="2">
        <v>4.7839999999999998</v>
      </c>
      <c r="C123" s="4">
        <v>1.4399999999999999E-27</v>
      </c>
      <c r="D123" s="2">
        <v>0.77600000000000002</v>
      </c>
      <c r="E123" s="2">
        <v>21.59</v>
      </c>
      <c r="F123" s="2" t="s">
        <v>3006</v>
      </c>
    </row>
    <row r="124" spans="1:6" x14ac:dyDescent="0.2">
      <c r="A124" s="2" t="s">
        <v>226</v>
      </c>
      <c r="B124" s="2">
        <v>4.9390000000000001</v>
      </c>
      <c r="C124" s="4">
        <v>2.24E-26</v>
      </c>
      <c r="D124" s="2">
        <v>0.89700000000000002</v>
      </c>
      <c r="E124" s="2">
        <v>27.704000000000001</v>
      </c>
      <c r="F124" s="2" t="s">
        <v>3115</v>
      </c>
    </row>
    <row r="125" spans="1:6" x14ac:dyDescent="0.2">
      <c r="A125" s="2" t="s">
        <v>227</v>
      </c>
      <c r="B125" s="2">
        <v>5.9249999999999998</v>
      </c>
      <c r="C125" s="4">
        <v>1.7799999999999999E-30</v>
      </c>
      <c r="D125" s="2">
        <v>0.43099999999999999</v>
      </c>
      <c r="E125" s="2">
        <v>33.279000000000003</v>
      </c>
      <c r="F125" s="2" t="s">
        <v>3195</v>
      </c>
    </row>
    <row r="126" spans="1:6" x14ac:dyDescent="0.2">
      <c r="A126" s="2" t="s">
        <v>228</v>
      </c>
      <c r="B126" s="2">
        <v>6.3650000000000002</v>
      </c>
      <c r="C126" s="4">
        <v>1.4100000000000001E-27</v>
      </c>
      <c r="D126" s="2">
        <v>0.22500000000000001</v>
      </c>
      <c r="E126" s="2">
        <v>25.486999999999998</v>
      </c>
      <c r="F126" s="2" t="s">
        <v>3048</v>
      </c>
    </row>
    <row r="127" spans="1:6" x14ac:dyDescent="0.2">
      <c r="A127" s="2" t="s">
        <v>229</v>
      </c>
      <c r="B127" s="2">
        <v>4.1559999999999997</v>
      </c>
      <c r="C127" s="4">
        <v>1.37E-20</v>
      </c>
      <c r="D127" s="2">
        <v>0.59099999999999997</v>
      </c>
      <c r="E127" s="2">
        <v>11.16</v>
      </c>
      <c r="F127" s="2" t="s">
        <v>3006</v>
      </c>
    </row>
    <row r="128" spans="1:6" x14ac:dyDescent="0.2">
      <c r="A128" s="2" t="s">
        <v>230</v>
      </c>
      <c r="B128" s="2">
        <v>3.323</v>
      </c>
      <c r="C128" s="4">
        <v>5.7700000000000003E-15</v>
      </c>
      <c r="D128" s="2">
        <v>1.3540000000000001</v>
      </c>
      <c r="E128" s="2">
        <v>13.494999999999999</v>
      </c>
      <c r="F128" s="2" t="s">
        <v>3196</v>
      </c>
    </row>
    <row r="129" spans="1:6" x14ac:dyDescent="0.2">
      <c r="A129" s="2" t="s">
        <v>231</v>
      </c>
      <c r="B129" s="2">
        <v>2.7679999999999998</v>
      </c>
      <c r="C129" s="4">
        <v>7.1600000000000004E-18</v>
      </c>
      <c r="D129" s="2">
        <v>31.044</v>
      </c>
      <c r="E129" s="2">
        <v>212.78299999999999</v>
      </c>
      <c r="F129" s="2" t="s">
        <v>3006</v>
      </c>
    </row>
    <row r="130" spans="1:6" x14ac:dyDescent="0.2">
      <c r="A130" s="2" t="s">
        <v>232</v>
      </c>
      <c r="B130" s="2">
        <v>3.456</v>
      </c>
      <c r="C130" s="4">
        <v>3.9E-19</v>
      </c>
      <c r="D130" s="2">
        <v>27.670999999999999</v>
      </c>
      <c r="E130" s="2">
        <v>323.71600000000001</v>
      </c>
      <c r="F130" s="2" t="s">
        <v>3006</v>
      </c>
    </row>
    <row r="131" spans="1:6" x14ac:dyDescent="0.2">
      <c r="A131" s="9" t="s">
        <v>233</v>
      </c>
      <c r="B131" s="2">
        <v>6.2460000000000004</v>
      </c>
      <c r="C131" s="4">
        <v>4.21E-45</v>
      </c>
      <c r="D131" s="2">
        <v>4.0659999999999998</v>
      </c>
      <c r="E131" s="2">
        <v>288.94400000000002</v>
      </c>
      <c r="F131" s="2" t="s">
        <v>3197</v>
      </c>
    </row>
    <row r="132" spans="1:6" x14ac:dyDescent="0.2">
      <c r="A132" s="9" t="s">
        <v>234</v>
      </c>
      <c r="B132" s="2">
        <v>6.0369999999999999</v>
      </c>
      <c r="C132" s="4">
        <v>6.1399999999999999E-40</v>
      </c>
      <c r="D132" s="2">
        <v>2.2850000000000001</v>
      </c>
      <c r="E132" s="2">
        <v>151.251</v>
      </c>
      <c r="F132" s="2" t="s">
        <v>3006</v>
      </c>
    </row>
    <row r="133" spans="1:6" x14ac:dyDescent="0.2">
      <c r="A133" s="9" t="s">
        <v>235</v>
      </c>
      <c r="B133" s="2">
        <v>4.4359999999999999</v>
      </c>
      <c r="C133" s="4">
        <v>5.7599999999999999E-31</v>
      </c>
      <c r="D133" s="2">
        <v>42.561</v>
      </c>
      <c r="E133" s="2">
        <v>855.16300000000001</v>
      </c>
      <c r="F133" s="2" t="s">
        <v>3198</v>
      </c>
    </row>
    <row r="134" spans="1:6" x14ac:dyDescent="0.2">
      <c r="A134" s="9" t="s">
        <v>236</v>
      </c>
      <c r="B134" s="2">
        <v>3.7869999999999999</v>
      </c>
      <c r="C134" s="4">
        <v>1.55E-25</v>
      </c>
      <c r="D134" s="2">
        <v>123.351</v>
      </c>
      <c r="E134" s="2">
        <v>1589.818</v>
      </c>
      <c r="F134" s="2" t="s">
        <v>3830</v>
      </c>
    </row>
    <row r="135" spans="1:6" x14ac:dyDescent="0.2">
      <c r="A135" s="9" t="s">
        <v>237</v>
      </c>
      <c r="B135" s="2">
        <v>4.2619999999999996</v>
      </c>
      <c r="C135" s="4">
        <v>1.25E-36</v>
      </c>
      <c r="D135" s="2">
        <v>12.574999999999999</v>
      </c>
      <c r="E135" s="2">
        <v>235.744</v>
      </c>
      <c r="F135" s="2" t="s">
        <v>3006</v>
      </c>
    </row>
    <row r="136" spans="1:6" x14ac:dyDescent="0.2">
      <c r="A136" s="9" t="s">
        <v>238</v>
      </c>
      <c r="B136" s="2">
        <v>3.8530000000000002</v>
      </c>
      <c r="C136" s="4">
        <v>2.9000000000000001E-31</v>
      </c>
      <c r="D136" s="2">
        <v>29.395</v>
      </c>
      <c r="E136" s="2">
        <v>411.61</v>
      </c>
      <c r="F136" s="2" t="s">
        <v>3199</v>
      </c>
    </row>
    <row r="137" spans="1:6" x14ac:dyDescent="0.2">
      <c r="A137" s="9" t="s">
        <v>239</v>
      </c>
      <c r="B137" s="2">
        <v>4.5919999999999996</v>
      </c>
      <c r="C137" s="4">
        <v>8.5499999999999997E-44</v>
      </c>
      <c r="D137" s="2">
        <v>17.591999999999999</v>
      </c>
      <c r="E137" s="2">
        <v>413.923</v>
      </c>
      <c r="F137" s="2" t="s">
        <v>3006</v>
      </c>
    </row>
    <row r="138" spans="1:6" x14ac:dyDescent="0.2">
      <c r="A138" s="9" t="s">
        <v>240</v>
      </c>
      <c r="B138" s="2">
        <v>5.274</v>
      </c>
      <c r="C138" s="4">
        <v>1.4100000000000001E-45</v>
      </c>
      <c r="D138" s="2">
        <v>36.698999999999998</v>
      </c>
      <c r="E138" s="2">
        <v>1384.4490000000001</v>
      </c>
      <c r="F138" s="2" t="s">
        <v>3048</v>
      </c>
    </row>
    <row r="139" spans="1:6" x14ac:dyDescent="0.2">
      <c r="A139" s="9" t="s">
        <v>241</v>
      </c>
      <c r="B139" s="2">
        <v>4.0830000000000002</v>
      </c>
      <c r="C139" s="4">
        <v>1.84E-39</v>
      </c>
      <c r="D139" s="2">
        <v>28.484000000000002</v>
      </c>
      <c r="E139" s="2">
        <v>474.351</v>
      </c>
      <c r="F139" s="2" t="s">
        <v>3200</v>
      </c>
    </row>
    <row r="140" spans="1:6" x14ac:dyDescent="0.2">
      <c r="A140" s="9" t="s">
        <v>242</v>
      </c>
      <c r="B140" s="2">
        <v>8.3490000000000002</v>
      </c>
      <c r="C140" s="4">
        <v>1.4100000000000001E-45</v>
      </c>
      <c r="D140" s="2">
        <v>0.98099999999999998</v>
      </c>
      <c r="E140" s="2">
        <v>332.68700000000001</v>
      </c>
      <c r="F140" s="2" t="s">
        <v>3201</v>
      </c>
    </row>
    <row r="141" spans="1:6" x14ac:dyDescent="0.2">
      <c r="A141" s="9" t="s">
        <v>243</v>
      </c>
      <c r="B141" s="2">
        <v>7.7510000000000003</v>
      </c>
      <c r="C141" s="4">
        <v>1.4100000000000001E-45</v>
      </c>
      <c r="D141" s="2">
        <v>0.76100000000000001</v>
      </c>
      <c r="E141" s="2">
        <v>183.98099999999999</v>
      </c>
      <c r="F141" s="2" t="s">
        <v>3006</v>
      </c>
    </row>
    <row r="142" spans="1:6" x14ac:dyDescent="0.2">
      <c r="A142" s="9" t="s">
        <v>244</v>
      </c>
      <c r="B142" s="2">
        <v>7.798</v>
      </c>
      <c r="C142" s="4">
        <v>1.4100000000000001E-45</v>
      </c>
      <c r="D142" s="2">
        <v>1.7649999999999999</v>
      </c>
      <c r="E142" s="2">
        <v>417.637</v>
      </c>
      <c r="F142" s="2" t="s">
        <v>3030</v>
      </c>
    </row>
    <row r="143" spans="1:6" x14ac:dyDescent="0.2">
      <c r="A143" s="9" t="s">
        <v>245</v>
      </c>
      <c r="B143" s="2">
        <v>8.8010000000000002</v>
      </c>
      <c r="C143" s="4">
        <v>1.4100000000000001E-45</v>
      </c>
      <c r="D143" s="2">
        <v>0.45100000000000001</v>
      </c>
      <c r="E143" s="2">
        <v>217.39099999999999</v>
      </c>
      <c r="F143" s="2" t="s">
        <v>3202</v>
      </c>
    </row>
    <row r="144" spans="1:6" x14ac:dyDescent="0.2">
      <c r="A144" s="9" t="s">
        <v>246</v>
      </c>
      <c r="B144" s="2">
        <v>8.8000000000000007</v>
      </c>
      <c r="C144" s="4">
        <v>1.4100000000000001E-45</v>
      </c>
      <c r="D144" s="2">
        <v>0.82499999999999996</v>
      </c>
      <c r="E144" s="2">
        <v>437.10500000000002</v>
      </c>
      <c r="F144" s="2" t="s">
        <v>3030</v>
      </c>
    </row>
    <row r="145" spans="1:6" x14ac:dyDescent="0.2">
      <c r="A145" s="9" t="s">
        <v>247</v>
      </c>
      <c r="B145" s="2">
        <v>7.8819999999999997</v>
      </c>
      <c r="C145" s="4">
        <v>1.4100000000000001E-45</v>
      </c>
      <c r="D145" s="2">
        <v>1.7769999999999999</v>
      </c>
      <c r="E145" s="2">
        <v>407.077</v>
      </c>
      <c r="F145" s="2" t="s">
        <v>3006</v>
      </c>
    </row>
    <row r="146" spans="1:6" x14ac:dyDescent="0.2">
      <c r="A146" s="9" t="s">
        <v>248</v>
      </c>
      <c r="B146" s="2">
        <v>2.06</v>
      </c>
      <c r="C146" s="4">
        <v>3.2499999999999998E-11</v>
      </c>
      <c r="D146" s="2">
        <v>57.048000000000002</v>
      </c>
      <c r="E146" s="2">
        <v>230.61</v>
      </c>
      <c r="F146" s="2" t="s">
        <v>3203</v>
      </c>
    </row>
    <row r="147" spans="1:6" x14ac:dyDescent="0.2">
      <c r="A147" s="9" t="s">
        <v>249</v>
      </c>
      <c r="B147" s="2">
        <v>7.4560000000000004</v>
      </c>
      <c r="C147" s="4">
        <v>1.4100000000000001E-45</v>
      </c>
      <c r="D147" s="2">
        <v>1.137</v>
      </c>
      <c r="E147" s="2">
        <v>190.43199999999999</v>
      </c>
      <c r="F147" s="2" t="s">
        <v>3204</v>
      </c>
    </row>
    <row r="148" spans="1:6" x14ac:dyDescent="0.2">
      <c r="A148" s="9" t="s">
        <v>250</v>
      </c>
      <c r="B148" s="2">
        <v>4.2679999999999998</v>
      </c>
      <c r="C148" s="4">
        <v>2.7800000000000001E-38</v>
      </c>
      <c r="D148" s="2">
        <v>36.688000000000002</v>
      </c>
      <c r="E148" s="2">
        <v>681.61099999999999</v>
      </c>
      <c r="F148" s="2" t="s">
        <v>3205</v>
      </c>
    </row>
    <row r="149" spans="1:6" x14ac:dyDescent="0.2">
      <c r="A149" s="9" t="s">
        <v>251</v>
      </c>
      <c r="B149" s="2">
        <v>4.47</v>
      </c>
      <c r="C149" s="4">
        <v>8.8699999999999996E-42</v>
      </c>
      <c r="D149" s="2">
        <v>13.641999999999999</v>
      </c>
      <c r="E149" s="2">
        <v>295.45499999999998</v>
      </c>
      <c r="F149" s="2" t="s">
        <v>3206</v>
      </c>
    </row>
    <row r="150" spans="1:6" x14ac:dyDescent="0.2">
      <c r="A150" s="2" t="s">
        <v>253</v>
      </c>
      <c r="B150" s="2">
        <v>1.7390000000000001</v>
      </c>
      <c r="C150" s="4">
        <v>1.15E-10</v>
      </c>
      <c r="D150" s="2">
        <v>650.577</v>
      </c>
      <c r="E150" s="2">
        <v>2152.8470000000002</v>
      </c>
      <c r="F150" s="2" t="s">
        <v>3873</v>
      </c>
    </row>
    <row r="151" spans="1:6" x14ac:dyDescent="0.2">
      <c r="A151" s="2" t="s">
        <v>254</v>
      </c>
      <c r="B151" s="2">
        <v>-2.8130000000000002</v>
      </c>
      <c r="C151" s="2">
        <v>3.0900000000000001E-6</v>
      </c>
      <c r="D151" s="2">
        <v>3.4169999999999998</v>
      </c>
      <c r="E151" s="2">
        <v>0.44400000000000001</v>
      </c>
      <c r="F151" s="2" t="s">
        <v>3008</v>
      </c>
    </row>
    <row r="152" spans="1:6" x14ac:dyDescent="0.2">
      <c r="A152" s="2" t="s">
        <v>276</v>
      </c>
      <c r="B152" s="2">
        <v>-2.1930000000000001</v>
      </c>
      <c r="C152" s="2">
        <v>3.4699999999999998E-6</v>
      </c>
      <c r="D152" s="2">
        <v>8.3190000000000008</v>
      </c>
      <c r="E152" s="2">
        <v>1.8959999999999999</v>
      </c>
      <c r="F152" s="2" t="s">
        <v>3012</v>
      </c>
    </row>
    <row r="153" spans="1:6" x14ac:dyDescent="0.2">
      <c r="A153" s="2" t="s">
        <v>281</v>
      </c>
      <c r="B153" s="2">
        <v>1.619</v>
      </c>
      <c r="C153" s="2">
        <v>1.5E-5</v>
      </c>
      <c r="D153" s="2">
        <v>392.46499999999997</v>
      </c>
      <c r="E153" s="2">
        <v>1216.81</v>
      </c>
      <c r="F153" s="2" t="s">
        <v>3006</v>
      </c>
    </row>
    <row r="154" spans="1:6" x14ac:dyDescent="0.2">
      <c r="A154" s="2" t="s">
        <v>289</v>
      </c>
      <c r="B154" s="2">
        <v>1.3140000000000001</v>
      </c>
      <c r="C154" s="2">
        <v>1.26E-5</v>
      </c>
      <c r="D154" s="2">
        <v>87.881</v>
      </c>
      <c r="E154" s="2">
        <v>212.685</v>
      </c>
      <c r="F154" s="2" t="s">
        <v>3006</v>
      </c>
    </row>
    <row r="155" spans="1:6" x14ac:dyDescent="0.2">
      <c r="A155" s="2" t="s">
        <v>294</v>
      </c>
      <c r="B155" s="2">
        <v>-1.649</v>
      </c>
      <c r="C155" s="2">
        <v>1.1799999999999999E-6</v>
      </c>
      <c r="D155" s="2">
        <v>51.186</v>
      </c>
      <c r="E155" s="2">
        <v>15.638</v>
      </c>
      <c r="F155" s="2" t="s">
        <v>3810</v>
      </c>
    </row>
    <row r="156" spans="1:6" x14ac:dyDescent="0.2">
      <c r="A156" s="9" t="s">
        <v>295</v>
      </c>
      <c r="B156" s="2">
        <v>1.976</v>
      </c>
      <c r="C156" s="4">
        <v>2.8000000000000002E-12</v>
      </c>
      <c r="D156" s="2">
        <v>18.356000000000002</v>
      </c>
      <c r="E156" s="2">
        <v>72.444999999999993</v>
      </c>
      <c r="F156" s="2" t="s">
        <v>3006</v>
      </c>
    </row>
    <row r="157" spans="1:6" x14ac:dyDescent="0.2">
      <c r="A157" s="9" t="s">
        <v>296</v>
      </c>
      <c r="B157" s="2">
        <v>2.2970000000000002</v>
      </c>
      <c r="C157" s="4">
        <v>2.3299999999999999E-16</v>
      </c>
      <c r="D157" s="2">
        <v>18.202999999999999</v>
      </c>
      <c r="E157" s="2">
        <v>89.328000000000003</v>
      </c>
      <c r="F157" s="2" t="s">
        <v>3006</v>
      </c>
    </row>
    <row r="158" spans="1:6" x14ac:dyDescent="0.2">
      <c r="A158" s="9" t="s">
        <v>297</v>
      </c>
      <c r="B158" s="2">
        <v>1.5640000000000001</v>
      </c>
      <c r="C158" s="4">
        <v>4.8400000000000003E-8</v>
      </c>
      <c r="D158" s="2">
        <v>20.248999999999999</v>
      </c>
      <c r="E158" s="2">
        <v>60.100999999999999</v>
      </c>
      <c r="F158" s="2" t="s">
        <v>3215</v>
      </c>
    </row>
    <row r="159" spans="1:6" x14ac:dyDescent="0.2">
      <c r="A159" s="9" t="s">
        <v>298</v>
      </c>
      <c r="B159" s="2">
        <v>1.415</v>
      </c>
      <c r="C159" s="2">
        <v>1.1600000000000001E-5</v>
      </c>
      <c r="D159" s="2">
        <v>7.282</v>
      </c>
      <c r="E159" s="2">
        <v>19.638000000000002</v>
      </c>
      <c r="F159" s="2" t="s">
        <v>3216</v>
      </c>
    </row>
    <row r="160" spans="1:6" x14ac:dyDescent="0.2">
      <c r="A160" s="9" t="s">
        <v>299</v>
      </c>
      <c r="B160" s="2">
        <v>1.278</v>
      </c>
      <c r="C160" s="2">
        <v>5.5500000000000001E-5</v>
      </c>
      <c r="D160" s="2">
        <v>9.609</v>
      </c>
      <c r="E160" s="2">
        <v>23.602</v>
      </c>
      <c r="F160" s="2" t="s">
        <v>3217</v>
      </c>
    </row>
    <row r="161" spans="1:6" x14ac:dyDescent="0.2">
      <c r="A161" s="9" t="s">
        <v>301</v>
      </c>
      <c r="B161" s="2">
        <v>1.1220000000000001</v>
      </c>
      <c r="C161" s="2">
        <v>5.8299999999999997E-4</v>
      </c>
      <c r="D161" s="2">
        <v>15.569000000000001</v>
      </c>
      <c r="E161" s="2">
        <v>34.640999999999998</v>
      </c>
      <c r="F161" s="2" t="s">
        <v>3030</v>
      </c>
    </row>
    <row r="162" spans="1:6" x14ac:dyDescent="0.2">
      <c r="A162" s="9" t="s">
        <v>302</v>
      </c>
      <c r="B162" s="2">
        <v>1.2110000000000001</v>
      </c>
      <c r="C162" s="2">
        <v>6.8100000000000002E-5</v>
      </c>
      <c r="D162" s="2">
        <v>11.586</v>
      </c>
      <c r="E162" s="2">
        <v>26.972000000000001</v>
      </c>
      <c r="F162" s="2" t="s">
        <v>3006</v>
      </c>
    </row>
    <row r="163" spans="1:6" x14ac:dyDescent="0.2">
      <c r="A163" s="9" t="s">
        <v>303</v>
      </c>
      <c r="B163" s="2">
        <v>1.508</v>
      </c>
      <c r="C163" s="2">
        <v>1.4999999999999999E-7</v>
      </c>
      <c r="D163" s="2">
        <v>16.481999999999999</v>
      </c>
      <c r="E163" s="2">
        <v>47.015999999999998</v>
      </c>
      <c r="F163" s="2" t="s">
        <v>3218</v>
      </c>
    </row>
    <row r="164" spans="1:6" x14ac:dyDescent="0.2">
      <c r="A164" s="9" t="s">
        <v>304</v>
      </c>
      <c r="B164" s="2">
        <v>1.0329999999999999</v>
      </c>
      <c r="C164" s="2">
        <v>7.4399999999999998E-4</v>
      </c>
      <c r="D164" s="2">
        <v>23.126999999999999</v>
      </c>
      <c r="E164" s="2">
        <v>47.415999999999997</v>
      </c>
      <c r="F164" s="2" t="s">
        <v>3219</v>
      </c>
    </row>
    <row r="165" spans="1:6" x14ac:dyDescent="0.2">
      <c r="A165" s="9" t="s">
        <v>305</v>
      </c>
      <c r="B165" s="2">
        <v>2.1869999999999998</v>
      </c>
      <c r="C165" s="4">
        <v>9.3099999999999999E-10</v>
      </c>
      <c r="D165" s="2">
        <v>3.2069999999999999</v>
      </c>
      <c r="E165" s="2">
        <v>14.955</v>
      </c>
      <c r="F165" s="2" t="s">
        <v>3006</v>
      </c>
    </row>
    <row r="166" spans="1:6" x14ac:dyDescent="0.2">
      <c r="A166" s="9" t="s">
        <v>306</v>
      </c>
      <c r="B166" s="2">
        <v>1.631</v>
      </c>
      <c r="C166" s="2">
        <v>1.1899999999999999E-7</v>
      </c>
      <c r="D166" s="2">
        <v>10.173</v>
      </c>
      <c r="E166" s="2">
        <v>31.687000000000001</v>
      </c>
      <c r="F166" s="2" t="s">
        <v>3220</v>
      </c>
    </row>
    <row r="167" spans="1:6" x14ac:dyDescent="0.2">
      <c r="A167" s="9" t="s">
        <v>307</v>
      </c>
      <c r="B167" s="2">
        <v>1.95</v>
      </c>
      <c r="C167" s="4">
        <v>6.0399999999999998E-8</v>
      </c>
      <c r="D167" s="2">
        <v>3.4209999999999998</v>
      </c>
      <c r="E167" s="2">
        <v>13.122999999999999</v>
      </c>
      <c r="F167" s="2" t="s">
        <v>3006</v>
      </c>
    </row>
    <row r="168" spans="1:6" x14ac:dyDescent="0.2">
      <c r="A168" s="9" t="s">
        <v>308</v>
      </c>
      <c r="B168" s="2">
        <v>2.008</v>
      </c>
      <c r="C168" s="4">
        <v>1.8699999999999999E-12</v>
      </c>
      <c r="D168" s="2">
        <v>18.216000000000001</v>
      </c>
      <c r="E168" s="2">
        <v>73.441000000000003</v>
      </c>
      <c r="F168" s="2" t="s">
        <v>3221</v>
      </c>
    </row>
    <row r="169" spans="1:6" x14ac:dyDescent="0.2">
      <c r="A169" s="9" t="s">
        <v>309</v>
      </c>
      <c r="B169" s="2">
        <v>1.988</v>
      </c>
      <c r="C169" s="4">
        <v>4.5899999999999996E-12</v>
      </c>
      <c r="D169" s="2">
        <v>14.34</v>
      </c>
      <c r="E169" s="2">
        <v>57.03</v>
      </c>
      <c r="F169" s="2" t="s">
        <v>3006</v>
      </c>
    </row>
    <row r="170" spans="1:6" x14ac:dyDescent="0.2">
      <c r="A170" s="9" t="s">
        <v>310</v>
      </c>
      <c r="B170" s="2">
        <v>2.0569999999999999</v>
      </c>
      <c r="C170" s="4">
        <v>1.42E-12</v>
      </c>
      <c r="D170" s="2">
        <v>12.648999999999999</v>
      </c>
      <c r="E170" s="2">
        <v>52.765999999999998</v>
      </c>
      <c r="F170" s="2" t="s">
        <v>3030</v>
      </c>
    </row>
    <row r="171" spans="1:6" x14ac:dyDescent="0.2">
      <c r="A171" s="9" t="s">
        <v>311</v>
      </c>
      <c r="B171" s="2">
        <v>1.8049999999999999</v>
      </c>
      <c r="C171" s="4">
        <v>6.9299999999999996E-11</v>
      </c>
      <c r="D171" s="2">
        <v>26.812000000000001</v>
      </c>
      <c r="E171" s="2">
        <v>93.674999999999997</v>
      </c>
      <c r="F171" s="2" t="s">
        <v>3030</v>
      </c>
    </row>
    <row r="172" spans="1:6" x14ac:dyDescent="0.2">
      <c r="A172" s="9" t="s">
        <v>312</v>
      </c>
      <c r="B172" s="2">
        <v>1.9359999999999999</v>
      </c>
      <c r="C172" s="4">
        <v>4.0100000000000001E-10</v>
      </c>
      <c r="D172" s="2">
        <v>9.7479999999999993</v>
      </c>
      <c r="E172" s="2">
        <v>37.542000000000002</v>
      </c>
      <c r="F172" s="2" t="s">
        <v>3216</v>
      </c>
    </row>
    <row r="173" spans="1:6" x14ac:dyDescent="0.2">
      <c r="A173" s="9" t="s">
        <v>313</v>
      </c>
      <c r="B173" s="2">
        <v>1.3779999999999999</v>
      </c>
      <c r="C173" s="2">
        <v>2.9099999999999999E-5</v>
      </c>
      <c r="D173" s="2">
        <v>5.5540000000000003</v>
      </c>
      <c r="E173" s="2">
        <v>14.456</v>
      </c>
      <c r="F173" s="2" t="s">
        <v>3222</v>
      </c>
    </row>
    <row r="174" spans="1:6" x14ac:dyDescent="0.2">
      <c r="A174" s="2" t="s">
        <v>314</v>
      </c>
      <c r="B174" s="2">
        <v>1.4119999999999999</v>
      </c>
      <c r="C174" s="4">
        <v>4.1500000000000001E-8</v>
      </c>
      <c r="D174" s="2">
        <v>141.60400000000001</v>
      </c>
      <c r="E174" s="2">
        <v>375.52800000000002</v>
      </c>
      <c r="F174" s="2" t="s">
        <v>3224</v>
      </c>
    </row>
    <row r="175" spans="1:6" x14ac:dyDescent="0.2">
      <c r="A175" s="2" t="s">
        <v>315</v>
      </c>
      <c r="B175" s="2">
        <v>1.3939999999999999</v>
      </c>
      <c r="C175" s="2">
        <v>2.9700000000000003E-7</v>
      </c>
      <c r="D175" s="2">
        <v>102.65</v>
      </c>
      <c r="E175" s="2">
        <v>266.517</v>
      </c>
      <c r="F175" s="2" t="s">
        <v>3409</v>
      </c>
    </row>
    <row r="176" spans="1:6" x14ac:dyDescent="0.2">
      <c r="A176" s="2" t="s">
        <v>316</v>
      </c>
      <c r="B176" s="2">
        <v>1.3720000000000001</v>
      </c>
      <c r="C176" s="2">
        <v>2.9700000000000003E-7</v>
      </c>
      <c r="D176" s="2">
        <v>207.84899999999999</v>
      </c>
      <c r="E176" s="2">
        <v>533.58199999999999</v>
      </c>
      <c r="F176" s="2" t="s">
        <v>3489</v>
      </c>
    </row>
    <row r="177" spans="1:6" x14ac:dyDescent="0.2">
      <c r="A177" s="2" t="s">
        <v>317</v>
      </c>
      <c r="B177" s="2">
        <v>2.577</v>
      </c>
      <c r="C177" s="4">
        <v>2.36E-21</v>
      </c>
      <c r="D177" s="2">
        <v>143.994</v>
      </c>
      <c r="E177" s="2">
        <v>852.49400000000003</v>
      </c>
      <c r="F177" s="2" t="s">
        <v>3224</v>
      </c>
    </row>
    <row r="178" spans="1:6" x14ac:dyDescent="0.2">
      <c r="A178" s="2" t="s">
        <v>318</v>
      </c>
      <c r="B178" s="2">
        <v>3.0089999999999999</v>
      </c>
      <c r="C178" s="4">
        <v>1.9699999999999999E-25</v>
      </c>
      <c r="D178" s="2">
        <v>25.555</v>
      </c>
      <c r="E178" s="2">
        <v>203.27600000000001</v>
      </c>
      <c r="F178" s="2" t="s">
        <v>3224</v>
      </c>
    </row>
    <row r="179" spans="1:6" x14ac:dyDescent="0.2">
      <c r="A179" s="2" t="s">
        <v>319</v>
      </c>
      <c r="B179" s="2">
        <v>1.9</v>
      </c>
      <c r="C179" s="4">
        <v>8.8600000000000006E-12</v>
      </c>
      <c r="D179" s="2">
        <v>66.146000000000001</v>
      </c>
      <c r="E179" s="2">
        <v>243.68199999999999</v>
      </c>
      <c r="F179" s="2" t="s">
        <v>3065</v>
      </c>
    </row>
    <row r="180" spans="1:6" x14ac:dyDescent="0.2">
      <c r="A180" s="9" t="s">
        <v>327</v>
      </c>
      <c r="B180" s="2">
        <v>2.141</v>
      </c>
      <c r="C180" s="4">
        <v>1.04E-8</v>
      </c>
      <c r="D180" s="2">
        <v>54.387</v>
      </c>
      <c r="E180" s="2">
        <v>218.25399999999999</v>
      </c>
      <c r="F180" s="2" t="s">
        <v>3030</v>
      </c>
    </row>
    <row r="181" spans="1:6" x14ac:dyDescent="0.2">
      <c r="A181" s="2" t="s">
        <v>328</v>
      </c>
      <c r="B181" s="2">
        <v>-1.7949999999999999</v>
      </c>
      <c r="C181" s="2">
        <v>1.03E-5</v>
      </c>
      <c r="D181" s="2">
        <v>57.095999999999997</v>
      </c>
      <c r="E181" s="2">
        <v>14.949</v>
      </c>
      <c r="F181" s="2" t="s">
        <v>3006</v>
      </c>
    </row>
    <row r="182" spans="1:6" x14ac:dyDescent="0.2">
      <c r="A182" s="2" t="s">
        <v>331</v>
      </c>
      <c r="B182" s="2">
        <v>-2.4380000000000002</v>
      </c>
      <c r="C182" s="2">
        <v>6.1899999999999998E-4</v>
      </c>
      <c r="D182" s="2">
        <v>2.077</v>
      </c>
      <c r="E182" s="2">
        <v>0.35199999999999998</v>
      </c>
      <c r="F182" s="2" t="s">
        <v>3006</v>
      </c>
    </row>
    <row r="183" spans="1:6" x14ac:dyDescent="0.2">
      <c r="A183" s="2" t="s">
        <v>332</v>
      </c>
      <c r="B183" s="2">
        <v>-1.6639999999999999</v>
      </c>
      <c r="C183" s="2">
        <v>4.9299999999999995E-4</v>
      </c>
      <c r="D183" s="2">
        <v>6.7050000000000001</v>
      </c>
      <c r="E183" s="2">
        <v>1.8779999999999999</v>
      </c>
      <c r="F183" s="2" t="s">
        <v>3050</v>
      </c>
    </row>
    <row r="184" spans="1:6" x14ac:dyDescent="0.2">
      <c r="A184" s="2" t="s">
        <v>333</v>
      </c>
      <c r="B184" s="2">
        <v>-1.42</v>
      </c>
      <c r="C184" s="2">
        <v>4.45E-3</v>
      </c>
      <c r="D184" s="2">
        <v>3.964</v>
      </c>
      <c r="E184" s="2">
        <v>1.3680000000000001</v>
      </c>
      <c r="F184" s="2" t="s">
        <v>3051</v>
      </c>
    </row>
    <row r="185" spans="1:6" x14ac:dyDescent="0.2">
      <c r="A185" s="2" t="s">
        <v>334</v>
      </c>
      <c r="B185" s="2">
        <v>-1.3049999999999999</v>
      </c>
      <c r="C185" s="2">
        <v>6.43E-3</v>
      </c>
      <c r="D185" s="2">
        <v>3.4670000000000001</v>
      </c>
      <c r="E185" s="2">
        <v>1.339</v>
      </c>
      <c r="F185" s="2" t="s">
        <v>3052</v>
      </c>
    </row>
    <row r="186" spans="1:6" x14ac:dyDescent="0.2">
      <c r="A186" s="2" t="s">
        <v>336</v>
      </c>
      <c r="B186" s="2">
        <v>-2.4649999999999999</v>
      </c>
      <c r="C186" s="4">
        <v>2.04E-9</v>
      </c>
      <c r="D186" s="2">
        <v>11.611000000000001</v>
      </c>
      <c r="E186" s="2">
        <v>1.7370000000000001</v>
      </c>
      <c r="F186" s="2" t="s">
        <v>3006</v>
      </c>
    </row>
    <row r="187" spans="1:6" x14ac:dyDescent="0.2">
      <c r="A187" s="2" t="s">
        <v>337</v>
      </c>
      <c r="B187" s="2">
        <v>-1.339</v>
      </c>
      <c r="C187" s="2">
        <v>4.2900000000000002E-4</v>
      </c>
      <c r="D187" s="2">
        <v>269.05700000000002</v>
      </c>
      <c r="E187" s="2">
        <v>95.665999999999997</v>
      </c>
      <c r="F187" s="2" t="s">
        <v>3223</v>
      </c>
    </row>
    <row r="188" spans="1:6" x14ac:dyDescent="0.2">
      <c r="A188" s="2" t="s">
        <v>338</v>
      </c>
      <c r="B188" s="2">
        <v>-2.2490000000000001</v>
      </c>
      <c r="C188" s="4">
        <v>7.3799999999999999E-13</v>
      </c>
      <c r="D188" s="2">
        <v>202.357</v>
      </c>
      <c r="E188" s="2">
        <v>40.976999999999997</v>
      </c>
      <c r="F188" s="2" t="s">
        <v>3006</v>
      </c>
    </row>
    <row r="189" spans="1:6" x14ac:dyDescent="0.2">
      <c r="A189" s="2" t="s">
        <v>339</v>
      </c>
      <c r="B189" s="2">
        <v>-3.1030000000000002</v>
      </c>
      <c r="C189" s="2">
        <v>9.1299999999999998E-7</v>
      </c>
      <c r="D189" s="2">
        <v>540.78099999999995</v>
      </c>
      <c r="E189" s="2">
        <v>41.392000000000003</v>
      </c>
      <c r="F189" s="2" t="s">
        <v>3016</v>
      </c>
    </row>
    <row r="190" spans="1:6" x14ac:dyDescent="0.2">
      <c r="A190" s="2" t="s">
        <v>340</v>
      </c>
      <c r="B190" s="2">
        <v>-2.3149999999999999</v>
      </c>
      <c r="C190" s="4">
        <v>5.5000000000000004E-12</v>
      </c>
      <c r="D190" s="2">
        <v>59.67</v>
      </c>
      <c r="E190" s="2">
        <v>11.847</v>
      </c>
      <c r="F190" s="2" t="s">
        <v>3006</v>
      </c>
    </row>
    <row r="191" spans="1:6" x14ac:dyDescent="0.2">
      <c r="A191" s="2" t="s">
        <v>341</v>
      </c>
      <c r="B191" s="2">
        <v>-3.54</v>
      </c>
      <c r="C191" s="4">
        <v>1.4899999999999999E-17</v>
      </c>
      <c r="D191" s="2">
        <v>529.43299999999999</v>
      </c>
      <c r="E191" s="2">
        <v>39.771000000000001</v>
      </c>
      <c r="F191" s="2" t="s">
        <v>3016</v>
      </c>
    </row>
    <row r="192" spans="1:6" x14ac:dyDescent="0.2">
      <c r="A192" s="2" t="s">
        <v>342</v>
      </c>
      <c r="B192" s="2">
        <v>1.482</v>
      </c>
      <c r="C192" s="2">
        <v>2.9900000000000002E-7</v>
      </c>
      <c r="D192" s="2">
        <v>64.531000000000006</v>
      </c>
      <c r="E192" s="2">
        <v>180.68299999999999</v>
      </c>
      <c r="F192" s="2" t="s">
        <v>3224</v>
      </c>
    </row>
    <row r="193" spans="1:6" x14ac:dyDescent="0.2">
      <c r="A193" s="2" t="s">
        <v>343</v>
      </c>
      <c r="B193" s="2">
        <v>1.903</v>
      </c>
      <c r="C193" s="2">
        <v>5.9999999999999995E-8</v>
      </c>
      <c r="D193" s="2">
        <v>7.0289999999999999</v>
      </c>
      <c r="E193" s="2">
        <v>26.018999999999998</v>
      </c>
      <c r="F193" s="2" t="s">
        <v>3053</v>
      </c>
    </row>
    <row r="194" spans="1:6" x14ac:dyDescent="0.2">
      <c r="A194" s="2" t="s">
        <v>344</v>
      </c>
      <c r="B194" s="2">
        <v>-1.964</v>
      </c>
      <c r="C194" s="2">
        <v>3.4699999999999998E-6</v>
      </c>
      <c r="D194" s="2">
        <v>8.2129999999999992</v>
      </c>
      <c r="E194" s="2">
        <v>1.988</v>
      </c>
      <c r="F194" s="2" t="s">
        <v>3031</v>
      </c>
    </row>
    <row r="195" spans="1:6" x14ac:dyDescent="0.2">
      <c r="A195" s="2" t="s">
        <v>345</v>
      </c>
      <c r="B195" s="2">
        <v>-2.7010000000000001</v>
      </c>
      <c r="C195" s="4">
        <v>4.4800000000000003E-12</v>
      </c>
      <c r="D195" s="2">
        <v>14.366</v>
      </c>
      <c r="E195" s="2">
        <v>2.17</v>
      </c>
      <c r="F195" s="2" t="s">
        <v>3225</v>
      </c>
    </row>
    <row r="196" spans="1:6" x14ac:dyDescent="0.2">
      <c r="A196" s="2" t="s">
        <v>346</v>
      </c>
      <c r="B196" s="2">
        <v>-1.51</v>
      </c>
      <c r="C196" s="2">
        <v>1.4100000000000001E-5</v>
      </c>
      <c r="D196" s="2">
        <v>15.765000000000001</v>
      </c>
      <c r="E196" s="2">
        <v>5.49</v>
      </c>
      <c r="F196" s="2" t="s">
        <v>3006</v>
      </c>
    </row>
    <row r="197" spans="1:6" x14ac:dyDescent="0.2">
      <c r="A197" s="2" t="s">
        <v>347</v>
      </c>
      <c r="B197" s="2">
        <v>-1.339</v>
      </c>
      <c r="C197" s="2">
        <v>2.31E-4</v>
      </c>
      <c r="D197" s="2">
        <v>14.666</v>
      </c>
      <c r="E197" s="2">
        <v>5.7380000000000004</v>
      </c>
      <c r="F197" s="2" t="s">
        <v>3081</v>
      </c>
    </row>
    <row r="198" spans="1:6" x14ac:dyDescent="0.2">
      <c r="A198" s="2" t="s">
        <v>349</v>
      </c>
      <c r="B198" s="2">
        <v>1.8</v>
      </c>
      <c r="C198" s="2">
        <v>2.0599999999999999E-5</v>
      </c>
      <c r="D198" s="2">
        <v>4.383</v>
      </c>
      <c r="E198" s="2">
        <v>14.318</v>
      </c>
      <c r="F198" s="2" t="s">
        <v>3054</v>
      </c>
    </row>
    <row r="199" spans="1:6" x14ac:dyDescent="0.2">
      <c r="A199" s="2" t="s">
        <v>350</v>
      </c>
      <c r="B199" s="2">
        <v>2.347</v>
      </c>
      <c r="C199" s="2">
        <v>1.6500000000000001E-7</v>
      </c>
      <c r="D199" s="2">
        <v>2.68</v>
      </c>
      <c r="E199" s="2">
        <v>12.785</v>
      </c>
      <c r="F199" s="2" t="s">
        <v>3006</v>
      </c>
    </row>
    <row r="200" spans="1:6" x14ac:dyDescent="0.2">
      <c r="A200" s="2" t="s">
        <v>351</v>
      </c>
      <c r="B200" s="2">
        <v>1.5029999999999999</v>
      </c>
      <c r="C200" s="2">
        <v>1.6500000000000001E-6</v>
      </c>
      <c r="D200" s="2">
        <v>23.35</v>
      </c>
      <c r="E200" s="2">
        <v>67.337999999999994</v>
      </c>
      <c r="F200" s="2" t="s">
        <v>3022</v>
      </c>
    </row>
    <row r="201" spans="1:6" x14ac:dyDescent="0.2">
      <c r="A201" s="2" t="s">
        <v>352</v>
      </c>
      <c r="B201" s="2">
        <v>1.96</v>
      </c>
      <c r="C201" s="2">
        <v>8.6999999999999998E-8</v>
      </c>
      <c r="D201" s="2">
        <v>36.851999999999997</v>
      </c>
      <c r="E201" s="2">
        <v>132.12299999999999</v>
      </c>
      <c r="F201" s="2" t="s">
        <v>3055</v>
      </c>
    </row>
    <row r="202" spans="1:6" x14ac:dyDescent="0.2">
      <c r="A202" s="2" t="s">
        <v>353</v>
      </c>
      <c r="B202" s="2">
        <v>1.6950000000000001</v>
      </c>
      <c r="C202" s="2">
        <v>1.2700000000000001E-3</v>
      </c>
      <c r="D202" s="2">
        <v>16.8</v>
      </c>
      <c r="E202" s="2">
        <v>42.643999999999998</v>
      </c>
      <c r="F202" s="2" t="s">
        <v>4019</v>
      </c>
    </row>
    <row r="203" spans="1:6" x14ac:dyDescent="0.2">
      <c r="A203" s="2" t="s">
        <v>354</v>
      </c>
      <c r="B203" s="2">
        <v>1.659</v>
      </c>
      <c r="C203" s="2">
        <v>1.2999999999999999E-3</v>
      </c>
      <c r="D203" s="2">
        <v>12.49</v>
      </c>
      <c r="E203" s="2">
        <v>31.986000000000001</v>
      </c>
      <c r="F203" s="2" t="s">
        <v>4021</v>
      </c>
    </row>
    <row r="204" spans="1:6" x14ac:dyDescent="0.2">
      <c r="A204" s="2" t="s">
        <v>355</v>
      </c>
      <c r="B204" s="2">
        <v>2.41</v>
      </c>
      <c r="C204" s="2">
        <v>4.7600000000000002E-6</v>
      </c>
      <c r="D204" s="2">
        <v>10.087999999999999</v>
      </c>
      <c r="E204" s="2">
        <v>43.189</v>
      </c>
      <c r="F204" s="2" t="s">
        <v>3941</v>
      </c>
    </row>
    <row r="205" spans="1:6" x14ac:dyDescent="0.2">
      <c r="A205" s="2" t="s">
        <v>356</v>
      </c>
      <c r="B205" s="2">
        <v>2.0209999999999999</v>
      </c>
      <c r="C205" s="2">
        <v>5.4299999999999998E-5</v>
      </c>
      <c r="D205" s="2">
        <v>20.797999999999998</v>
      </c>
      <c r="E205" s="2">
        <v>68.852000000000004</v>
      </c>
      <c r="F205" s="2" t="s">
        <v>3968</v>
      </c>
    </row>
    <row r="206" spans="1:6" x14ac:dyDescent="0.2">
      <c r="A206" s="2" t="s">
        <v>357</v>
      </c>
      <c r="B206" s="2">
        <v>2.218</v>
      </c>
      <c r="C206" s="2">
        <v>3.6899999999999998E-6</v>
      </c>
      <c r="D206" s="2">
        <v>10.176</v>
      </c>
      <c r="E206" s="2">
        <v>40.052999999999997</v>
      </c>
      <c r="F206" s="2" t="s">
        <v>3937</v>
      </c>
    </row>
    <row r="207" spans="1:6" x14ac:dyDescent="0.2">
      <c r="A207" s="2" t="s">
        <v>358</v>
      </c>
      <c r="B207" s="2">
        <v>1.4850000000000001</v>
      </c>
      <c r="C207" s="2">
        <v>9.6199999999999996E-4</v>
      </c>
      <c r="D207" s="2">
        <v>44.808</v>
      </c>
      <c r="E207" s="2">
        <v>106.083</v>
      </c>
      <c r="F207" s="2" t="s">
        <v>3056</v>
      </c>
    </row>
    <row r="208" spans="1:6" x14ac:dyDescent="0.2">
      <c r="A208" s="2" t="s">
        <v>359</v>
      </c>
      <c r="B208" s="2">
        <v>1.3959999999999999</v>
      </c>
      <c r="C208" s="2">
        <v>9.3899999999999995E-4</v>
      </c>
      <c r="D208" s="2">
        <v>52.631999999999998</v>
      </c>
      <c r="E208" s="2">
        <v>121.224</v>
      </c>
      <c r="F208" s="2" t="s">
        <v>3057</v>
      </c>
    </row>
    <row r="209" spans="1:6" x14ac:dyDescent="0.2">
      <c r="A209" s="2" t="s">
        <v>361</v>
      </c>
      <c r="B209" s="2">
        <v>2.9580000000000002</v>
      </c>
      <c r="C209" s="4">
        <v>6.5599999999999998E-18</v>
      </c>
      <c r="D209" s="2">
        <v>4.8440000000000003</v>
      </c>
      <c r="E209" s="2">
        <v>38.481999999999999</v>
      </c>
      <c r="F209" s="2" t="s">
        <v>3006</v>
      </c>
    </row>
    <row r="210" spans="1:6" x14ac:dyDescent="0.2">
      <c r="A210" s="2" t="s">
        <v>364</v>
      </c>
      <c r="B210" s="2">
        <v>9.3960000000000008</v>
      </c>
      <c r="C210" s="4">
        <v>1.4100000000000001E-45</v>
      </c>
      <c r="D210" s="2">
        <v>8.2100000000000009</v>
      </c>
      <c r="E210" s="2">
        <v>5086.9409999999998</v>
      </c>
      <c r="F210" s="2" t="s">
        <v>3227</v>
      </c>
    </row>
    <row r="211" spans="1:6" x14ac:dyDescent="0.2">
      <c r="A211" s="2" t="s">
        <v>365</v>
      </c>
      <c r="B211" s="2">
        <v>11.542999999999999</v>
      </c>
      <c r="C211" s="4">
        <v>1.4100000000000001E-45</v>
      </c>
      <c r="D211" s="2">
        <v>0.64900000000000002</v>
      </c>
      <c r="E211" s="2">
        <v>2892.6759999999999</v>
      </c>
      <c r="F211" s="2" t="s">
        <v>3228</v>
      </c>
    </row>
    <row r="212" spans="1:6" x14ac:dyDescent="0.2">
      <c r="A212" s="2" t="s">
        <v>366</v>
      </c>
      <c r="B212" s="2">
        <v>10.086</v>
      </c>
      <c r="C212" s="4">
        <v>1.4100000000000001E-45</v>
      </c>
      <c r="D212" s="2">
        <v>0.67300000000000004</v>
      </c>
      <c r="E212" s="2">
        <v>819.90499999999997</v>
      </c>
      <c r="F212" s="2" t="s">
        <v>3229</v>
      </c>
    </row>
    <row r="213" spans="1:6" x14ac:dyDescent="0.2">
      <c r="A213" s="2" t="s">
        <v>367</v>
      </c>
      <c r="B213" s="2">
        <v>9.3179999999999996</v>
      </c>
      <c r="C213" s="4">
        <v>1.4100000000000001E-45</v>
      </c>
      <c r="D213" s="2">
        <v>2.9609999999999999</v>
      </c>
      <c r="E213" s="2">
        <v>1900.1389999999999</v>
      </c>
      <c r="F213" s="2" t="s">
        <v>3006</v>
      </c>
    </row>
    <row r="214" spans="1:6" x14ac:dyDescent="0.2">
      <c r="A214" s="2" t="s">
        <v>368</v>
      </c>
      <c r="B214" s="2">
        <v>7.7370000000000001</v>
      </c>
      <c r="C214" s="4">
        <v>1.4100000000000001E-45</v>
      </c>
      <c r="D214" s="2">
        <v>6.8070000000000004</v>
      </c>
      <c r="E214" s="2">
        <v>1385.1220000000001</v>
      </c>
      <c r="F214" s="2" t="s">
        <v>3230</v>
      </c>
    </row>
    <row r="215" spans="1:6" x14ac:dyDescent="0.2">
      <c r="A215" s="2" t="s">
        <v>369</v>
      </c>
      <c r="B215" s="2">
        <v>7.5439999999999996</v>
      </c>
      <c r="C215" s="4">
        <v>1.4100000000000001E-45</v>
      </c>
      <c r="D215" s="2">
        <v>3.0259999999999998</v>
      </c>
      <c r="E215" s="2">
        <v>517.02099999999996</v>
      </c>
      <c r="F215" s="2" t="s">
        <v>3231</v>
      </c>
    </row>
    <row r="216" spans="1:6" x14ac:dyDescent="0.2">
      <c r="A216" s="2" t="s">
        <v>370</v>
      </c>
      <c r="B216" s="2">
        <v>1.0549999999999999</v>
      </c>
      <c r="C216" s="2">
        <v>5.3399999999999997E-4</v>
      </c>
      <c r="D216" s="2">
        <v>131.71600000000001</v>
      </c>
      <c r="E216" s="2">
        <v>265.42099999999999</v>
      </c>
      <c r="F216" s="2" t="s">
        <v>4012</v>
      </c>
    </row>
    <row r="217" spans="1:6" x14ac:dyDescent="0.2">
      <c r="A217" s="2" t="s">
        <v>372</v>
      </c>
      <c r="B217" s="2">
        <v>11.038</v>
      </c>
      <c r="C217" s="4">
        <v>1.4100000000000001E-45</v>
      </c>
      <c r="D217" s="2">
        <v>0.48599999999999999</v>
      </c>
      <c r="E217" s="2">
        <v>1014.24</v>
      </c>
      <c r="F217" s="2" t="s">
        <v>3232</v>
      </c>
    </row>
    <row r="218" spans="1:6" x14ac:dyDescent="0.2">
      <c r="A218" s="2" t="s">
        <v>373</v>
      </c>
      <c r="B218" s="2">
        <v>9.7889999999999997</v>
      </c>
      <c r="C218" s="4">
        <v>1.4100000000000001E-45</v>
      </c>
      <c r="D218" s="2">
        <v>3.923</v>
      </c>
      <c r="E218" s="2">
        <v>3242.6840000000002</v>
      </c>
      <c r="F218" s="2" t="s">
        <v>3148</v>
      </c>
    </row>
    <row r="219" spans="1:6" x14ac:dyDescent="0.2">
      <c r="A219" s="2" t="s">
        <v>374</v>
      </c>
      <c r="B219" s="2">
        <v>1.7090000000000001</v>
      </c>
      <c r="C219" s="4">
        <v>1.66E-10</v>
      </c>
      <c r="D219" s="2">
        <v>295.54899999999998</v>
      </c>
      <c r="E219" s="2">
        <v>958.87099999999998</v>
      </c>
      <c r="F219" s="2" t="s">
        <v>3876</v>
      </c>
    </row>
    <row r="220" spans="1:6" x14ac:dyDescent="0.2">
      <c r="A220" s="2" t="s">
        <v>375</v>
      </c>
      <c r="B220" s="2">
        <v>1.276</v>
      </c>
      <c r="C220" s="2">
        <v>4.7500000000000003E-6</v>
      </c>
      <c r="D220" s="2">
        <v>443.26499999999999</v>
      </c>
      <c r="E220" s="2">
        <v>1064.93</v>
      </c>
      <c r="F220" s="2" t="s">
        <v>3940</v>
      </c>
    </row>
    <row r="221" spans="1:6" x14ac:dyDescent="0.2">
      <c r="A221" s="2" t="s">
        <v>376</v>
      </c>
      <c r="B221" s="2">
        <v>1.2410000000000001</v>
      </c>
      <c r="C221" s="2">
        <v>4.3800000000000001E-5</v>
      </c>
      <c r="D221" s="2">
        <v>227.792</v>
      </c>
      <c r="E221" s="2">
        <v>520.71400000000006</v>
      </c>
      <c r="F221" s="2" t="s">
        <v>3233</v>
      </c>
    </row>
    <row r="222" spans="1:6" x14ac:dyDescent="0.2">
      <c r="A222" s="2" t="s">
        <v>377</v>
      </c>
      <c r="B222" s="2">
        <v>1.337</v>
      </c>
      <c r="C222" s="2">
        <v>3.54E-6</v>
      </c>
      <c r="D222" s="2">
        <v>860.53200000000004</v>
      </c>
      <c r="E222" s="2">
        <v>2124.3649999999998</v>
      </c>
      <c r="F222" s="2" t="s">
        <v>3934</v>
      </c>
    </row>
    <row r="223" spans="1:6" x14ac:dyDescent="0.2">
      <c r="A223" s="2" t="s">
        <v>378</v>
      </c>
      <c r="B223" s="2">
        <v>1.347</v>
      </c>
      <c r="C223" s="2">
        <v>7.8900000000000007E-6</v>
      </c>
      <c r="D223" s="2">
        <v>24.033999999999999</v>
      </c>
      <c r="E223" s="2">
        <v>60.189</v>
      </c>
      <c r="F223" s="2" t="s">
        <v>3234</v>
      </c>
    </row>
    <row r="224" spans="1:6" x14ac:dyDescent="0.2">
      <c r="A224" s="2" t="s">
        <v>379</v>
      </c>
      <c r="B224" s="2">
        <v>1.6719999999999999</v>
      </c>
      <c r="C224" s="4">
        <v>2.7700000000000002E-9</v>
      </c>
      <c r="D224" s="2">
        <v>19.817</v>
      </c>
      <c r="E224" s="2">
        <v>63.124000000000002</v>
      </c>
      <c r="F224" s="2" t="s">
        <v>3235</v>
      </c>
    </row>
    <row r="225" spans="1:6" x14ac:dyDescent="0.2">
      <c r="A225" s="2" t="s">
        <v>380</v>
      </c>
      <c r="B225" s="2">
        <v>1.9319999999999999</v>
      </c>
      <c r="C225" s="4">
        <v>3.2399999999999999E-11</v>
      </c>
      <c r="D225" s="2">
        <v>24.126000000000001</v>
      </c>
      <c r="E225" s="2">
        <v>91.710999999999999</v>
      </c>
      <c r="F225" s="2" t="s">
        <v>3236</v>
      </c>
    </row>
    <row r="226" spans="1:6" x14ac:dyDescent="0.2">
      <c r="A226" s="2" t="s">
        <v>381</v>
      </c>
      <c r="B226" s="2">
        <v>1.3220000000000001</v>
      </c>
      <c r="C226" s="2">
        <v>1.8600000000000001E-5</v>
      </c>
      <c r="D226" s="2">
        <v>13.195</v>
      </c>
      <c r="E226" s="2">
        <v>33.115000000000002</v>
      </c>
      <c r="F226" s="2" t="s">
        <v>3237</v>
      </c>
    </row>
    <row r="227" spans="1:6" x14ac:dyDescent="0.2">
      <c r="A227" s="2" t="s">
        <v>382</v>
      </c>
      <c r="B227" s="2">
        <v>1.72</v>
      </c>
      <c r="C227" s="4">
        <v>2.44E-8</v>
      </c>
      <c r="D227" s="2">
        <v>9.1319999999999997</v>
      </c>
      <c r="E227" s="2">
        <v>30.503</v>
      </c>
      <c r="F227" s="2" t="s">
        <v>3086</v>
      </c>
    </row>
    <row r="228" spans="1:6" x14ac:dyDescent="0.2">
      <c r="A228" s="2" t="s">
        <v>384</v>
      </c>
      <c r="B228" s="2">
        <v>-1.0369999999999999</v>
      </c>
      <c r="C228" s="2">
        <v>1.56E-4</v>
      </c>
      <c r="D228" s="2">
        <v>202.12100000000001</v>
      </c>
      <c r="E228" s="2">
        <v>97.846000000000004</v>
      </c>
      <c r="F228" s="2" t="s">
        <v>3006</v>
      </c>
    </row>
    <row r="229" spans="1:6" x14ac:dyDescent="0.2">
      <c r="A229" s="2" t="s">
        <v>389</v>
      </c>
      <c r="B229" s="2">
        <v>1.4910000000000001</v>
      </c>
      <c r="C229" s="2">
        <v>1.29E-7</v>
      </c>
      <c r="D229" s="2">
        <v>25.98</v>
      </c>
      <c r="E229" s="2">
        <v>72.912000000000006</v>
      </c>
      <c r="F229" s="2" t="s">
        <v>3899</v>
      </c>
    </row>
    <row r="230" spans="1:6" x14ac:dyDescent="0.2">
      <c r="A230" s="2" t="s">
        <v>390</v>
      </c>
      <c r="B230" s="2">
        <v>2.2160000000000002</v>
      </c>
      <c r="C230" s="4">
        <v>2.54E-10</v>
      </c>
      <c r="D230" s="2">
        <v>94.481999999999999</v>
      </c>
      <c r="E230" s="2">
        <v>415.125</v>
      </c>
      <c r="F230" s="2" t="s">
        <v>3006</v>
      </c>
    </row>
    <row r="231" spans="1:6" x14ac:dyDescent="0.2">
      <c r="A231" s="2" t="s">
        <v>393</v>
      </c>
      <c r="B231" s="2">
        <v>-1.9219999999999999</v>
      </c>
      <c r="C231" s="4">
        <v>1.7500000000000001E-8</v>
      </c>
      <c r="D231" s="2">
        <v>25.306999999999999</v>
      </c>
      <c r="E231" s="2">
        <v>6.6790000000000003</v>
      </c>
      <c r="F231" s="2" t="s">
        <v>3006</v>
      </c>
    </row>
    <row r="232" spans="1:6" x14ac:dyDescent="0.2">
      <c r="A232" s="2" t="s">
        <v>394</v>
      </c>
      <c r="B232" s="2">
        <v>-2.7749999999999999</v>
      </c>
      <c r="C232" s="4">
        <v>1.32E-9</v>
      </c>
      <c r="D232" s="2">
        <v>7.0810000000000004</v>
      </c>
      <c r="E232" s="2">
        <v>0.95599999999999996</v>
      </c>
      <c r="F232" s="2" t="s">
        <v>3006</v>
      </c>
    </row>
    <row r="233" spans="1:6" x14ac:dyDescent="0.2">
      <c r="A233" s="2" t="s">
        <v>415</v>
      </c>
      <c r="B233" s="2">
        <v>2.274</v>
      </c>
      <c r="C233" s="2">
        <v>1.3699999999999999E-3</v>
      </c>
      <c r="D233" s="2">
        <v>6.8479999999999999</v>
      </c>
      <c r="E233" s="2">
        <v>50.603000000000002</v>
      </c>
      <c r="F233" s="2" t="s">
        <v>3006</v>
      </c>
    </row>
    <row r="234" spans="1:6" x14ac:dyDescent="0.2">
      <c r="A234" s="2" t="s">
        <v>422</v>
      </c>
      <c r="B234" s="2">
        <v>-1.2649999999999999</v>
      </c>
      <c r="C234" s="2">
        <v>3.21E-4</v>
      </c>
      <c r="D234" s="2">
        <v>123.953</v>
      </c>
      <c r="E234" s="2">
        <v>48.203000000000003</v>
      </c>
      <c r="F234" s="2" t="s">
        <v>3246</v>
      </c>
    </row>
    <row r="235" spans="1:6" x14ac:dyDescent="0.2">
      <c r="A235" s="2" t="s">
        <v>424</v>
      </c>
      <c r="B235" s="2">
        <v>-1.119</v>
      </c>
      <c r="C235" s="2">
        <v>1.9699999999999999E-4</v>
      </c>
      <c r="D235" s="2">
        <v>673.11800000000005</v>
      </c>
      <c r="E235" s="2">
        <v>300.28399999999999</v>
      </c>
      <c r="F235" s="2" t="s">
        <v>3247</v>
      </c>
    </row>
    <row r="236" spans="1:6" x14ac:dyDescent="0.2">
      <c r="A236" s="2" t="s">
        <v>427</v>
      </c>
      <c r="B236" s="2">
        <v>-1.1559999999999999</v>
      </c>
      <c r="C236" s="2">
        <v>2E-3</v>
      </c>
      <c r="D236" s="2">
        <v>121.086</v>
      </c>
      <c r="E236" s="2">
        <v>49.805999999999997</v>
      </c>
      <c r="F236" s="2" t="s">
        <v>3059</v>
      </c>
    </row>
    <row r="237" spans="1:6" x14ac:dyDescent="0.2">
      <c r="A237" s="2" t="s">
        <v>428</v>
      </c>
      <c r="B237" s="2">
        <v>1.9430000000000001</v>
      </c>
      <c r="C237" s="4">
        <v>6.8799999999999998E-11</v>
      </c>
      <c r="D237" s="2">
        <v>30.378</v>
      </c>
      <c r="E237" s="2">
        <v>116.539</v>
      </c>
      <c r="F237" s="2" t="s">
        <v>3006</v>
      </c>
    </row>
    <row r="238" spans="1:6" x14ac:dyDescent="0.2">
      <c r="A238" s="2" t="s">
        <v>431</v>
      </c>
      <c r="B238" s="2">
        <v>-1.861</v>
      </c>
      <c r="C238" s="4">
        <v>4.56E-12</v>
      </c>
      <c r="D238" s="2">
        <v>2264.5309999999999</v>
      </c>
      <c r="E238" s="2">
        <v>619.28</v>
      </c>
      <c r="F238" s="2" t="s">
        <v>3006</v>
      </c>
    </row>
    <row r="239" spans="1:6" x14ac:dyDescent="0.2">
      <c r="A239" s="2" t="s">
        <v>432</v>
      </c>
      <c r="B239" s="2">
        <v>1.046</v>
      </c>
      <c r="C239" s="2">
        <v>4.4000000000000003E-3</v>
      </c>
      <c r="D239" s="2">
        <v>147.898</v>
      </c>
      <c r="E239" s="2">
        <v>331.11200000000002</v>
      </c>
      <c r="F239" s="2" t="s">
        <v>3006</v>
      </c>
    </row>
    <row r="240" spans="1:6" x14ac:dyDescent="0.2">
      <c r="A240" s="2" t="s">
        <v>433</v>
      </c>
      <c r="B240" s="2">
        <v>1.601</v>
      </c>
      <c r="C240" s="4">
        <v>1.63E-9</v>
      </c>
      <c r="D240" s="2">
        <v>65.459000000000003</v>
      </c>
      <c r="E240" s="2">
        <v>197.56899999999999</v>
      </c>
      <c r="F240" s="2" t="s">
        <v>3880</v>
      </c>
    </row>
    <row r="241" spans="1:6" x14ac:dyDescent="0.2">
      <c r="A241" s="2" t="s">
        <v>434</v>
      </c>
      <c r="B241" s="2">
        <v>6.226</v>
      </c>
      <c r="C241" s="4">
        <v>1.4100000000000001E-45</v>
      </c>
      <c r="D241" s="2">
        <v>3.0110000000000001</v>
      </c>
      <c r="E241" s="2">
        <v>227.86500000000001</v>
      </c>
      <c r="F241" s="2" t="s">
        <v>3251</v>
      </c>
    </row>
    <row r="242" spans="1:6" x14ac:dyDescent="0.2">
      <c r="A242" s="2" t="s">
        <v>435</v>
      </c>
      <c r="B242" s="2">
        <v>5.383</v>
      </c>
      <c r="C242" s="4">
        <v>1.4100000000000001E-45</v>
      </c>
      <c r="D242" s="2">
        <v>8.3130000000000006</v>
      </c>
      <c r="E242" s="2">
        <v>348.48599999999999</v>
      </c>
      <c r="F242" s="2" t="s">
        <v>3826</v>
      </c>
    </row>
    <row r="243" spans="1:6" x14ac:dyDescent="0.2">
      <c r="A243" s="2" t="s">
        <v>436</v>
      </c>
      <c r="B243" s="2">
        <v>5.2919999999999998</v>
      </c>
      <c r="C243" s="4">
        <v>1.4100000000000001E-45</v>
      </c>
      <c r="D243" s="2">
        <v>15.502000000000001</v>
      </c>
      <c r="E243" s="2">
        <v>616.36199999999997</v>
      </c>
      <c r="F243" s="2" t="s">
        <v>3825</v>
      </c>
    </row>
    <row r="244" spans="1:6" x14ac:dyDescent="0.2">
      <c r="A244" s="2" t="s">
        <v>439</v>
      </c>
      <c r="B244" s="2">
        <v>2.1779999999999999</v>
      </c>
      <c r="C244" s="4">
        <v>2.1399999999999999E-14</v>
      </c>
      <c r="D244" s="2">
        <v>26.102</v>
      </c>
      <c r="E244" s="2">
        <v>117.896</v>
      </c>
      <c r="F244" s="2" t="s">
        <v>3853</v>
      </c>
    </row>
    <row r="245" spans="1:6" x14ac:dyDescent="0.2">
      <c r="A245" s="2" t="s">
        <v>441</v>
      </c>
      <c r="B245" s="2">
        <v>1.4330000000000001</v>
      </c>
      <c r="C245" s="2">
        <v>1.0700000000000001E-7</v>
      </c>
      <c r="D245" s="2">
        <v>76.238</v>
      </c>
      <c r="E245" s="2">
        <v>204.691</v>
      </c>
      <c r="F245" s="2" t="s">
        <v>3006</v>
      </c>
    </row>
    <row r="246" spans="1:6" x14ac:dyDescent="0.2">
      <c r="A246" s="2" t="s">
        <v>442</v>
      </c>
      <c r="B246" s="2">
        <v>2.573</v>
      </c>
      <c r="C246" s="4">
        <v>1.11E-10</v>
      </c>
      <c r="D246" s="2">
        <v>4.391</v>
      </c>
      <c r="E246" s="2">
        <v>29.652999999999999</v>
      </c>
      <c r="F246" s="2" t="s">
        <v>3006</v>
      </c>
    </row>
    <row r="247" spans="1:6" x14ac:dyDescent="0.2">
      <c r="A247" s="2" t="s">
        <v>443</v>
      </c>
      <c r="B247" s="2">
        <v>2.4830000000000001</v>
      </c>
      <c r="C247" s="2">
        <v>6.2300000000000001E-7</v>
      </c>
      <c r="D247" s="2">
        <v>1.948</v>
      </c>
      <c r="E247" s="2">
        <v>12.763</v>
      </c>
      <c r="F247" s="2" t="s">
        <v>3006</v>
      </c>
    </row>
    <row r="248" spans="1:6" x14ac:dyDescent="0.2">
      <c r="A248" s="2" t="s">
        <v>444</v>
      </c>
      <c r="B248" s="2">
        <v>4.1740000000000004</v>
      </c>
      <c r="C248" s="2">
        <v>2.5600000000000001E-6</v>
      </c>
      <c r="D248" s="2">
        <v>0.16900000000000001</v>
      </c>
      <c r="E248" s="2">
        <v>3.343</v>
      </c>
      <c r="F248" s="2" t="s">
        <v>3006</v>
      </c>
    </row>
    <row r="249" spans="1:6" x14ac:dyDescent="0.2">
      <c r="A249" s="2" t="s">
        <v>445</v>
      </c>
      <c r="B249" s="2">
        <v>3.726</v>
      </c>
      <c r="C249" s="4">
        <v>4.73E-8</v>
      </c>
      <c r="D249" s="2">
        <v>0.24399999999999999</v>
      </c>
      <c r="E249" s="2">
        <v>5.0739999999999998</v>
      </c>
      <c r="F249" s="2" t="s">
        <v>3006</v>
      </c>
    </row>
    <row r="250" spans="1:6" x14ac:dyDescent="0.2">
      <c r="A250" s="2" t="s">
        <v>447</v>
      </c>
      <c r="B250" s="2">
        <v>2.4580000000000002</v>
      </c>
      <c r="C250" s="2">
        <v>6.7600000000000004E-3</v>
      </c>
      <c r="D250" s="2">
        <v>0.253</v>
      </c>
      <c r="E250" s="2">
        <v>1.7749999999999999</v>
      </c>
      <c r="F250" s="2" t="s">
        <v>3006</v>
      </c>
    </row>
    <row r="251" spans="1:6" x14ac:dyDescent="0.2">
      <c r="A251" s="2" t="s">
        <v>449</v>
      </c>
      <c r="B251" s="2">
        <v>1.905</v>
      </c>
      <c r="C251" s="2">
        <v>2.5399999999999999E-4</v>
      </c>
      <c r="D251" s="2">
        <v>1.167</v>
      </c>
      <c r="E251" s="2">
        <v>4.0339999999999998</v>
      </c>
      <c r="F251" s="2" t="s">
        <v>3006</v>
      </c>
    </row>
    <row r="252" spans="1:6" x14ac:dyDescent="0.2">
      <c r="A252" s="2" t="s">
        <v>450</v>
      </c>
      <c r="B252" s="2">
        <v>2.1589999999999998</v>
      </c>
      <c r="C252" s="4">
        <v>6.3999999999999999E-11</v>
      </c>
      <c r="D252" s="2">
        <v>8.5969999999999995</v>
      </c>
      <c r="E252" s="2">
        <v>37.658999999999999</v>
      </c>
      <c r="F252" s="2" t="s">
        <v>3253</v>
      </c>
    </row>
    <row r="253" spans="1:6" x14ac:dyDescent="0.2">
      <c r="A253" s="2" t="s">
        <v>451</v>
      </c>
      <c r="B253" s="2">
        <v>3.2909999999999999</v>
      </c>
      <c r="C253" s="4">
        <v>3.5600000000000004E-21</v>
      </c>
      <c r="D253" s="2">
        <v>7.3609999999999998</v>
      </c>
      <c r="E253" s="2">
        <v>69.709000000000003</v>
      </c>
      <c r="F253" s="2" t="s">
        <v>3254</v>
      </c>
    </row>
    <row r="254" spans="1:6" x14ac:dyDescent="0.2">
      <c r="A254" s="2" t="s">
        <v>452</v>
      </c>
      <c r="B254" s="2">
        <v>4.3620000000000001</v>
      </c>
      <c r="C254" s="4">
        <v>4.9499999999999998E-28</v>
      </c>
      <c r="D254" s="2">
        <v>1.68</v>
      </c>
      <c r="E254" s="2">
        <v>35.582000000000001</v>
      </c>
      <c r="F254" s="2" t="s">
        <v>3255</v>
      </c>
    </row>
    <row r="255" spans="1:6" x14ac:dyDescent="0.2">
      <c r="A255" s="2" t="s">
        <v>453</v>
      </c>
      <c r="B255" s="2">
        <v>2.3690000000000002</v>
      </c>
      <c r="C255" s="4">
        <v>4.5799999999999998E-14</v>
      </c>
      <c r="D255" s="2">
        <v>13.159000000000001</v>
      </c>
      <c r="E255" s="2">
        <v>68.275000000000006</v>
      </c>
      <c r="F255" s="2" t="s">
        <v>3256</v>
      </c>
    </row>
    <row r="256" spans="1:6" x14ac:dyDescent="0.2">
      <c r="A256" s="2" t="s">
        <v>455</v>
      </c>
      <c r="B256" s="2">
        <v>1.1859999999999999</v>
      </c>
      <c r="C256" s="2">
        <v>1.7799999999999999E-3</v>
      </c>
      <c r="D256" s="2">
        <v>25.555</v>
      </c>
      <c r="E256" s="2">
        <v>53.927999999999997</v>
      </c>
      <c r="F256" s="2" t="s">
        <v>4023</v>
      </c>
    </row>
    <row r="257" spans="1:6" x14ac:dyDescent="0.2">
      <c r="A257" s="2" t="s">
        <v>456</v>
      </c>
      <c r="B257" s="2">
        <v>-3.8820000000000001</v>
      </c>
      <c r="C257" s="4">
        <v>5.9099999999999995E-11</v>
      </c>
      <c r="D257" s="2">
        <v>328.28399999999999</v>
      </c>
      <c r="E257" s="2">
        <v>15.65</v>
      </c>
      <c r="F257" s="2" t="s">
        <v>3018</v>
      </c>
    </row>
    <row r="258" spans="1:6" x14ac:dyDescent="0.2">
      <c r="A258" s="2" t="s">
        <v>460</v>
      </c>
      <c r="B258" s="2">
        <v>2.8879999999999999</v>
      </c>
      <c r="C258" s="4">
        <v>1.24E-11</v>
      </c>
      <c r="D258" s="2">
        <v>17.878</v>
      </c>
      <c r="E258" s="2">
        <v>130.35300000000001</v>
      </c>
      <c r="F258" s="2" t="s">
        <v>3115</v>
      </c>
    </row>
    <row r="259" spans="1:6" x14ac:dyDescent="0.2">
      <c r="A259" s="2" t="s">
        <v>461</v>
      </c>
      <c r="B259" s="2">
        <v>-2.0920000000000001</v>
      </c>
      <c r="C259" s="4">
        <v>3.3599999999999999E-11</v>
      </c>
      <c r="D259" s="2">
        <v>272.29599999999999</v>
      </c>
      <c r="E259" s="2">
        <v>61.326000000000001</v>
      </c>
      <c r="F259" s="2" t="s">
        <v>3061</v>
      </c>
    </row>
    <row r="260" spans="1:6" x14ac:dyDescent="0.2">
      <c r="A260" s="2" t="s">
        <v>462</v>
      </c>
      <c r="B260" s="2">
        <v>-1.056</v>
      </c>
      <c r="C260" s="2">
        <v>2.8200000000000002E-4</v>
      </c>
      <c r="D260" s="2">
        <v>345.54199999999997</v>
      </c>
      <c r="E260" s="2">
        <v>161.72900000000001</v>
      </c>
      <c r="F260" s="2" t="s">
        <v>3997</v>
      </c>
    </row>
    <row r="261" spans="1:6" x14ac:dyDescent="0.2">
      <c r="A261" s="2" t="s">
        <v>463</v>
      </c>
      <c r="B261" s="2">
        <v>1.0349999999999999</v>
      </c>
      <c r="C261" s="2">
        <v>9.98E-5</v>
      </c>
      <c r="D261" s="2">
        <v>90.599000000000004</v>
      </c>
      <c r="E261" s="2">
        <v>185.68700000000001</v>
      </c>
      <c r="F261" s="2" t="s">
        <v>3974</v>
      </c>
    </row>
    <row r="262" spans="1:6" x14ac:dyDescent="0.2">
      <c r="A262" s="2" t="s">
        <v>464</v>
      </c>
      <c r="B262" s="2">
        <v>4.1779999999999999</v>
      </c>
      <c r="C262" s="4">
        <v>6.6499999999999995E-42</v>
      </c>
      <c r="D262" s="2">
        <v>30.26</v>
      </c>
      <c r="E262" s="2">
        <v>540.36599999999999</v>
      </c>
      <c r="F262" s="2" t="s">
        <v>3006</v>
      </c>
    </row>
    <row r="263" spans="1:6" x14ac:dyDescent="0.2">
      <c r="A263" s="2" t="s">
        <v>465</v>
      </c>
      <c r="B263" s="2">
        <v>4.101</v>
      </c>
      <c r="C263" s="4">
        <v>1.54E-30</v>
      </c>
      <c r="D263" s="2">
        <v>10.318</v>
      </c>
      <c r="E263" s="2">
        <v>168.797</v>
      </c>
      <c r="F263" s="2" t="s">
        <v>3062</v>
      </c>
    </row>
    <row r="264" spans="1:6" x14ac:dyDescent="0.2">
      <c r="A264" s="2" t="s">
        <v>466</v>
      </c>
      <c r="B264" s="2">
        <v>4</v>
      </c>
      <c r="C264" s="4">
        <v>1.2300000000000001E-30</v>
      </c>
      <c r="D264" s="2">
        <v>36.174999999999997</v>
      </c>
      <c r="E264" s="2">
        <v>560.73800000000006</v>
      </c>
      <c r="F264" s="2" t="s">
        <v>3063</v>
      </c>
    </row>
    <row r="265" spans="1:6" x14ac:dyDescent="0.2">
      <c r="A265" s="2" t="s">
        <v>467</v>
      </c>
      <c r="B265" s="2">
        <v>-1.653</v>
      </c>
      <c r="C265" s="4">
        <v>1.48E-8</v>
      </c>
      <c r="D265" s="2">
        <v>249.024</v>
      </c>
      <c r="E265" s="2">
        <v>77.376000000000005</v>
      </c>
      <c r="F265" s="2" t="s">
        <v>3890</v>
      </c>
    </row>
    <row r="266" spans="1:6" x14ac:dyDescent="0.2">
      <c r="A266" s="2" t="s">
        <v>468</v>
      </c>
      <c r="B266" s="2">
        <v>-1.073</v>
      </c>
      <c r="C266" s="2">
        <v>3.0600000000000001E-4</v>
      </c>
      <c r="D266" s="2">
        <v>387.01299999999998</v>
      </c>
      <c r="E266" s="2">
        <v>178.60499999999999</v>
      </c>
      <c r="F266" s="2" t="s">
        <v>3260</v>
      </c>
    </row>
    <row r="267" spans="1:6" x14ac:dyDescent="0.2">
      <c r="A267" s="2" t="s">
        <v>469</v>
      </c>
      <c r="B267" s="2">
        <v>-1.123</v>
      </c>
      <c r="C267" s="2">
        <v>2.05E-4</v>
      </c>
      <c r="D267" s="2">
        <v>588.93299999999999</v>
      </c>
      <c r="E267" s="2">
        <v>262.23399999999998</v>
      </c>
      <c r="F267" s="2" t="s">
        <v>3261</v>
      </c>
    </row>
    <row r="268" spans="1:6" x14ac:dyDescent="0.2">
      <c r="A268" s="2" t="s">
        <v>473</v>
      </c>
      <c r="B268" s="2">
        <v>-1.0920000000000001</v>
      </c>
      <c r="C268" s="2">
        <v>6.9599999999999998E-5</v>
      </c>
      <c r="D268" s="2">
        <v>871.81399999999996</v>
      </c>
      <c r="E268" s="2">
        <v>406.928</v>
      </c>
      <c r="F268" s="2" t="s">
        <v>3971</v>
      </c>
    </row>
    <row r="269" spans="1:6" x14ac:dyDescent="0.2">
      <c r="A269" s="2" t="s">
        <v>474</v>
      </c>
      <c r="B269" s="2">
        <v>-2.4420000000000002</v>
      </c>
      <c r="C269" s="4">
        <v>1.49E-15</v>
      </c>
      <c r="D269" s="2">
        <v>90.236999999999995</v>
      </c>
      <c r="E269" s="2">
        <v>16.457999999999998</v>
      </c>
      <c r="F269" s="2" t="s">
        <v>3845</v>
      </c>
    </row>
    <row r="270" spans="1:6" x14ac:dyDescent="0.2">
      <c r="A270" s="2" t="s">
        <v>475</v>
      </c>
      <c r="B270" s="2">
        <v>-2.2080000000000002</v>
      </c>
      <c r="C270" s="2">
        <v>2.8099999999999999E-7</v>
      </c>
      <c r="D270" s="2">
        <v>12.597</v>
      </c>
      <c r="E270" s="2">
        <v>2.56</v>
      </c>
      <c r="F270" s="2" t="s">
        <v>3006</v>
      </c>
    </row>
    <row r="271" spans="1:6" x14ac:dyDescent="0.2">
      <c r="A271" s="2" t="s">
        <v>477</v>
      </c>
      <c r="B271" s="2">
        <v>-1.796</v>
      </c>
      <c r="C271" s="4">
        <v>1.3100000000000001E-10</v>
      </c>
      <c r="D271" s="2">
        <v>97.43</v>
      </c>
      <c r="E271" s="2">
        <v>27.731999999999999</v>
      </c>
      <c r="F271" s="2" t="s">
        <v>3064</v>
      </c>
    </row>
    <row r="272" spans="1:6" x14ac:dyDescent="0.2">
      <c r="A272" s="2" t="s">
        <v>478</v>
      </c>
      <c r="B272" s="2">
        <v>-1.3839999999999999</v>
      </c>
      <c r="C272" s="2">
        <v>5.1399999999999999E-6</v>
      </c>
      <c r="D272" s="2">
        <v>74.23</v>
      </c>
      <c r="E272" s="2">
        <v>28.366</v>
      </c>
      <c r="F272" s="2" t="s">
        <v>3006</v>
      </c>
    </row>
    <row r="273" spans="1:6" x14ac:dyDescent="0.2">
      <c r="A273" s="2" t="s">
        <v>479</v>
      </c>
      <c r="B273" s="2">
        <v>-1</v>
      </c>
      <c r="C273" s="2">
        <v>1.72E-3</v>
      </c>
      <c r="D273" s="2">
        <v>42.942</v>
      </c>
      <c r="E273" s="2">
        <v>21.312000000000001</v>
      </c>
      <c r="F273" s="2" t="s">
        <v>3069</v>
      </c>
    </row>
    <row r="274" spans="1:6" x14ac:dyDescent="0.2">
      <c r="A274" s="2" t="s">
        <v>483</v>
      </c>
      <c r="B274" s="2">
        <v>1.2190000000000001</v>
      </c>
      <c r="C274" s="2">
        <v>5.8900000000000002E-5</v>
      </c>
      <c r="D274" s="2">
        <v>32.482999999999997</v>
      </c>
      <c r="E274" s="2">
        <v>74.355999999999995</v>
      </c>
      <c r="F274" s="2" t="s">
        <v>3006</v>
      </c>
    </row>
    <row r="275" spans="1:6" x14ac:dyDescent="0.2">
      <c r="A275" s="2" t="s">
        <v>484</v>
      </c>
      <c r="B275" s="2">
        <v>1.407</v>
      </c>
      <c r="C275" s="2">
        <v>6.68E-7</v>
      </c>
      <c r="D275" s="2">
        <v>30.443000000000001</v>
      </c>
      <c r="E275" s="2">
        <v>80.36</v>
      </c>
      <c r="F275" s="2" t="s">
        <v>3912</v>
      </c>
    </row>
    <row r="276" spans="1:6" x14ac:dyDescent="0.2">
      <c r="A276" s="2" t="s">
        <v>489</v>
      </c>
      <c r="B276" s="2">
        <v>2.472</v>
      </c>
      <c r="C276" s="4">
        <v>2.0600000000000001E-17</v>
      </c>
      <c r="D276" s="2">
        <v>65.867000000000004</v>
      </c>
      <c r="E276" s="2">
        <v>359.38099999999997</v>
      </c>
      <c r="F276" s="2" t="s">
        <v>3839</v>
      </c>
    </row>
    <row r="277" spans="1:6" x14ac:dyDescent="0.2">
      <c r="A277" s="2" t="s">
        <v>491</v>
      </c>
      <c r="B277" s="2">
        <v>1.716</v>
      </c>
      <c r="C277" s="4">
        <v>1.16E-10</v>
      </c>
      <c r="D277" s="2">
        <v>61.765999999999998</v>
      </c>
      <c r="E277" s="2">
        <v>202.78</v>
      </c>
      <c r="F277" s="2" t="s">
        <v>3006</v>
      </c>
    </row>
    <row r="278" spans="1:6" x14ac:dyDescent="0.2">
      <c r="A278" s="9" t="s">
        <v>492</v>
      </c>
      <c r="B278" s="2">
        <v>2.7759999999999998</v>
      </c>
      <c r="C278" s="4">
        <v>1.7E-16</v>
      </c>
      <c r="D278" s="2">
        <v>15.648999999999999</v>
      </c>
      <c r="E278" s="2">
        <v>103.255</v>
      </c>
      <c r="F278" s="2" t="s">
        <v>3030</v>
      </c>
    </row>
    <row r="279" spans="1:6" x14ac:dyDescent="0.2">
      <c r="A279" s="9" t="s">
        <v>493</v>
      </c>
      <c r="B279" s="2">
        <v>3.5059999999999998</v>
      </c>
      <c r="C279" s="4">
        <v>1.39E-21</v>
      </c>
      <c r="D279" s="2">
        <v>4.923</v>
      </c>
      <c r="E279" s="2">
        <v>53.826000000000001</v>
      </c>
      <c r="F279" s="2" t="s">
        <v>3006</v>
      </c>
    </row>
    <row r="280" spans="1:6" x14ac:dyDescent="0.2">
      <c r="A280" s="9" t="s">
        <v>494</v>
      </c>
      <c r="B280" s="2">
        <v>1.232</v>
      </c>
      <c r="C280" s="2">
        <v>2.51E-5</v>
      </c>
      <c r="D280" s="2">
        <v>38.22</v>
      </c>
      <c r="E280" s="2">
        <v>88.433999999999997</v>
      </c>
      <c r="F280" s="2" t="s">
        <v>3268</v>
      </c>
    </row>
    <row r="281" spans="1:6" x14ac:dyDescent="0.2">
      <c r="A281" s="9" t="s">
        <v>495</v>
      </c>
      <c r="B281" s="2">
        <v>2.6669999999999998</v>
      </c>
      <c r="C281" s="4">
        <v>2.6600000000000002E-19</v>
      </c>
      <c r="D281" s="2">
        <v>30.117999999999999</v>
      </c>
      <c r="E281" s="2">
        <v>191.274</v>
      </c>
      <c r="F281" s="2" t="s">
        <v>3065</v>
      </c>
    </row>
    <row r="282" spans="1:6" x14ac:dyDescent="0.2">
      <c r="A282" s="2" t="s">
        <v>498</v>
      </c>
      <c r="B282" s="2">
        <v>2.4990000000000001</v>
      </c>
      <c r="C282" s="4">
        <v>3.2899999999999999E-12</v>
      </c>
      <c r="D282" s="2">
        <v>14.592000000000001</v>
      </c>
      <c r="E282" s="2">
        <v>77.593999999999994</v>
      </c>
      <c r="F282" s="2" t="s">
        <v>3006</v>
      </c>
    </row>
    <row r="283" spans="1:6" x14ac:dyDescent="0.2">
      <c r="A283" s="2" t="s">
        <v>499</v>
      </c>
      <c r="B283" s="2">
        <v>3.4239999999999999</v>
      </c>
      <c r="C283" s="4">
        <v>3.06E-19</v>
      </c>
      <c r="D283" s="2">
        <v>18.335999999999999</v>
      </c>
      <c r="E283" s="2">
        <v>180.833</v>
      </c>
      <c r="F283" s="2" t="s">
        <v>3006</v>
      </c>
    </row>
    <row r="284" spans="1:6" x14ac:dyDescent="0.2">
      <c r="A284" s="2" t="s">
        <v>500</v>
      </c>
      <c r="B284" s="2">
        <v>3.2970000000000002</v>
      </c>
      <c r="C284" s="4">
        <v>3.0000000000000001E-17</v>
      </c>
      <c r="D284" s="2">
        <v>18.259</v>
      </c>
      <c r="E284" s="2">
        <v>163.596</v>
      </c>
      <c r="F284" s="2" t="s">
        <v>3269</v>
      </c>
    </row>
    <row r="285" spans="1:6" x14ac:dyDescent="0.2">
      <c r="A285" s="2" t="s">
        <v>504</v>
      </c>
      <c r="B285" s="2">
        <v>-1.3720000000000001</v>
      </c>
      <c r="C285" s="2">
        <v>1.26E-5</v>
      </c>
      <c r="D285" s="2">
        <v>29.803999999999998</v>
      </c>
      <c r="E285" s="2">
        <v>11.432</v>
      </c>
      <c r="F285" s="2" t="s">
        <v>3006</v>
      </c>
    </row>
    <row r="286" spans="1:6" x14ac:dyDescent="0.2">
      <c r="A286" s="2" t="s">
        <v>505</v>
      </c>
      <c r="B286" s="2">
        <v>-1.0449999999999999</v>
      </c>
      <c r="C286" s="2">
        <v>6.0699999999999998E-5</v>
      </c>
      <c r="D286" s="2">
        <v>342.14</v>
      </c>
      <c r="E286" s="2">
        <v>165.226</v>
      </c>
      <c r="F286" s="2" t="s">
        <v>3271</v>
      </c>
    </row>
    <row r="287" spans="1:6" x14ac:dyDescent="0.2">
      <c r="A287" s="2" t="s">
        <v>506</v>
      </c>
      <c r="B287" s="2">
        <v>-1.329</v>
      </c>
      <c r="C287" s="2">
        <v>9.2E-5</v>
      </c>
      <c r="D287" s="2">
        <v>67.41</v>
      </c>
      <c r="E287" s="2">
        <v>25.201000000000001</v>
      </c>
      <c r="F287" s="2" t="s">
        <v>3006</v>
      </c>
    </row>
    <row r="288" spans="1:6" x14ac:dyDescent="0.2">
      <c r="A288" s="2" t="s">
        <v>511</v>
      </c>
      <c r="B288" s="2">
        <v>2.1019999999999999</v>
      </c>
      <c r="C288" s="4">
        <v>6.9299999999999996E-11</v>
      </c>
      <c r="D288" s="2">
        <v>120.889</v>
      </c>
      <c r="E288" s="2">
        <v>512.66600000000005</v>
      </c>
      <c r="F288" s="2" t="s">
        <v>3066</v>
      </c>
    </row>
    <row r="289" spans="1:6" x14ac:dyDescent="0.2">
      <c r="A289" s="2" t="s">
        <v>512</v>
      </c>
      <c r="B289" s="2">
        <v>-1.9079999999999999</v>
      </c>
      <c r="C289" s="4">
        <v>9.4999999999999999E-13</v>
      </c>
      <c r="D289" s="2">
        <v>640.68200000000002</v>
      </c>
      <c r="E289" s="2">
        <v>169.386</v>
      </c>
      <c r="F289" s="2" t="s">
        <v>3861</v>
      </c>
    </row>
    <row r="290" spans="1:6" x14ac:dyDescent="0.2">
      <c r="A290" s="2" t="s">
        <v>513</v>
      </c>
      <c r="B290" s="2">
        <v>1.3240000000000001</v>
      </c>
      <c r="C290" s="2">
        <v>3.6900000000000001E-3</v>
      </c>
      <c r="D290" s="2">
        <v>3.1150000000000002</v>
      </c>
      <c r="E290" s="2">
        <v>7.0679999999999996</v>
      </c>
      <c r="F290" s="2" t="s">
        <v>3067</v>
      </c>
    </row>
    <row r="291" spans="1:6" x14ac:dyDescent="0.2">
      <c r="A291" s="2" t="s">
        <v>514</v>
      </c>
      <c r="B291" s="2">
        <v>3.2349999999999999</v>
      </c>
      <c r="C291" s="4">
        <v>6.0199999999999998E-14</v>
      </c>
      <c r="D291" s="2">
        <v>19.920000000000002</v>
      </c>
      <c r="E291" s="2">
        <v>165.864</v>
      </c>
      <c r="F291" s="2" t="s">
        <v>3272</v>
      </c>
    </row>
    <row r="292" spans="1:6" x14ac:dyDescent="0.2">
      <c r="A292" s="2" t="s">
        <v>515</v>
      </c>
      <c r="B292" s="2">
        <v>2.4820000000000002</v>
      </c>
      <c r="C292" s="4">
        <v>2.8699999999999998E-11</v>
      </c>
      <c r="D292" s="2">
        <v>35.301000000000002</v>
      </c>
      <c r="E292" s="2">
        <v>184.709</v>
      </c>
      <c r="F292" s="2" t="s">
        <v>3273</v>
      </c>
    </row>
    <row r="293" spans="1:6" x14ac:dyDescent="0.2">
      <c r="A293" s="2" t="s">
        <v>516</v>
      </c>
      <c r="B293" s="2">
        <v>-2.1030000000000002</v>
      </c>
      <c r="C293" s="4">
        <v>1.7199999999999999E-11</v>
      </c>
      <c r="D293" s="2">
        <v>1837.4169999999999</v>
      </c>
      <c r="E293" s="2">
        <v>409.77699999999999</v>
      </c>
      <c r="F293" s="2" t="s">
        <v>3068</v>
      </c>
    </row>
    <row r="294" spans="1:6" x14ac:dyDescent="0.2">
      <c r="A294" s="2" t="s">
        <v>517</v>
      </c>
      <c r="B294" s="2">
        <v>-1.381</v>
      </c>
      <c r="C294" s="2">
        <v>2.22E-4</v>
      </c>
      <c r="D294" s="2">
        <v>60.021999999999998</v>
      </c>
      <c r="E294" s="2">
        <v>21.968</v>
      </c>
      <c r="F294" s="2" t="s">
        <v>3992</v>
      </c>
    </row>
    <row r="295" spans="1:6" x14ac:dyDescent="0.2">
      <c r="A295" s="2" t="s">
        <v>518</v>
      </c>
      <c r="B295" s="2">
        <v>4.0469999999999997</v>
      </c>
      <c r="C295" s="4">
        <v>3.4100000000000002E-32</v>
      </c>
      <c r="D295" s="2">
        <v>6.7489999999999997</v>
      </c>
      <c r="E295" s="2">
        <v>111.22799999999999</v>
      </c>
      <c r="F295" s="2" t="s">
        <v>3006</v>
      </c>
    </row>
    <row r="296" spans="1:6" x14ac:dyDescent="0.2">
      <c r="A296" s="2" t="s">
        <v>519</v>
      </c>
      <c r="B296" s="2">
        <v>3.899</v>
      </c>
      <c r="C296" s="4">
        <v>1.0299999999999999E-27</v>
      </c>
      <c r="D296" s="2">
        <v>19.166</v>
      </c>
      <c r="E296" s="2">
        <v>271.262</v>
      </c>
      <c r="F296" s="2" t="s">
        <v>3198</v>
      </c>
    </row>
    <row r="297" spans="1:6" x14ac:dyDescent="0.2">
      <c r="A297" s="2" t="s">
        <v>520</v>
      </c>
      <c r="B297" s="2">
        <v>3.8279999999999998</v>
      </c>
      <c r="C297" s="4">
        <v>2.7900000000000001E-28</v>
      </c>
      <c r="D297" s="2">
        <v>28.407</v>
      </c>
      <c r="E297" s="2">
        <v>381.68</v>
      </c>
      <c r="F297" s="2" t="s">
        <v>3274</v>
      </c>
    </row>
    <row r="298" spans="1:6" x14ac:dyDescent="0.2">
      <c r="A298" s="2" t="s">
        <v>521</v>
      </c>
      <c r="B298" s="2">
        <v>4.4029999999999996</v>
      </c>
      <c r="C298" s="4">
        <v>2.3299999999999998E-31</v>
      </c>
      <c r="D298" s="2">
        <v>6.9050000000000002</v>
      </c>
      <c r="E298" s="2">
        <v>137.92500000000001</v>
      </c>
      <c r="F298" s="2" t="s">
        <v>3275</v>
      </c>
    </row>
    <row r="299" spans="1:6" x14ac:dyDescent="0.2">
      <c r="A299" s="2" t="s">
        <v>524</v>
      </c>
      <c r="B299" s="2">
        <v>-1.0720000000000001</v>
      </c>
      <c r="C299" s="2">
        <v>5.6899999999999997E-3</v>
      </c>
      <c r="D299" s="2">
        <v>6.702</v>
      </c>
      <c r="E299" s="2">
        <v>3.1680000000000001</v>
      </c>
      <c r="F299" s="2" t="s">
        <v>4027</v>
      </c>
    </row>
    <row r="300" spans="1:6" x14ac:dyDescent="0.2">
      <c r="A300" s="2" t="s">
        <v>526</v>
      </c>
      <c r="B300" s="2">
        <v>-1.2909999999999999</v>
      </c>
      <c r="C300" s="2">
        <v>3.18E-6</v>
      </c>
      <c r="D300" s="2">
        <v>114.703</v>
      </c>
      <c r="E300" s="2">
        <v>46.481000000000002</v>
      </c>
      <c r="F300" s="2" t="s">
        <v>3931</v>
      </c>
    </row>
    <row r="301" spans="1:6" x14ac:dyDescent="0.2">
      <c r="A301" s="2" t="s">
        <v>527</v>
      </c>
      <c r="B301" s="2">
        <v>-1.143</v>
      </c>
      <c r="C301" s="2">
        <v>1.1000000000000001E-3</v>
      </c>
      <c r="D301" s="2">
        <v>45.816000000000003</v>
      </c>
      <c r="E301" s="2">
        <v>19.623999999999999</v>
      </c>
      <c r="F301" s="2" t="s">
        <v>3006</v>
      </c>
    </row>
    <row r="302" spans="1:6" x14ac:dyDescent="0.2">
      <c r="A302" s="2" t="s">
        <v>528</v>
      </c>
      <c r="B302" s="2">
        <v>-1.7529999999999999</v>
      </c>
      <c r="C302" s="4">
        <v>5.4300000000000003E-8</v>
      </c>
      <c r="D302" s="2">
        <v>2701.9250000000002</v>
      </c>
      <c r="E302" s="2">
        <v>760.99800000000005</v>
      </c>
      <c r="F302" s="2" t="s">
        <v>3277</v>
      </c>
    </row>
    <row r="303" spans="1:6" x14ac:dyDescent="0.2">
      <c r="A303" s="2" t="s">
        <v>532</v>
      </c>
      <c r="B303" s="2">
        <v>-1.1100000000000001</v>
      </c>
      <c r="C303" s="2">
        <v>2.9899999999999998E-5</v>
      </c>
      <c r="D303" s="2">
        <v>233.17500000000001</v>
      </c>
      <c r="E303" s="2">
        <v>107.87</v>
      </c>
      <c r="F303" s="2" t="s">
        <v>3279</v>
      </c>
    </row>
    <row r="304" spans="1:6" x14ac:dyDescent="0.2">
      <c r="A304" s="2" t="s">
        <v>534</v>
      </c>
      <c r="B304" s="2">
        <v>-1.94</v>
      </c>
      <c r="C304" s="4">
        <v>1.9999999999999999E-11</v>
      </c>
      <c r="D304" s="2">
        <v>142.08500000000001</v>
      </c>
      <c r="E304" s="2">
        <v>36.067999999999998</v>
      </c>
      <c r="F304" s="2" t="s">
        <v>3006</v>
      </c>
    </row>
    <row r="305" spans="1:6" x14ac:dyDescent="0.2">
      <c r="A305" s="2" t="s">
        <v>535</v>
      </c>
      <c r="B305" s="2">
        <v>2.5960000000000001</v>
      </c>
      <c r="C305" s="4">
        <v>3.25E-19</v>
      </c>
      <c r="D305" s="2">
        <v>28.911999999999999</v>
      </c>
      <c r="E305" s="2">
        <v>176.124</v>
      </c>
      <c r="F305" s="2" t="s">
        <v>3069</v>
      </c>
    </row>
    <row r="306" spans="1:6" x14ac:dyDescent="0.2">
      <c r="A306" s="2" t="s">
        <v>536</v>
      </c>
      <c r="B306" s="2">
        <v>2.2709999999999999</v>
      </c>
      <c r="C306" s="4">
        <v>3.5800000000000002E-11</v>
      </c>
      <c r="D306" s="2">
        <v>25.646000000000001</v>
      </c>
      <c r="E306" s="2">
        <v>116.959</v>
      </c>
      <c r="F306" s="2" t="s">
        <v>3006</v>
      </c>
    </row>
    <row r="307" spans="1:6" x14ac:dyDescent="0.2">
      <c r="A307" s="2" t="s">
        <v>540</v>
      </c>
      <c r="B307" s="2">
        <v>1.7030000000000001</v>
      </c>
      <c r="C307" s="4">
        <v>1.8400000000000001E-10</v>
      </c>
      <c r="D307" s="2">
        <v>148.52600000000001</v>
      </c>
      <c r="E307" s="2">
        <v>480.01600000000002</v>
      </c>
      <c r="F307" s="2" t="s">
        <v>3877</v>
      </c>
    </row>
    <row r="308" spans="1:6" x14ac:dyDescent="0.2">
      <c r="A308" s="2" t="s">
        <v>541</v>
      </c>
      <c r="B308" s="2">
        <v>2.891</v>
      </c>
      <c r="C308" s="4">
        <v>2.2900000000000001E-24</v>
      </c>
      <c r="D308" s="2">
        <v>16.233000000000001</v>
      </c>
      <c r="E308" s="2">
        <v>120.105</v>
      </c>
      <c r="F308" s="2" t="s">
        <v>3832</v>
      </c>
    </row>
    <row r="309" spans="1:6" x14ac:dyDescent="0.2">
      <c r="A309" s="2" t="s">
        <v>542</v>
      </c>
      <c r="B309" s="2">
        <v>1.784</v>
      </c>
      <c r="C309" s="4">
        <v>9.6700000000000006E-12</v>
      </c>
      <c r="D309" s="2">
        <v>147.71600000000001</v>
      </c>
      <c r="E309" s="2">
        <v>507.21199999999999</v>
      </c>
      <c r="F309" s="2" t="s">
        <v>3865</v>
      </c>
    </row>
    <row r="310" spans="1:6" x14ac:dyDescent="0.2">
      <c r="A310" s="2" t="s">
        <v>545</v>
      </c>
      <c r="B310" s="2">
        <v>-1.52</v>
      </c>
      <c r="C310" s="2">
        <v>3.7099999999999997E-7</v>
      </c>
      <c r="D310" s="2">
        <v>307.31400000000002</v>
      </c>
      <c r="E310" s="2">
        <v>103.747</v>
      </c>
      <c r="F310" s="2" t="s">
        <v>3284</v>
      </c>
    </row>
    <row r="311" spans="1:6" x14ac:dyDescent="0.2">
      <c r="A311" s="2" t="s">
        <v>546</v>
      </c>
      <c r="B311" s="2">
        <v>-1.5369999999999999</v>
      </c>
      <c r="C311" s="2">
        <v>5.1599999999999997E-6</v>
      </c>
      <c r="D311" s="2">
        <v>298.05700000000002</v>
      </c>
      <c r="E311" s="2">
        <v>96.176000000000002</v>
      </c>
      <c r="F311" s="2" t="s">
        <v>3006</v>
      </c>
    </row>
    <row r="312" spans="1:6" x14ac:dyDescent="0.2">
      <c r="A312" s="2" t="s">
        <v>548</v>
      </c>
      <c r="B312" s="2">
        <v>-1.343</v>
      </c>
      <c r="C312" s="2">
        <v>4.5499999999999996E-6</v>
      </c>
      <c r="D312" s="2">
        <v>230.31100000000001</v>
      </c>
      <c r="E312" s="2">
        <v>88.736000000000004</v>
      </c>
      <c r="F312" s="2" t="s">
        <v>3286</v>
      </c>
    </row>
    <row r="313" spans="1:6" x14ac:dyDescent="0.2">
      <c r="A313" s="2" t="s">
        <v>549</v>
      </c>
      <c r="B313" s="2">
        <v>-1.3160000000000001</v>
      </c>
      <c r="C313" s="2">
        <v>1.8199999999999999E-6</v>
      </c>
      <c r="D313" s="2">
        <v>1040.8979999999999</v>
      </c>
      <c r="E313" s="2">
        <v>412.31400000000002</v>
      </c>
      <c r="F313" s="2" t="s">
        <v>3286</v>
      </c>
    </row>
    <row r="314" spans="1:6" x14ac:dyDescent="0.2">
      <c r="A314" s="2" t="s">
        <v>550</v>
      </c>
      <c r="B314" s="2">
        <v>1.1579999999999999</v>
      </c>
      <c r="C314" s="2">
        <v>6.2200000000000005E-4</v>
      </c>
      <c r="D314" s="2">
        <v>12.993</v>
      </c>
      <c r="E314" s="2">
        <v>28.4</v>
      </c>
      <c r="F314" s="2" t="s">
        <v>4015</v>
      </c>
    </row>
    <row r="315" spans="1:6" x14ac:dyDescent="0.2">
      <c r="A315" s="2" t="s">
        <v>551</v>
      </c>
      <c r="B315" s="2">
        <v>3.0019999999999998</v>
      </c>
      <c r="C315" s="4">
        <v>1.3100000000000001E-14</v>
      </c>
      <c r="D315" s="2">
        <v>1.603</v>
      </c>
      <c r="E315" s="2">
        <v>13.666</v>
      </c>
      <c r="F315" s="2" t="s">
        <v>3006</v>
      </c>
    </row>
    <row r="316" spans="1:6" x14ac:dyDescent="0.2">
      <c r="A316" s="2" t="s">
        <v>552</v>
      </c>
      <c r="B316" s="2">
        <v>2.9</v>
      </c>
      <c r="C316" s="4">
        <v>1.7400000000000001E-15</v>
      </c>
      <c r="D316" s="2">
        <v>7.702</v>
      </c>
      <c r="E316" s="2">
        <v>59.959000000000003</v>
      </c>
      <c r="F316" s="2" t="s">
        <v>3006</v>
      </c>
    </row>
    <row r="317" spans="1:6" x14ac:dyDescent="0.2">
      <c r="A317" s="2" t="s">
        <v>553</v>
      </c>
      <c r="B317" s="2">
        <v>3.8540000000000001</v>
      </c>
      <c r="C317" s="4">
        <v>1.5699999999999999E-14</v>
      </c>
      <c r="D317" s="2">
        <v>2.1909999999999998</v>
      </c>
      <c r="E317" s="2">
        <v>43.847000000000001</v>
      </c>
      <c r="F317" s="2" t="s">
        <v>3006</v>
      </c>
    </row>
    <row r="318" spans="1:6" x14ac:dyDescent="0.2">
      <c r="A318" s="2" t="s">
        <v>554</v>
      </c>
      <c r="B318" s="2">
        <v>2.7170000000000001</v>
      </c>
      <c r="C318" s="4">
        <v>9.6300000000000004E-14</v>
      </c>
      <c r="D318" s="2">
        <v>2.3180000000000001</v>
      </c>
      <c r="E318" s="2">
        <v>15.920999999999999</v>
      </c>
      <c r="F318" s="2" t="s">
        <v>3006</v>
      </c>
    </row>
    <row r="319" spans="1:6" x14ac:dyDescent="0.2">
      <c r="A319" s="2" t="s">
        <v>555</v>
      </c>
      <c r="B319" s="2">
        <v>2.363</v>
      </c>
      <c r="C319" s="4">
        <v>1.02E-10</v>
      </c>
      <c r="D319" s="2">
        <v>6.4969999999999999</v>
      </c>
      <c r="E319" s="2">
        <v>34.793999999999997</v>
      </c>
      <c r="F319" s="2" t="s">
        <v>3006</v>
      </c>
    </row>
    <row r="320" spans="1:6" x14ac:dyDescent="0.2">
      <c r="A320" s="2" t="s">
        <v>556</v>
      </c>
      <c r="B320" s="2">
        <v>3.0139999999999998</v>
      </c>
      <c r="C320" s="4">
        <v>5.9999999999999997E-18</v>
      </c>
      <c r="D320" s="2">
        <v>3.823</v>
      </c>
      <c r="E320" s="2">
        <v>30.948</v>
      </c>
      <c r="F320" s="2" t="s">
        <v>3006</v>
      </c>
    </row>
    <row r="321" spans="1:6" x14ac:dyDescent="0.2">
      <c r="A321" s="2" t="s">
        <v>557</v>
      </c>
      <c r="B321" s="2">
        <v>2.2509999999999999</v>
      </c>
      <c r="C321" s="2">
        <v>1.1400000000000001E-6</v>
      </c>
      <c r="D321" s="2">
        <v>6.9669999999999996</v>
      </c>
      <c r="E321" s="2">
        <v>39.408000000000001</v>
      </c>
      <c r="F321" s="2" t="s">
        <v>3006</v>
      </c>
    </row>
    <row r="322" spans="1:6" x14ac:dyDescent="0.2">
      <c r="A322" s="2" t="s">
        <v>558</v>
      </c>
      <c r="B322" s="2">
        <v>1.365</v>
      </c>
      <c r="C322" s="2">
        <v>8.8599999999999996E-4</v>
      </c>
      <c r="D322" s="2">
        <v>13.085000000000001</v>
      </c>
      <c r="E322" s="2">
        <v>36.982999999999997</v>
      </c>
      <c r="F322" s="2" t="s">
        <v>3006</v>
      </c>
    </row>
    <row r="323" spans="1:6" x14ac:dyDescent="0.2">
      <c r="A323" s="2" t="s">
        <v>561</v>
      </c>
      <c r="B323" s="2">
        <v>-1.02</v>
      </c>
      <c r="C323" s="2">
        <v>6.5300000000000004E-4</v>
      </c>
      <c r="D323" s="2">
        <v>32.057000000000002</v>
      </c>
      <c r="E323" s="2">
        <v>15.747</v>
      </c>
      <c r="F323" s="2" t="s">
        <v>3024</v>
      </c>
    </row>
    <row r="324" spans="1:6" x14ac:dyDescent="0.2">
      <c r="A324" s="9" t="s">
        <v>569</v>
      </c>
      <c r="B324" s="2">
        <v>6.1760000000000002</v>
      </c>
      <c r="C324" s="4">
        <v>1.4100000000000001E-45</v>
      </c>
      <c r="D324" s="2">
        <v>6.6520000000000001</v>
      </c>
      <c r="E324" s="2">
        <v>457.54500000000002</v>
      </c>
      <c r="F324" s="2" t="s">
        <v>3143</v>
      </c>
    </row>
    <row r="325" spans="1:6" x14ac:dyDescent="0.2">
      <c r="A325" s="9" t="s">
        <v>570</v>
      </c>
      <c r="B325" s="2">
        <v>6.7060000000000004</v>
      </c>
      <c r="C325" s="4">
        <v>1.4100000000000001E-45</v>
      </c>
      <c r="D325" s="2">
        <v>4.056</v>
      </c>
      <c r="E325" s="2">
        <v>406.56299999999999</v>
      </c>
      <c r="F325" s="2" t="s">
        <v>3030</v>
      </c>
    </row>
    <row r="326" spans="1:6" x14ac:dyDescent="0.2">
      <c r="A326" s="9" t="s">
        <v>571</v>
      </c>
      <c r="B326" s="2">
        <v>7.0650000000000004</v>
      </c>
      <c r="C326" s="4">
        <v>1.4100000000000001E-45</v>
      </c>
      <c r="D326" s="2">
        <v>6.0039999999999996</v>
      </c>
      <c r="E326" s="2">
        <v>755.17499999999995</v>
      </c>
      <c r="F326" s="2" t="s">
        <v>3030</v>
      </c>
    </row>
    <row r="327" spans="1:6" x14ac:dyDescent="0.2">
      <c r="A327" s="2" t="s">
        <v>572</v>
      </c>
      <c r="B327" s="2">
        <v>2.3780000000000001</v>
      </c>
      <c r="C327" s="4">
        <v>2.2900000000000001E-15</v>
      </c>
      <c r="D327" s="2">
        <v>103.17100000000001</v>
      </c>
      <c r="E327" s="2">
        <v>519.98299999999995</v>
      </c>
      <c r="F327" s="2" t="s">
        <v>3006</v>
      </c>
    </row>
    <row r="328" spans="1:6" x14ac:dyDescent="0.2">
      <c r="A328" s="2" t="s">
        <v>573</v>
      </c>
      <c r="B328" s="2">
        <v>-2.36</v>
      </c>
      <c r="C328" s="4">
        <v>6E-11</v>
      </c>
      <c r="D328" s="2">
        <v>1159.4949999999999</v>
      </c>
      <c r="E328" s="2">
        <v>207.738</v>
      </c>
      <c r="F328" s="2" t="s">
        <v>3289</v>
      </c>
    </row>
    <row r="329" spans="1:6" x14ac:dyDescent="0.2">
      <c r="A329" s="2" t="s">
        <v>576</v>
      </c>
      <c r="B329" s="2">
        <v>-1.59</v>
      </c>
      <c r="C329" s="2">
        <v>1.3900000000000001E-5</v>
      </c>
      <c r="D329" s="2">
        <v>86.26</v>
      </c>
      <c r="E329" s="2">
        <v>26.920999999999999</v>
      </c>
      <c r="F329" s="2" t="s">
        <v>3006</v>
      </c>
    </row>
    <row r="330" spans="1:6" x14ac:dyDescent="0.2">
      <c r="A330" s="2" t="s">
        <v>577</v>
      </c>
      <c r="B330" s="2">
        <v>-1.0469999999999999</v>
      </c>
      <c r="C330" s="2">
        <v>7.7000000000000001E-5</v>
      </c>
      <c r="D330" s="2">
        <v>242.584</v>
      </c>
      <c r="E330" s="2">
        <v>117.121</v>
      </c>
      <c r="F330" s="2" t="s">
        <v>3291</v>
      </c>
    </row>
    <row r="331" spans="1:6" x14ac:dyDescent="0.2">
      <c r="A331" s="2" t="s">
        <v>578</v>
      </c>
      <c r="B331" s="2">
        <v>-1.1120000000000001</v>
      </c>
      <c r="C331" s="2">
        <v>2.05E-5</v>
      </c>
      <c r="D331" s="2">
        <v>267.06099999999998</v>
      </c>
      <c r="E331" s="2">
        <v>123.26</v>
      </c>
      <c r="F331" s="2" t="s">
        <v>3006</v>
      </c>
    </row>
    <row r="332" spans="1:6" x14ac:dyDescent="0.2">
      <c r="A332" s="2" t="s">
        <v>579</v>
      </c>
      <c r="B332" s="2">
        <v>1.0629999999999999</v>
      </c>
      <c r="C332" s="2">
        <v>1.2199999999999999E-3</v>
      </c>
      <c r="D332" s="2">
        <v>9.8279999999999994</v>
      </c>
      <c r="E332" s="2">
        <v>20.690999999999999</v>
      </c>
      <c r="F332" s="2" t="s">
        <v>3062</v>
      </c>
    </row>
    <row r="333" spans="1:6" x14ac:dyDescent="0.2">
      <c r="A333" s="2" t="s">
        <v>586</v>
      </c>
      <c r="B333" s="2">
        <v>-2.9329999999999998</v>
      </c>
      <c r="C333" s="4">
        <v>2.3400000000000001E-12</v>
      </c>
      <c r="D333" s="2">
        <v>2010.8620000000001</v>
      </c>
      <c r="E333" s="2">
        <v>234.226</v>
      </c>
      <c r="F333" s="2" t="s">
        <v>3295</v>
      </c>
    </row>
    <row r="334" spans="1:6" x14ac:dyDescent="0.2">
      <c r="A334" s="2" t="s">
        <v>587</v>
      </c>
      <c r="B334" s="2">
        <v>-1.377</v>
      </c>
      <c r="C334" s="2">
        <v>1.0300000000000001E-6</v>
      </c>
      <c r="D334" s="2">
        <v>1125.337</v>
      </c>
      <c r="E334" s="2">
        <v>424.64600000000002</v>
      </c>
      <c r="F334" s="2" t="s">
        <v>3919</v>
      </c>
    </row>
    <row r="335" spans="1:6" x14ac:dyDescent="0.2">
      <c r="A335" s="2" t="s">
        <v>591</v>
      </c>
      <c r="B335" s="2">
        <v>-1.2809999999999999</v>
      </c>
      <c r="C335" s="2">
        <v>2.9499999999999999E-3</v>
      </c>
      <c r="D335" s="2">
        <v>357.822</v>
      </c>
      <c r="E335" s="2">
        <v>125.792</v>
      </c>
      <c r="F335" s="2" t="s">
        <v>3006</v>
      </c>
    </row>
    <row r="336" spans="1:6" x14ac:dyDescent="0.2">
      <c r="A336" s="2" t="s">
        <v>592</v>
      </c>
      <c r="B336" s="2">
        <v>-1.5760000000000001</v>
      </c>
      <c r="C336" s="2">
        <v>9.0299999999999999E-5</v>
      </c>
      <c r="D336" s="2">
        <v>420.68599999999998</v>
      </c>
      <c r="E336" s="2">
        <v>124.95099999999999</v>
      </c>
      <c r="F336" s="2" t="s">
        <v>3006</v>
      </c>
    </row>
    <row r="337" spans="1:6" x14ac:dyDescent="0.2">
      <c r="A337" s="2" t="s">
        <v>593</v>
      </c>
      <c r="B337" s="2">
        <v>-1.544</v>
      </c>
      <c r="C337" s="2">
        <v>6.3100000000000002E-5</v>
      </c>
      <c r="D337" s="2">
        <v>519.98099999999999</v>
      </c>
      <c r="E337" s="2">
        <v>159.78200000000001</v>
      </c>
      <c r="F337" s="2" t="s">
        <v>3969</v>
      </c>
    </row>
    <row r="338" spans="1:6" x14ac:dyDescent="0.2">
      <c r="A338" s="2" t="s">
        <v>594</v>
      </c>
      <c r="B338" s="2">
        <v>1.1339999999999999</v>
      </c>
      <c r="C338" s="2">
        <v>1.43E-5</v>
      </c>
      <c r="D338" s="2">
        <v>142.94300000000001</v>
      </c>
      <c r="E338" s="2">
        <v>314.98500000000001</v>
      </c>
      <c r="F338" s="2" t="s">
        <v>3952</v>
      </c>
    </row>
    <row r="339" spans="1:6" x14ac:dyDescent="0.2">
      <c r="A339" s="2" t="s">
        <v>595</v>
      </c>
      <c r="B339" s="2">
        <v>-1.0209999999999999</v>
      </c>
      <c r="C339" s="2">
        <v>4.7600000000000003E-3</v>
      </c>
      <c r="D339" s="2">
        <v>757.07500000000005</v>
      </c>
      <c r="E339" s="2">
        <v>346.54500000000002</v>
      </c>
      <c r="F339" s="2" t="s">
        <v>3298</v>
      </c>
    </row>
    <row r="340" spans="1:6" x14ac:dyDescent="0.2">
      <c r="A340" s="2" t="s">
        <v>597</v>
      </c>
      <c r="B340" s="2">
        <v>1.002</v>
      </c>
      <c r="C340" s="2">
        <v>3.9500000000000004E-3</v>
      </c>
      <c r="D340" s="2">
        <v>4.4710000000000001</v>
      </c>
      <c r="E340" s="2">
        <v>9.0549999999999997</v>
      </c>
      <c r="F340" s="2" t="s">
        <v>3006</v>
      </c>
    </row>
    <row r="341" spans="1:6" x14ac:dyDescent="0.2">
      <c r="A341" s="2" t="s">
        <v>600</v>
      </c>
      <c r="B341" s="2">
        <v>-1.401</v>
      </c>
      <c r="C341" s="2">
        <v>9.7900000000000007E-7</v>
      </c>
      <c r="D341" s="2">
        <v>1433.4649999999999</v>
      </c>
      <c r="E341" s="2">
        <v>529.71900000000005</v>
      </c>
      <c r="F341" s="2" t="s">
        <v>3301</v>
      </c>
    </row>
    <row r="342" spans="1:6" x14ac:dyDescent="0.2">
      <c r="A342" s="2" t="s">
        <v>601</v>
      </c>
      <c r="B342" s="2">
        <v>2.113</v>
      </c>
      <c r="C342" s="2">
        <v>9.9299999999999998E-6</v>
      </c>
      <c r="D342" s="2">
        <v>0.78800000000000003</v>
      </c>
      <c r="E342" s="2">
        <v>4.4370000000000003</v>
      </c>
      <c r="F342" s="2" t="s">
        <v>3006</v>
      </c>
    </row>
    <row r="343" spans="1:6" x14ac:dyDescent="0.2">
      <c r="A343" s="2" t="s">
        <v>602</v>
      </c>
      <c r="B343" s="2">
        <v>3.3980000000000001</v>
      </c>
      <c r="C343" s="2">
        <v>1.2700000000000001E-3</v>
      </c>
      <c r="D343" s="2">
        <v>8.4000000000000005E-2</v>
      </c>
      <c r="E343" s="2">
        <v>0.73699999999999999</v>
      </c>
      <c r="F343" s="2" t="s">
        <v>3006</v>
      </c>
    </row>
    <row r="344" spans="1:6" x14ac:dyDescent="0.2">
      <c r="A344" s="2" t="s">
        <v>603</v>
      </c>
      <c r="B344" s="2">
        <v>1.522</v>
      </c>
      <c r="C344" s="2">
        <v>7.3099999999999997E-3</v>
      </c>
      <c r="D344" s="2">
        <v>0.53</v>
      </c>
      <c r="E344" s="2">
        <v>2.0649999999999999</v>
      </c>
      <c r="F344" s="2" t="s">
        <v>3006</v>
      </c>
    </row>
    <row r="345" spans="1:6" x14ac:dyDescent="0.2">
      <c r="A345" s="2" t="s">
        <v>604</v>
      </c>
      <c r="B345" s="2">
        <v>2.254</v>
      </c>
      <c r="C345" s="2">
        <v>3.5500000000000002E-3</v>
      </c>
      <c r="D345" s="2">
        <v>0.17599999999999999</v>
      </c>
      <c r="E345" s="2">
        <v>1.224</v>
      </c>
      <c r="F345" s="2" t="s">
        <v>3006</v>
      </c>
    </row>
    <row r="346" spans="1:6" x14ac:dyDescent="0.2">
      <c r="A346" s="2" t="s">
        <v>605</v>
      </c>
      <c r="B346" s="2">
        <v>1.7649999999999999</v>
      </c>
      <c r="C346" s="2">
        <v>2.8800000000000001E-4</v>
      </c>
      <c r="D346" s="2">
        <v>1.0029999999999999</v>
      </c>
      <c r="E346" s="2">
        <v>3.7109999999999999</v>
      </c>
      <c r="F346" s="2" t="s">
        <v>3006</v>
      </c>
    </row>
    <row r="347" spans="1:6" x14ac:dyDescent="0.2">
      <c r="A347" s="2" t="s">
        <v>606</v>
      </c>
      <c r="B347" s="2">
        <v>1.7130000000000001</v>
      </c>
      <c r="C347" s="2">
        <v>1.25E-3</v>
      </c>
      <c r="D347" s="2">
        <v>0.77100000000000002</v>
      </c>
      <c r="E347" s="2">
        <v>2.5539999999999998</v>
      </c>
      <c r="F347" s="2" t="s">
        <v>3006</v>
      </c>
    </row>
    <row r="348" spans="1:6" x14ac:dyDescent="0.2">
      <c r="A348" s="2" t="s">
        <v>607</v>
      </c>
      <c r="B348" s="2">
        <v>-2.5649999999999999</v>
      </c>
      <c r="C348" s="2">
        <v>3.54E-6</v>
      </c>
      <c r="D348" s="2">
        <v>13.242000000000001</v>
      </c>
      <c r="E348" s="2">
        <v>2.6059999999999999</v>
      </c>
      <c r="F348" s="2" t="s">
        <v>3933</v>
      </c>
    </row>
    <row r="349" spans="1:6" x14ac:dyDescent="0.2">
      <c r="A349" s="2" t="s">
        <v>608</v>
      </c>
      <c r="B349" s="2">
        <v>-1.429</v>
      </c>
      <c r="C349" s="2">
        <v>1.9100000000000001E-4</v>
      </c>
      <c r="D349" s="2">
        <v>7.0819999999999999</v>
      </c>
      <c r="E349" s="2">
        <v>2.637</v>
      </c>
      <c r="F349" s="2" t="s">
        <v>3006</v>
      </c>
    </row>
    <row r="350" spans="1:6" x14ac:dyDescent="0.2">
      <c r="A350" s="2" t="s">
        <v>609</v>
      </c>
      <c r="B350" s="2">
        <v>1.085</v>
      </c>
      <c r="C350" s="2">
        <v>1.54E-4</v>
      </c>
      <c r="D350" s="2">
        <v>22.344000000000001</v>
      </c>
      <c r="E350" s="2">
        <v>47.405000000000001</v>
      </c>
      <c r="F350" s="2" t="s">
        <v>3006</v>
      </c>
    </row>
    <row r="351" spans="1:6" x14ac:dyDescent="0.2">
      <c r="A351" s="2" t="s">
        <v>613</v>
      </c>
      <c r="B351" s="2">
        <v>-1.4970000000000001</v>
      </c>
      <c r="C351" s="2">
        <v>1.7900000000000001E-5</v>
      </c>
      <c r="D351" s="2">
        <v>36.008000000000003</v>
      </c>
      <c r="E351" s="2">
        <v>12.034000000000001</v>
      </c>
      <c r="F351" s="2" t="s">
        <v>3235</v>
      </c>
    </row>
    <row r="352" spans="1:6" x14ac:dyDescent="0.2">
      <c r="A352" s="2" t="s">
        <v>614</v>
      </c>
      <c r="B352" s="2">
        <v>-1.8080000000000001</v>
      </c>
      <c r="C352" s="2">
        <v>1.4700000000000001E-7</v>
      </c>
      <c r="D352" s="2">
        <v>41.94</v>
      </c>
      <c r="E352" s="2">
        <v>11.388</v>
      </c>
      <c r="F352" s="2" t="s">
        <v>3901</v>
      </c>
    </row>
    <row r="353" spans="1:6" x14ac:dyDescent="0.2">
      <c r="A353" s="2" t="s">
        <v>615</v>
      </c>
      <c r="B353" s="2">
        <v>-1.5329999999999999</v>
      </c>
      <c r="C353" s="2">
        <v>1.6699999999999999E-5</v>
      </c>
      <c r="D353" s="2">
        <v>21.850999999999999</v>
      </c>
      <c r="E353" s="2">
        <v>7.1989999999999998</v>
      </c>
      <c r="F353" s="2" t="s">
        <v>3006</v>
      </c>
    </row>
    <row r="354" spans="1:6" x14ac:dyDescent="0.2">
      <c r="A354" s="2" t="s">
        <v>616</v>
      </c>
      <c r="B354" s="2">
        <v>2.3610000000000002</v>
      </c>
      <c r="C354" s="4">
        <v>6.4300000000000005E-17</v>
      </c>
      <c r="D354" s="2">
        <v>86.840999999999994</v>
      </c>
      <c r="E354" s="2">
        <v>447.21699999999998</v>
      </c>
      <c r="F354" s="2" t="s">
        <v>3203</v>
      </c>
    </row>
    <row r="355" spans="1:6" x14ac:dyDescent="0.2">
      <c r="A355" s="2" t="s">
        <v>617</v>
      </c>
      <c r="B355" s="2">
        <v>1.532</v>
      </c>
      <c r="C355" s="2">
        <v>1.0700000000000001E-7</v>
      </c>
      <c r="D355" s="2">
        <v>19.236000000000001</v>
      </c>
      <c r="E355" s="2">
        <v>55.47</v>
      </c>
      <c r="F355" s="2" t="s">
        <v>3006</v>
      </c>
    </row>
    <row r="356" spans="1:6" x14ac:dyDescent="0.2">
      <c r="A356" s="2" t="s">
        <v>618</v>
      </c>
      <c r="B356" s="2">
        <v>1.6879999999999999</v>
      </c>
      <c r="C356" s="4">
        <v>1.0600000000000001E-8</v>
      </c>
      <c r="D356" s="2">
        <v>48.04</v>
      </c>
      <c r="E356" s="2">
        <v>153.22399999999999</v>
      </c>
      <c r="F356" s="2" t="s">
        <v>3302</v>
      </c>
    </row>
    <row r="357" spans="1:6" x14ac:dyDescent="0.2">
      <c r="A357" s="2" t="s">
        <v>619</v>
      </c>
      <c r="B357" s="2">
        <v>1.31</v>
      </c>
      <c r="C357" s="2">
        <v>1.0900000000000001E-5</v>
      </c>
      <c r="D357" s="2">
        <v>15.49</v>
      </c>
      <c r="E357" s="2">
        <v>38.415999999999997</v>
      </c>
      <c r="F357" s="2" t="s">
        <v>3006</v>
      </c>
    </row>
    <row r="358" spans="1:6" x14ac:dyDescent="0.2">
      <c r="A358" s="2" t="s">
        <v>622</v>
      </c>
      <c r="B358" s="2">
        <v>-1.0449999999999999</v>
      </c>
      <c r="C358" s="2">
        <v>7.25E-5</v>
      </c>
      <c r="D358" s="2">
        <v>149.50200000000001</v>
      </c>
      <c r="E358" s="2">
        <v>72.474000000000004</v>
      </c>
      <c r="F358" s="2" t="s">
        <v>3006</v>
      </c>
    </row>
    <row r="359" spans="1:6" x14ac:dyDescent="0.2">
      <c r="A359" s="2" t="s">
        <v>623</v>
      </c>
      <c r="B359" s="2">
        <v>-2.2010000000000001</v>
      </c>
      <c r="C359" s="4">
        <v>1.8399999999999999E-8</v>
      </c>
      <c r="D359" s="2">
        <v>168.75</v>
      </c>
      <c r="E359" s="2">
        <v>33.137</v>
      </c>
      <c r="F359" s="2" t="s">
        <v>3006</v>
      </c>
    </row>
    <row r="360" spans="1:6" x14ac:dyDescent="0.2">
      <c r="A360" s="2" t="s">
        <v>624</v>
      </c>
      <c r="B360" s="2">
        <v>-1.097</v>
      </c>
      <c r="C360" s="2">
        <v>6.4700000000000001E-3</v>
      </c>
      <c r="D360" s="2">
        <v>54.725000000000001</v>
      </c>
      <c r="E360" s="2">
        <v>23.219000000000001</v>
      </c>
      <c r="F360" s="2" t="s">
        <v>3150</v>
      </c>
    </row>
    <row r="361" spans="1:6" x14ac:dyDescent="0.2">
      <c r="A361" s="2" t="s">
        <v>625</v>
      </c>
      <c r="B361" s="2">
        <v>-1.0229999999999999</v>
      </c>
      <c r="C361" s="2">
        <v>4.4600000000000004E-3</v>
      </c>
      <c r="D361" s="2">
        <v>65.158000000000001</v>
      </c>
      <c r="E361" s="2">
        <v>30.318999999999999</v>
      </c>
      <c r="F361" s="2" t="s">
        <v>3150</v>
      </c>
    </row>
    <row r="362" spans="1:6" x14ac:dyDescent="0.2">
      <c r="A362" s="2" t="s">
        <v>626</v>
      </c>
      <c r="B362" s="2">
        <v>3.617</v>
      </c>
      <c r="C362" s="4">
        <v>3.5499999999999997E-21</v>
      </c>
      <c r="D362" s="2">
        <v>1.2689999999999999</v>
      </c>
      <c r="E362" s="2">
        <v>16.393999999999998</v>
      </c>
      <c r="F362" s="2" t="s">
        <v>3006</v>
      </c>
    </row>
    <row r="363" spans="1:6" x14ac:dyDescent="0.2">
      <c r="A363" s="2" t="s">
        <v>627</v>
      </c>
      <c r="B363" s="2">
        <v>5.5</v>
      </c>
      <c r="C363" s="4">
        <v>7.9300000000000005E-26</v>
      </c>
      <c r="D363" s="2">
        <v>0.16900000000000001</v>
      </c>
      <c r="E363" s="2">
        <v>11.59</v>
      </c>
      <c r="F363" s="2" t="s">
        <v>3304</v>
      </c>
    </row>
    <row r="364" spans="1:6" x14ac:dyDescent="0.2">
      <c r="A364" s="2" t="s">
        <v>628</v>
      </c>
      <c r="B364" s="2">
        <v>1.232</v>
      </c>
      <c r="C364" s="2">
        <v>4.7899999999999999E-6</v>
      </c>
      <c r="D364" s="2">
        <v>60.448</v>
      </c>
      <c r="E364" s="2">
        <v>142.00200000000001</v>
      </c>
      <c r="F364" s="2" t="s">
        <v>3006</v>
      </c>
    </row>
    <row r="365" spans="1:6" x14ac:dyDescent="0.2">
      <c r="A365" s="2" t="s">
        <v>629</v>
      </c>
      <c r="B365" s="2">
        <v>2.2810000000000001</v>
      </c>
      <c r="C365" s="4">
        <v>7.3499999999999999E-17</v>
      </c>
      <c r="D365" s="2">
        <v>24.904</v>
      </c>
      <c r="E365" s="2">
        <v>121.367</v>
      </c>
      <c r="F365" s="2" t="s">
        <v>3006</v>
      </c>
    </row>
    <row r="366" spans="1:6" x14ac:dyDescent="0.2">
      <c r="A366" s="2" t="s">
        <v>630</v>
      </c>
      <c r="B366" s="2">
        <v>4.84</v>
      </c>
      <c r="C366" s="4">
        <v>6.4599999999999997E-13</v>
      </c>
      <c r="D366" s="2">
        <v>9.7000000000000003E-2</v>
      </c>
      <c r="E366" s="2">
        <v>3.9159999999999999</v>
      </c>
      <c r="F366" s="2" t="s">
        <v>3006</v>
      </c>
    </row>
    <row r="367" spans="1:6" x14ac:dyDescent="0.2">
      <c r="A367" s="2" t="s">
        <v>631</v>
      </c>
      <c r="B367" s="2">
        <v>4.4089999999999998</v>
      </c>
      <c r="C367" s="4">
        <v>6.6899999999999994E-27</v>
      </c>
      <c r="D367" s="2">
        <v>2.6070000000000002</v>
      </c>
      <c r="E367" s="2">
        <v>54.993000000000002</v>
      </c>
      <c r="F367" s="2" t="s">
        <v>3065</v>
      </c>
    </row>
    <row r="368" spans="1:6" x14ac:dyDescent="0.2">
      <c r="A368" s="2" t="s">
        <v>632</v>
      </c>
      <c r="B368" s="2">
        <v>4.99</v>
      </c>
      <c r="C368" s="4">
        <v>1.2300000000000001E-30</v>
      </c>
      <c r="D368" s="2">
        <v>1.091</v>
      </c>
      <c r="E368" s="2">
        <v>37.365000000000002</v>
      </c>
      <c r="F368" s="2" t="s">
        <v>3006</v>
      </c>
    </row>
    <row r="369" spans="1:6" x14ac:dyDescent="0.2">
      <c r="A369" s="2" t="s">
        <v>633</v>
      </c>
      <c r="B369" s="2">
        <v>5.2949999999999999</v>
      </c>
      <c r="C369" s="4">
        <v>2.0699999999999999E-31</v>
      </c>
      <c r="D369" s="2">
        <v>0.65</v>
      </c>
      <c r="E369" s="2">
        <v>31.31</v>
      </c>
      <c r="F369" s="2" t="s">
        <v>3305</v>
      </c>
    </row>
    <row r="370" spans="1:6" x14ac:dyDescent="0.2">
      <c r="A370" s="2" t="s">
        <v>634</v>
      </c>
      <c r="B370" s="2">
        <v>4.649</v>
      </c>
      <c r="C370" s="4">
        <v>2.3900000000000001E-39</v>
      </c>
      <c r="D370" s="2">
        <v>3.004</v>
      </c>
      <c r="E370" s="2">
        <v>80.457999999999998</v>
      </c>
      <c r="F370" s="2" t="s">
        <v>3306</v>
      </c>
    </row>
    <row r="371" spans="1:6" x14ac:dyDescent="0.2">
      <c r="A371" s="2" t="s">
        <v>635</v>
      </c>
      <c r="B371" s="2">
        <v>1.5369999999999999</v>
      </c>
      <c r="C371" s="4">
        <v>5.1900000000000002E-8</v>
      </c>
      <c r="D371" s="2">
        <v>27.204000000000001</v>
      </c>
      <c r="E371" s="2">
        <v>78.912999999999997</v>
      </c>
      <c r="F371" s="2" t="s">
        <v>3307</v>
      </c>
    </row>
    <row r="372" spans="1:6" x14ac:dyDescent="0.2">
      <c r="A372" s="2" t="s">
        <v>637</v>
      </c>
      <c r="B372" s="2">
        <v>2.8929999999999998</v>
      </c>
      <c r="C372" s="4">
        <v>7.7299999999999997E-18</v>
      </c>
      <c r="D372" s="2">
        <v>8.4920000000000009</v>
      </c>
      <c r="E372" s="2">
        <v>62.421999999999997</v>
      </c>
      <c r="F372" s="2" t="s">
        <v>3065</v>
      </c>
    </row>
    <row r="373" spans="1:6" x14ac:dyDescent="0.2">
      <c r="A373" s="2" t="s">
        <v>638</v>
      </c>
      <c r="B373" s="2">
        <v>3.9820000000000002</v>
      </c>
      <c r="C373" s="4">
        <v>6.0600000000000003E-27</v>
      </c>
      <c r="D373" s="2">
        <v>1.8049999999999999</v>
      </c>
      <c r="E373" s="2">
        <v>28.896999999999998</v>
      </c>
      <c r="F373" s="2" t="s">
        <v>3065</v>
      </c>
    </row>
    <row r="374" spans="1:6" x14ac:dyDescent="0.2">
      <c r="A374" s="2" t="s">
        <v>640</v>
      </c>
      <c r="B374" s="2">
        <v>5.5140000000000002</v>
      </c>
      <c r="C374" s="4">
        <v>4.21E-45</v>
      </c>
      <c r="D374" s="2">
        <v>2.0510000000000002</v>
      </c>
      <c r="E374" s="2">
        <v>92.292000000000002</v>
      </c>
      <c r="F374" s="2" t="s">
        <v>3065</v>
      </c>
    </row>
    <row r="375" spans="1:6" x14ac:dyDescent="0.2">
      <c r="A375" s="2" t="s">
        <v>641</v>
      </c>
      <c r="B375" s="2">
        <v>5.4089999999999998</v>
      </c>
      <c r="C375" s="4">
        <v>6.0300000000000004E-44</v>
      </c>
      <c r="D375" s="2">
        <v>1.3169999999999999</v>
      </c>
      <c r="E375" s="2">
        <v>59.529000000000003</v>
      </c>
      <c r="F375" s="2" t="s">
        <v>3006</v>
      </c>
    </row>
    <row r="376" spans="1:6" x14ac:dyDescent="0.2">
      <c r="A376" s="2" t="s">
        <v>642</v>
      </c>
      <c r="B376" s="2">
        <v>-1.4079999999999999</v>
      </c>
      <c r="C376" s="2">
        <v>6.9599999999999999E-7</v>
      </c>
      <c r="D376" s="2">
        <v>179.69300000000001</v>
      </c>
      <c r="E376" s="2">
        <v>66.537000000000006</v>
      </c>
      <c r="F376" s="2" t="s">
        <v>3069</v>
      </c>
    </row>
    <row r="377" spans="1:6" x14ac:dyDescent="0.2">
      <c r="A377" s="2" t="s">
        <v>643</v>
      </c>
      <c r="B377" s="2">
        <v>-1.3879999999999999</v>
      </c>
      <c r="C377" s="2">
        <v>9.6299999999999997E-3</v>
      </c>
      <c r="D377" s="2">
        <v>11.14</v>
      </c>
      <c r="E377" s="2">
        <v>4.18</v>
      </c>
      <c r="F377" s="2" t="s">
        <v>3006</v>
      </c>
    </row>
    <row r="378" spans="1:6" x14ac:dyDescent="0.2">
      <c r="A378" s="2" t="s">
        <v>644</v>
      </c>
      <c r="B378" s="2">
        <v>5.1159999999999997</v>
      </c>
      <c r="C378" s="4">
        <v>2.2499999999999999E-28</v>
      </c>
      <c r="D378" s="2">
        <v>1.569</v>
      </c>
      <c r="E378" s="2">
        <v>52.776000000000003</v>
      </c>
      <c r="F378" s="2" t="s">
        <v>3071</v>
      </c>
    </row>
    <row r="379" spans="1:6" x14ac:dyDescent="0.2">
      <c r="A379" s="2" t="s">
        <v>645</v>
      </c>
      <c r="B379" s="2">
        <v>5.6660000000000004</v>
      </c>
      <c r="C379" s="4">
        <v>8.2199999999999997E-36</v>
      </c>
      <c r="D379" s="2">
        <v>0.66800000000000004</v>
      </c>
      <c r="E379" s="2">
        <v>41.807000000000002</v>
      </c>
      <c r="F379" s="2" t="s">
        <v>3006</v>
      </c>
    </row>
    <row r="380" spans="1:6" x14ac:dyDescent="0.2">
      <c r="A380" s="2" t="s">
        <v>646</v>
      </c>
      <c r="B380" s="2">
        <v>2.6930000000000001</v>
      </c>
      <c r="C380" s="4">
        <v>8.5499999999999998E-19</v>
      </c>
      <c r="D380" s="2">
        <v>9.9350000000000005</v>
      </c>
      <c r="E380" s="2">
        <v>64.257000000000005</v>
      </c>
      <c r="F380" s="2" t="s">
        <v>3006</v>
      </c>
    </row>
    <row r="381" spans="1:6" x14ac:dyDescent="0.2">
      <c r="A381" s="2" t="s">
        <v>648</v>
      </c>
      <c r="B381" s="2">
        <v>1.7330000000000001</v>
      </c>
      <c r="C381" s="2">
        <v>2.32E-4</v>
      </c>
      <c r="D381" s="2">
        <v>5.7229999999999999</v>
      </c>
      <c r="E381" s="2">
        <v>16.63</v>
      </c>
      <c r="F381" s="2" t="s">
        <v>3070</v>
      </c>
    </row>
    <row r="382" spans="1:6" x14ac:dyDescent="0.2">
      <c r="A382" s="2" t="s">
        <v>650</v>
      </c>
      <c r="B382" s="2">
        <v>5.3360000000000003</v>
      </c>
      <c r="C382" s="4">
        <v>1.2499999999999999E-35</v>
      </c>
      <c r="D382" s="2">
        <v>1.383</v>
      </c>
      <c r="E382" s="2">
        <v>56.24</v>
      </c>
      <c r="F382" s="2" t="s">
        <v>3006</v>
      </c>
    </row>
    <row r="383" spans="1:6" x14ac:dyDescent="0.2">
      <c r="A383" s="2" t="s">
        <v>651</v>
      </c>
      <c r="B383" s="2">
        <v>6.1269999999999998</v>
      </c>
      <c r="C383" s="4">
        <v>8.0100000000000006E-36</v>
      </c>
      <c r="D383" s="2">
        <v>0.28399999999999997</v>
      </c>
      <c r="E383" s="2">
        <v>23.856999999999999</v>
      </c>
      <c r="F383" s="2" t="s">
        <v>3006</v>
      </c>
    </row>
    <row r="384" spans="1:6" x14ac:dyDescent="0.2">
      <c r="A384" s="2" t="s">
        <v>652</v>
      </c>
      <c r="B384" s="2">
        <v>5.9390000000000001</v>
      </c>
      <c r="C384" s="4">
        <v>2.9300000000000001E-39</v>
      </c>
      <c r="D384" s="2">
        <v>0.7</v>
      </c>
      <c r="E384" s="2">
        <v>42.83</v>
      </c>
      <c r="F384" s="2" t="s">
        <v>3006</v>
      </c>
    </row>
    <row r="385" spans="1:6" x14ac:dyDescent="0.2">
      <c r="A385" s="2" t="s">
        <v>653</v>
      </c>
      <c r="B385" s="2">
        <v>5.9</v>
      </c>
      <c r="C385" s="4">
        <v>1.7999999999999999E-43</v>
      </c>
      <c r="D385" s="2">
        <v>1.94</v>
      </c>
      <c r="E385" s="2">
        <v>110.902</v>
      </c>
      <c r="F385" s="2" t="s">
        <v>3071</v>
      </c>
    </row>
    <row r="386" spans="1:6" x14ac:dyDescent="0.2">
      <c r="A386" s="2" t="s">
        <v>654</v>
      </c>
      <c r="B386" s="2">
        <v>2.476</v>
      </c>
      <c r="C386" s="2">
        <v>8.7100000000000003E-5</v>
      </c>
      <c r="D386" s="2">
        <v>0.65</v>
      </c>
      <c r="E386" s="2">
        <v>3.8090000000000002</v>
      </c>
      <c r="F386" s="2" t="s">
        <v>3006</v>
      </c>
    </row>
    <row r="387" spans="1:6" x14ac:dyDescent="0.2">
      <c r="A387" s="9" t="s">
        <v>655</v>
      </c>
      <c r="B387" s="2">
        <v>1.857</v>
      </c>
      <c r="C387" s="4">
        <v>1.05E-8</v>
      </c>
      <c r="D387" s="2">
        <v>17.041</v>
      </c>
      <c r="E387" s="2">
        <v>60.286999999999999</v>
      </c>
      <c r="F387" s="2" t="s">
        <v>3006</v>
      </c>
    </row>
    <row r="388" spans="1:6" x14ac:dyDescent="0.2">
      <c r="A388" s="9" t="s">
        <v>656</v>
      </c>
      <c r="B388" s="2">
        <v>1.788</v>
      </c>
      <c r="C388" s="2">
        <v>8.8999999999999995E-7</v>
      </c>
      <c r="D388" s="2">
        <v>11.121</v>
      </c>
      <c r="E388" s="2">
        <v>37.061999999999998</v>
      </c>
      <c r="F388" s="2" t="s">
        <v>3310</v>
      </c>
    </row>
    <row r="389" spans="1:6" x14ac:dyDescent="0.2">
      <c r="A389" s="9" t="s">
        <v>657</v>
      </c>
      <c r="B389" s="2">
        <v>1.619</v>
      </c>
      <c r="C389" s="2">
        <v>3.58E-7</v>
      </c>
      <c r="D389" s="2">
        <v>22.798999999999999</v>
      </c>
      <c r="E389" s="2">
        <v>68.341999999999999</v>
      </c>
      <c r="F389" s="2" t="s">
        <v>3311</v>
      </c>
    </row>
    <row r="390" spans="1:6" x14ac:dyDescent="0.2">
      <c r="A390" s="9" t="s">
        <v>658</v>
      </c>
      <c r="B390" s="2">
        <v>4.984</v>
      </c>
      <c r="C390" s="4">
        <v>4.8800000000000003E-42</v>
      </c>
      <c r="D390" s="2">
        <v>2.6150000000000002</v>
      </c>
      <c r="E390" s="2">
        <v>82.375</v>
      </c>
      <c r="F390" s="2" t="s">
        <v>3006</v>
      </c>
    </row>
    <row r="391" spans="1:6" x14ac:dyDescent="0.2">
      <c r="A391" s="9" t="s">
        <v>659</v>
      </c>
      <c r="B391" s="2">
        <v>5.2930000000000001</v>
      </c>
      <c r="C391" s="4">
        <v>8.4900000000000001E-27</v>
      </c>
      <c r="D391" s="2">
        <v>0.28399999999999997</v>
      </c>
      <c r="E391" s="2">
        <v>14.44</v>
      </c>
      <c r="F391" s="2" t="s">
        <v>3312</v>
      </c>
    </row>
    <row r="392" spans="1:6" x14ac:dyDescent="0.2">
      <c r="A392" s="9" t="s">
        <v>660</v>
      </c>
      <c r="B392" s="2">
        <v>3.84</v>
      </c>
      <c r="C392" s="4">
        <v>6.4999999999999999E-21</v>
      </c>
      <c r="D392" s="2">
        <v>2.5129999999999999</v>
      </c>
      <c r="E392" s="2">
        <v>34.752000000000002</v>
      </c>
      <c r="F392" s="2" t="s">
        <v>3006</v>
      </c>
    </row>
    <row r="393" spans="1:6" x14ac:dyDescent="0.2">
      <c r="A393" s="9" t="s">
        <v>661</v>
      </c>
      <c r="B393" s="2">
        <v>3.1819999999999999</v>
      </c>
      <c r="C393" s="4">
        <v>1.62E-18</v>
      </c>
      <c r="D393" s="2">
        <v>8.641</v>
      </c>
      <c r="E393" s="2">
        <v>76.768000000000001</v>
      </c>
      <c r="F393" s="2" t="s">
        <v>3006</v>
      </c>
    </row>
    <row r="394" spans="1:6" x14ac:dyDescent="0.2">
      <c r="A394" s="9" t="s">
        <v>662</v>
      </c>
      <c r="B394" s="2">
        <v>4.782</v>
      </c>
      <c r="C394" s="4">
        <v>1.96E-18</v>
      </c>
      <c r="D394" s="2">
        <v>1.196</v>
      </c>
      <c r="E394" s="2">
        <v>33.238999999999997</v>
      </c>
      <c r="F394" s="2" t="s">
        <v>3030</v>
      </c>
    </row>
    <row r="395" spans="1:6" x14ac:dyDescent="0.2">
      <c r="A395" s="9" t="s">
        <v>663</v>
      </c>
      <c r="B395" s="2">
        <v>4.484</v>
      </c>
      <c r="C395" s="4">
        <v>5.19E-25</v>
      </c>
      <c r="D395" s="2">
        <v>1.9179999999999999</v>
      </c>
      <c r="E395" s="2">
        <v>43.024000000000001</v>
      </c>
      <c r="F395" s="2" t="s">
        <v>3030</v>
      </c>
    </row>
    <row r="396" spans="1:6" x14ac:dyDescent="0.2">
      <c r="A396" s="9" t="s">
        <v>664</v>
      </c>
      <c r="B396" s="2">
        <v>6.4290000000000003</v>
      </c>
      <c r="C396" s="4">
        <v>2.1300000000000001E-28</v>
      </c>
      <c r="D396" s="2">
        <v>0.17899999999999999</v>
      </c>
      <c r="E396" s="2">
        <v>18.102</v>
      </c>
      <c r="F396" s="2" t="s">
        <v>3006</v>
      </c>
    </row>
    <row r="397" spans="1:6" x14ac:dyDescent="0.2">
      <c r="A397" s="9" t="s">
        <v>666</v>
      </c>
      <c r="B397" s="2">
        <v>2.8690000000000002</v>
      </c>
      <c r="C397" s="2">
        <v>8.71E-7</v>
      </c>
      <c r="D397" s="2">
        <v>2.4470000000000001</v>
      </c>
      <c r="E397" s="2">
        <v>14.417999999999999</v>
      </c>
      <c r="F397" s="2" t="s">
        <v>3030</v>
      </c>
    </row>
    <row r="398" spans="1:6" x14ac:dyDescent="0.2">
      <c r="A398" s="9" t="s">
        <v>667</v>
      </c>
      <c r="B398" s="2">
        <v>2.7370000000000001</v>
      </c>
      <c r="C398" s="2">
        <v>1.4300000000000001E-6</v>
      </c>
      <c r="D398" s="2">
        <v>2.601</v>
      </c>
      <c r="E398" s="2">
        <v>15.286</v>
      </c>
      <c r="F398" s="2" t="s">
        <v>3030</v>
      </c>
    </row>
    <row r="399" spans="1:6" x14ac:dyDescent="0.2">
      <c r="A399" s="9" t="s">
        <v>668</v>
      </c>
      <c r="B399" s="2">
        <v>3.774</v>
      </c>
      <c r="C399" s="2">
        <v>1.5E-6</v>
      </c>
      <c r="D399" s="2">
        <v>0.35799999999999998</v>
      </c>
      <c r="E399" s="2">
        <v>4.6989999999999998</v>
      </c>
      <c r="F399" s="2" t="s">
        <v>3006</v>
      </c>
    </row>
    <row r="400" spans="1:6" x14ac:dyDescent="0.2">
      <c r="A400" s="2" t="s">
        <v>669</v>
      </c>
      <c r="B400" s="2">
        <v>5.8920000000000003</v>
      </c>
      <c r="C400" s="4">
        <v>1.0999999999999999E-19</v>
      </c>
      <c r="D400" s="2">
        <v>8.4000000000000005E-2</v>
      </c>
      <c r="E400" s="2">
        <v>5.7859999999999996</v>
      </c>
      <c r="F400" s="2" t="s">
        <v>3006</v>
      </c>
    </row>
    <row r="401" spans="1:6" x14ac:dyDescent="0.2">
      <c r="A401" s="9" t="s">
        <v>670</v>
      </c>
      <c r="B401" s="2">
        <v>1.5529999999999999</v>
      </c>
      <c r="C401" s="4">
        <v>4.29E-8</v>
      </c>
      <c r="D401" s="2">
        <v>202.221</v>
      </c>
      <c r="E401" s="2">
        <v>588.49400000000003</v>
      </c>
      <c r="F401" s="2" t="s">
        <v>3006</v>
      </c>
    </row>
    <row r="402" spans="1:6" x14ac:dyDescent="0.2">
      <c r="A402" s="9" t="s">
        <v>671</v>
      </c>
      <c r="B402" s="2">
        <v>1.421</v>
      </c>
      <c r="C402" s="2">
        <v>9.9599999999999995E-6</v>
      </c>
      <c r="D402" s="2">
        <v>30.841999999999999</v>
      </c>
      <c r="E402" s="2">
        <v>80.516000000000005</v>
      </c>
      <c r="F402" s="2" t="s">
        <v>3313</v>
      </c>
    </row>
    <row r="403" spans="1:6" x14ac:dyDescent="0.2">
      <c r="A403" s="9" t="s">
        <v>673</v>
      </c>
      <c r="B403" s="2">
        <v>1.06</v>
      </c>
      <c r="C403" s="2">
        <v>1.1900000000000001E-3</v>
      </c>
      <c r="D403" s="2">
        <v>24.091999999999999</v>
      </c>
      <c r="E403" s="2">
        <v>48.902000000000001</v>
      </c>
      <c r="F403" s="2" t="s">
        <v>3006</v>
      </c>
    </row>
    <row r="404" spans="1:6" x14ac:dyDescent="0.2">
      <c r="A404" s="9" t="s">
        <v>674</v>
      </c>
      <c r="B404" s="2">
        <v>1.107</v>
      </c>
      <c r="C404" s="2">
        <v>1.4E-3</v>
      </c>
      <c r="D404" s="2">
        <v>25.39</v>
      </c>
      <c r="E404" s="2">
        <v>54.758000000000003</v>
      </c>
      <c r="F404" s="2" t="s">
        <v>3006</v>
      </c>
    </row>
    <row r="405" spans="1:6" x14ac:dyDescent="0.2">
      <c r="A405" s="9" t="s">
        <v>675</v>
      </c>
      <c r="B405" s="2">
        <v>1.103</v>
      </c>
      <c r="C405" s="2">
        <v>4.0999999999999999E-4</v>
      </c>
      <c r="D405" s="2">
        <v>28.177</v>
      </c>
      <c r="E405" s="2">
        <v>60.250999999999998</v>
      </c>
      <c r="F405" s="2" t="s">
        <v>3006</v>
      </c>
    </row>
    <row r="406" spans="1:6" x14ac:dyDescent="0.2">
      <c r="A406" s="9" t="s">
        <v>676</v>
      </c>
      <c r="B406" s="2">
        <v>1.43</v>
      </c>
      <c r="C406" s="2">
        <v>5.37E-7</v>
      </c>
      <c r="D406" s="2">
        <v>53.228999999999999</v>
      </c>
      <c r="E406" s="2">
        <v>141.47800000000001</v>
      </c>
      <c r="F406" s="2" t="s">
        <v>3030</v>
      </c>
    </row>
    <row r="407" spans="1:6" x14ac:dyDescent="0.2">
      <c r="A407" s="2" t="s">
        <v>677</v>
      </c>
      <c r="B407" s="2">
        <v>1.772</v>
      </c>
      <c r="C407" s="2">
        <v>9.3800000000000003E-5</v>
      </c>
      <c r="D407" s="2">
        <v>1.9530000000000001</v>
      </c>
      <c r="E407" s="2">
        <v>7.7590000000000003</v>
      </c>
      <c r="F407" s="2" t="s">
        <v>3490</v>
      </c>
    </row>
    <row r="408" spans="1:6" x14ac:dyDescent="0.2">
      <c r="A408" s="9" t="s">
        <v>678</v>
      </c>
      <c r="B408" s="2">
        <v>1.802</v>
      </c>
      <c r="C408" s="4">
        <v>2.8E-11</v>
      </c>
      <c r="D408" s="2">
        <v>67.861999999999995</v>
      </c>
      <c r="E408" s="2">
        <v>236.703</v>
      </c>
      <c r="F408" s="2" t="s">
        <v>3030</v>
      </c>
    </row>
    <row r="409" spans="1:6" x14ac:dyDescent="0.2">
      <c r="A409" s="9" t="s">
        <v>681</v>
      </c>
      <c r="B409" s="2">
        <v>1.274</v>
      </c>
      <c r="C409" s="2">
        <v>1.6699999999999999E-5</v>
      </c>
      <c r="D409" s="2">
        <v>32.411000000000001</v>
      </c>
      <c r="E409" s="2">
        <v>78.286000000000001</v>
      </c>
      <c r="F409" s="2" t="s">
        <v>3006</v>
      </c>
    </row>
    <row r="410" spans="1:6" x14ac:dyDescent="0.2">
      <c r="A410" s="9" t="s">
        <v>682</v>
      </c>
      <c r="B410" s="2">
        <v>2.2799999999999998</v>
      </c>
      <c r="C410" s="4">
        <v>1.75E-12</v>
      </c>
      <c r="D410" s="2">
        <v>10.285</v>
      </c>
      <c r="E410" s="2">
        <v>48.927999999999997</v>
      </c>
      <c r="F410" s="2" t="s">
        <v>3030</v>
      </c>
    </row>
    <row r="411" spans="1:6" x14ac:dyDescent="0.2">
      <c r="A411" s="9" t="s">
        <v>683</v>
      </c>
      <c r="B411" s="2">
        <v>2.6040000000000001</v>
      </c>
      <c r="C411" s="4">
        <v>1.0299999999999999E-14</v>
      </c>
      <c r="D411" s="2">
        <v>3.8839999999999999</v>
      </c>
      <c r="E411" s="2">
        <v>23.821999999999999</v>
      </c>
      <c r="F411" s="2" t="s">
        <v>3006</v>
      </c>
    </row>
    <row r="412" spans="1:6" x14ac:dyDescent="0.2">
      <c r="A412" s="9" t="s">
        <v>684</v>
      </c>
      <c r="B412" s="2">
        <v>2.7509999999999999</v>
      </c>
      <c r="C412" s="4">
        <v>5.9900000000000001E-12</v>
      </c>
      <c r="D412" s="2">
        <v>2.8319999999999999</v>
      </c>
      <c r="E412" s="2">
        <v>18.693999999999999</v>
      </c>
      <c r="F412" s="2" t="s">
        <v>3314</v>
      </c>
    </row>
    <row r="413" spans="1:6" x14ac:dyDescent="0.2">
      <c r="A413" s="9" t="s">
        <v>685</v>
      </c>
      <c r="B413" s="2">
        <v>2.681</v>
      </c>
      <c r="C413" s="4">
        <v>1.32E-11</v>
      </c>
      <c r="D413" s="2">
        <v>2.8769999999999998</v>
      </c>
      <c r="E413" s="2">
        <v>18.786000000000001</v>
      </c>
      <c r="F413" s="2" t="s">
        <v>3315</v>
      </c>
    </row>
    <row r="414" spans="1:6" x14ac:dyDescent="0.2">
      <c r="A414" s="9" t="s">
        <v>686</v>
      </c>
      <c r="B414" s="2">
        <v>2.371</v>
      </c>
      <c r="C414" s="2">
        <v>4.2E-7</v>
      </c>
      <c r="D414" s="2">
        <v>2.6819999999999999</v>
      </c>
      <c r="E414" s="2">
        <v>13.144</v>
      </c>
      <c r="F414" s="2" t="s">
        <v>3006</v>
      </c>
    </row>
    <row r="415" spans="1:6" x14ac:dyDescent="0.2">
      <c r="A415" s="2" t="s">
        <v>687</v>
      </c>
      <c r="B415" s="2">
        <v>-1.696</v>
      </c>
      <c r="C415" s="4">
        <v>1.63E-9</v>
      </c>
      <c r="D415" s="2">
        <v>237.184</v>
      </c>
      <c r="E415" s="2">
        <v>71.864999999999995</v>
      </c>
      <c r="F415" s="2" t="s">
        <v>3006</v>
      </c>
    </row>
    <row r="416" spans="1:6" x14ac:dyDescent="0.2">
      <c r="A416" s="2" t="s">
        <v>697</v>
      </c>
      <c r="B416" s="2">
        <v>-1.1379999999999999</v>
      </c>
      <c r="C416" s="2">
        <v>4.6300000000000001E-5</v>
      </c>
      <c r="D416" s="2">
        <v>115.09399999999999</v>
      </c>
      <c r="E416" s="2">
        <v>51.758000000000003</v>
      </c>
      <c r="F416" s="2" t="s">
        <v>3149</v>
      </c>
    </row>
    <row r="417" spans="1:6" x14ac:dyDescent="0.2">
      <c r="A417" s="2" t="s">
        <v>700</v>
      </c>
      <c r="B417" s="2">
        <v>-1.6379999999999999</v>
      </c>
      <c r="C417" s="4">
        <v>1.21E-9</v>
      </c>
      <c r="D417" s="2">
        <v>132.05199999999999</v>
      </c>
      <c r="E417" s="2">
        <v>42.23</v>
      </c>
      <c r="F417" s="2" t="s">
        <v>3318</v>
      </c>
    </row>
    <row r="418" spans="1:6" x14ac:dyDescent="0.2">
      <c r="A418" s="2" t="s">
        <v>701</v>
      </c>
      <c r="B418" s="2">
        <v>-1.2170000000000001</v>
      </c>
      <c r="C418" s="2">
        <v>2.19E-5</v>
      </c>
      <c r="D418" s="2">
        <v>86.709000000000003</v>
      </c>
      <c r="E418" s="2">
        <v>37.087000000000003</v>
      </c>
      <c r="F418" s="2" t="s">
        <v>3319</v>
      </c>
    </row>
    <row r="419" spans="1:6" x14ac:dyDescent="0.2">
      <c r="A419" s="2" t="s">
        <v>702</v>
      </c>
      <c r="B419" s="2">
        <v>-1.2649999999999999</v>
      </c>
      <c r="C419" s="2">
        <v>3.72E-6</v>
      </c>
      <c r="D419" s="2">
        <v>134.11600000000001</v>
      </c>
      <c r="E419" s="2">
        <v>55.655999999999999</v>
      </c>
      <c r="F419" s="2" t="s">
        <v>3006</v>
      </c>
    </row>
    <row r="420" spans="1:6" x14ac:dyDescent="0.2">
      <c r="A420" s="2" t="s">
        <v>707</v>
      </c>
      <c r="B420" s="2">
        <v>1.5980000000000001</v>
      </c>
      <c r="C420" s="4">
        <v>7.6199999999999997E-9</v>
      </c>
      <c r="D420" s="2">
        <v>65.822000000000003</v>
      </c>
      <c r="E420" s="2">
        <v>196.92099999999999</v>
      </c>
      <c r="F420" s="2" t="s">
        <v>3073</v>
      </c>
    </row>
    <row r="421" spans="1:6" x14ac:dyDescent="0.2">
      <c r="A421" s="2" t="s">
        <v>708</v>
      </c>
      <c r="B421" s="2">
        <v>2.339</v>
      </c>
      <c r="C421" s="4">
        <v>1.2399999999999999E-16</v>
      </c>
      <c r="D421" s="2">
        <v>50.182000000000002</v>
      </c>
      <c r="E421" s="2">
        <v>250.78100000000001</v>
      </c>
      <c r="F421" s="2" t="s">
        <v>3074</v>
      </c>
    </row>
    <row r="422" spans="1:6" x14ac:dyDescent="0.2">
      <c r="A422" s="2" t="s">
        <v>709</v>
      </c>
      <c r="B422" s="2">
        <v>2.3260000000000001</v>
      </c>
      <c r="C422" s="4">
        <v>1.4600000000000001E-16</v>
      </c>
      <c r="D422" s="2">
        <v>202.53899999999999</v>
      </c>
      <c r="E422" s="2">
        <v>1002.357</v>
      </c>
      <c r="F422" s="2" t="s">
        <v>3075</v>
      </c>
    </row>
    <row r="423" spans="1:6" x14ac:dyDescent="0.2">
      <c r="A423" s="2" t="s">
        <v>710</v>
      </c>
      <c r="B423" s="2">
        <v>2.6309999999999998</v>
      </c>
      <c r="C423" s="4">
        <v>6.3400000000000003E-21</v>
      </c>
      <c r="D423" s="2">
        <v>153.95500000000001</v>
      </c>
      <c r="E423" s="2">
        <v>941.24900000000002</v>
      </c>
      <c r="F423" s="2" t="s">
        <v>3076</v>
      </c>
    </row>
    <row r="424" spans="1:6" x14ac:dyDescent="0.2">
      <c r="A424" s="2" t="s">
        <v>712</v>
      </c>
      <c r="B424" s="2">
        <v>3.1840000000000002</v>
      </c>
      <c r="C424" s="4">
        <v>4.6300000000000001E-26</v>
      </c>
      <c r="D424" s="2">
        <v>30.997</v>
      </c>
      <c r="E424" s="2">
        <v>281.637</v>
      </c>
      <c r="F424" s="2" t="s">
        <v>3025</v>
      </c>
    </row>
    <row r="425" spans="1:6" x14ac:dyDescent="0.2">
      <c r="A425" s="2" t="s">
        <v>713</v>
      </c>
      <c r="B425" s="2">
        <v>3.9830000000000001</v>
      </c>
      <c r="C425" s="4">
        <v>9.2E-40</v>
      </c>
      <c r="D425" s="2">
        <v>73.159000000000006</v>
      </c>
      <c r="E425" s="2">
        <v>1138.0450000000001</v>
      </c>
      <c r="F425" s="2" t="s">
        <v>3077</v>
      </c>
    </row>
    <row r="426" spans="1:6" x14ac:dyDescent="0.2">
      <c r="A426" s="2" t="s">
        <v>714</v>
      </c>
      <c r="B426" s="2">
        <v>2.355</v>
      </c>
      <c r="C426" s="4">
        <v>4.61E-17</v>
      </c>
      <c r="D426" s="2">
        <v>173.43899999999999</v>
      </c>
      <c r="E426" s="2">
        <v>875.63099999999997</v>
      </c>
      <c r="F426" s="2" t="s">
        <v>3078</v>
      </c>
    </row>
    <row r="427" spans="1:6" x14ac:dyDescent="0.2">
      <c r="A427" s="2" t="s">
        <v>715</v>
      </c>
      <c r="B427" s="2">
        <v>2.367</v>
      </c>
      <c r="C427" s="4">
        <v>2.3600000000000002E-18</v>
      </c>
      <c r="D427" s="2">
        <v>310.39499999999998</v>
      </c>
      <c r="E427" s="2">
        <v>1583.556</v>
      </c>
      <c r="F427" s="2" t="s">
        <v>3079</v>
      </c>
    </row>
    <row r="428" spans="1:6" x14ac:dyDescent="0.2">
      <c r="A428" s="2" t="s">
        <v>716</v>
      </c>
      <c r="B428" s="2">
        <v>2.3380000000000001</v>
      </c>
      <c r="C428" s="4">
        <v>9.8199999999999998E-17</v>
      </c>
      <c r="D428" s="2">
        <v>80.765000000000001</v>
      </c>
      <c r="E428" s="2">
        <v>400.834</v>
      </c>
      <c r="F428" s="2" t="s">
        <v>3080</v>
      </c>
    </row>
    <row r="429" spans="1:6" x14ac:dyDescent="0.2">
      <c r="A429" s="2" t="s">
        <v>717</v>
      </c>
      <c r="B429" s="2">
        <v>2.2490000000000001</v>
      </c>
      <c r="C429" s="4">
        <v>3.8600000000000002E-13</v>
      </c>
      <c r="D429" s="2">
        <v>35.895000000000003</v>
      </c>
      <c r="E429" s="2">
        <v>166.398</v>
      </c>
      <c r="F429" s="2" t="s">
        <v>3150</v>
      </c>
    </row>
    <row r="430" spans="1:6" x14ac:dyDescent="0.2">
      <c r="A430" s="2" t="s">
        <v>718</v>
      </c>
      <c r="B430" s="2">
        <v>1.7889999999999999</v>
      </c>
      <c r="C430" s="2">
        <v>1.7799999999999999E-6</v>
      </c>
      <c r="D430" s="2">
        <v>47.470999999999997</v>
      </c>
      <c r="E430" s="2">
        <v>160.64599999999999</v>
      </c>
      <c r="F430" s="2" t="s">
        <v>3080</v>
      </c>
    </row>
    <row r="431" spans="1:6" x14ac:dyDescent="0.2">
      <c r="A431" s="9" t="s">
        <v>720</v>
      </c>
      <c r="B431" s="2">
        <v>1.3839999999999999</v>
      </c>
      <c r="C431" s="2">
        <v>3.34E-7</v>
      </c>
      <c r="D431" s="2">
        <v>59.826999999999998</v>
      </c>
      <c r="E431" s="2">
        <v>155.852</v>
      </c>
      <c r="F431" s="2" t="s">
        <v>3030</v>
      </c>
    </row>
    <row r="432" spans="1:6" x14ac:dyDescent="0.2">
      <c r="A432" s="2" t="s">
        <v>726</v>
      </c>
      <c r="B432" s="2">
        <v>3.25</v>
      </c>
      <c r="C432" s="2">
        <v>2.6499999999999999E-4</v>
      </c>
      <c r="D432" s="2">
        <v>0.111</v>
      </c>
      <c r="E432" s="2">
        <v>1.2430000000000001</v>
      </c>
      <c r="F432" s="2" t="s">
        <v>3322</v>
      </c>
    </row>
    <row r="433" spans="1:6" x14ac:dyDescent="0.2">
      <c r="A433" s="2" t="s">
        <v>728</v>
      </c>
      <c r="B433" s="2">
        <v>3.9020000000000001</v>
      </c>
      <c r="C433" s="2">
        <v>3.9500000000000004E-3</v>
      </c>
      <c r="D433" s="2">
        <v>7.0000000000000007E-2</v>
      </c>
      <c r="E433" s="2">
        <v>0.66300000000000003</v>
      </c>
      <c r="F433" s="2" t="s">
        <v>3006</v>
      </c>
    </row>
    <row r="434" spans="1:6" x14ac:dyDescent="0.2">
      <c r="A434" s="2" t="s">
        <v>730</v>
      </c>
      <c r="B434" s="2">
        <v>1.764</v>
      </c>
      <c r="C434" s="2">
        <v>3.0999999999999999E-3</v>
      </c>
      <c r="D434" s="2">
        <v>0.97499999999999998</v>
      </c>
      <c r="E434" s="2">
        <v>2.8620000000000001</v>
      </c>
      <c r="F434" s="2" t="s">
        <v>3006</v>
      </c>
    </row>
    <row r="435" spans="1:6" x14ac:dyDescent="0.2">
      <c r="A435" s="2" t="s">
        <v>732</v>
      </c>
      <c r="B435" s="2">
        <v>2.57</v>
      </c>
      <c r="C435" s="2">
        <v>2.5999999999999998E-5</v>
      </c>
      <c r="D435" s="2">
        <v>0.22900000000000001</v>
      </c>
      <c r="E435" s="2">
        <v>2.238</v>
      </c>
      <c r="F435" s="2" t="s">
        <v>3006</v>
      </c>
    </row>
    <row r="436" spans="1:6" x14ac:dyDescent="0.2">
      <c r="A436" s="2" t="s">
        <v>733</v>
      </c>
      <c r="B436" s="2">
        <v>3.399</v>
      </c>
      <c r="C436" s="2">
        <v>5.3499999999999999E-5</v>
      </c>
      <c r="D436" s="2">
        <v>0.106</v>
      </c>
      <c r="E436" s="2">
        <v>1.4650000000000001</v>
      </c>
      <c r="F436" s="2" t="s">
        <v>3006</v>
      </c>
    </row>
    <row r="437" spans="1:6" x14ac:dyDescent="0.2">
      <c r="A437" s="2" t="s">
        <v>734</v>
      </c>
      <c r="B437" s="2">
        <v>1.845</v>
      </c>
      <c r="C437" s="2">
        <v>2.5899999999999999E-5</v>
      </c>
      <c r="D437" s="2">
        <v>1.47</v>
      </c>
      <c r="E437" s="2">
        <v>5.556</v>
      </c>
      <c r="F437" s="2" t="s">
        <v>3006</v>
      </c>
    </row>
    <row r="438" spans="1:6" x14ac:dyDescent="0.2">
      <c r="A438" s="2" t="s">
        <v>735</v>
      </c>
      <c r="B438" s="2">
        <v>2.3359999999999999</v>
      </c>
      <c r="C438" s="4">
        <v>2.3399999999999999E-17</v>
      </c>
      <c r="D438" s="2">
        <v>25.523</v>
      </c>
      <c r="E438" s="2">
        <v>129.02699999999999</v>
      </c>
      <c r="F438" s="2" t="s">
        <v>3072</v>
      </c>
    </row>
    <row r="439" spans="1:6" x14ac:dyDescent="0.2">
      <c r="A439" s="2" t="s">
        <v>736</v>
      </c>
      <c r="B439" s="2">
        <v>2.149</v>
      </c>
      <c r="C439" s="4">
        <v>6.1400000000000002E-16</v>
      </c>
      <c r="D439" s="2">
        <v>70.611999999999995</v>
      </c>
      <c r="E439" s="2">
        <v>310.97000000000003</v>
      </c>
      <c r="F439" s="2" t="s">
        <v>3006</v>
      </c>
    </row>
    <row r="440" spans="1:6" x14ac:dyDescent="0.2">
      <c r="A440" s="2" t="s">
        <v>737</v>
      </c>
      <c r="B440" s="2">
        <v>1.081</v>
      </c>
      <c r="C440" s="2">
        <v>1.16E-4</v>
      </c>
      <c r="D440" s="2">
        <v>60.87</v>
      </c>
      <c r="E440" s="2">
        <v>128.18899999999999</v>
      </c>
      <c r="F440" s="2" t="s">
        <v>3006</v>
      </c>
    </row>
    <row r="441" spans="1:6" x14ac:dyDescent="0.2">
      <c r="A441" s="2" t="s">
        <v>738</v>
      </c>
      <c r="B441" s="2">
        <v>1.952</v>
      </c>
      <c r="C441" s="2">
        <v>6.7199999999999996E-4</v>
      </c>
      <c r="D441" s="2">
        <v>30.077000000000002</v>
      </c>
      <c r="E441" s="2">
        <v>82.570999999999998</v>
      </c>
      <c r="F441" s="2" t="s">
        <v>3006</v>
      </c>
    </row>
    <row r="442" spans="1:6" x14ac:dyDescent="0.2">
      <c r="A442" s="2" t="s">
        <v>739</v>
      </c>
      <c r="B442" s="2">
        <v>-1.248</v>
      </c>
      <c r="C442" s="2">
        <v>3.6500000000000002E-6</v>
      </c>
      <c r="D442" s="2">
        <v>341.45</v>
      </c>
      <c r="E442" s="2">
        <v>142.255</v>
      </c>
      <c r="F442" s="2" t="s">
        <v>3006</v>
      </c>
    </row>
    <row r="443" spans="1:6" x14ac:dyDescent="0.2">
      <c r="A443" s="2" t="s">
        <v>740</v>
      </c>
      <c r="B443" s="2">
        <v>-1.0820000000000001</v>
      </c>
      <c r="C443" s="2">
        <v>1.7000000000000001E-4</v>
      </c>
      <c r="D443" s="2">
        <v>225.68700000000001</v>
      </c>
      <c r="E443" s="2">
        <v>105.41200000000001</v>
      </c>
      <c r="F443" s="2" t="s">
        <v>3984</v>
      </c>
    </row>
    <row r="444" spans="1:6" x14ac:dyDescent="0.2">
      <c r="A444" s="2" t="s">
        <v>742</v>
      </c>
      <c r="B444" s="2">
        <v>-2.1179999999999999</v>
      </c>
      <c r="C444" s="4">
        <v>7.6999999999999995E-13</v>
      </c>
      <c r="D444" s="2">
        <v>2761.3449999999998</v>
      </c>
      <c r="E444" s="2">
        <v>618.59900000000005</v>
      </c>
      <c r="F444" s="2" t="s">
        <v>3324</v>
      </c>
    </row>
    <row r="445" spans="1:6" x14ac:dyDescent="0.2">
      <c r="A445" s="2" t="s">
        <v>743</v>
      </c>
      <c r="B445" s="2">
        <v>-2.2000000000000002</v>
      </c>
      <c r="C445" s="4">
        <v>5.4899999999999999E-11</v>
      </c>
      <c r="D445" s="2">
        <v>1058.768</v>
      </c>
      <c r="E445" s="2">
        <v>216.77</v>
      </c>
      <c r="F445" s="2" t="s">
        <v>3324</v>
      </c>
    </row>
    <row r="446" spans="1:6" x14ac:dyDescent="0.2">
      <c r="A446" s="2" t="s">
        <v>744</v>
      </c>
      <c r="B446" s="2">
        <v>-1.786</v>
      </c>
      <c r="C446" s="2">
        <v>7.1399999999999996E-7</v>
      </c>
      <c r="D446" s="2">
        <v>939.54600000000005</v>
      </c>
      <c r="E446" s="2">
        <v>249.85400000000001</v>
      </c>
      <c r="F446" s="2" t="s">
        <v>3324</v>
      </c>
    </row>
    <row r="447" spans="1:6" x14ac:dyDescent="0.2">
      <c r="A447" s="2" t="s">
        <v>745</v>
      </c>
      <c r="B447" s="2">
        <v>-2.242</v>
      </c>
      <c r="C447" s="4">
        <v>5.9700000000000001E-10</v>
      </c>
      <c r="D447" s="2">
        <v>1014.401</v>
      </c>
      <c r="E447" s="2">
        <v>197.548</v>
      </c>
      <c r="F447" s="2" t="s">
        <v>3324</v>
      </c>
    </row>
    <row r="448" spans="1:6" x14ac:dyDescent="0.2">
      <c r="A448" s="2" t="s">
        <v>746</v>
      </c>
      <c r="B448" s="2">
        <v>-2.6440000000000001</v>
      </c>
      <c r="C448" s="4">
        <v>2.13E-13</v>
      </c>
      <c r="D448" s="2">
        <v>2498.5590000000002</v>
      </c>
      <c r="E448" s="2">
        <v>368.06</v>
      </c>
      <c r="F448" s="2" t="s">
        <v>3324</v>
      </c>
    </row>
    <row r="449" spans="1:6" x14ac:dyDescent="0.2">
      <c r="A449" s="2" t="s">
        <v>747</v>
      </c>
      <c r="B449" s="2">
        <v>-2.4369999999999998</v>
      </c>
      <c r="C449" s="4">
        <v>4.97E-13</v>
      </c>
      <c r="D449" s="2">
        <v>2507.395</v>
      </c>
      <c r="E449" s="2">
        <v>435.34199999999998</v>
      </c>
      <c r="F449" s="2" t="s">
        <v>3324</v>
      </c>
    </row>
    <row r="450" spans="1:6" x14ac:dyDescent="0.2">
      <c r="A450" s="2" t="s">
        <v>748</v>
      </c>
      <c r="B450" s="2">
        <v>-1.159</v>
      </c>
      <c r="C450" s="2">
        <v>6.63E-6</v>
      </c>
      <c r="D450" s="2">
        <v>349.24599999999998</v>
      </c>
      <c r="E450" s="2">
        <v>156.16200000000001</v>
      </c>
      <c r="F450" s="2" t="s">
        <v>3019</v>
      </c>
    </row>
    <row r="451" spans="1:6" x14ac:dyDescent="0.2">
      <c r="A451" s="2" t="s">
        <v>750</v>
      </c>
      <c r="B451" s="2">
        <v>2.7410000000000001</v>
      </c>
      <c r="C451" s="4">
        <v>4.0500000000000001E-19</v>
      </c>
      <c r="D451" s="2">
        <v>9.0129999999999999</v>
      </c>
      <c r="E451" s="2">
        <v>61.332999999999998</v>
      </c>
      <c r="F451" s="2" t="s">
        <v>3006</v>
      </c>
    </row>
    <row r="452" spans="1:6" x14ac:dyDescent="0.2">
      <c r="A452" s="2" t="s">
        <v>751</v>
      </c>
      <c r="B452" s="2">
        <v>2.6320000000000001</v>
      </c>
      <c r="C452" s="4">
        <v>1.7599999999999999E-14</v>
      </c>
      <c r="D452" s="2">
        <v>5.9889999999999999</v>
      </c>
      <c r="E452" s="2">
        <v>37.402999999999999</v>
      </c>
      <c r="F452" s="2" t="s">
        <v>3006</v>
      </c>
    </row>
    <row r="453" spans="1:6" x14ac:dyDescent="0.2">
      <c r="A453" s="2" t="s">
        <v>752</v>
      </c>
      <c r="B453" s="2">
        <v>3.073</v>
      </c>
      <c r="C453" s="4">
        <v>4.98E-14</v>
      </c>
      <c r="D453" s="2">
        <v>1.847</v>
      </c>
      <c r="E453" s="2">
        <v>15.323</v>
      </c>
      <c r="F453" s="2" t="s">
        <v>3022</v>
      </c>
    </row>
    <row r="454" spans="1:6" x14ac:dyDescent="0.2">
      <c r="A454" s="2" t="s">
        <v>753</v>
      </c>
      <c r="B454" s="2">
        <v>3.3260000000000001</v>
      </c>
      <c r="C454" s="4">
        <v>5.4699999999999999E-13</v>
      </c>
      <c r="D454" s="2">
        <v>1.0029999999999999</v>
      </c>
      <c r="E454" s="2">
        <v>10.662000000000001</v>
      </c>
      <c r="F454" s="2" t="s">
        <v>3006</v>
      </c>
    </row>
    <row r="455" spans="1:6" x14ac:dyDescent="0.2">
      <c r="A455" s="2" t="s">
        <v>755</v>
      </c>
      <c r="B455" s="2">
        <v>1.6879999999999999</v>
      </c>
      <c r="C455" s="2">
        <v>1.8E-3</v>
      </c>
      <c r="D455" s="2">
        <v>0.67600000000000005</v>
      </c>
      <c r="E455" s="2">
        <v>2.3959999999999999</v>
      </c>
      <c r="F455" s="2" t="s">
        <v>3006</v>
      </c>
    </row>
    <row r="456" spans="1:6" x14ac:dyDescent="0.2">
      <c r="A456" s="2" t="s">
        <v>758</v>
      </c>
      <c r="B456" s="2">
        <v>-2.173</v>
      </c>
      <c r="C456" s="2">
        <v>2.9399999999999999E-3</v>
      </c>
      <c r="D456" s="2">
        <v>1.496</v>
      </c>
      <c r="E456" s="2">
        <v>0.308</v>
      </c>
      <c r="F456" s="2" t="s">
        <v>3006</v>
      </c>
    </row>
    <row r="457" spans="1:6" x14ac:dyDescent="0.2">
      <c r="A457" s="2" t="s">
        <v>759</v>
      </c>
      <c r="B457" s="2">
        <v>1.1359999999999999</v>
      </c>
      <c r="C457" s="2">
        <v>1.2899999999999999E-3</v>
      </c>
      <c r="D457" s="2">
        <v>8.2210000000000001</v>
      </c>
      <c r="E457" s="2">
        <v>17.940000000000001</v>
      </c>
      <c r="F457" s="2" t="s">
        <v>3022</v>
      </c>
    </row>
    <row r="458" spans="1:6" x14ac:dyDescent="0.2">
      <c r="A458" s="2" t="s">
        <v>760</v>
      </c>
      <c r="B458" s="2">
        <v>1.4410000000000001</v>
      </c>
      <c r="C458" s="2">
        <v>3.2000000000000003E-4</v>
      </c>
      <c r="D458" s="2">
        <v>6.45</v>
      </c>
      <c r="E458" s="2">
        <v>16.786999999999999</v>
      </c>
      <c r="F458" s="2" t="s">
        <v>3400</v>
      </c>
    </row>
    <row r="459" spans="1:6" x14ac:dyDescent="0.2">
      <c r="A459" s="2" t="s">
        <v>761</v>
      </c>
      <c r="B459" s="2">
        <v>1.99</v>
      </c>
      <c r="C459" s="4">
        <v>4.0499999999999999E-9</v>
      </c>
      <c r="D459" s="2">
        <v>6.6470000000000002</v>
      </c>
      <c r="E459" s="2">
        <v>26.035</v>
      </c>
      <c r="F459" s="2" t="s">
        <v>3883</v>
      </c>
    </row>
    <row r="460" spans="1:6" x14ac:dyDescent="0.2">
      <c r="A460" s="2" t="s">
        <v>762</v>
      </c>
      <c r="B460" s="2">
        <v>2.35</v>
      </c>
      <c r="C460" s="4">
        <v>4.0899999999999997E-12</v>
      </c>
      <c r="D460" s="2">
        <v>5.7510000000000003</v>
      </c>
      <c r="E460" s="2">
        <v>28.763999999999999</v>
      </c>
      <c r="F460" s="2" t="s">
        <v>3022</v>
      </c>
    </row>
    <row r="461" spans="1:6" x14ac:dyDescent="0.2">
      <c r="A461" s="2" t="s">
        <v>763</v>
      </c>
      <c r="B461" s="2">
        <v>3.1960000000000002</v>
      </c>
      <c r="C461" s="4">
        <v>1.7400000000000001E-15</v>
      </c>
      <c r="D461" s="2">
        <v>1.675</v>
      </c>
      <c r="E461" s="2">
        <v>16.760999999999999</v>
      </c>
      <c r="F461" s="2" t="s">
        <v>3847</v>
      </c>
    </row>
    <row r="462" spans="1:6" x14ac:dyDescent="0.2">
      <c r="A462" s="2" t="s">
        <v>764</v>
      </c>
      <c r="B462" s="2">
        <v>2.2789999999999999</v>
      </c>
      <c r="C462" s="4">
        <v>9.2100000000000002E-10</v>
      </c>
      <c r="D462" s="2">
        <v>4.0679999999999996</v>
      </c>
      <c r="E462" s="2">
        <v>21.282</v>
      </c>
      <c r="F462" s="2" t="s">
        <v>3006</v>
      </c>
    </row>
    <row r="463" spans="1:6" x14ac:dyDescent="0.2">
      <c r="A463" s="2" t="s">
        <v>765</v>
      </c>
      <c r="B463" s="2">
        <v>2.0619999999999998</v>
      </c>
      <c r="C463" s="4">
        <v>4.8600000000000002E-14</v>
      </c>
      <c r="D463" s="2">
        <v>72.591999999999999</v>
      </c>
      <c r="E463" s="2">
        <v>299.63099999999997</v>
      </c>
      <c r="F463" s="2" t="s">
        <v>3203</v>
      </c>
    </row>
    <row r="464" spans="1:6" x14ac:dyDescent="0.2">
      <c r="A464" s="2" t="s">
        <v>766</v>
      </c>
      <c r="B464" s="2">
        <v>2.0840000000000001</v>
      </c>
      <c r="C464" s="4">
        <v>3.5599999999999999E-11</v>
      </c>
      <c r="D464" s="2">
        <v>11.676</v>
      </c>
      <c r="E464" s="2">
        <v>49.509</v>
      </c>
      <c r="F464" s="2" t="s">
        <v>3006</v>
      </c>
    </row>
    <row r="465" spans="1:6" x14ac:dyDescent="0.2">
      <c r="A465" s="2" t="s">
        <v>768</v>
      </c>
      <c r="B465" s="2">
        <v>-1.141</v>
      </c>
      <c r="C465" s="2">
        <v>2.76E-5</v>
      </c>
      <c r="D465" s="2">
        <v>1079.356</v>
      </c>
      <c r="E465" s="2">
        <v>483.47199999999998</v>
      </c>
      <c r="F465" s="2" t="s">
        <v>3031</v>
      </c>
    </row>
    <row r="466" spans="1:6" x14ac:dyDescent="0.2">
      <c r="A466" s="2" t="s">
        <v>769</v>
      </c>
      <c r="B466" s="2">
        <v>1.1779999999999999</v>
      </c>
      <c r="C466" s="2">
        <v>4.7500000000000003E-5</v>
      </c>
      <c r="D466" s="2">
        <v>49.935000000000002</v>
      </c>
      <c r="E466" s="2">
        <v>110.508</v>
      </c>
      <c r="F466" s="2" t="s">
        <v>3006</v>
      </c>
    </row>
    <row r="467" spans="1:6" x14ac:dyDescent="0.2">
      <c r="A467" s="2" t="s">
        <v>770</v>
      </c>
      <c r="B467" s="2">
        <v>-1.2569999999999999</v>
      </c>
      <c r="C467" s="2">
        <v>5.8600000000000001E-5</v>
      </c>
      <c r="D467" s="2">
        <v>62.453000000000003</v>
      </c>
      <c r="E467" s="2">
        <v>25.841000000000001</v>
      </c>
      <c r="F467" s="2" t="s">
        <v>3006</v>
      </c>
    </row>
    <row r="468" spans="1:6" x14ac:dyDescent="0.2">
      <c r="A468" s="2" t="s">
        <v>771</v>
      </c>
      <c r="B468" s="2">
        <v>1.44</v>
      </c>
      <c r="C468" s="2">
        <v>3.1999999999999999E-5</v>
      </c>
      <c r="D468" s="2">
        <v>54.203000000000003</v>
      </c>
      <c r="E468" s="2">
        <v>138.02699999999999</v>
      </c>
      <c r="F468" s="2" t="s">
        <v>3082</v>
      </c>
    </row>
    <row r="469" spans="1:6" x14ac:dyDescent="0.2">
      <c r="A469" s="2" t="s">
        <v>772</v>
      </c>
      <c r="B469" s="2">
        <v>1.038</v>
      </c>
      <c r="C469" s="2">
        <v>4.4400000000000004E-3</v>
      </c>
      <c r="D469" s="2">
        <v>239.965</v>
      </c>
      <c r="E469" s="2">
        <v>463.88600000000002</v>
      </c>
      <c r="F469" s="2" t="s">
        <v>3025</v>
      </c>
    </row>
    <row r="470" spans="1:6" x14ac:dyDescent="0.2">
      <c r="A470" s="2" t="s">
        <v>773</v>
      </c>
      <c r="B470" s="2">
        <v>-1.1910000000000001</v>
      </c>
      <c r="C470" s="2">
        <v>6.9299999999999997E-6</v>
      </c>
      <c r="D470" s="2">
        <v>241.36600000000001</v>
      </c>
      <c r="E470" s="2">
        <v>105.453</v>
      </c>
      <c r="F470" s="2" t="s">
        <v>3945</v>
      </c>
    </row>
    <row r="471" spans="1:6" x14ac:dyDescent="0.2">
      <c r="A471" s="2" t="s">
        <v>776</v>
      </c>
      <c r="B471" s="2">
        <v>1.56</v>
      </c>
      <c r="C471" s="2">
        <v>4.5300000000000001E-4</v>
      </c>
      <c r="D471" s="2">
        <v>5.4880000000000004</v>
      </c>
      <c r="E471" s="2">
        <v>17.388999999999999</v>
      </c>
      <c r="F471" s="2" t="s">
        <v>3006</v>
      </c>
    </row>
    <row r="472" spans="1:6" x14ac:dyDescent="0.2">
      <c r="A472" s="2" t="s">
        <v>777</v>
      </c>
      <c r="B472" s="2">
        <v>-1.0429999999999999</v>
      </c>
      <c r="C472" s="2">
        <v>1.75E-3</v>
      </c>
      <c r="D472" s="2">
        <v>221.81899999999999</v>
      </c>
      <c r="E472" s="2">
        <v>102.425</v>
      </c>
      <c r="F472" s="2" t="s">
        <v>3329</v>
      </c>
    </row>
    <row r="473" spans="1:6" x14ac:dyDescent="0.2">
      <c r="A473" s="2" t="s">
        <v>778</v>
      </c>
      <c r="B473" s="2">
        <v>1.9910000000000001</v>
      </c>
      <c r="C473" s="2">
        <v>5.2399999999999998E-6</v>
      </c>
      <c r="D473" s="2">
        <v>4.2960000000000003</v>
      </c>
      <c r="E473" s="2">
        <v>18.864000000000001</v>
      </c>
      <c r="F473" s="2" t="s">
        <v>3006</v>
      </c>
    </row>
    <row r="474" spans="1:6" x14ac:dyDescent="0.2">
      <c r="A474" s="2" t="s">
        <v>779</v>
      </c>
      <c r="B474" s="2">
        <v>1.325</v>
      </c>
      <c r="C474" s="2">
        <v>7.7000000000000004E-7</v>
      </c>
      <c r="D474" s="2">
        <v>153.27799999999999</v>
      </c>
      <c r="E474" s="2">
        <v>380.661</v>
      </c>
      <c r="F474" s="2" t="s">
        <v>3913</v>
      </c>
    </row>
    <row r="475" spans="1:6" x14ac:dyDescent="0.2">
      <c r="A475" s="2" t="s">
        <v>780</v>
      </c>
      <c r="B475" s="2">
        <v>-1.4610000000000001</v>
      </c>
      <c r="C475" s="2">
        <v>2.0800000000000001E-5</v>
      </c>
      <c r="D475" s="2">
        <v>66.022999999999996</v>
      </c>
      <c r="E475" s="2">
        <v>23.515000000000001</v>
      </c>
      <c r="F475" s="2" t="s">
        <v>3006</v>
      </c>
    </row>
    <row r="476" spans="1:6" x14ac:dyDescent="0.2">
      <c r="A476" s="2" t="s">
        <v>785</v>
      </c>
      <c r="B476" s="2">
        <v>-1.0049999999999999</v>
      </c>
      <c r="C476" s="2">
        <v>4.2999999999999999E-4</v>
      </c>
      <c r="D476" s="2">
        <v>80.521000000000001</v>
      </c>
      <c r="E476" s="2">
        <v>40.075000000000003</v>
      </c>
      <c r="F476" s="2" t="s">
        <v>4007</v>
      </c>
    </row>
    <row r="477" spans="1:6" x14ac:dyDescent="0.2">
      <c r="A477" s="2" t="s">
        <v>786</v>
      </c>
      <c r="B477" s="2">
        <v>1.5209999999999999</v>
      </c>
      <c r="C477" s="2">
        <v>2.9299999999999999E-7</v>
      </c>
      <c r="D477" s="2">
        <v>315.52199999999999</v>
      </c>
      <c r="E477" s="2">
        <v>880.98199999999997</v>
      </c>
      <c r="F477" s="2" t="s">
        <v>3908</v>
      </c>
    </row>
    <row r="478" spans="1:6" x14ac:dyDescent="0.2">
      <c r="A478" s="2" t="s">
        <v>787</v>
      </c>
      <c r="B478" s="2">
        <v>1.2509999999999999</v>
      </c>
      <c r="C478" s="2">
        <v>2.94E-5</v>
      </c>
      <c r="D478" s="2">
        <v>295.72800000000001</v>
      </c>
      <c r="E478" s="2">
        <v>691.33100000000002</v>
      </c>
      <c r="F478" s="2" t="s">
        <v>3958</v>
      </c>
    </row>
    <row r="479" spans="1:6" x14ac:dyDescent="0.2">
      <c r="A479" s="2" t="s">
        <v>788</v>
      </c>
      <c r="B479" s="2">
        <v>-1.0660000000000001</v>
      </c>
      <c r="C479" s="2">
        <v>1.17E-4</v>
      </c>
      <c r="D479" s="2">
        <v>193.86099999999999</v>
      </c>
      <c r="E479" s="2">
        <v>91.876000000000005</v>
      </c>
      <c r="F479" s="2" t="s">
        <v>3331</v>
      </c>
    </row>
    <row r="480" spans="1:6" x14ac:dyDescent="0.2">
      <c r="A480" s="2" t="s">
        <v>789</v>
      </c>
      <c r="B480" s="2">
        <v>-2.044</v>
      </c>
      <c r="C480" s="4">
        <v>3.3000000000000001E-13</v>
      </c>
      <c r="D480" s="2">
        <v>1248.595</v>
      </c>
      <c r="E480" s="2">
        <v>298.858</v>
      </c>
      <c r="F480" s="2" t="s">
        <v>3061</v>
      </c>
    </row>
    <row r="481" spans="1:6" x14ac:dyDescent="0.2">
      <c r="A481" s="2" t="s">
        <v>791</v>
      </c>
      <c r="B481" s="2">
        <v>-1.3049999999999999</v>
      </c>
      <c r="C481" s="2">
        <v>1.7E-6</v>
      </c>
      <c r="D481" s="2">
        <v>823.11699999999996</v>
      </c>
      <c r="E481" s="2">
        <v>329.65800000000002</v>
      </c>
      <c r="F481" s="2" t="s">
        <v>3332</v>
      </c>
    </row>
    <row r="482" spans="1:6" x14ac:dyDescent="0.2">
      <c r="A482" s="2" t="s">
        <v>792</v>
      </c>
      <c r="B482" s="2">
        <v>4.0860000000000003</v>
      </c>
      <c r="C482" s="2">
        <v>2.8599999999999999E-7</v>
      </c>
      <c r="D482" s="2">
        <v>20.881</v>
      </c>
      <c r="E482" s="2">
        <v>182.85900000000001</v>
      </c>
      <c r="F482" s="2" t="s">
        <v>3006</v>
      </c>
    </row>
    <row r="483" spans="1:6" x14ac:dyDescent="0.2">
      <c r="A483" s="2" t="s">
        <v>793</v>
      </c>
      <c r="B483" s="2">
        <v>1.9530000000000001</v>
      </c>
      <c r="C483" s="2">
        <v>2.0899999999999999E-6</v>
      </c>
      <c r="D483" s="2">
        <v>2.1469999999999998</v>
      </c>
      <c r="E483" s="2">
        <v>8.8379999999999992</v>
      </c>
      <c r="F483" s="2" t="s">
        <v>3006</v>
      </c>
    </row>
    <row r="484" spans="1:6" x14ac:dyDescent="0.2">
      <c r="A484" s="2" t="s">
        <v>794</v>
      </c>
      <c r="B484" s="2">
        <v>1.321</v>
      </c>
      <c r="C484" s="2">
        <v>7.7300000000000003E-4</v>
      </c>
      <c r="D484" s="2">
        <v>3.6859999999999999</v>
      </c>
      <c r="E484" s="2">
        <v>9.8680000000000003</v>
      </c>
      <c r="F484" s="2" t="s">
        <v>3006</v>
      </c>
    </row>
    <row r="485" spans="1:6" x14ac:dyDescent="0.2">
      <c r="A485" s="2" t="s">
        <v>795</v>
      </c>
      <c r="B485" s="2">
        <v>-1.5609999999999999</v>
      </c>
      <c r="C485" s="4">
        <v>8.9000000000000003E-9</v>
      </c>
      <c r="D485" s="2">
        <v>494.88299999999998</v>
      </c>
      <c r="E485" s="2">
        <v>167.09299999999999</v>
      </c>
      <c r="F485" s="2" t="s">
        <v>3333</v>
      </c>
    </row>
    <row r="486" spans="1:6" x14ac:dyDescent="0.2">
      <c r="A486" s="2" t="s">
        <v>796</v>
      </c>
      <c r="B486" s="2">
        <v>-1.7529999999999999</v>
      </c>
      <c r="C486" s="2">
        <v>1.0300000000000001E-3</v>
      </c>
      <c r="D486" s="2">
        <v>4.1509999999999998</v>
      </c>
      <c r="E486" s="2">
        <v>1.006</v>
      </c>
      <c r="F486" s="2" t="s">
        <v>3006</v>
      </c>
    </row>
    <row r="487" spans="1:6" x14ac:dyDescent="0.2">
      <c r="A487" s="2" t="s">
        <v>797</v>
      </c>
      <c r="B487" s="2">
        <v>-1.655</v>
      </c>
      <c r="C487" s="2">
        <v>8.9599999999999998E-7</v>
      </c>
      <c r="D487" s="2">
        <v>835.38699999999994</v>
      </c>
      <c r="E487" s="2">
        <v>248.98400000000001</v>
      </c>
      <c r="F487" s="2" t="s">
        <v>3031</v>
      </c>
    </row>
    <row r="488" spans="1:6" x14ac:dyDescent="0.2">
      <c r="A488" s="2" t="s">
        <v>798</v>
      </c>
      <c r="B488" s="2">
        <v>1.8129999999999999</v>
      </c>
      <c r="C488" s="2">
        <v>2.9499999999999999E-5</v>
      </c>
      <c r="D488" s="2">
        <v>1.2410000000000001</v>
      </c>
      <c r="E488" s="2">
        <v>4.4850000000000003</v>
      </c>
      <c r="F488" s="2" t="s">
        <v>3072</v>
      </c>
    </row>
    <row r="489" spans="1:6" x14ac:dyDescent="0.2">
      <c r="A489" s="2" t="s">
        <v>799</v>
      </c>
      <c r="B489" s="2">
        <v>1.786</v>
      </c>
      <c r="C489" s="4">
        <v>6.5600000000000001E-10</v>
      </c>
      <c r="D489" s="2">
        <v>31.013999999999999</v>
      </c>
      <c r="E489" s="2">
        <v>105.239</v>
      </c>
      <c r="F489" s="2" t="s">
        <v>3006</v>
      </c>
    </row>
    <row r="490" spans="1:6" x14ac:dyDescent="0.2">
      <c r="A490" s="2" t="s">
        <v>800</v>
      </c>
      <c r="B490" s="2">
        <v>-1.0880000000000001</v>
      </c>
      <c r="C490" s="2">
        <v>8.0099999999999998E-3</v>
      </c>
      <c r="D490" s="2">
        <v>9.0389999999999997</v>
      </c>
      <c r="E490" s="2">
        <v>4.1760000000000002</v>
      </c>
      <c r="F490" s="2" t="s">
        <v>3006</v>
      </c>
    </row>
    <row r="491" spans="1:6" x14ac:dyDescent="0.2">
      <c r="A491" s="2" t="s">
        <v>801</v>
      </c>
      <c r="B491" s="2">
        <v>-1.129</v>
      </c>
      <c r="C491" s="2">
        <v>6.9899999999999997E-3</v>
      </c>
      <c r="D491" s="2">
        <v>40.893000000000001</v>
      </c>
      <c r="E491" s="2">
        <v>16.349</v>
      </c>
      <c r="F491" s="2" t="s">
        <v>3083</v>
      </c>
    </row>
    <row r="492" spans="1:6" x14ac:dyDescent="0.2">
      <c r="A492" s="2" t="s">
        <v>803</v>
      </c>
      <c r="B492" s="2">
        <v>1.8759999999999999</v>
      </c>
      <c r="C492" s="2">
        <v>3.1300000000000002E-5</v>
      </c>
      <c r="D492" s="2">
        <v>1.069</v>
      </c>
      <c r="E492" s="2">
        <v>3.94</v>
      </c>
      <c r="F492" s="2" t="s">
        <v>3334</v>
      </c>
    </row>
    <row r="493" spans="1:6" x14ac:dyDescent="0.2">
      <c r="A493" s="2" t="s">
        <v>805</v>
      </c>
      <c r="B493" s="2">
        <v>-1.0469999999999999</v>
      </c>
      <c r="C493" s="2">
        <v>2.04E-4</v>
      </c>
      <c r="D493" s="2">
        <v>118.142</v>
      </c>
      <c r="E493" s="2">
        <v>56.734000000000002</v>
      </c>
      <c r="F493" s="2" t="s">
        <v>3987</v>
      </c>
    </row>
    <row r="494" spans="1:6" x14ac:dyDescent="0.2">
      <c r="A494" s="2" t="s">
        <v>807</v>
      </c>
      <c r="B494" s="2">
        <v>1.0720000000000001</v>
      </c>
      <c r="C494" s="2">
        <v>3.1199999999999999E-4</v>
      </c>
      <c r="D494" s="2">
        <v>20.943000000000001</v>
      </c>
      <c r="E494" s="2">
        <v>43.948999999999998</v>
      </c>
      <c r="F494" s="2" t="s">
        <v>4001</v>
      </c>
    </row>
    <row r="495" spans="1:6" x14ac:dyDescent="0.2">
      <c r="A495" s="2" t="s">
        <v>808</v>
      </c>
      <c r="B495" s="2">
        <v>1.5860000000000001</v>
      </c>
      <c r="C495" s="2">
        <v>4.3099999999999998E-7</v>
      </c>
      <c r="D495" s="2">
        <v>12.48</v>
      </c>
      <c r="E495" s="2">
        <v>37.076999999999998</v>
      </c>
      <c r="F495" s="2" t="s">
        <v>3911</v>
      </c>
    </row>
    <row r="496" spans="1:6" x14ac:dyDescent="0.2">
      <c r="A496" s="9" t="s">
        <v>809</v>
      </c>
      <c r="B496" s="2">
        <v>1.53</v>
      </c>
      <c r="C496" s="2">
        <v>3.9400000000000002E-5</v>
      </c>
      <c r="D496" s="2">
        <v>12.493</v>
      </c>
      <c r="E496" s="2">
        <v>33.874000000000002</v>
      </c>
      <c r="F496" s="2" t="s">
        <v>3029</v>
      </c>
    </row>
    <row r="497" spans="1:6" x14ac:dyDescent="0.2">
      <c r="A497" s="9" t="s">
        <v>810</v>
      </c>
      <c r="B497" s="2">
        <v>4.4859999999999998</v>
      </c>
      <c r="C497" s="4">
        <v>3.1800000000000002E-25</v>
      </c>
      <c r="D497" s="2">
        <v>3.7709999999999999</v>
      </c>
      <c r="E497" s="2">
        <v>81.132999999999996</v>
      </c>
      <c r="F497" s="2" t="s">
        <v>3030</v>
      </c>
    </row>
    <row r="498" spans="1:6" x14ac:dyDescent="0.2">
      <c r="A498" s="9" t="s">
        <v>811</v>
      </c>
      <c r="B498" s="2">
        <v>5.4429999999999996</v>
      </c>
      <c r="C498" s="4">
        <v>1.1099999999999999E-28</v>
      </c>
      <c r="D498" s="2">
        <v>0.77100000000000002</v>
      </c>
      <c r="E498" s="2">
        <v>33.393999999999998</v>
      </c>
      <c r="F498" s="2" t="s">
        <v>3006</v>
      </c>
    </row>
    <row r="499" spans="1:6" x14ac:dyDescent="0.2">
      <c r="A499" s="9" t="s">
        <v>812</v>
      </c>
      <c r="B499" s="2">
        <v>4.2080000000000002</v>
      </c>
      <c r="C499" s="4">
        <v>1.46E-20</v>
      </c>
      <c r="D499" s="2">
        <v>1.073</v>
      </c>
      <c r="E499" s="2">
        <v>20.065000000000001</v>
      </c>
      <c r="F499" s="2" t="s">
        <v>3006</v>
      </c>
    </row>
    <row r="500" spans="1:6" x14ac:dyDescent="0.2">
      <c r="A500" s="9" t="s">
        <v>813</v>
      </c>
      <c r="B500" s="2">
        <v>4.8360000000000003</v>
      </c>
      <c r="C500" s="4">
        <v>3.01E-27</v>
      </c>
      <c r="D500" s="2">
        <v>0.93600000000000005</v>
      </c>
      <c r="E500" s="2">
        <v>30.873999999999999</v>
      </c>
      <c r="F500" s="2" t="s">
        <v>3006</v>
      </c>
    </row>
    <row r="501" spans="1:6" x14ac:dyDescent="0.2">
      <c r="A501" s="9" t="s">
        <v>814</v>
      </c>
      <c r="B501" s="2">
        <v>5.2690000000000001</v>
      </c>
      <c r="C501" s="4">
        <v>1.28E-25</v>
      </c>
      <c r="D501" s="2">
        <v>0.74399999999999999</v>
      </c>
      <c r="E501" s="2">
        <v>30.486999999999998</v>
      </c>
      <c r="F501" s="2" t="s">
        <v>3084</v>
      </c>
    </row>
    <row r="502" spans="1:6" x14ac:dyDescent="0.2">
      <c r="A502" s="9" t="s">
        <v>815</v>
      </c>
      <c r="B502" s="2">
        <v>5.35</v>
      </c>
      <c r="C502" s="4">
        <v>1.6999999999999999E-32</v>
      </c>
      <c r="D502" s="2">
        <v>1.6</v>
      </c>
      <c r="E502" s="2">
        <v>61.594999999999999</v>
      </c>
      <c r="F502" s="2" t="s">
        <v>3085</v>
      </c>
    </row>
    <row r="503" spans="1:6" x14ac:dyDescent="0.2">
      <c r="A503" s="2" t="s">
        <v>817</v>
      </c>
      <c r="B503" s="2">
        <v>3.8690000000000002</v>
      </c>
      <c r="C503" s="4">
        <v>6.33E-22</v>
      </c>
      <c r="D503" s="2">
        <v>39.982999999999997</v>
      </c>
      <c r="E503" s="2">
        <v>534.279</v>
      </c>
      <c r="F503" s="2" t="s">
        <v>3006</v>
      </c>
    </row>
    <row r="504" spans="1:6" x14ac:dyDescent="0.2">
      <c r="A504" s="2" t="s">
        <v>826</v>
      </c>
      <c r="B504" s="2">
        <v>-1.5720000000000001</v>
      </c>
      <c r="C504" s="2">
        <v>3.6900000000000001E-3</v>
      </c>
      <c r="D504" s="2">
        <v>18.355</v>
      </c>
      <c r="E504" s="2">
        <v>6.6609999999999996</v>
      </c>
      <c r="F504" s="2" t="s">
        <v>3006</v>
      </c>
    </row>
    <row r="505" spans="1:6" x14ac:dyDescent="0.2">
      <c r="A505" s="2" t="s">
        <v>828</v>
      </c>
      <c r="B505" s="2">
        <v>1.0529999999999999</v>
      </c>
      <c r="C505" s="2">
        <v>1.12E-4</v>
      </c>
      <c r="D505" s="2">
        <v>68.48</v>
      </c>
      <c r="E505" s="2">
        <v>141.90700000000001</v>
      </c>
      <c r="F505" s="2" t="s">
        <v>3976</v>
      </c>
    </row>
    <row r="506" spans="1:6" x14ac:dyDescent="0.2">
      <c r="A506" s="2" t="s">
        <v>829</v>
      </c>
      <c r="B506" s="2">
        <v>-1.2769999999999999</v>
      </c>
      <c r="C506" s="2">
        <v>1.3E-6</v>
      </c>
      <c r="D506" s="2">
        <v>184.41800000000001</v>
      </c>
      <c r="E506" s="2">
        <v>75.965000000000003</v>
      </c>
      <c r="F506" s="2" t="s">
        <v>3343</v>
      </c>
    </row>
    <row r="507" spans="1:6" x14ac:dyDescent="0.2">
      <c r="A507" s="2" t="s">
        <v>832</v>
      </c>
      <c r="B507" s="2">
        <v>1.341</v>
      </c>
      <c r="C507" s="2">
        <v>3.3300000000000003E-5</v>
      </c>
      <c r="D507" s="2">
        <v>8.2360000000000007</v>
      </c>
      <c r="E507" s="2">
        <v>20.757999999999999</v>
      </c>
      <c r="F507" s="2" t="s">
        <v>3961</v>
      </c>
    </row>
    <row r="508" spans="1:6" x14ac:dyDescent="0.2">
      <c r="A508" s="2" t="s">
        <v>836</v>
      </c>
      <c r="B508" s="2">
        <v>-1.4830000000000001</v>
      </c>
      <c r="C508" s="2">
        <v>5.5099999999999995E-4</v>
      </c>
      <c r="D508" s="2">
        <v>5.5650000000000004</v>
      </c>
      <c r="E508" s="2">
        <v>1.9430000000000001</v>
      </c>
      <c r="F508" s="2" t="s">
        <v>4013</v>
      </c>
    </row>
    <row r="509" spans="1:6" x14ac:dyDescent="0.2">
      <c r="A509" s="2" t="s">
        <v>837</v>
      </c>
      <c r="B509" s="2">
        <v>-1.2070000000000001</v>
      </c>
      <c r="C509" s="2">
        <v>1.5800000000000001E-5</v>
      </c>
      <c r="D509" s="2">
        <v>925.923</v>
      </c>
      <c r="E509" s="2">
        <v>397.202</v>
      </c>
      <c r="F509" s="2" t="s">
        <v>3346</v>
      </c>
    </row>
    <row r="510" spans="1:6" x14ac:dyDescent="0.2">
      <c r="A510" s="2" t="s">
        <v>840</v>
      </c>
      <c r="B510" s="2">
        <v>-1.0629999999999999</v>
      </c>
      <c r="C510" s="2">
        <v>4.6500000000000003E-4</v>
      </c>
      <c r="D510" s="2">
        <v>954.81700000000001</v>
      </c>
      <c r="E510" s="2">
        <v>444.38400000000001</v>
      </c>
      <c r="F510" s="2" t="s">
        <v>4008</v>
      </c>
    </row>
    <row r="511" spans="1:6" x14ac:dyDescent="0.2">
      <c r="A511" s="2" t="s">
        <v>841</v>
      </c>
      <c r="B511" s="2">
        <v>-1.9510000000000001</v>
      </c>
      <c r="C511" s="4">
        <v>7.3E-9</v>
      </c>
      <c r="D511" s="2">
        <v>35.25</v>
      </c>
      <c r="E511" s="2">
        <v>8.6129999999999995</v>
      </c>
      <c r="F511" s="2" t="s">
        <v>3006</v>
      </c>
    </row>
    <row r="512" spans="1:6" x14ac:dyDescent="0.2">
      <c r="A512" s="2" t="s">
        <v>843</v>
      </c>
      <c r="B512" s="2">
        <v>-1.165</v>
      </c>
      <c r="C512" s="2">
        <v>6.9199999999999998E-6</v>
      </c>
      <c r="D512" s="2">
        <v>321.053</v>
      </c>
      <c r="E512" s="2">
        <v>143.33199999999999</v>
      </c>
      <c r="F512" s="2" t="s">
        <v>3006</v>
      </c>
    </row>
    <row r="513" spans="1:6" x14ac:dyDescent="0.2">
      <c r="A513" s="2" t="s">
        <v>844</v>
      </c>
      <c r="B513" s="2">
        <v>-1.1339999999999999</v>
      </c>
      <c r="C513" s="2">
        <v>2.6100000000000001E-5</v>
      </c>
      <c r="D513" s="2">
        <v>790.48</v>
      </c>
      <c r="E513" s="2">
        <v>359.05700000000002</v>
      </c>
      <c r="F513" s="2" t="s">
        <v>3954</v>
      </c>
    </row>
    <row r="514" spans="1:6" x14ac:dyDescent="0.2">
      <c r="A514" s="2" t="s">
        <v>870</v>
      </c>
      <c r="B514" s="2">
        <v>-2.081</v>
      </c>
      <c r="C514" s="4">
        <v>1.3100000000000001E-10</v>
      </c>
      <c r="D514" s="2">
        <v>547.82799999999997</v>
      </c>
      <c r="E514" s="2">
        <v>122.72</v>
      </c>
      <c r="F514" s="2" t="s">
        <v>3006</v>
      </c>
    </row>
    <row r="515" spans="1:6" x14ac:dyDescent="0.2">
      <c r="A515" s="2" t="s">
        <v>871</v>
      </c>
      <c r="B515" s="2">
        <v>1.2629999999999999</v>
      </c>
      <c r="C515" s="2">
        <v>1.6899999999999999E-4</v>
      </c>
      <c r="D515" s="2">
        <v>151.029</v>
      </c>
      <c r="E515" s="2">
        <v>342.08600000000001</v>
      </c>
      <c r="F515" s="2" t="s">
        <v>3006</v>
      </c>
    </row>
    <row r="516" spans="1:6" x14ac:dyDescent="0.2">
      <c r="A516" s="2" t="s">
        <v>875</v>
      </c>
      <c r="B516" s="2">
        <v>-1.343</v>
      </c>
      <c r="C516" s="2">
        <v>1.5300000000000001E-7</v>
      </c>
      <c r="D516" s="2">
        <v>1976.51</v>
      </c>
      <c r="E516" s="2">
        <v>780.452</v>
      </c>
      <c r="F516" s="2" t="s">
        <v>3080</v>
      </c>
    </row>
    <row r="517" spans="1:6" x14ac:dyDescent="0.2">
      <c r="A517" s="2" t="s">
        <v>878</v>
      </c>
      <c r="B517" s="2">
        <v>1.0880000000000001</v>
      </c>
      <c r="C517" s="2">
        <v>2.3499999999999999E-4</v>
      </c>
      <c r="D517" s="2">
        <v>83.926000000000002</v>
      </c>
      <c r="E517" s="2">
        <v>173.85300000000001</v>
      </c>
      <c r="F517" s="2" t="s">
        <v>3993</v>
      </c>
    </row>
    <row r="518" spans="1:6" x14ac:dyDescent="0.2">
      <c r="A518" s="2" t="s">
        <v>881</v>
      </c>
      <c r="B518" s="2">
        <v>1.6859999999999999</v>
      </c>
      <c r="C518" s="2">
        <v>2.3300000000000001E-6</v>
      </c>
      <c r="D518" s="2">
        <v>24.677</v>
      </c>
      <c r="E518" s="2">
        <v>74.355999999999995</v>
      </c>
      <c r="F518" s="2" t="s">
        <v>3358</v>
      </c>
    </row>
    <row r="519" spans="1:6" x14ac:dyDescent="0.2">
      <c r="A519" s="2" t="s">
        <v>882</v>
      </c>
      <c r="B519" s="2">
        <v>-1.873</v>
      </c>
      <c r="C519" s="2">
        <v>1.0899999999999999E-6</v>
      </c>
      <c r="D519" s="2">
        <v>18.600000000000001</v>
      </c>
      <c r="E519" s="2">
        <v>4.88</v>
      </c>
      <c r="F519" s="2" t="s">
        <v>3006</v>
      </c>
    </row>
    <row r="520" spans="1:6" x14ac:dyDescent="0.2">
      <c r="A520" s="2" t="s">
        <v>883</v>
      </c>
      <c r="B520" s="2">
        <v>-1.1220000000000001</v>
      </c>
      <c r="C520" s="2">
        <v>1.8900000000000001E-4</v>
      </c>
      <c r="D520" s="2">
        <v>590.553</v>
      </c>
      <c r="E520" s="2">
        <v>262.76799999999997</v>
      </c>
      <c r="F520" s="2" t="s">
        <v>3006</v>
      </c>
    </row>
    <row r="521" spans="1:6" x14ac:dyDescent="0.2">
      <c r="A521" s="2" t="s">
        <v>884</v>
      </c>
      <c r="B521" s="2">
        <v>-1.9710000000000001</v>
      </c>
      <c r="C521" s="2">
        <v>3.9100000000000003E-3</v>
      </c>
      <c r="D521" s="2">
        <v>1.7649999999999999</v>
      </c>
      <c r="E521" s="2">
        <v>0.44400000000000001</v>
      </c>
      <c r="F521" s="2" t="s">
        <v>3006</v>
      </c>
    </row>
    <row r="522" spans="1:6" x14ac:dyDescent="0.2">
      <c r="A522" s="2" t="s">
        <v>888</v>
      </c>
      <c r="B522" s="2">
        <v>1.1319999999999999</v>
      </c>
      <c r="C522" s="2">
        <v>1.1900000000000001E-3</v>
      </c>
      <c r="D522" s="2">
        <v>34.466999999999999</v>
      </c>
      <c r="E522" s="2">
        <v>71.706000000000003</v>
      </c>
      <c r="F522" s="2" t="s">
        <v>3360</v>
      </c>
    </row>
    <row r="523" spans="1:6" x14ac:dyDescent="0.2">
      <c r="A523" s="2" t="s">
        <v>889</v>
      </c>
      <c r="B523" s="2">
        <v>2.3530000000000002</v>
      </c>
      <c r="C523" s="4">
        <v>1.1400000000000001E-11</v>
      </c>
      <c r="D523" s="2">
        <v>5.6230000000000002</v>
      </c>
      <c r="E523" s="2">
        <v>27.97</v>
      </c>
      <c r="F523" s="2" t="s">
        <v>3087</v>
      </c>
    </row>
    <row r="524" spans="1:6" x14ac:dyDescent="0.2">
      <c r="A524" s="2" t="s">
        <v>890</v>
      </c>
      <c r="B524" s="2">
        <v>2.0830000000000002</v>
      </c>
      <c r="C524" s="4">
        <v>7.18E-10</v>
      </c>
      <c r="D524" s="2">
        <v>4.1929999999999996</v>
      </c>
      <c r="E524" s="2">
        <v>17.757999999999999</v>
      </c>
      <c r="F524" s="2" t="s">
        <v>3006</v>
      </c>
    </row>
    <row r="525" spans="1:6" x14ac:dyDescent="0.2">
      <c r="A525" s="2" t="s">
        <v>891</v>
      </c>
      <c r="B525" s="2">
        <v>2.1680000000000001</v>
      </c>
      <c r="C525" s="4">
        <v>2.11E-10</v>
      </c>
      <c r="D525" s="2">
        <v>4.18</v>
      </c>
      <c r="E525" s="2">
        <v>18.713000000000001</v>
      </c>
      <c r="F525" s="2" t="s">
        <v>3006</v>
      </c>
    </row>
    <row r="526" spans="1:6" x14ac:dyDescent="0.2">
      <c r="A526" s="2" t="s">
        <v>892</v>
      </c>
      <c r="B526" s="2">
        <v>1.4850000000000001</v>
      </c>
      <c r="C526" s="2">
        <v>6.8499999999999995E-4</v>
      </c>
      <c r="D526" s="2">
        <v>1.599</v>
      </c>
      <c r="E526" s="2">
        <v>4.6269999999999998</v>
      </c>
      <c r="F526" s="2" t="s">
        <v>3361</v>
      </c>
    </row>
    <row r="527" spans="1:6" x14ac:dyDescent="0.2">
      <c r="A527" s="2" t="s">
        <v>894</v>
      </c>
      <c r="B527" s="2">
        <v>-1.736</v>
      </c>
      <c r="C527" s="2">
        <v>3.0800000000000001E-7</v>
      </c>
      <c r="D527" s="2">
        <v>33.936999999999998</v>
      </c>
      <c r="E527" s="2">
        <v>9.9909999999999997</v>
      </c>
      <c r="F527" s="2" t="s">
        <v>3008</v>
      </c>
    </row>
    <row r="528" spans="1:6" x14ac:dyDescent="0.2">
      <c r="A528" s="2" t="s">
        <v>895</v>
      </c>
      <c r="B528" s="2">
        <v>3.57</v>
      </c>
      <c r="C528" s="4">
        <v>2.5699999999999999E-11</v>
      </c>
      <c r="D528" s="2">
        <v>4.4740000000000002</v>
      </c>
      <c r="E528" s="2">
        <v>58.462000000000003</v>
      </c>
      <c r="F528" s="2" t="s">
        <v>3006</v>
      </c>
    </row>
    <row r="529" spans="1:6" x14ac:dyDescent="0.2">
      <c r="A529" s="2" t="s">
        <v>896</v>
      </c>
      <c r="B529" s="2">
        <v>3.52</v>
      </c>
      <c r="C529" s="4">
        <v>1.52E-11</v>
      </c>
      <c r="D529" s="2">
        <v>2.5779999999999998</v>
      </c>
      <c r="E529" s="2">
        <v>32.945999999999998</v>
      </c>
      <c r="F529" s="2" t="s">
        <v>3107</v>
      </c>
    </row>
    <row r="530" spans="1:6" x14ac:dyDescent="0.2">
      <c r="A530" s="2" t="s">
        <v>897</v>
      </c>
      <c r="B530" s="2">
        <v>3.0790000000000002</v>
      </c>
      <c r="C530" s="4">
        <v>2.93E-9</v>
      </c>
      <c r="D530" s="2">
        <v>9.0760000000000005</v>
      </c>
      <c r="E530" s="2">
        <v>90.570999999999998</v>
      </c>
      <c r="F530" s="2" t="s">
        <v>3006</v>
      </c>
    </row>
    <row r="531" spans="1:6" x14ac:dyDescent="0.2">
      <c r="A531" s="2" t="s">
        <v>898</v>
      </c>
      <c r="B531" s="2">
        <v>2.67</v>
      </c>
      <c r="C531" s="4">
        <v>4.6900000000000003E-8</v>
      </c>
      <c r="D531" s="2">
        <v>17.719000000000001</v>
      </c>
      <c r="E531" s="2">
        <v>124.137</v>
      </c>
      <c r="F531" s="2" t="s">
        <v>3363</v>
      </c>
    </row>
    <row r="532" spans="1:6" x14ac:dyDescent="0.2">
      <c r="A532" s="2" t="s">
        <v>899</v>
      </c>
      <c r="B532" s="2">
        <v>2.847</v>
      </c>
      <c r="C532" s="4">
        <v>1.26E-9</v>
      </c>
      <c r="D532" s="2">
        <v>3.7349999999999999</v>
      </c>
      <c r="E532" s="2">
        <v>27.132999999999999</v>
      </c>
      <c r="F532" s="2" t="s">
        <v>3879</v>
      </c>
    </row>
    <row r="533" spans="1:6" x14ac:dyDescent="0.2">
      <c r="A533" s="2" t="s">
        <v>900</v>
      </c>
      <c r="B533" s="2">
        <v>-1.4330000000000001</v>
      </c>
      <c r="C533" s="2">
        <v>4.1300000000000001E-5</v>
      </c>
      <c r="D533" s="2">
        <v>16.506</v>
      </c>
      <c r="E533" s="2">
        <v>6.0960000000000001</v>
      </c>
      <c r="F533" s="2" t="s">
        <v>3006</v>
      </c>
    </row>
    <row r="534" spans="1:6" x14ac:dyDescent="0.2">
      <c r="A534" s="2" t="s">
        <v>901</v>
      </c>
      <c r="B534" s="2">
        <v>2.2210000000000001</v>
      </c>
      <c r="C534" s="4">
        <v>5.1300000000000001E-15</v>
      </c>
      <c r="D534" s="2">
        <v>27.65</v>
      </c>
      <c r="E534" s="2">
        <v>127.021</v>
      </c>
      <c r="F534" s="2" t="s">
        <v>3006</v>
      </c>
    </row>
    <row r="535" spans="1:6" x14ac:dyDescent="0.2">
      <c r="A535" s="2" t="s">
        <v>904</v>
      </c>
      <c r="B535" s="2">
        <v>-1.665</v>
      </c>
      <c r="C535" s="4">
        <v>2.3899999999999998E-9</v>
      </c>
      <c r="D535" s="2">
        <v>284.61399999999998</v>
      </c>
      <c r="E535" s="2">
        <v>88.034000000000006</v>
      </c>
      <c r="F535" s="2" t="s">
        <v>3006</v>
      </c>
    </row>
    <row r="536" spans="1:6" x14ac:dyDescent="0.2">
      <c r="A536" s="2" t="s">
        <v>905</v>
      </c>
      <c r="B536" s="2">
        <v>1.643</v>
      </c>
      <c r="C536" s="2">
        <v>4.7299999999999998E-5</v>
      </c>
      <c r="D536" s="2">
        <v>7.0350000000000001</v>
      </c>
      <c r="E536" s="2">
        <v>20.97</v>
      </c>
      <c r="F536" s="2" t="s">
        <v>3966</v>
      </c>
    </row>
    <row r="537" spans="1:6" x14ac:dyDescent="0.2">
      <c r="A537" s="2" t="s">
        <v>906</v>
      </c>
      <c r="B537" s="2">
        <v>2.129</v>
      </c>
      <c r="C537" s="2">
        <v>4.6E-6</v>
      </c>
      <c r="D537" s="2">
        <v>22.047999999999998</v>
      </c>
      <c r="E537" s="2">
        <v>80.747</v>
      </c>
      <c r="F537" s="2" t="s">
        <v>3939</v>
      </c>
    </row>
    <row r="538" spans="1:6" x14ac:dyDescent="0.2">
      <c r="A538" s="2" t="s">
        <v>907</v>
      </c>
      <c r="B538" s="2">
        <v>1.335</v>
      </c>
      <c r="C538" s="2">
        <v>6.3499999999999999E-5</v>
      </c>
      <c r="D538" s="2">
        <v>57.655999999999999</v>
      </c>
      <c r="E538" s="2">
        <v>137.501</v>
      </c>
      <c r="F538" s="2" t="s">
        <v>3006</v>
      </c>
    </row>
    <row r="539" spans="1:6" x14ac:dyDescent="0.2">
      <c r="A539" s="2" t="s">
        <v>909</v>
      </c>
      <c r="B539" s="2">
        <v>-1.8029999999999999</v>
      </c>
      <c r="C539" s="2">
        <v>9.7499999999999998E-7</v>
      </c>
      <c r="D539" s="2">
        <v>30.814</v>
      </c>
      <c r="E539" s="2">
        <v>8.4079999999999995</v>
      </c>
      <c r="F539" s="2" t="s">
        <v>3918</v>
      </c>
    </row>
    <row r="540" spans="1:6" x14ac:dyDescent="0.2">
      <c r="A540" s="9" t="s">
        <v>910</v>
      </c>
      <c r="B540" s="2">
        <v>-1.4330000000000001</v>
      </c>
      <c r="C540" s="2">
        <v>3.5400000000000002E-7</v>
      </c>
      <c r="D540" s="2">
        <v>331.97399999999999</v>
      </c>
      <c r="E540" s="2">
        <v>120.11799999999999</v>
      </c>
      <c r="F540" s="2" t="s">
        <v>3030</v>
      </c>
    </row>
    <row r="541" spans="1:6" x14ac:dyDescent="0.2">
      <c r="A541" s="9" t="s">
        <v>911</v>
      </c>
      <c r="B541" s="2">
        <v>-1.9930000000000001</v>
      </c>
      <c r="C541" s="4">
        <v>2.1499999999999999E-12</v>
      </c>
      <c r="D541" s="2">
        <v>922.31100000000004</v>
      </c>
      <c r="E541" s="2">
        <v>227.54900000000001</v>
      </c>
      <c r="F541" s="2" t="s">
        <v>3030</v>
      </c>
    </row>
    <row r="542" spans="1:6" x14ac:dyDescent="0.2">
      <c r="A542" s="2" t="s">
        <v>917</v>
      </c>
      <c r="B542" s="2">
        <v>4.3289999999999997</v>
      </c>
      <c r="C542" s="4">
        <v>9.3100000000000003E-23</v>
      </c>
      <c r="D542" s="2">
        <v>5.8140000000000001</v>
      </c>
      <c r="E542" s="2">
        <v>107.735</v>
      </c>
      <c r="F542" s="2" t="s">
        <v>3088</v>
      </c>
    </row>
    <row r="543" spans="1:6" x14ac:dyDescent="0.2">
      <c r="A543" s="2" t="s">
        <v>918</v>
      </c>
      <c r="B543" s="2">
        <v>3.4359999999999999</v>
      </c>
      <c r="C543" s="4">
        <v>3.42E-17</v>
      </c>
      <c r="D543" s="2">
        <v>29.527999999999999</v>
      </c>
      <c r="E543" s="2">
        <v>303.90600000000001</v>
      </c>
      <c r="F543" s="2" t="s">
        <v>3089</v>
      </c>
    </row>
    <row r="544" spans="1:6" x14ac:dyDescent="0.2">
      <c r="A544" s="2" t="s">
        <v>919</v>
      </c>
      <c r="B544" s="2">
        <v>1.6060000000000001</v>
      </c>
      <c r="C544" s="2">
        <v>2.03E-4</v>
      </c>
      <c r="D544" s="2">
        <v>106.42400000000001</v>
      </c>
      <c r="E544" s="2">
        <v>297.17700000000002</v>
      </c>
      <c r="F544" s="2" t="s">
        <v>3367</v>
      </c>
    </row>
    <row r="545" spans="1:6" x14ac:dyDescent="0.2">
      <c r="A545" s="2" t="s">
        <v>921</v>
      </c>
      <c r="B545" s="2">
        <v>-4.12</v>
      </c>
      <c r="C545" s="4">
        <v>2.5899999999999999E-9</v>
      </c>
      <c r="D545" s="2">
        <v>834.12099999999998</v>
      </c>
      <c r="E545" s="2">
        <v>29.24</v>
      </c>
      <c r="F545" s="2" t="s">
        <v>3018</v>
      </c>
    </row>
    <row r="546" spans="1:6" x14ac:dyDescent="0.2">
      <c r="A546" s="2" t="s">
        <v>922</v>
      </c>
      <c r="B546" s="2">
        <v>-2.548</v>
      </c>
      <c r="C546" s="4">
        <v>1.3899999999999999E-12</v>
      </c>
      <c r="D546" s="2">
        <v>78.635999999999996</v>
      </c>
      <c r="E546" s="2">
        <v>12.842000000000001</v>
      </c>
      <c r="F546" s="2" t="s">
        <v>3024</v>
      </c>
    </row>
    <row r="547" spans="1:6" x14ac:dyDescent="0.2">
      <c r="A547" s="2" t="s">
        <v>923</v>
      </c>
      <c r="B547" s="2">
        <v>1.88</v>
      </c>
      <c r="C547" s="2">
        <v>2.9099999999999999E-5</v>
      </c>
      <c r="D547" s="2">
        <v>2.0859999999999999</v>
      </c>
      <c r="E547" s="2">
        <v>7.9779999999999998</v>
      </c>
      <c r="F547" s="2" t="s">
        <v>3006</v>
      </c>
    </row>
    <row r="548" spans="1:6" x14ac:dyDescent="0.2">
      <c r="A548" s="2" t="s">
        <v>924</v>
      </c>
      <c r="B548" s="2">
        <v>2.004</v>
      </c>
      <c r="C548" s="2">
        <v>7.6000000000000006E-8</v>
      </c>
      <c r="D548" s="2">
        <v>3.0569999999999999</v>
      </c>
      <c r="E548" s="2">
        <v>12.334</v>
      </c>
      <c r="F548" s="2" t="s">
        <v>3006</v>
      </c>
    </row>
    <row r="549" spans="1:6" x14ac:dyDescent="0.2">
      <c r="A549" s="2" t="s">
        <v>925</v>
      </c>
      <c r="B549" s="2">
        <v>1.097</v>
      </c>
      <c r="C549" s="2">
        <v>1.23E-3</v>
      </c>
      <c r="D549" s="2">
        <v>8.1780000000000008</v>
      </c>
      <c r="E549" s="2">
        <v>17.442</v>
      </c>
      <c r="F549" s="2" t="s">
        <v>3145</v>
      </c>
    </row>
    <row r="550" spans="1:6" x14ac:dyDescent="0.2">
      <c r="A550" s="2" t="s">
        <v>928</v>
      </c>
      <c r="B550" s="2">
        <v>2.1659999999999999</v>
      </c>
      <c r="C550" s="2">
        <v>1.7099999999999999E-3</v>
      </c>
      <c r="D550" s="2">
        <v>0.28399999999999997</v>
      </c>
      <c r="E550" s="2">
        <v>1.4650000000000001</v>
      </c>
      <c r="F550" s="2" t="s">
        <v>3368</v>
      </c>
    </row>
    <row r="551" spans="1:6" x14ac:dyDescent="0.2">
      <c r="A551" s="2" t="s">
        <v>931</v>
      </c>
      <c r="B551" s="2">
        <v>-1.5640000000000001</v>
      </c>
      <c r="C551" s="2">
        <v>3.1E-7</v>
      </c>
      <c r="D551" s="2">
        <v>94.512</v>
      </c>
      <c r="E551" s="2">
        <v>30.934000000000001</v>
      </c>
      <c r="F551" s="2" t="s">
        <v>3006</v>
      </c>
    </row>
    <row r="552" spans="1:6" x14ac:dyDescent="0.2">
      <c r="A552" s="2" t="s">
        <v>932</v>
      </c>
      <c r="B552" s="2">
        <v>-1.212</v>
      </c>
      <c r="C552" s="2">
        <v>1.2099999999999999E-5</v>
      </c>
      <c r="D552" s="2">
        <v>153.12</v>
      </c>
      <c r="E552" s="2">
        <v>65.741</v>
      </c>
      <c r="F552" s="2" t="s">
        <v>3006</v>
      </c>
    </row>
    <row r="553" spans="1:6" x14ac:dyDescent="0.2">
      <c r="A553" s="2" t="s">
        <v>935</v>
      </c>
      <c r="B553" s="2">
        <v>-1.49</v>
      </c>
      <c r="C553" s="2">
        <v>1.48E-7</v>
      </c>
      <c r="D553" s="2">
        <v>1490.5039999999999</v>
      </c>
      <c r="E553" s="2">
        <v>519.52499999999998</v>
      </c>
      <c r="F553" s="2" t="s">
        <v>3006</v>
      </c>
    </row>
    <row r="554" spans="1:6" x14ac:dyDescent="0.2">
      <c r="A554" s="2" t="s">
        <v>936</v>
      </c>
      <c r="B554" s="2">
        <v>-1.7110000000000001</v>
      </c>
      <c r="C554" s="4">
        <v>4.5200000000000001E-9</v>
      </c>
      <c r="D554" s="2">
        <v>1088.595</v>
      </c>
      <c r="E554" s="2">
        <v>324.98099999999999</v>
      </c>
      <c r="F554" s="2" t="s">
        <v>3006</v>
      </c>
    </row>
    <row r="555" spans="1:6" x14ac:dyDescent="0.2">
      <c r="A555" s="2" t="s">
        <v>937</v>
      </c>
      <c r="B555" s="2">
        <v>-1.456</v>
      </c>
      <c r="C555" s="4">
        <v>9.7399999999999999E-8</v>
      </c>
      <c r="D555" s="2">
        <v>1128.8230000000001</v>
      </c>
      <c r="E555" s="2">
        <v>406.53899999999999</v>
      </c>
      <c r="F555" s="2" t="s">
        <v>3006</v>
      </c>
    </row>
    <row r="556" spans="1:6" x14ac:dyDescent="0.2">
      <c r="A556" s="2" t="s">
        <v>941</v>
      </c>
      <c r="B556" s="2">
        <v>-2.1389999999999998</v>
      </c>
      <c r="C556" s="4">
        <v>1.4800000000000001E-10</v>
      </c>
      <c r="D556" s="2">
        <v>142.77500000000001</v>
      </c>
      <c r="E556" s="2">
        <v>30.672999999999998</v>
      </c>
      <c r="F556" s="2" t="s">
        <v>3875</v>
      </c>
    </row>
    <row r="557" spans="1:6" x14ac:dyDescent="0.2">
      <c r="A557" s="2" t="s">
        <v>942</v>
      </c>
      <c r="B557" s="2">
        <v>-1.375</v>
      </c>
      <c r="C557" s="2">
        <v>3.4999999999999999E-6</v>
      </c>
      <c r="D557" s="2">
        <v>49.587000000000003</v>
      </c>
      <c r="E557" s="2">
        <v>18.809999999999999</v>
      </c>
      <c r="F557" s="2" t="s">
        <v>3006</v>
      </c>
    </row>
    <row r="558" spans="1:6" x14ac:dyDescent="0.2">
      <c r="A558" s="2" t="s">
        <v>943</v>
      </c>
      <c r="B558" s="2">
        <v>1.0549999999999999</v>
      </c>
      <c r="C558" s="2">
        <v>8.8499999999999996E-5</v>
      </c>
      <c r="D558" s="2">
        <v>106.56699999999999</v>
      </c>
      <c r="E558" s="2">
        <v>220.108</v>
      </c>
      <c r="F558" s="2" t="s">
        <v>3973</v>
      </c>
    </row>
    <row r="559" spans="1:6" x14ac:dyDescent="0.2">
      <c r="A559" s="2" t="s">
        <v>946</v>
      </c>
      <c r="B559" s="2">
        <v>1.0429999999999999</v>
      </c>
      <c r="C559" s="2">
        <v>2.8699999999999998E-4</v>
      </c>
      <c r="D559" s="2">
        <v>40.084000000000003</v>
      </c>
      <c r="E559" s="2">
        <v>82.215999999999994</v>
      </c>
      <c r="F559" s="2" t="s">
        <v>4000</v>
      </c>
    </row>
    <row r="560" spans="1:6" x14ac:dyDescent="0.2">
      <c r="A560" s="2" t="s">
        <v>947</v>
      </c>
      <c r="B560" s="2">
        <v>-1.1919999999999999</v>
      </c>
      <c r="C560" s="2">
        <v>4.08E-4</v>
      </c>
      <c r="D560" s="2">
        <v>332.16699999999997</v>
      </c>
      <c r="E560" s="2">
        <v>141.74700000000001</v>
      </c>
      <c r="F560" s="2" t="s">
        <v>3375</v>
      </c>
    </row>
    <row r="561" spans="1:6" x14ac:dyDescent="0.2">
      <c r="A561" s="11" t="s">
        <v>948</v>
      </c>
      <c r="B561" s="2">
        <v>4.9489999999999998</v>
      </c>
      <c r="C561" s="2">
        <v>1.5500000000000001E-5</v>
      </c>
      <c r="D561" s="2">
        <v>21.099</v>
      </c>
      <c r="E561" s="2">
        <v>162.92099999999999</v>
      </c>
      <c r="F561" s="2" t="s">
        <v>3111</v>
      </c>
    </row>
    <row r="562" spans="1:6" x14ac:dyDescent="0.2">
      <c r="A562" s="11" t="s">
        <v>949</v>
      </c>
      <c r="B562" s="2">
        <v>4.8659999999999997</v>
      </c>
      <c r="C562" s="2">
        <v>5.38E-5</v>
      </c>
      <c r="D562" s="2">
        <v>297.73099999999999</v>
      </c>
      <c r="E562" s="2">
        <v>1882.03</v>
      </c>
      <c r="F562" s="2" t="s">
        <v>3006</v>
      </c>
    </row>
    <row r="563" spans="1:6" x14ac:dyDescent="0.2">
      <c r="A563" s="2" t="s">
        <v>950</v>
      </c>
      <c r="B563" s="2">
        <v>-2.3439999999999999</v>
      </c>
      <c r="C563" s="2">
        <v>6.5900000000000003E-5</v>
      </c>
      <c r="D563" s="2">
        <v>3.67</v>
      </c>
      <c r="E563" s="2">
        <v>0.75900000000000001</v>
      </c>
      <c r="F563" s="2" t="s">
        <v>3006</v>
      </c>
    </row>
    <row r="564" spans="1:6" x14ac:dyDescent="0.2">
      <c r="A564" s="11" t="s">
        <v>951</v>
      </c>
      <c r="B564" s="2">
        <v>3.4830000000000001</v>
      </c>
      <c r="C564" s="2">
        <v>3.93E-5</v>
      </c>
      <c r="D564" s="2">
        <v>4.0410000000000004</v>
      </c>
      <c r="E564" s="2">
        <v>21.645</v>
      </c>
      <c r="F564" s="2" t="s">
        <v>3006</v>
      </c>
    </row>
    <row r="565" spans="1:6" x14ac:dyDescent="0.2">
      <c r="A565" s="11" t="s">
        <v>953</v>
      </c>
      <c r="B565" s="2">
        <v>-1.2150000000000001</v>
      </c>
      <c r="C565" s="2">
        <v>5.4799999999999996E-3</v>
      </c>
      <c r="D565" s="2">
        <v>47.238999999999997</v>
      </c>
      <c r="E565" s="2">
        <v>20.99</v>
      </c>
      <c r="F565" s="2" t="s">
        <v>3006</v>
      </c>
    </row>
    <row r="566" spans="1:6" x14ac:dyDescent="0.2">
      <c r="A566" s="11" t="s">
        <v>956</v>
      </c>
      <c r="B566" s="2">
        <v>-1.0349999999999999</v>
      </c>
      <c r="C566" s="2">
        <v>6.7900000000000002E-4</v>
      </c>
      <c r="D566" s="2">
        <v>58.100999999999999</v>
      </c>
      <c r="E566" s="2">
        <v>27.984000000000002</v>
      </c>
      <c r="F566" s="2" t="s">
        <v>3490</v>
      </c>
    </row>
    <row r="567" spans="1:6" x14ac:dyDescent="0.2">
      <c r="A567" s="2" t="s">
        <v>957</v>
      </c>
      <c r="B567" s="2">
        <v>-2.278</v>
      </c>
      <c r="C567" s="2">
        <v>3.5599999999999998E-5</v>
      </c>
      <c r="D567" s="2">
        <v>6.8920000000000003</v>
      </c>
      <c r="E567" s="2">
        <v>1.069</v>
      </c>
      <c r="F567" s="2" t="s">
        <v>3006</v>
      </c>
    </row>
    <row r="568" spans="1:6" x14ac:dyDescent="0.2">
      <c r="A568" s="2" t="s">
        <v>961</v>
      </c>
      <c r="B568" s="2">
        <v>-1.198</v>
      </c>
      <c r="C568" s="2">
        <v>8.2500000000000004E-3</v>
      </c>
      <c r="D568" s="2">
        <v>5.6050000000000004</v>
      </c>
      <c r="E568" s="2">
        <v>2.3439999999999999</v>
      </c>
      <c r="F568" s="2" t="s">
        <v>3006</v>
      </c>
    </row>
    <row r="569" spans="1:6" x14ac:dyDescent="0.2">
      <c r="A569" s="2" t="s">
        <v>962</v>
      </c>
      <c r="B569" s="2">
        <v>-1.0840000000000001</v>
      </c>
      <c r="C569" s="2">
        <v>4.3099999999999996E-3</v>
      </c>
      <c r="D569" s="2">
        <v>10.521000000000001</v>
      </c>
      <c r="E569" s="2">
        <v>4.9509999999999996</v>
      </c>
      <c r="F569" s="2" t="s">
        <v>3325</v>
      </c>
    </row>
    <row r="570" spans="1:6" x14ac:dyDescent="0.2">
      <c r="A570" s="2" t="s">
        <v>963</v>
      </c>
      <c r="B570" s="2">
        <v>2.0209999999999999</v>
      </c>
      <c r="C570" s="2">
        <v>1.6299999999999999E-7</v>
      </c>
      <c r="D570" s="2">
        <v>19.314</v>
      </c>
      <c r="E570" s="2">
        <v>71.843999999999994</v>
      </c>
      <c r="F570" s="2" t="s">
        <v>3006</v>
      </c>
    </row>
    <row r="571" spans="1:6" x14ac:dyDescent="0.2">
      <c r="A571" s="2" t="s">
        <v>966</v>
      </c>
      <c r="B571" s="2">
        <v>2.1269999999999998</v>
      </c>
      <c r="C571" s="4">
        <v>1.3100000000000001E-14</v>
      </c>
      <c r="D571" s="2">
        <v>69.286000000000001</v>
      </c>
      <c r="E571" s="2">
        <v>299.91399999999999</v>
      </c>
      <c r="F571" s="2" t="s">
        <v>3069</v>
      </c>
    </row>
    <row r="572" spans="1:6" x14ac:dyDescent="0.2">
      <c r="A572" s="2" t="s">
        <v>967</v>
      </c>
      <c r="B572" s="2">
        <v>2.976</v>
      </c>
      <c r="C572" s="4">
        <v>5.02E-27</v>
      </c>
      <c r="D572" s="2">
        <v>88.513000000000005</v>
      </c>
      <c r="E572" s="2">
        <v>697.33699999999999</v>
      </c>
      <c r="F572" s="2" t="s">
        <v>3024</v>
      </c>
    </row>
    <row r="573" spans="1:6" x14ac:dyDescent="0.2">
      <c r="A573" s="2" t="s">
        <v>968</v>
      </c>
      <c r="B573" s="2">
        <v>3.3159999999999998</v>
      </c>
      <c r="C573" s="4">
        <v>5.19E-25</v>
      </c>
      <c r="D573" s="2">
        <v>94.706000000000003</v>
      </c>
      <c r="E573" s="2">
        <v>912.75199999999995</v>
      </c>
      <c r="F573" s="2" t="s">
        <v>3831</v>
      </c>
    </row>
    <row r="574" spans="1:6" x14ac:dyDescent="0.2">
      <c r="A574" s="2" t="s">
        <v>969</v>
      </c>
      <c r="B574" s="2">
        <v>1.32</v>
      </c>
      <c r="C574" s="2">
        <v>1.61E-6</v>
      </c>
      <c r="D574" s="2">
        <v>168.30600000000001</v>
      </c>
      <c r="E574" s="2">
        <v>414.99799999999999</v>
      </c>
      <c r="F574" s="2" t="s">
        <v>3069</v>
      </c>
    </row>
    <row r="575" spans="1:6" x14ac:dyDescent="0.2">
      <c r="A575" s="2" t="s">
        <v>970</v>
      </c>
      <c r="B575" s="2">
        <v>4.0110000000000001</v>
      </c>
      <c r="C575" s="4">
        <v>6.8800000000000002E-41</v>
      </c>
      <c r="D575" s="2">
        <v>38.115000000000002</v>
      </c>
      <c r="E575" s="2">
        <v>605.577</v>
      </c>
      <c r="F575" s="2" t="s">
        <v>3368</v>
      </c>
    </row>
    <row r="576" spans="1:6" x14ac:dyDescent="0.2">
      <c r="A576" s="2" t="s">
        <v>971</v>
      </c>
      <c r="B576" s="2">
        <v>3.9420000000000002</v>
      </c>
      <c r="C576" s="4">
        <v>6.7699999999999997E-41</v>
      </c>
      <c r="D576" s="2">
        <v>44.889000000000003</v>
      </c>
      <c r="E576" s="2">
        <v>690.09299999999996</v>
      </c>
      <c r="F576" s="2" t="s">
        <v>3006</v>
      </c>
    </row>
    <row r="577" spans="1:6" x14ac:dyDescent="0.2">
      <c r="A577" s="2" t="s">
        <v>972</v>
      </c>
      <c r="B577" s="2">
        <v>4.1310000000000002</v>
      </c>
      <c r="C577" s="4">
        <v>1.4100000000000001E-45</v>
      </c>
      <c r="D577" s="2">
        <v>20.683</v>
      </c>
      <c r="E577" s="2">
        <v>364.77800000000002</v>
      </c>
      <c r="F577" s="2" t="s">
        <v>3006</v>
      </c>
    </row>
    <row r="578" spans="1:6" x14ac:dyDescent="0.2">
      <c r="A578" s="2" t="s">
        <v>973</v>
      </c>
      <c r="B578" s="2">
        <v>4.242</v>
      </c>
      <c r="C578" s="4">
        <v>2.8100000000000002E-45</v>
      </c>
      <c r="D578" s="2">
        <v>25.027000000000001</v>
      </c>
      <c r="E578" s="2">
        <v>471.303</v>
      </c>
      <c r="F578" s="2" t="s">
        <v>3031</v>
      </c>
    </row>
    <row r="579" spans="1:6" x14ac:dyDescent="0.2">
      <c r="A579" s="2" t="s">
        <v>974</v>
      </c>
      <c r="B579" s="2">
        <v>4.7089999999999996</v>
      </c>
      <c r="C579" s="4">
        <v>1.33E-36</v>
      </c>
      <c r="D579" s="2">
        <v>55.595999999999997</v>
      </c>
      <c r="E579" s="2">
        <v>1359.4639999999999</v>
      </c>
      <c r="F579" s="2" t="s">
        <v>3368</v>
      </c>
    </row>
    <row r="580" spans="1:6" x14ac:dyDescent="0.2">
      <c r="A580" s="2" t="s">
        <v>975</v>
      </c>
      <c r="B580" s="2">
        <v>-1.895</v>
      </c>
      <c r="C580" s="4">
        <v>6.6299999999999998E-12</v>
      </c>
      <c r="D580" s="2">
        <v>239.40700000000001</v>
      </c>
      <c r="E580" s="2">
        <v>63.805</v>
      </c>
      <c r="F580" s="2" t="s">
        <v>3006</v>
      </c>
    </row>
    <row r="581" spans="1:6" x14ac:dyDescent="0.2">
      <c r="A581" s="2" t="s">
        <v>976</v>
      </c>
      <c r="B581" s="2">
        <v>-1.964</v>
      </c>
      <c r="C581" s="4">
        <v>3.6199999999999999E-10</v>
      </c>
      <c r="D581" s="2">
        <v>278.50700000000001</v>
      </c>
      <c r="E581" s="2">
        <v>69.283000000000001</v>
      </c>
      <c r="F581" s="2" t="s">
        <v>3878</v>
      </c>
    </row>
    <row r="582" spans="1:6" x14ac:dyDescent="0.2">
      <c r="A582" s="9" t="s">
        <v>978</v>
      </c>
      <c r="B582" s="2">
        <v>-2.8769999999999998</v>
      </c>
      <c r="C582" s="4">
        <v>1.21E-14</v>
      </c>
      <c r="D582" s="2">
        <v>631.46799999999996</v>
      </c>
      <c r="E582" s="2">
        <v>78.716999999999999</v>
      </c>
      <c r="F582" s="2" t="s">
        <v>3006</v>
      </c>
    </row>
    <row r="583" spans="1:6" x14ac:dyDescent="0.2">
      <c r="A583" s="9" t="s">
        <v>979</v>
      </c>
      <c r="B583" s="2">
        <v>-2.8460000000000001</v>
      </c>
      <c r="C583" s="4">
        <v>1.24E-14</v>
      </c>
      <c r="D583" s="2">
        <v>550.50900000000001</v>
      </c>
      <c r="E583" s="2">
        <v>70.236999999999995</v>
      </c>
      <c r="F583" s="2" t="s">
        <v>3030</v>
      </c>
    </row>
    <row r="584" spans="1:6" x14ac:dyDescent="0.2">
      <c r="A584" s="9" t="s">
        <v>980</v>
      </c>
      <c r="B584" s="2">
        <v>-2.6509999999999998</v>
      </c>
      <c r="C584" s="4">
        <v>2.5099999999999999E-16</v>
      </c>
      <c r="D584" s="2">
        <v>199.74</v>
      </c>
      <c r="E584" s="2">
        <v>30.553999999999998</v>
      </c>
      <c r="F584" s="2" t="s">
        <v>3006</v>
      </c>
    </row>
    <row r="585" spans="1:6" x14ac:dyDescent="0.2">
      <c r="A585" s="2" t="s">
        <v>982</v>
      </c>
      <c r="B585" s="2">
        <v>1.2529999999999999</v>
      </c>
      <c r="C585" s="2">
        <v>2.2899999999999999E-3</v>
      </c>
      <c r="D585" s="2">
        <v>102.628</v>
      </c>
      <c r="E585" s="2">
        <v>221.92500000000001</v>
      </c>
      <c r="F585" s="2" t="s">
        <v>4025</v>
      </c>
    </row>
    <row r="586" spans="1:6" x14ac:dyDescent="0.2">
      <c r="A586" s="2" t="s">
        <v>983</v>
      </c>
      <c r="B586" s="2">
        <v>4.335</v>
      </c>
      <c r="C586" s="4">
        <v>2.14E-13</v>
      </c>
      <c r="D586" s="2">
        <v>9.5589999999999993</v>
      </c>
      <c r="E586" s="2">
        <v>149.55199999999999</v>
      </c>
      <c r="F586" s="2" t="s">
        <v>3006</v>
      </c>
    </row>
    <row r="587" spans="1:6" x14ac:dyDescent="0.2">
      <c r="A587" s="2" t="s">
        <v>984</v>
      </c>
      <c r="B587" s="2">
        <v>2.6230000000000002</v>
      </c>
      <c r="C587" s="4">
        <v>1.6199999999999999E-8</v>
      </c>
      <c r="D587" s="2">
        <v>25.584</v>
      </c>
      <c r="E587" s="2">
        <v>131.50800000000001</v>
      </c>
      <c r="F587" s="2" t="s">
        <v>3006</v>
      </c>
    </row>
    <row r="588" spans="1:6" x14ac:dyDescent="0.2">
      <c r="A588" s="2" t="s">
        <v>985</v>
      </c>
      <c r="B588" s="2">
        <v>2.504</v>
      </c>
      <c r="C588" s="4">
        <v>1.2499999999999999E-8</v>
      </c>
      <c r="D588" s="2">
        <v>51.456000000000003</v>
      </c>
      <c r="E588" s="2">
        <v>254.33699999999999</v>
      </c>
      <c r="F588" s="2" t="s">
        <v>3006</v>
      </c>
    </row>
    <row r="589" spans="1:6" x14ac:dyDescent="0.2">
      <c r="A589" s="2" t="s">
        <v>986</v>
      </c>
      <c r="B589" s="2">
        <v>1.319</v>
      </c>
      <c r="C589" s="2">
        <v>5.3000000000000001E-5</v>
      </c>
      <c r="D589" s="2">
        <v>33.938000000000002</v>
      </c>
      <c r="E589" s="2">
        <v>81.802999999999997</v>
      </c>
      <c r="F589" s="2" t="s">
        <v>3025</v>
      </c>
    </row>
    <row r="590" spans="1:6" x14ac:dyDescent="0.2">
      <c r="A590" s="2" t="s">
        <v>987</v>
      </c>
      <c r="B590" s="2">
        <v>-3.0990000000000002</v>
      </c>
      <c r="C590" s="4">
        <v>5.7399999999999999E-21</v>
      </c>
      <c r="D590" s="2">
        <v>287.90800000000002</v>
      </c>
      <c r="E590" s="2">
        <v>32.152000000000001</v>
      </c>
      <c r="F590" s="2" t="s">
        <v>3006</v>
      </c>
    </row>
    <row r="591" spans="1:6" x14ac:dyDescent="0.2">
      <c r="A591" s="2" t="s">
        <v>988</v>
      </c>
      <c r="B591" s="2">
        <v>-4.444</v>
      </c>
      <c r="C591" s="4">
        <v>5.2100000000000002E-26</v>
      </c>
      <c r="D591" s="2">
        <v>186.94</v>
      </c>
      <c r="E591" s="2">
        <v>7.532</v>
      </c>
      <c r="F591" s="2" t="s">
        <v>3006</v>
      </c>
    </row>
    <row r="592" spans="1:6" x14ac:dyDescent="0.2">
      <c r="A592" s="2" t="s">
        <v>989</v>
      </c>
      <c r="B592" s="2">
        <v>-2.7080000000000002</v>
      </c>
      <c r="C592" s="4">
        <v>3.6699999999999998E-8</v>
      </c>
      <c r="D592" s="2">
        <v>79.802000000000007</v>
      </c>
      <c r="E592" s="2">
        <v>13.124000000000001</v>
      </c>
      <c r="F592" s="2" t="s">
        <v>3006</v>
      </c>
    </row>
    <row r="593" spans="1:6" x14ac:dyDescent="0.2">
      <c r="A593" s="2" t="s">
        <v>990</v>
      </c>
      <c r="B593" s="2">
        <v>-3.1110000000000002</v>
      </c>
      <c r="C593" s="4">
        <v>2.9100000000000001E-17</v>
      </c>
      <c r="D593" s="2">
        <v>254.29</v>
      </c>
      <c r="E593" s="2">
        <v>27.16</v>
      </c>
      <c r="F593" s="2" t="s">
        <v>3090</v>
      </c>
    </row>
    <row r="594" spans="1:6" x14ac:dyDescent="0.2">
      <c r="A594" s="2" t="s">
        <v>991</v>
      </c>
      <c r="B594" s="2">
        <v>-2.0230000000000001</v>
      </c>
      <c r="C594" s="4">
        <v>4.2E-10</v>
      </c>
      <c r="D594" s="2">
        <v>176.34</v>
      </c>
      <c r="E594" s="2">
        <v>41.39</v>
      </c>
      <c r="F594" s="2" t="s">
        <v>3006</v>
      </c>
    </row>
    <row r="595" spans="1:6" x14ac:dyDescent="0.2">
      <c r="A595" s="2" t="s">
        <v>992</v>
      </c>
      <c r="B595" s="2">
        <v>-2.1850000000000001</v>
      </c>
      <c r="C595" s="4">
        <v>8.3299999999999998E-8</v>
      </c>
      <c r="D595" s="2">
        <v>9.9960000000000004</v>
      </c>
      <c r="E595" s="2">
        <v>2.0779999999999998</v>
      </c>
      <c r="F595" s="2" t="s">
        <v>3006</v>
      </c>
    </row>
    <row r="596" spans="1:6" x14ac:dyDescent="0.2">
      <c r="A596" s="2" t="s">
        <v>993</v>
      </c>
      <c r="B596" s="2">
        <v>-2.44</v>
      </c>
      <c r="C596" s="2">
        <v>2.9599999999999998E-4</v>
      </c>
      <c r="D596" s="2">
        <v>2.117</v>
      </c>
      <c r="E596" s="2">
        <v>0.35199999999999998</v>
      </c>
      <c r="F596" s="2" t="s">
        <v>3006</v>
      </c>
    </row>
    <row r="597" spans="1:6" x14ac:dyDescent="0.2">
      <c r="A597" s="2" t="s">
        <v>994</v>
      </c>
      <c r="B597" s="2">
        <v>-4.4080000000000004</v>
      </c>
      <c r="C597" s="4">
        <v>1.8999999999999999E-11</v>
      </c>
      <c r="D597" s="2">
        <v>1727.1590000000001</v>
      </c>
      <c r="E597" s="2">
        <v>53.350999999999999</v>
      </c>
      <c r="F597" s="2" t="s">
        <v>3025</v>
      </c>
    </row>
    <row r="598" spans="1:6" x14ac:dyDescent="0.2">
      <c r="A598" s="2" t="s">
        <v>996</v>
      </c>
      <c r="B598" s="2">
        <v>-5.3129999999999997</v>
      </c>
      <c r="C598" s="4">
        <v>1.4100000000000001E-45</v>
      </c>
      <c r="D598" s="2">
        <v>1793.88</v>
      </c>
      <c r="E598" s="2">
        <v>43.655000000000001</v>
      </c>
      <c r="F598" s="2" t="s">
        <v>3382</v>
      </c>
    </row>
    <row r="599" spans="1:6" x14ac:dyDescent="0.2">
      <c r="A599" s="2" t="s">
        <v>997</v>
      </c>
      <c r="B599" s="2">
        <v>-2.3330000000000002</v>
      </c>
      <c r="C599" s="4">
        <v>1.2099999999999999E-15</v>
      </c>
      <c r="D599" s="2">
        <v>309.75799999999998</v>
      </c>
      <c r="E599" s="2">
        <v>61.335000000000001</v>
      </c>
      <c r="F599" s="2" t="s">
        <v>3383</v>
      </c>
    </row>
    <row r="600" spans="1:6" x14ac:dyDescent="0.2">
      <c r="A600" s="2" t="s">
        <v>998</v>
      </c>
      <c r="B600" s="2">
        <v>-1.8759999999999999</v>
      </c>
      <c r="C600" s="4">
        <v>3.2099999999999998E-10</v>
      </c>
      <c r="D600" s="2">
        <v>307.83699999999999</v>
      </c>
      <c r="E600" s="2">
        <v>81.683999999999997</v>
      </c>
      <c r="F600" s="2" t="s">
        <v>3460</v>
      </c>
    </row>
    <row r="601" spans="1:6" x14ac:dyDescent="0.2">
      <c r="A601" s="2" t="s">
        <v>999</v>
      </c>
      <c r="B601" s="2">
        <v>-1.3129999999999999</v>
      </c>
      <c r="C601" s="2">
        <v>1.2E-5</v>
      </c>
      <c r="D601" s="2">
        <v>41.908999999999999</v>
      </c>
      <c r="E601" s="2">
        <v>16.652999999999999</v>
      </c>
      <c r="F601" s="2" t="s">
        <v>3091</v>
      </c>
    </row>
    <row r="602" spans="1:6" x14ac:dyDescent="0.2">
      <c r="A602" s="2" t="s">
        <v>1002</v>
      </c>
      <c r="B602" s="2">
        <v>2.2229999999999999</v>
      </c>
      <c r="C602" s="4">
        <v>2.07E-13</v>
      </c>
      <c r="D602" s="2">
        <v>24.140999999999998</v>
      </c>
      <c r="E602" s="2">
        <v>115.532</v>
      </c>
      <c r="F602" s="2" t="s">
        <v>3006</v>
      </c>
    </row>
    <row r="603" spans="1:6" x14ac:dyDescent="0.2">
      <c r="A603" s="2" t="s">
        <v>1003</v>
      </c>
      <c r="B603" s="2">
        <v>1.1439999999999999</v>
      </c>
      <c r="C603" s="2">
        <v>4.8500000000000003E-4</v>
      </c>
      <c r="D603" s="2">
        <v>24.683</v>
      </c>
      <c r="E603" s="2">
        <v>52.789000000000001</v>
      </c>
      <c r="F603" s="2" t="s">
        <v>3006</v>
      </c>
    </row>
    <row r="604" spans="1:6" x14ac:dyDescent="0.2">
      <c r="A604" s="2" t="s">
        <v>1007</v>
      </c>
      <c r="B604" s="2">
        <v>-2.5409999999999999</v>
      </c>
      <c r="C604" s="4">
        <v>4.61E-16</v>
      </c>
      <c r="D604" s="2">
        <v>927.09400000000005</v>
      </c>
      <c r="E604" s="2">
        <v>154.00200000000001</v>
      </c>
      <c r="F604" s="2" t="s">
        <v>3386</v>
      </c>
    </row>
    <row r="605" spans="1:6" x14ac:dyDescent="0.2">
      <c r="A605" s="2" t="s">
        <v>1009</v>
      </c>
      <c r="B605" s="2">
        <v>1.0660000000000001</v>
      </c>
      <c r="C605" s="2">
        <v>2.9300000000000002E-4</v>
      </c>
      <c r="D605" s="2">
        <v>20.202000000000002</v>
      </c>
      <c r="E605" s="2">
        <v>42.283000000000001</v>
      </c>
      <c r="F605" s="2" t="s">
        <v>3069</v>
      </c>
    </row>
    <row r="606" spans="1:6" x14ac:dyDescent="0.2">
      <c r="A606" s="2" t="s">
        <v>1010</v>
      </c>
      <c r="B606" s="2">
        <v>1.427</v>
      </c>
      <c r="C606" s="2">
        <v>8.1000000000000004E-6</v>
      </c>
      <c r="D606" s="2">
        <v>17.783999999999999</v>
      </c>
      <c r="E606" s="2">
        <v>46.847999999999999</v>
      </c>
      <c r="F606" s="2" t="s">
        <v>3370</v>
      </c>
    </row>
    <row r="607" spans="1:6" x14ac:dyDescent="0.2">
      <c r="A607" s="2" t="s">
        <v>1011</v>
      </c>
      <c r="B607" s="2">
        <v>-1.9570000000000001</v>
      </c>
      <c r="C607" s="4">
        <v>2.8E-11</v>
      </c>
      <c r="D607" s="2">
        <v>56.02</v>
      </c>
      <c r="E607" s="2">
        <v>14.38</v>
      </c>
      <c r="F607" s="2" t="s">
        <v>3868</v>
      </c>
    </row>
    <row r="608" spans="1:6" x14ac:dyDescent="0.2">
      <c r="A608" s="2" t="s">
        <v>1012</v>
      </c>
      <c r="B608" s="2">
        <v>-2.1139999999999999</v>
      </c>
      <c r="C608" s="4">
        <v>1.58E-14</v>
      </c>
      <c r="D608" s="2">
        <v>115.768</v>
      </c>
      <c r="E608" s="2">
        <v>26.68</v>
      </c>
      <c r="F608" s="2" t="s">
        <v>3387</v>
      </c>
    </row>
    <row r="609" spans="1:6" x14ac:dyDescent="0.2">
      <c r="A609" s="2" t="s">
        <v>1013</v>
      </c>
      <c r="B609" s="2">
        <v>-1.075</v>
      </c>
      <c r="C609" s="2">
        <v>5.7599999999999997E-5</v>
      </c>
      <c r="D609" s="2">
        <v>1276.0550000000001</v>
      </c>
      <c r="E609" s="2">
        <v>600.899</v>
      </c>
      <c r="F609" s="2" t="s">
        <v>3388</v>
      </c>
    </row>
    <row r="610" spans="1:6" x14ac:dyDescent="0.2">
      <c r="A610" s="2" t="s">
        <v>1014</v>
      </c>
      <c r="B610" s="2">
        <v>-2.5219999999999998</v>
      </c>
      <c r="C610" s="4">
        <v>6.1799999999999996E-11</v>
      </c>
      <c r="D610" s="2">
        <v>120.52</v>
      </c>
      <c r="E610" s="2">
        <v>19.015999999999998</v>
      </c>
      <c r="F610" s="2" t="s">
        <v>3006</v>
      </c>
    </row>
    <row r="611" spans="1:6" x14ac:dyDescent="0.2">
      <c r="A611" s="2" t="s">
        <v>1015</v>
      </c>
      <c r="B611" s="2">
        <v>-2.9460000000000002</v>
      </c>
      <c r="C611" s="4">
        <v>1.5199999999999999E-24</v>
      </c>
      <c r="D611" s="2">
        <v>129.298</v>
      </c>
      <c r="E611" s="2">
        <v>16.701000000000001</v>
      </c>
      <c r="F611" s="2" t="s">
        <v>3026</v>
      </c>
    </row>
    <row r="612" spans="1:6" x14ac:dyDescent="0.2">
      <c r="A612" s="9" t="s">
        <v>1021</v>
      </c>
      <c r="B612" s="2">
        <v>2.7959999999999998</v>
      </c>
      <c r="C612" s="4">
        <v>1.14E-9</v>
      </c>
      <c r="D612" s="2">
        <v>18.026</v>
      </c>
      <c r="E612" s="2">
        <v>108.205</v>
      </c>
      <c r="F612" s="2" t="s">
        <v>3030</v>
      </c>
    </row>
    <row r="613" spans="1:6" x14ac:dyDescent="0.2">
      <c r="A613" s="9" t="s">
        <v>1022</v>
      </c>
      <c r="B613" s="2">
        <v>3.0920000000000001</v>
      </c>
      <c r="C613" s="4">
        <v>1.3899999999999999E-12</v>
      </c>
      <c r="D613" s="2">
        <v>9.8119999999999994</v>
      </c>
      <c r="E613" s="2">
        <v>73.665000000000006</v>
      </c>
      <c r="F613" s="2" t="s">
        <v>3006</v>
      </c>
    </row>
    <row r="614" spans="1:6" x14ac:dyDescent="0.2">
      <c r="A614" s="9" t="s">
        <v>1025</v>
      </c>
      <c r="B614" s="2">
        <v>1.9630000000000001</v>
      </c>
      <c r="C614" s="4">
        <v>4.8600000000000005E-13</v>
      </c>
      <c r="D614" s="2">
        <v>73.070999999999998</v>
      </c>
      <c r="E614" s="2">
        <v>284.13099999999997</v>
      </c>
      <c r="F614" s="2" t="s">
        <v>3391</v>
      </c>
    </row>
    <row r="615" spans="1:6" x14ac:dyDescent="0.2">
      <c r="A615" s="9" t="s">
        <v>1026</v>
      </c>
      <c r="B615" s="2">
        <v>2.2650000000000001</v>
      </c>
      <c r="C615" s="4">
        <v>3.58E-16</v>
      </c>
      <c r="D615" s="2">
        <v>49.344000000000001</v>
      </c>
      <c r="E615" s="2">
        <v>237.16200000000001</v>
      </c>
      <c r="F615" s="2" t="s">
        <v>3006</v>
      </c>
    </row>
    <row r="616" spans="1:6" x14ac:dyDescent="0.2">
      <c r="A616" s="9" t="s">
        <v>1027</v>
      </c>
      <c r="B616" s="2">
        <v>2.331</v>
      </c>
      <c r="C616" s="4">
        <v>6.7999999999999996E-17</v>
      </c>
      <c r="D616" s="2">
        <v>26.567</v>
      </c>
      <c r="E616" s="2">
        <v>132.61799999999999</v>
      </c>
      <c r="F616" s="2" t="s">
        <v>3065</v>
      </c>
    </row>
    <row r="617" spans="1:6" x14ac:dyDescent="0.2">
      <c r="A617" s="9" t="s">
        <v>1028</v>
      </c>
      <c r="B617" s="2">
        <v>2.3319999999999999</v>
      </c>
      <c r="C617" s="4">
        <v>7.2300000000000001E-16</v>
      </c>
      <c r="D617" s="2">
        <v>18.152999999999999</v>
      </c>
      <c r="E617" s="2">
        <v>91.055000000000007</v>
      </c>
      <c r="F617" s="2" t="s">
        <v>3224</v>
      </c>
    </row>
    <row r="618" spans="1:6" x14ac:dyDescent="0.2">
      <c r="A618" s="9" t="s">
        <v>1029</v>
      </c>
      <c r="B618" s="2">
        <v>1.3</v>
      </c>
      <c r="C618" s="2">
        <v>1.1800000000000001E-5</v>
      </c>
      <c r="D618" s="2">
        <v>20.905999999999999</v>
      </c>
      <c r="E618" s="2">
        <v>50.701999999999998</v>
      </c>
      <c r="F618" s="2" t="s">
        <v>3689</v>
      </c>
    </row>
    <row r="619" spans="1:6" x14ac:dyDescent="0.2">
      <c r="A619" s="9" t="s">
        <v>1030</v>
      </c>
      <c r="B619" s="2">
        <v>2.4780000000000002</v>
      </c>
      <c r="C619" s="4">
        <v>5.4599999999999998E-12</v>
      </c>
      <c r="D619" s="2">
        <v>4.1310000000000002</v>
      </c>
      <c r="E619" s="2">
        <v>22.943999999999999</v>
      </c>
      <c r="F619" s="2" t="s">
        <v>3006</v>
      </c>
    </row>
    <row r="620" spans="1:6" x14ac:dyDescent="0.2">
      <c r="A620" s="9" t="s">
        <v>1031</v>
      </c>
      <c r="B620" s="2">
        <v>2.827</v>
      </c>
      <c r="C620" s="4">
        <v>3.49E-16</v>
      </c>
      <c r="D620" s="2">
        <v>3.2909999999999999</v>
      </c>
      <c r="E620" s="2">
        <v>23.375</v>
      </c>
      <c r="F620" s="2" t="s">
        <v>3006</v>
      </c>
    </row>
    <row r="621" spans="1:6" x14ac:dyDescent="0.2">
      <c r="A621" s="9" t="s">
        <v>1032</v>
      </c>
      <c r="B621" s="2">
        <v>2.4009999999999998</v>
      </c>
      <c r="C621" s="4">
        <v>5.6999999999999997E-14</v>
      </c>
      <c r="D621" s="2">
        <v>7.9130000000000003</v>
      </c>
      <c r="E621" s="2">
        <v>42.02</v>
      </c>
      <c r="F621" s="2" t="s">
        <v>3030</v>
      </c>
    </row>
    <row r="622" spans="1:6" x14ac:dyDescent="0.2">
      <c r="A622" s="9" t="s">
        <v>1033</v>
      </c>
      <c r="B622" s="2">
        <v>1.927</v>
      </c>
      <c r="C622" s="4">
        <v>4.36E-8</v>
      </c>
      <c r="D622" s="2">
        <v>4.4610000000000003</v>
      </c>
      <c r="E622" s="2">
        <v>16.661000000000001</v>
      </c>
      <c r="F622" s="2" t="s">
        <v>3392</v>
      </c>
    </row>
    <row r="623" spans="1:6" x14ac:dyDescent="0.2">
      <c r="A623" s="2" t="s">
        <v>1034</v>
      </c>
      <c r="B623" s="2">
        <v>1.123</v>
      </c>
      <c r="C623" s="2">
        <v>2.6299999999999999E-5</v>
      </c>
      <c r="D623" s="2">
        <v>123.158</v>
      </c>
      <c r="E623" s="2">
        <v>265.68599999999998</v>
      </c>
      <c r="F623" s="2" t="s">
        <v>3955</v>
      </c>
    </row>
    <row r="624" spans="1:6" x14ac:dyDescent="0.2">
      <c r="A624" s="2" t="s">
        <v>1048</v>
      </c>
      <c r="B624" s="2">
        <v>3.298</v>
      </c>
      <c r="C624" s="2">
        <v>1.2700000000000001E-3</v>
      </c>
      <c r="D624" s="2">
        <v>9.7000000000000003E-2</v>
      </c>
      <c r="E624" s="2">
        <v>1.03</v>
      </c>
      <c r="F624" s="2" t="s">
        <v>3008</v>
      </c>
    </row>
    <row r="625" spans="1:6" x14ac:dyDescent="0.2">
      <c r="A625" s="2" t="s">
        <v>1049</v>
      </c>
      <c r="B625" s="2">
        <v>-1.093</v>
      </c>
      <c r="C625" s="2">
        <v>2.23E-4</v>
      </c>
      <c r="D625" s="2">
        <v>316.41500000000002</v>
      </c>
      <c r="E625" s="2">
        <v>143.69999999999999</v>
      </c>
      <c r="F625" s="2" t="s">
        <v>3079</v>
      </c>
    </row>
    <row r="626" spans="1:6" x14ac:dyDescent="0.2">
      <c r="A626" s="2" t="s">
        <v>1050</v>
      </c>
      <c r="B626" s="2">
        <v>-1.373</v>
      </c>
      <c r="C626" s="2">
        <v>5.0699999999999999E-5</v>
      </c>
      <c r="D626" s="2">
        <v>202.93100000000001</v>
      </c>
      <c r="E626" s="2">
        <v>74.430999999999997</v>
      </c>
      <c r="F626" s="2" t="s">
        <v>3967</v>
      </c>
    </row>
    <row r="627" spans="1:6" x14ac:dyDescent="0.2">
      <c r="A627" s="2" t="s">
        <v>1052</v>
      </c>
      <c r="B627" s="2">
        <v>-1.5089999999999999</v>
      </c>
      <c r="C627" s="2">
        <v>4.2300000000000002E-7</v>
      </c>
      <c r="D627" s="2">
        <v>144.33099999999999</v>
      </c>
      <c r="E627" s="2">
        <v>49.475000000000001</v>
      </c>
      <c r="F627" s="2" t="s">
        <v>3393</v>
      </c>
    </row>
    <row r="628" spans="1:6" x14ac:dyDescent="0.2">
      <c r="A628" s="2" t="s">
        <v>1053</v>
      </c>
      <c r="B628" s="2">
        <v>-1.3129999999999999</v>
      </c>
      <c r="C628" s="2">
        <v>2.3999999999999999E-6</v>
      </c>
      <c r="D628" s="2">
        <v>102.52500000000001</v>
      </c>
      <c r="E628" s="2">
        <v>41.069000000000003</v>
      </c>
      <c r="F628" s="2" t="s">
        <v>3929</v>
      </c>
    </row>
    <row r="629" spans="1:6" x14ac:dyDescent="0.2">
      <c r="A629" s="2" t="s">
        <v>1054</v>
      </c>
      <c r="B629" s="2">
        <v>-1.103</v>
      </c>
      <c r="C629" s="2">
        <v>3.0600000000000001E-4</v>
      </c>
      <c r="D629" s="2">
        <v>2768.9780000000001</v>
      </c>
      <c r="E629" s="2">
        <v>1245.44</v>
      </c>
      <c r="F629" s="2" t="s">
        <v>3394</v>
      </c>
    </row>
    <row r="630" spans="1:6" x14ac:dyDescent="0.2">
      <c r="A630" s="2" t="s">
        <v>1055</v>
      </c>
      <c r="B630" s="2">
        <v>-1.0149999999999999</v>
      </c>
      <c r="C630" s="2">
        <v>1.7799999999999999E-4</v>
      </c>
      <c r="D630" s="2">
        <v>338.59399999999999</v>
      </c>
      <c r="E630" s="2">
        <v>166.06399999999999</v>
      </c>
      <c r="F630" s="2" t="s">
        <v>3985</v>
      </c>
    </row>
    <row r="631" spans="1:6" x14ac:dyDescent="0.2">
      <c r="A631" s="9" t="s">
        <v>1057</v>
      </c>
      <c r="B631" s="2">
        <v>2.8929999999999998</v>
      </c>
      <c r="C631" s="2">
        <v>7.6599999999999995E-7</v>
      </c>
      <c r="D631" s="2">
        <v>2.887</v>
      </c>
      <c r="E631" s="2">
        <v>17.789000000000001</v>
      </c>
      <c r="F631" s="2" t="s">
        <v>3030</v>
      </c>
    </row>
    <row r="632" spans="1:6" x14ac:dyDescent="0.2">
      <c r="A632" s="9" t="s">
        <v>1058</v>
      </c>
      <c r="B632" s="2">
        <v>2.2759999999999998</v>
      </c>
      <c r="C632" s="2">
        <v>1.59E-6</v>
      </c>
      <c r="D632" s="2">
        <v>6.7610000000000001</v>
      </c>
      <c r="E632" s="2">
        <v>28.056999999999999</v>
      </c>
      <c r="F632" s="2" t="s">
        <v>3030</v>
      </c>
    </row>
    <row r="633" spans="1:6" x14ac:dyDescent="0.2">
      <c r="A633" s="2" t="s">
        <v>1059</v>
      </c>
      <c r="B633" s="2">
        <v>-1.216</v>
      </c>
      <c r="C633" s="2">
        <v>3.3400000000000002E-6</v>
      </c>
      <c r="D633" s="2">
        <v>319.36500000000001</v>
      </c>
      <c r="E633" s="2">
        <v>136.77000000000001</v>
      </c>
      <c r="F633" s="2" t="s">
        <v>3395</v>
      </c>
    </row>
    <row r="634" spans="1:6" x14ac:dyDescent="0.2">
      <c r="A634" s="2" t="s">
        <v>1060</v>
      </c>
      <c r="B634" s="2">
        <v>-1.107</v>
      </c>
      <c r="C634" s="2">
        <v>2.0299999999999999E-5</v>
      </c>
      <c r="D634" s="2">
        <v>2231.2310000000002</v>
      </c>
      <c r="E634" s="2">
        <v>1035.308</v>
      </c>
      <c r="F634" s="2" t="s">
        <v>3367</v>
      </c>
    </row>
    <row r="635" spans="1:6" x14ac:dyDescent="0.2">
      <c r="A635" s="2" t="s">
        <v>1062</v>
      </c>
      <c r="B635" s="2">
        <v>-1.3280000000000001</v>
      </c>
      <c r="C635" s="2">
        <v>3.4299999999999999E-7</v>
      </c>
      <c r="D635" s="2">
        <v>635.553</v>
      </c>
      <c r="E635" s="2">
        <v>252.423</v>
      </c>
      <c r="F635" s="2" t="s">
        <v>3396</v>
      </c>
    </row>
    <row r="636" spans="1:6" x14ac:dyDescent="0.2">
      <c r="A636" s="2" t="s">
        <v>1064</v>
      </c>
      <c r="B636" s="2">
        <v>-1.5680000000000001</v>
      </c>
      <c r="C636" s="4">
        <v>3.4499999999999998E-8</v>
      </c>
      <c r="D636" s="2">
        <v>9056.9069999999992</v>
      </c>
      <c r="E636" s="2">
        <v>2999.9850000000001</v>
      </c>
      <c r="F636" s="2" t="s">
        <v>3398</v>
      </c>
    </row>
    <row r="637" spans="1:6" x14ac:dyDescent="0.2">
      <c r="A637" s="2" t="s">
        <v>1066</v>
      </c>
      <c r="B637" s="2">
        <v>1.859</v>
      </c>
      <c r="C637" s="4">
        <v>2.2799999999999999E-8</v>
      </c>
      <c r="D637" s="2">
        <v>155.49299999999999</v>
      </c>
      <c r="E637" s="2">
        <v>532.06899999999996</v>
      </c>
      <c r="F637" s="2" t="s">
        <v>3397</v>
      </c>
    </row>
    <row r="638" spans="1:6" x14ac:dyDescent="0.2">
      <c r="A638" s="2" t="s">
        <v>1067</v>
      </c>
      <c r="B638" s="2">
        <v>1.5760000000000001</v>
      </c>
      <c r="C638" s="2">
        <v>1.59E-6</v>
      </c>
      <c r="D638" s="2">
        <v>252.38200000000001</v>
      </c>
      <c r="E638" s="2">
        <v>712.33100000000002</v>
      </c>
      <c r="F638" s="2" t="s">
        <v>3924</v>
      </c>
    </row>
    <row r="639" spans="1:6" x14ac:dyDescent="0.2">
      <c r="A639" s="2" t="s">
        <v>1068</v>
      </c>
      <c r="B639" s="2">
        <v>1.6579999999999999</v>
      </c>
      <c r="C639" s="2">
        <v>1.9000000000000001E-7</v>
      </c>
      <c r="D639" s="2">
        <v>16.068000000000001</v>
      </c>
      <c r="E639" s="2">
        <v>50.488999999999997</v>
      </c>
      <c r="F639" s="2" t="s">
        <v>3006</v>
      </c>
    </row>
    <row r="640" spans="1:6" x14ac:dyDescent="0.2">
      <c r="A640" s="2" t="s">
        <v>1092</v>
      </c>
      <c r="B640" s="2">
        <v>-1.3009999999999999</v>
      </c>
      <c r="C640" s="2">
        <v>9.9599999999999995E-6</v>
      </c>
      <c r="D640" s="2">
        <v>3838.3240000000001</v>
      </c>
      <c r="E640" s="2">
        <v>1518.617</v>
      </c>
      <c r="F640" s="2" t="s">
        <v>3403</v>
      </c>
    </row>
    <row r="641" spans="1:6" x14ac:dyDescent="0.2">
      <c r="A641" s="2" t="s">
        <v>1093</v>
      </c>
      <c r="B641" s="2">
        <v>1.1419999999999999</v>
      </c>
      <c r="C641" s="2">
        <v>1.8100000000000001E-4</v>
      </c>
      <c r="D641" s="2">
        <v>24.471</v>
      </c>
      <c r="E641" s="2">
        <v>54.753</v>
      </c>
      <c r="F641" s="2" t="s">
        <v>3069</v>
      </c>
    </row>
    <row r="642" spans="1:6" x14ac:dyDescent="0.2">
      <c r="A642" s="2" t="s">
        <v>1094</v>
      </c>
      <c r="B642" s="2">
        <v>2.0670000000000002</v>
      </c>
      <c r="C642" s="2">
        <v>3.3799999999999998E-7</v>
      </c>
      <c r="D642" s="2">
        <v>2.7250000000000001</v>
      </c>
      <c r="E642" s="2">
        <v>10.882999999999999</v>
      </c>
      <c r="F642" s="2" t="s">
        <v>3006</v>
      </c>
    </row>
    <row r="643" spans="1:6" x14ac:dyDescent="0.2">
      <c r="A643" s="2" t="s">
        <v>1095</v>
      </c>
      <c r="B643" s="2">
        <v>2.464</v>
      </c>
      <c r="C643" s="4">
        <v>1.1399999999999999E-18</v>
      </c>
      <c r="D643" s="2">
        <v>17.193000000000001</v>
      </c>
      <c r="E643" s="2">
        <v>95.09</v>
      </c>
      <c r="F643" s="2" t="s">
        <v>3006</v>
      </c>
    </row>
    <row r="644" spans="1:6" x14ac:dyDescent="0.2">
      <c r="A644" s="2" t="s">
        <v>1096</v>
      </c>
      <c r="B644" s="2">
        <v>-1.2210000000000001</v>
      </c>
      <c r="C644" s="2">
        <v>4.3100000000000001E-4</v>
      </c>
      <c r="D644" s="2">
        <v>445.86500000000001</v>
      </c>
      <c r="E644" s="2">
        <v>178.37</v>
      </c>
      <c r="F644" s="2" t="s">
        <v>3006</v>
      </c>
    </row>
    <row r="645" spans="1:6" x14ac:dyDescent="0.2">
      <c r="A645" s="2" t="s">
        <v>1098</v>
      </c>
      <c r="B645" s="2">
        <v>-2.4590000000000001</v>
      </c>
      <c r="C645" s="4">
        <v>4.05E-10</v>
      </c>
      <c r="D645" s="2">
        <v>14.721</v>
      </c>
      <c r="E645" s="2">
        <v>2.4790000000000001</v>
      </c>
      <c r="F645" s="2" t="s">
        <v>3006</v>
      </c>
    </row>
    <row r="646" spans="1:6" x14ac:dyDescent="0.2">
      <c r="A646" s="2" t="s">
        <v>1099</v>
      </c>
      <c r="B646" s="2">
        <v>-1.6359999999999999</v>
      </c>
      <c r="C646" s="4">
        <v>8.3799999999999996E-8</v>
      </c>
      <c r="D646" s="2">
        <v>62.064999999999998</v>
      </c>
      <c r="E646" s="2">
        <v>19.792000000000002</v>
      </c>
      <c r="F646" s="2" t="s">
        <v>3895</v>
      </c>
    </row>
    <row r="647" spans="1:6" x14ac:dyDescent="0.2">
      <c r="A647" s="2" t="s">
        <v>1100</v>
      </c>
      <c r="B647" s="2">
        <v>-2.411</v>
      </c>
      <c r="C647" s="4">
        <v>2.6500000000000001E-14</v>
      </c>
      <c r="D647" s="2">
        <v>40.859000000000002</v>
      </c>
      <c r="E647" s="2">
        <v>7.6529999999999996</v>
      </c>
      <c r="F647" s="2" t="s">
        <v>3854</v>
      </c>
    </row>
    <row r="648" spans="1:6" x14ac:dyDescent="0.2">
      <c r="A648" s="2" t="s">
        <v>1101</v>
      </c>
      <c r="B648" s="2">
        <v>-2.1840000000000002</v>
      </c>
      <c r="C648" s="4">
        <v>1.38E-12</v>
      </c>
      <c r="D648" s="2">
        <v>70.671999999999997</v>
      </c>
      <c r="E648" s="2">
        <v>15.428000000000001</v>
      </c>
      <c r="F648" s="2" t="s">
        <v>3152</v>
      </c>
    </row>
    <row r="649" spans="1:6" x14ac:dyDescent="0.2">
      <c r="A649" s="2" t="s">
        <v>1102</v>
      </c>
      <c r="B649" s="2">
        <v>3.6509999999999998</v>
      </c>
      <c r="C649" s="4">
        <v>5.2E-24</v>
      </c>
      <c r="D649" s="2">
        <v>5.0670000000000002</v>
      </c>
      <c r="E649" s="2">
        <v>64.009</v>
      </c>
      <c r="F649" s="2" t="s">
        <v>3405</v>
      </c>
    </row>
    <row r="650" spans="1:6" x14ac:dyDescent="0.2">
      <c r="A650" s="9" t="s">
        <v>1103</v>
      </c>
      <c r="B650" s="2">
        <v>2.7959999999999998</v>
      </c>
      <c r="C650" s="4">
        <v>4.1800000000000002E-26</v>
      </c>
      <c r="D650" s="2">
        <v>287.98500000000001</v>
      </c>
      <c r="E650" s="2">
        <v>2003.5940000000001</v>
      </c>
      <c r="F650" s="2" t="s">
        <v>3626</v>
      </c>
    </row>
    <row r="651" spans="1:6" x14ac:dyDescent="0.2">
      <c r="A651" s="9" t="s">
        <v>1104</v>
      </c>
      <c r="B651" s="2">
        <v>2.6629999999999998</v>
      </c>
      <c r="C651" s="4">
        <v>8.1600000000000004E-24</v>
      </c>
      <c r="D651" s="2">
        <v>271.17</v>
      </c>
      <c r="E651" s="2">
        <v>1710.181</v>
      </c>
      <c r="F651" s="2" t="s">
        <v>3406</v>
      </c>
    </row>
    <row r="652" spans="1:6" x14ac:dyDescent="0.2">
      <c r="A652" s="9" t="s">
        <v>1105</v>
      </c>
      <c r="B652" s="2">
        <v>1.8360000000000001</v>
      </c>
      <c r="C652" s="4">
        <v>8.5800000000000004E-11</v>
      </c>
      <c r="D652" s="2">
        <v>512.58000000000004</v>
      </c>
      <c r="E652" s="2">
        <v>1795.6469999999999</v>
      </c>
      <c r="F652" s="2" t="s">
        <v>3407</v>
      </c>
    </row>
    <row r="653" spans="1:6" x14ac:dyDescent="0.2">
      <c r="A653" s="9" t="s">
        <v>1106</v>
      </c>
      <c r="B653" s="2">
        <v>2.5099999999999998</v>
      </c>
      <c r="C653" s="4">
        <v>2.3999999999999999E-18</v>
      </c>
      <c r="D653" s="2">
        <v>262.03899999999999</v>
      </c>
      <c r="E653" s="2">
        <v>1458.856</v>
      </c>
      <c r="F653" s="2" t="s">
        <v>3407</v>
      </c>
    </row>
    <row r="654" spans="1:6" x14ac:dyDescent="0.2">
      <c r="A654" s="2" t="s">
        <v>1107</v>
      </c>
      <c r="B654" s="2">
        <v>1.8959999999999999</v>
      </c>
      <c r="C654" s="4">
        <v>5.4599999999999998E-10</v>
      </c>
      <c r="D654" s="2">
        <v>38.363999999999997</v>
      </c>
      <c r="E654" s="2">
        <v>139.45699999999999</v>
      </c>
      <c r="F654" s="2" t="s">
        <v>3092</v>
      </c>
    </row>
    <row r="655" spans="1:6" x14ac:dyDescent="0.2">
      <c r="A655" s="9" t="s">
        <v>1111</v>
      </c>
      <c r="B655" s="2">
        <v>1.0129999999999999</v>
      </c>
      <c r="C655" s="2">
        <v>7.3000000000000001E-3</v>
      </c>
      <c r="D655" s="2">
        <v>8.0009999999999994</v>
      </c>
      <c r="E655" s="2">
        <v>15.65</v>
      </c>
      <c r="F655" s="2" t="s">
        <v>3030</v>
      </c>
    </row>
    <row r="656" spans="1:6" x14ac:dyDescent="0.2">
      <c r="A656" s="9" t="s">
        <v>1114</v>
      </c>
      <c r="B656" s="2">
        <v>1.258</v>
      </c>
      <c r="C656" s="2">
        <v>2.1399999999999998E-5</v>
      </c>
      <c r="D656" s="2">
        <v>28.158999999999999</v>
      </c>
      <c r="E656" s="2">
        <v>66.736000000000004</v>
      </c>
      <c r="F656" s="2" t="s">
        <v>3006</v>
      </c>
    </row>
    <row r="657" spans="1:6" x14ac:dyDescent="0.2">
      <c r="A657" s="9" t="s">
        <v>1116</v>
      </c>
      <c r="B657" s="2">
        <v>1.577</v>
      </c>
      <c r="C657" s="2">
        <v>1.7799999999999999E-4</v>
      </c>
      <c r="D657" s="2">
        <v>2.351</v>
      </c>
      <c r="E657" s="2">
        <v>7.0439999999999996</v>
      </c>
      <c r="F657" s="2" t="s">
        <v>3409</v>
      </c>
    </row>
    <row r="658" spans="1:6" x14ac:dyDescent="0.2">
      <c r="A658" s="9" t="s">
        <v>1117</v>
      </c>
      <c r="B658" s="2">
        <v>1.1479999999999999</v>
      </c>
      <c r="C658" s="2">
        <v>7.2500000000000004E-3</v>
      </c>
      <c r="D658" s="2">
        <v>4.4740000000000002</v>
      </c>
      <c r="E658" s="2">
        <v>9.1929999999999996</v>
      </c>
      <c r="F658" s="2" t="s">
        <v>3134</v>
      </c>
    </row>
    <row r="659" spans="1:6" x14ac:dyDescent="0.2">
      <c r="A659" s="2" t="s">
        <v>1119</v>
      </c>
      <c r="B659" s="2">
        <v>1.0589999999999999</v>
      </c>
      <c r="C659" s="2">
        <v>2.0799999999999999E-4</v>
      </c>
      <c r="D659" s="2">
        <v>49.488</v>
      </c>
      <c r="E659" s="2">
        <v>101.724</v>
      </c>
      <c r="F659" s="2" t="s">
        <v>3989</v>
      </c>
    </row>
    <row r="660" spans="1:6" x14ac:dyDescent="0.2">
      <c r="A660" s="11" t="s">
        <v>1127</v>
      </c>
      <c r="B660" s="2">
        <v>-2.5720000000000001</v>
      </c>
      <c r="C660" s="4">
        <v>2.9299999999999999E-14</v>
      </c>
      <c r="D660" s="2">
        <v>35.671999999999997</v>
      </c>
      <c r="E660" s="2">
        <v>5.9420000000000002</v>
      </c>
      <c r="F660" s="2" t="s">
        <v>3094</v>
      </c>
    </row>
    <row r="661" spans="1:6" x14ac:dyDescent="0.2">
      <c r="A661" s="2" t="s">
        <v>1128</v>
      </c>
      <c r="B661" s="2">
        <v>1.2729999999999999</v>
      </c>
      <c r="C661" s="2">
        <v>5.4799999999999996E-3</v>
      </c>
      <c r="D661" s="2">
        <v>1.528</v>
      </c>
      <c r="E661" s="2">
        <v>3.7389999999999999</v>
      </c>
      <c r="F661" s="2" t="s">
        <v>3024</v>
      </c>
    </row>
    <row r="662" spans="1:6" x14ac:dyDescent="0.2">
      <c r="A662" s="2" t="s">
        <v>1130</v>
      </c>
      <c r="B662" s="2">
        <v>-2.85</v>
      </c>
      <c r="C662" s="4">
        <v>2.8300000000000001E-16</v>
      </c>
      <c r="D662" s="2">
        <v>91.572999999999993</v>
      </c>
      <c r="E662" s="2">
        <v>12.129</v>
      </c>
      <c r="F662" s="2" t="s">
        <v>3008</v>
      </c>
    </row>
    <row r="663" spans="1:6" x14ac:dyDescent="0.2">
      <c r="A663" s="2" t="s">
        <v>1131</v>
      </c>
      <c r="B663" s="2">
        <v>-3.3</v>
      </c>
      <c r="C663" s="4">
        <v>6.3800000000000001E-16</v>
      </c>
      <c r="D663" s="2">
        <v>461.34</v>
      </c>
      <c r="E663" s="2">
        <v>41.253</v>
      </c>
      <c r="F663" s="2" t="s">
        <v>3006</v>
      </c>
    </row>
    <row r="664" spans="1:6" x14ac:dyDescent="0.2">
      <c r="A664" s="2" t="s">
        <v>1132</v>
      </c>
      <c r="B664" s="2">
        <v>-3.319</v>
      </c>
      <c r="C664" s="4">
        <v>2E-16</v>
      </c>
      <c r="D664" s="2">
        <v>825.46299999999997</v>
      </c>
      <c r="E664" s="2">
        <v>73.697999999999993</v>
      </c>
      <c r="F664" s="2" t="s">
        <v>3842</v>
      </c>
    </row>
    <row r="665" spans="1:6" x14ac:dyDescent="0.2">
      <c r="A665" s="2" t="s">
        <v>1133</v>
      </c>
      <c r="B665" s="2">
        <v>2.2269999999999999</v>
      </c>
      <c r="C665" s="4">
        <v>2.0499999999999999E-10</v>
      </c>
      <c r="D665" s="2">
        <v>4.7</v>
      </c>
      <c r="E665" s="2">
        <v>21.722999999999999</v>
      </c>
      <c r="F665" s="2" t="s">
        <v>3069</v>
      </c>
    </row>
    <row r="666" spans="1:6" x14ac:dyDescent="0.2">
      <c r="A666" s="2" t="s">
        <v>1134</v>
      </c>
      <c r="B666" s="2">
        <v>3.5110000000000001</v>
      </c>
      <c r="C666" s="4">
        <v>6.0800000000000002E-22</v>
      </c>
      <c r="D666" s="2">
        <v>2.8730000000000002</v>
      </c>
      <c r="E666" s="2">
        <v>32.826000000000001</v>
      </c>
      <c r="F666" s="2" t="s">
        <v>3069</v>
      </c>
    </row>
    <row r="667" spans="1:6" x14ac:dyDescent="0.2">
      <c r="A667" s="2" t="s">
        <v>1135</v>
      </c>
      <c r="B667" s="2">
        <v>-1.325</v>
      </c>
      <c r="C667" s="2">
        <v>5.6900000000000001E-5</v>
      </c>
      <c r="D667" s="2">
        <v>58.966999999999999</v>
      </c>
      <c r="E667" s="2">
        <v>22.992000000000001</v>
      </c>
      <c r="F667" s="2" t="s">
        <v>3006</v>
      </c>
    </row>
    <row r="668" spans="1:6" x14ac:dyDescent="0.2">
      <c r="A668" s="2" t="s">
        <v>1138</v>
      </c>
      <c r="B668" s="2">
        <v>-1.556</v>
      </c>
      <c r="C668" s="2">
        <v>9.9E-8</v>
      </c>
      <c r="D668" s="2">
        <v>98.512</v>
      </c>
      <c r="E668" s="2">
        <v>32.664000000000001</v>
      </c>
      <c r="F668" s="2" t="s">
        <v>3150</v>
      </c>
    </row>
    <row r="669" spans="1:6" x14ac:dyDescent="0.2">
      <c r="A669" s="2" t="s">
        <v>1139</v>
      </c>
      <c r="B669" s="2">
        <v>1.5569999999999999</v>
      </c>
      <c r="C669" s="2">
        <v>1.6199999999999999E-6</v>
      </c>
      <c r="D669" s="2">
        <v>9.9469999999999992</v>
      </c>
      <c r="E669" s="2">
        <v>28.885000000000002</v>
      </c>
      <c r="F669" s="2" t="s">
        <v>3006</v>
      </c>
    </row>
    <row r="670" spans="1:6" x14ac:dyDescent="0.2">
      <c r="A670" s="2" t="s">
        <v>1140</v>
      </c>
      <c r="B670" s="2">
        <v>1.355</v>
      </c>
      <c r="C670" s="2">
        <v>6.5100000000000004E-6</v>
      </c>
      <c r="D670" s="2">
        <v>29.798999999999999</v>
      </c>
      <c r="E670" s="2">
        <v>74.831999999999994</v>
      </c>
      <c r="F670" s="2" t="s">
        <v>3006</v>
      </c>
    </row>
    <row r="671" spans="1:6" x14ac:dyDescent="0.2">
      <c r="A671" s="2" t="s">
        <v>1141</v>
      </c>
      <c r="B671" s="2">
        <v>1.76</v>
      </c>
      <c r="C671" s="2">
        <v>3.2800000000000003E-7</v>
      </c>
      <c r="D671" s="2">
        <v>84.593000000000004</v>
      </c>
      <c r="E671" s="2">
        <v>268.86500000000001</v>
      </c>
      <c r="F671" s="2" t="s">
        <v>3006</v>
      </c>
    </row>
    <row r="672" spans="1:6" x14ac:dyDescent="0.2">
      <c r="A672" s="2" t="s">
        <v>1142</v>
      </c>
      <c r="B672" s="2">
        <v>-1.202</v>
      </c>
      <c r="C672" s="2">
        <v>1.6200000000000001E-4</v>
      </c>
      <c r="D672" s="2">
        <v>139.26300000000001</v>
      </c>
      <c r="E672" s="2">
        <v>57.85</v>
      </c>
      <c r="F672" s="2" t="s">
        <v>3982</v>
      </c>
    </row>
    <row r="673" spans="1:6" x14ac:dyDescent="0.2">
      <c r="A673" s="11" t="s">
        <v>1143</v>
      </c>
      <c r="B673" s="2">
        <v>11.419</v>
      </c>
      <c r="C673" s="4">
        <v>1.4100000000000001E-45</v>
      </c>
      <c r="D673" s="2">
        <v>19.64</v>
      </c>
      <c r="E673" s="2">
        <v>53054.864000000001</v>
      </c>
      <c r="F673" s="2" t="s">
        <v>3006</v>
      </c>
    </row>
    <row r="674" spans="1:6" x14ac:dyDescent="0.2">
      <c r="A674" s="2" t="s">
        <v>1146</v>
      </c>
      <c r="B674" s="2">
        <v>-1.4570000000000001</v>
      </c>
      <c r="C674" s="4">
        <v>4.1899999999999998E-8</v>
      </c>
      <c r="D674" s="2">
        <v>371.03500000000003</v>
      </c>
      <c r="E674" s="2">
        <v>134.083</v>
      </c>
      <c r="F674" s="2" t="s">
        <v>3415</v>
      </c>
    </row>
    <row r="675" spans="1:6" x14ac:dyDescent="0.2">
      <c r="A675" s="2" t="s">
        <v>1147</v>
      </c>
      <c r="B675" s="2">
        <v>-1.593</v>
      </c>
      <c r="C675" s="2">
        <v>2.9799999999999999E-7</v>
      </c>
      <c r="D675" s="2">
        <v>166.68899999999999</v>
      </c>
      <c r="E675" s="2">
        <v>53.256</v>
      </c>
      <c r="F675" s="2" t="s">
        <v>3909</v>
      </c>
    </row>
    <row r="676" spans="1:6" x14ac:dyDescent="0.2">
      <c r="A676" s="2" t="s">
        <v>1148</v>
      </c>
      <c r="B676" s="2">
        <v>-1.522</v>
      </c>
      <c r="C676" s="2">
        <v>9.9399999999999997E-6</v>
      </c>
      <c r="D676" s="2">
        <v>101.41800000000001</v>
      </c>
      <c r="E676" s="2">
        <v>33.633000000000003</v>
      </c>
      <c r="F676" s="2" t="s">
        <v>3826</v>
      </c>
    </row>
    <row r="677" spans="1:6" x14ac:dyDescent="0.2">
      <c r="A677" s="2" t="s">
        <v>1149</v>
      </c>
      <c r="B677" s="2">
        <v>-1.8180000000000001</v>
      </c>
      <c r="C677" s="4">
        <v>9.9599999999999995E-9</v>
      </c>
      <c r="D677" s="2">
        <v>75.528999999999996</v>
      </c>
      <c r="E677" s="2">
        <v>20.902999999999999</v>
      </c>
      <c r="F677" s="2" t="s">
        <v>3889</v>
      </c>
    </row>
    <row r="678" spans="1:6" x14ac:dyDescent="0.2">
      <c r="A678" s="2" t="s">
        <v>1150</v>
      </c>
      <c r="B678" s="2">
        <v>1.1000000000000001</v>
      </c>
      <c r="C678" s="2">
        <v>8.6899999999999998E-5</v>
      </c>
      <c r="D678" s="2">
        <v>27.556000000000001</v>
      </c>
      <c r="E678" s="2">
        <v>59.093000000000004</v>
      </c>
      <c r="F678" s="2" t="s">
        <v>3006</v>
      </c>
    </row>
    <row r="679" spans="1:6" x14ac:dyDescent="0.2">
      <c r="A679" s="2" t="s">
        <v>1152</v>
      </c>
      <c r="B679" s="2">
        <v>1.8140000000000001</v>
      </c>
      <c r="C679" s="4">
        <v>1.8500000000000001E-10</v>
      </c>
      <c r="D679" s="2">
        <v>68.09</v>
      </c>
      <c r="E679" s="2">
        <v>238.69499999999999</v>
      </c>
      <c r="F679" s="2" t="s">
        <v>3123</v>
      </c>
    </row>
    <row r="680" spans="1:6" x14ac:dyDescent="0.2">
      <c r="A680" s="2" t="s">
        <v>1154</v>
      </c>
      <c r="B680" s="2">
        <v>1.0629999999999999</v>
      </c>
      <c r="C680" s="2">
        <v>2.16E-3</v>
      </c>
      <c r="D680" s="2">
        <v>98.950999999999993</v>
      </c>
      <c r="E680" s="2">
        <v>193.96799999999999</v>
      </c>
      <c r="F680" s="2" t="s">
        <v>4024</v>
      </c>
    </row>
    <row r="681" spans="1:6" x14ac:dyDescent="0.2">
      <c r="A681" s="2" t="s">
        <v>1155</v>
      </c>
      <c r="B681" s="2">
        <v>1.9490000000000001</v>
      </c>
      <c r="C681" s="2">
        <v>1.42E-7</v>
      </c>
      <c r="D681" s="2">
        <v>44.481999999999999</v>
      </c>
      <c r="E681" s="2">
        <v>159.64599999999999</v>
      </c>
      <c r="F681" s="2" t="s">
        <v>3900</v>
      </c>
    </row>
    <row r="682" spans="1:6" x14ac:dyDescent="0.2">
      <c r="A682" s="2" t="s">
        <v>1156</v>
      </c>
      <c r="B682" s="2">
        <v>1.4219999999999999</v>
      </c>
      <c r="C682" s="2">
        <v>3.6600000000000001E-4</v>
      </c>
      <c r="D682" s="2">
        <v>19.478000000000002</v>
      </c>
      <c r="E682" s="2">
        <v>47.692</v>
      </c>
      <c r="F682" s="2" t="s">
        <v>4004</v>
      </c>
    </row>
    <row r="683" spans="1:6" x14ac:dyDescent="0.2">
      <c r="A683" s="2" t="s">
        <v>1157</v>
      </c>
      <c r="B683" s="2">
        <v>1.3640000000000001</v>
      </c>
      <c r="C683" s="2">
        <v>4.8500000000000003E-4</v>
      </c>
      <c r="D683" s="2">
        <v>62.889000000000003</v>
      </c>
      <c r="E683" s="2">
        <v>145.59399999999999</v>
      </c>
      <c r="F683" s="2" t="s">
        <v>4009</v>
      </c>
    </row>
    <row r="684" spans="1:6" x14ac:dyDescent="0.2">
      <c r="A684" s="2" t="s">
        <v>1158</v>
      </c>
      <c r="B684" s="2">
        <v>1.536</v>
      </c>
      <c r="C684" s="2">
        <v>4.21E-5</v>
      </c>
      <c r="D684" s="2">
        <v>48.194000000000003</v>
      </c>
      <c r="E684" s="2">
        <v>127.12</v>
      </c>
      <c r="F684" s="2" t="s">
        <v>3900</v>
      </c>
    </row>
    <row r="685" spans="1:6" x14ac:dyDescent="0.2">
      <c r="A685" s="2" t="s">
        <v>1159</v>
      </c>
      <c r="B685" s="2">
        <v>1.615</v>
      </c>
      <c r="C685" s="2">
        <v>1.08E-3</v>
      </c>
      <c r="D685" s="2">
        <v>78.498000000000005</v>
      </c>
      <c r="E685" s="2">
        <v>287.89800000000002</v>
      </c>
      <c r="F685" s="2" t="s">
        <v>3006</v>
      </c>
    </row>
    <row r="686" spans="1:6" x14ac:dyDescent="0.2">
      <c r="A686" s="2" t="s">
        <v>1161</v>
      </c>
      <c r="B686" s="2">
        <v>3.47</v>
      </c>
      <c r="C686" s="2">
        <v>9.0200000000000002E-4</v>
      </c>
      <c r="D686" s="2">
        <v>0.19700000000000001</v>
      </c>
      <c r="E686" s="2">
        <v>1.2929999999999999</v>
      </c>
      <c r="F686" s="2" t="s">
        <v>3418</v>
      </c>
    </row>
    <row r="687" spans="1:6" x14ac:dyDescent="0.2">
      <c r="A687" s="9" t="s">
        <v>1164</v>
      </c>
      <c r="B687" s="2">
        <v>3.36</v>
      </c>
      <c r="C687" s="4">
        <v>2.49E-21</v>
      </c>
      <c r="D687" s="2">
        <v>77.433999999999997</v>
      </c>
      <c r="E687" s="2">
        <v>748.82899999999995</v>
      </c>
      <c r="F687" s="2" t="s">
        <v>3672</v>
      </c>
    </row>
    <row r="688" spans="1:6" x14ac:dyDescent="0.2">
      <c r="A688" s="9" t="s">
        <v>1165</v>
      </c>
      <c r="B688" s="2">
        <v>2.9889999999999999</v>
      </c>
      <c r="C688" s="4">
        <v>2.7799999999999998E-18</v>
      </c>
      <c r="D688" s="2">
        <v>113.557</v>
      </c>
      <c r="E688" s="2">
        <v>850.553</v>
      </c>
      <c r="F688" s="2" t="s">
        <v>3134</v>
      </c>
    </row>
    <row r="689" spans="1:6" x14ac:dyDescent="0.2">
      <c r="A689" s="9" t="s">
        <v>1166</v>
      </c>
      <c r="B689" s="2">
        <v>7.202</v>
      </c>
      <c r="C689" s="4">
        <v>1.4100000000000001E-45</v>
      </c>
      <c r="D689" s="2">
        <v>2.2930000000000001</v>
      </c>
      <c r="E689" s="2">
        <v>317.327</v>
      </c>
      <c r="F689" s="2" t="s">
        <v>3095</v>
      </c>
    </row>
    <row r="690" spans="1:6" x14ac:dyDescent="0.2">
      <c r="A690" s="9" t="s">
        <v>1167</v>
      </c>
      <c r="B690" s="2">
        <v>7.0110000000000001</v>
      </c>
      <c r="C690" s="4">
        <v>1.4100000000000001E-45</v>
      </c>
      <c r="D690" s="2">
        <v>5.7960000000000003</v>
      </c>
      <c r="E690" s="2">
        <v>688.13</v>
      </c>
      <c r="F690" s="2" t="s">
        <v>3030</v>
      </c>
    </row>
    <row r="691" spans="1:6" x14ac:dyDescent="0.2">
      <c r="A691" s="9" t="s">
        <v>1168</v>
      </c>
      <c r="B691" s="2">
        <v>7.8410000000000002</v>
      </c>
      <c r="C691" s="4">
        <v>1.4100000000000001E-45</v>
      </c>
      <c r="D691" s="2">
        <v>5.3460000000000001</v>
      </c>
      <c r="E691" s="2">
        <v>1140.8320000000001</v>
      </c>
      <c r="F691" s="2" t="s">
        <v>3030</v>
      </c>
    </row>
    <row r="692" spans="1:6" x14ac:dyDescent="0.2">
      <c r="A692" s="9" t="s">
        <v>1169</v>
      </c>
      <c r="B692" s="2">
        <v>5.375</v>
      </c>
      <c r="C692" s="4">
        <v>4.21E-45</v>
      </c>
      <c r="D692" s="2">
        <v>14.484</v>
      </c>
      <c r="E692" s="2">
        <v>580.72</v>
      </c>
      <c r="F692" s="2" t="s">
        <v>3029</v>
      </c>
    </row>
    <row r="693" spans="1:6" x14ac:dyDescent="0.2">
      <c r="A693" s="2" t="s">
        <v>1171</v>
      </c>
      <c r="B693" s="2">
        <v>4.0999999999999996</v>
      </c>
      <c r="C693" s="2">
        <v>1.55E-7</v>
      </c>
      <c r="D693" s="2">
        <v>3.0720000000000001</v>
      </c>
      <c r="E693" s="2">
        <v>29.376000000000001</v>
      </c>
      <c r="F693" s="2" t="s">
        <v>3420</v>
      </c>
    </row>
    <row r="694" spans="1:6" x14ac:dyDescent="0.2">
      <c r="A694" s="2" t="s">
        <v>1172</v>
      </c>
      <c r="B694" s="2">
        <v>3.5209999999999999</v>
      </c>
      <c r="C694" s="4">
        <v>3.2499999999999998E-17</v>
      </c>
      <c r="D694" s="2">
        <v>6.3970000000000002</v>
      </c>
      <c r="E694" s="2">
        <v>67.644000000000005</v>
      </c>
      <c r="F694" s="2" t="s">
        <v>3096</v>
      </c>
    </row>
    <row r="695" spans="1:6" x14ac:dyDescent="0.2">
      <c r="A695" s="2" t="s">
        <v>1173</v>
      </c>
      <c r="B695" s="2">
        <v>3.8780000000000001</v>
      </c>
      <c r="C695" s="4">
        <v>3.07E-33</v>
      </c>
      <c r="D695" s="2">
        <v>19.826000000000001</v>
      </c>
      <c r="E695" s="2">
        <v>284.99599999999998</v>
      </c>
      <c r="F695" s="2" t="s">
        <v>3006</v>
      </c>
    </row>
    <row r="696" spans="1:6" x14ac:dyDescent="0.2">
      <c r="A696" s="2" t="s">
        <v>1174</v>
      </c>
      <c r="B696" s="2">
        <v>2.4060000000000001</v>
      </c>
      <c r="C696" s="4">
        <v>1.7200000000000001E-16</v>
      </c>
      <c r="D696" s="2">
        <v>87.375</v>
      </c>
      <c r="E696" s="2">
        <v>461.60199999999998</v>
      </c>
      <c r="F696" s="2" t="s">
        <v>3097</v>
      </c>
    </row>
    <row r="697" spans="1:6" x14ac:dyDescent="0.2">
      <c r="A697" s="2" t="s">
        <v>1175</v>
      </c>
      <c r="B697" s="2">
        <v>-1.0780000000000001</v>
      </c>
      <c r="C697" s="2">
        <v>1.8699999999999999E-4</v>
      </c>
      <c r="D697" s="2">
        <v>71.043000000000006</v>
      </c>
      <c r="E697" s="2">
        <v>33.569000000000003</v>
      </c>
      <c r="F697" s="2" t="s">
        <v>3986</v>
      </c>
    </row>
    <row r="698" spans="1:6" x14ac:dyDescent="0.2">
      <c r="A698" s="2" t="s">
        <v>1177</v>
      </c>
      <c r="B698" s="2">
        <v>-1.2270000000000001</v>
      </c>
      <c r="C698" s="2">
        <v>2.9200000000000002E-5</v>
      </c>
      <c r="D698" s="2">
        <v>61.601999999999997</v>
      </c>
      <c r="E698" s="2">
        <v>26.068000000000001</v>
      </c>
      <c r="F698" s="2" t="s">
        <v>3928</v>
      </c>
    </row>
    <row r="699" spans="1:6" x14ac:dyDescent="0.2">
      <c r="A699" s="2" t="s">
        <v>1178</v>
      </c>
      <c r="B699" s="2">
        <v>-9.1660000000000004</v>
      </c>
      <c r="C699" s="4">
        <v>1.4100000000000001E-45</v>
      </c>
      <c r="D699" s="2">
        <v>632.57500000000005</v>
      </c>
      <c r="E699" s="2">
        <v>0.99399999999999999</v>
      </c>
      <c r="F699" s="2" t="s">
        <v>3006</v>
      </c>
    </row>
    <row r="700" spans="1:6" x14ac:dyDescent="0.2">
      <c r="A700" s="2" t="s">
        <v>1179</v>
      </c>
      <c r="B700" s="2">
        <v>-9.7070000000000007</v>
      </c>
      <c r="C700" s="4">
        <v>1.4100000000000001E-45</v>
      </c>
      <c r="D700" s="2">
        <v>4007.0430000000001</v>
      </c>
      <c r="E700" s="2">
        <v>4.7880000000000003</v>
      </c>
      <c r="F700" s="2" t="s">
        <v>3421</v>
      </c>
    </row>
    <row r="701" spans="1:6" x14ac:dyDescent="0.2">
      <c r="A701" s="2" t="s">
        <v>1180</v>
      </c>
      <c r="B701" s="2">
        <v>-1.605</v>
      </c>
      <c r="C701" s="4">
        <v>6.2299999999999995E-8</v>
      </c>
      <c r="D701" s="2">
        <v>133.905</v>
      </c>
      <c r="E701" s="2">
        <v>44.896000000000001</v>
      </c>
      <c r="F701" s="2" t="s">
        <v>3006</v>
      </c>
    </row>
    <row r="702" spans="1:6" x14ac:dyDescent="0.2">
      <c r="A702" s="2" t="s">
        <v>1185</v>
      </c>
      <c r="B702" s="2">
        <v>4.0049999999999999</v>
      </c>
      <c r="C702" s="4">
        <v>5.3099999999999999E-20</v>
      </c>
      <c r="D702" s="2">
        <v>3.7890000000000001</v>
      </c>
      <c r="E702" s="2">
        <v>60.295000000000002</v>
      </c>
      <c r="F702" s="2" t="s">
        <v>3006</v>
      </c>
    </row>
    <row r="703" spans="1:6" x14ac:dyDescent="0.2">
      <c r="A703" s="2" t="s">
        <v>1186</v>
      </c>
      <c r="B703" s="2">
        <v>4.3579999999999997</v>
      </c>
      <c r="C703" s="4">
        <v>9.4399999999999997E-38</v>
      </c>
      <c r="D703" s="2">
        <v>20.366</v>
      </c>
      <c r="E703" s="2">
        <v>403.35899999999998</v>
      </c>
      <c r="F703" s="2" t="s">
        <v>3424</v>
      </c>
    </row>
    <row r="704" spans="1:6" x14ac:dyDescent="0.2">
      <c r="A704" s="2" t="s">
        <v>1188</v>
      </c>
      <c r="B704" s="2">
        <v>-1.98</v>
      </c>
      <c r="C704" s="4">
        <v>6.3400000000000002E-13</v>
      </c>
      <c r="D704" s="2">
        <v>245.26400000000001</v>
      </c>
      <c r="E704" s="2">
        <v>62.36</v>
      </c>
      <c r="F704" s="2" t="s">
        <v>3860</v>
      </c>
    </row>
    <row r="705" spans="1:6" x14ac:dyDescent="0.2">
      <c r="A705" s="2" t="s">
        <v>1189</v>
      </c>
      <c r="B705" s="2">
        <v>-3.181</v>
      </c>
      <c r="C705" s="4">
        <v>6.7100000000000001E-20</v>
      </c>
      <c r="D705" s="2">
        <v>2633.674</v>
      </c>
      <c r="E705" s="2">
        <v>272.21300000000002</v>
      </c>
      <c r="F705" s="2" t="s">
        <v>3425</v>
      </c>
    </row>
    <row r="706" spans="1:6" x14ac:dyDescent="0.2">
      <c r="A706" s="2" t="s">
        <v>1190</v>
      </c>
      <c r="B706" s="2">
        <v>-3.4390000000000001</v>
      </c>
      <c r="C706" s="4">
        <v>3.25E-19</v>
      </c>
      <c r="D706" s="2">
        <v>907.03399999999999</v>
      </c>
      <c r="E706" s="2">
        <v>76.001999999999995</v>
      </c>
      <c r="F706" s="2" t="s">
        <v>3006</v>
      </c>
    </row>
    <row r="707" spans="1:6" x14ac:dyDescent="0.2">
      <c r="A707" s="2" t="s">
        <v>1191</v>
      </c>
      <c r="B707" s="2">
        <v>-2.9620000000000002</v>
      </c>
      <c r="C707" s="4">
        <v>5.28E-16</v>
      </c>
      <c r="D707" s="2">
        <v>4221.2929999999997</v>
      </c>
      <c r="E707" s="2">
        <v>499.15300000000002</v>
      </c>
      <c r="F707" s="2" t="s">
        <v>3367</v>
      </c>
    </row>
    <row r="708" spans="1:6" x14ac:dyDescent="0.2">
      <c r="A708" s="2" t="s">
        <v>1193</v>
      </c>
      <c r="B708" s="2">
        <v>-1.448</v>
      </c>
      <c r="C708" s="2">
        <v>1.24E-3</v>
      </c>
      <c r="D708" s="2">
        <v>335.5</v>
      </c>
      <c r="E708" s="2">
        <v>103.883</v>
      </c>
      <c r="F708" s="2" t="s">
        <v>3006</v>
      </c>
    </row>
    <row r="709" spans="1:6" x14ac:dyDescent="0.2">
      <c r="A709" s="2" t="s">
        <v>1194</v>
      </c>
      <c r="B709" s="2">
        <v>-1.984</v>
      </c>
      <c r="C709" s="4">
        <v>8.4099999999999995E-13</v>
      </c>
      <c r="D709" s="2">
        <v>814.69899999999996</v>
      </c>
      <c r="E709" s="2">
        <v>203.56299999999999</v>
      </c>
      <c r="F709" s="2" t="s">
        <v>3426</v>
      </c>
    </row>
    <row r="710" spans="1:6" x14ac:dyDescent="0.2">
      <c r="A710" s="11" t="s">
        <v>1196</v>
      </c>
      <c r="B710" s="2">
        <v>-2.8740000000000001</v>
      </c>
      <c r="C710" s="4">
        <v>8.0500000000000006E-11</v>
      </c>
      <c r="D710" s="2">
        <v>13.239000000000001</v>
      </c>
      <c r="E710" s="2">
        <v>1.698</v>
      </c>
      <c r="F710" s="2" t="s">
        <v>3006</v>
      </c>
    </row>
    <row r="711" spans="1:6" x14ac:dyDescent="0.2">
      <c r="A711" s="11" t="s">
        <v>1197</v>
      </c>
      <c r="B711" s="2">
        <v>-2.6739999999999999</v>
      </c>
      <c r="C711" s="4">
        <v>4.1599999999999997E-11</v>
      </c>
      <c r="D711" s="2">
        <v>18.11</v>
      </c>
      <c r="E711" s="2">
        <v>2.8029999999999999</v>
      </c>
      <c r="F711" s="2" t="s">
        <v>3006</v>
      </c>
    </row>
    <row r="712" spans="1:6" x14ac:dyDescent="0.2">
      <c r="A712" s="2" t="s">
        <v>1198</v>
      </c>
      <c r="B712" s="2">
        <v>1.581</v>
      </c>
      <c r="C712" s="2">
        <v>6.5899999999999997E-4</v>
      </c>
      <c r="D712" s="2">
        <v>1.296</v>
      </c>
      <c r="E712" s="2">
        <v>4.2359999999999998</v>
      </c>
      <c r="F712" s="2" t="s">
        <v>3072</v>
      </c>
    </row>
    <row r="713" spans="1:6" x14ac:dyDescent="0.2">
      <c r="A713" s="2" t="s">
        <v>1199</v>
      </c>
      <c r="B713" s="2">
        <v>2.1469999999999998</v>
      </c>
      <c r="C713" s="2">
        <v>3.8200000000000002E-4</v>
      </c>
      <c r="D713" s="2">
        <v>1.1419999999999999</v>
      </c>
      <c r="E713" s="2">
        <v>4.9560000000000004</v>
      </c>
      <c r="F713" s="2" t="s">
        <v>3072</v>
      </c>
    </row>
    <row r="714" spans="1:6" x14ac:dyDescent="0.2">
      <c r="A714" s="2" t="s">
        <v>1201</v>
      </c>
      <c r="B714" s="2">
        <v>-1.891</v>
      </c>
      <c r="C714" s="2">
        <v>1.3200000000000001E-6</v>
      </c>
      <c r="D714" s="2">
        <v>15.593999999999999</v>
      </c>
      <c r="E714" s="2">
        <v>4.1399999999999997</v>
      </c>
      <c r="F714" s="2" t="s">
        <v>3072</v>
      </c>
    </row>
    <row r="715" spans="1:6" x14ac:dyDescent="0.2">
      <c r="A715" s="2" t="s">
        <v>1202</v>
      </c>
      <c r="B715" s="2">
        <v>-2.3639999999999999</v>
      </c>
      <c r="C715" s="4">
        <v>2.4700000000000001E-13</v>
      </c>
      <c r="D715" s="2">
        <v>150.75399999999999</v>
      </c>
      <c r="E715" s="2">
        <v>28.085999999999999</v>
      </c>
      <c r="F715" s="2" t="s">
        <v>3006</v>
      </c>
    </row>
    <row r="716" spans="1:6" x14ac:dyDescent="0.2">
      <c r="A716" s="2" t="s">
        <v>1203</v>
      </c>
      <c r="B716" s="2">
        <v>-2.669</v>
      </c>
      <c r="C716" s="4">
        <v>1.8E-12</v>
      </c>
      <c r="D716" s="2">
        <v>185.416</v>
      </c>
      <c r="E716" s="2">
        <v>26.454999999999998</v>
      </c>
      <c r="F716" s="2" t="s">
        <v>3006</v>
      </c>
    </row>
    <row r="717" spans="1:6" x14ac:dyDescent="0.2">
      <c r="A717" s="2" t="s">
        <v>1204</v>
      </c>
      <c r="B717" s="2">
        <v>-2.2000000000000002</v>
      </c>
      <c r="C717" s="4">
        <v>2.18E-8</v>
      </c>
      <c r="D717" s="2">
        <v>166.721</v>
      </c>
      <c r="E717" s="2">
        <v>32.323</v>
      </c>
      <c r="F717" s="2" t="s">
        <v>3006</v>
      </c>
    </row>
    <row r="718" spans="1:6" x14ac:dyDescent="0.2">
      <c r="A718" s="2" t="s">
        <v>1205</v>
      </c>
      <c r="B718" s="2">
        <v>-1.8959999999999999</v>
      </c>
      <c r="C718" s="4">
        <v>2.2399999999999999E-8</v>
      </c>
      <c r="D718" s="2">
        <v>95.813999999999993</v>
      </c>
      <c r="E718" s="2">
        <v>24.806000000000001</v>
      </c>
      <c r="F718" s="2" t="s">
        <v>3006</v>
      </c>
    </row>
    <row r="719" spans="1:6" x14ac:dyDescent="0.2">
      <c r="A719" s="2" t="s">
        <v>1206</v>
      </c>
      <c r="B719" s="2">
        <v>-2.806</v>
      </c>
      <c r="C719" s="4">
        <v>2.6500000000000001E-15</v>
      </c>
      <c r="D719" s="2">
        <v>101.687</v>
      </c>
      <c r="E719" s="2">
        <v>13.567</v>
      </c>
      <c r="F719" s="2" t="s">
        <v>3006</v>
      </c>
    </row>
    <row r="720" spans="1:6" x14ac:dyDescent="0.2">
      <c r="A720" s="2" t="s">
        <v>1207</v>
      </c>
      <c r="B720" s="2">
        <v>-2.9849999999999999</v>
      </c>
      <c r="C720" s="4">
        <v>1.59E-16</v>
      </c>
      <c r="D720" s="2">
        <v>198.27500000000001</v>
      </c>
      <c r="E720" s="2">
        <v>23.277000000000001</v>
      </c>
      <c r="F720" s="2" t="s">
        <v>3841</v>
      </c>
    </row>
    <row r="721" spans="1:6" x14ac:dyDescent="0.2">
      <c r="A721" s="2" t="s">
        <v>1216</v>
      </c>
      <c r="B721" s="2">
        <v>-3.177</v>
      </c>
      <c r="C721" s="4">
        <v>4.7200000000000002E-15</v>
      </c>
      <c r="D721" s="2">
        <v>22.561</v>
      </c>
      <c r="E721" s="2">
        <v>2.274</v>
      </c>
      <c r="F721" s="2" t="s">
        <v>3006</v>
      </c>
    </row>
    <row r="722" spans="1:6" x14ac:dyDescent="0.2">
      <c r="A722" s="2" t="s">
        <v>1218</v>
      </c>
      <c r="B722" s="2">
        <v>2.0539999999999998</v>
      </c>
      <c r="C722" s="2">
        <v>6.58E-5</v>
      </c>
      <c r="D722" s="2">
        <v>13.339</v>
      </c>
      <c r="E722" s="2">
        <v>44.610999999999997</v>
      </c>
      <c r="F722" s="2" t="s">
        <v>3006</v>
      </c>
    </row>
    <row r="723" spans="1:6" x14ac:dyDescent="0.2">
      <c r="A723" s="2" t="s">
        <v>1219</v>
      </c>
      <c r="B723" s="2">
        <v>1.216</v>
      </c>
      <c r="C723" s="2">
        <v>1.8699999999999999E-3</v>
      </c>
      <c r="D723" s="2">
        <v>9.2650000000000006</v>
      </c>
      <c r="E723" s="2">
        <v>20.251000000000001</v>
      </c>
      <c r="F723" s="2" t="s">
        <v>3428</v>
      </c>
    </row>
    <row r="724" spans="1:6" x14ac:dyDescent="0.2">
      <c r="A724" s="2" t="s">
        <v>1220</v>
      </c>
      <c r="B724" s="2">
        <v>1.579</v>
      </c>
      <c r="C724" s="2">
        <v>1.4100000000000001E-5</v>
      </c>
      <c r="D724" s="2">
        <v>18.803000000000001</v>
      </c>
      <c r="E724" s="2">
        <v>53.329000000000001</v>
      </c>
      <c r="F724" s="2" t="s">
        <v>3429</v>
      </c>
    </row>
    <row r="725" spans="1:6" x14ac:dyDescent="0.2">
      <c r="A725" s="2" t="s">
        <v>1221</v>
      </c>
      <c r="B725" s="2">
        <v>2.2170000000000001</v>
      </c>
      <c r="C725" s="2">
        <v>2.6599999999999999E-6</v>
      </c>
      <c r="D725" s="2">
        <v>4.601</v>
      </c>
      <c r="E725" s="2">
        <v>19.541</v>
      </c>
      <c r="F725" s="2" t="s">
        <v>3430</v>
      </c>
    </row>
    <row r="726" spans="1:6" x14ac:dyDescent="0.2">
      <c r="A726" s="2" t="s">
        <v>1223</v>
      </c>
      <c r="B726" s="2">
        <v>-3.133</v>
      </c>
      <c r="C726" s="4">
        <v>2.6000000000000002E-29</v>
      </c>
      <c r="D726" s="2">
        <v>1634.47</v>
      </c>
      <c r="E726" s="2">
        <v>185.65700000000001</v>
      </c>
      <c r="F726" s="2" t="s">
        <v>3827</v>
      </c>
    </row>
    <row r="727" spans="1:6" x14ac:dyDescent="0.2">
      <c r="A727" s="2" t="s">
        <v>1224</v>
      </c>
      <c r="B727" s="2">
        <v>-1.3540000000000001</v>
      </c>
      <c r="C727" s="2">
        <v>1.22E-6</v>
      </c>
      <c r="D727" s="2">
        <v>650.96699999999998</v>
      </c>
      <c r="E727" s="2">
        <v>250.84200000000001</v>
      </c>
      <c r="F727" s="2" t="s">
        <v>3432</v>
      </c>
    </row>
    <row r="728" spans="1:6" x14ac:dyDescent="0.2">
      <c r="A728" s="2" t="s">
        <v>1225</v>
      </c>
      <c r="B728" s="2">
        <v>-1.2809999999999999</v>
      </c>
      <c r="C728" s="2">
        <v>4.3900000000000003E-6</v>
      </c>
      <c r="D728" s="2">
        <v>437.137</v>
      </c>
      <c r="E728" s="2">
        <v>177.29900000000001</v>
      </c>
      <c r="F728" s="2" t="s">
        <v>3433</v>
      </c>
    </row>
    <row r="729" spans="1:6" x14ac:dyDescent="0.2">
      <c r="A729" s="2" t="s">
        <v>1226</v>
      </c>
      <c r="B729" s="2">
        <v>-1.0629999999999999</v>
      </c>
      <c r="C729" s="2">
        <v>8.7100000000000003E-5</v>
      </c>
      <c r="D729" s="2">
        <v>87.212000000000003</v>
      </c>
      <c r="E729" s="2">
        <v>41.604999999999997</v>
      </c>
      <c r="F729" s="2" t="s">
        <v>3072</v>
      </c>
    </row>
    <row r="730" spans="1:6" x14ac:dyDescent="0.2">
      <c r="A730" s="2" t="s">
        <v>1227</v>
      </c>
      <c r="B730" s="2">
        <v>-3.585</v>
      </c>
      <c r="C730" s="4">
        <v>5.7199999999999999E-26</v>
      </c>
      <c r="D730" s="2">
        <v>180.62700000000001</v>
      </c>
      <c r="E730" s="2">
        <v>14.976000000000001</v>
      </c>
      <c r="F730" s="2" t="s">
        <v>3829</v>
      </c>
    </row>
    <row r="731" spans="1:6" x14ac:dyDescent="0.2">
      <c r="A731" s="2" t="s">
        <v>1233</v>
      </c>
      <c r="B731" s="2">
        <v>2.0630000000000002</v>
      </c>
      <c r="C731" s="2">
        <v>1.8099999999999999E-5</v>
      </c>
      <c r="D731" s="2">
        <v>3.952</v>
      </c>
      <c r="E731" s="2">
        <v>16.922999999999998</v>
      </c>
      <c r="F731" s="2" t="s">
        <v>3006</v>
      </c>
    </row>
    <row r="732" spans="1:6" x14ac:dyDescent="0.2">
      <c r="A732" s="2" t="s">
        <v>1234</v>
      </c>
      <c r="B732" s="2">
        <v>2.0339999999999998</v>
      </c>
      <c r="C732" s="2">
        <v>2.03E-4</v>
      </c>
      <c r="D732" s="2">
        <v>8.0009999999999994</v>
      </c>
      <c r="E732" s="2">
        <v>27.527999999999999</v>
      </c>
      <c r="F732" s="2" t="s">
        <v>3006</v>
      </c>
    </row>
    <row r="733" spans="1:6" x14ac:dyDescent="0.2">
      <c r="A733" s="2" t="s">
        <v>1235</v>
      </c>
      <c r="B733" s="2">
        <v>-2.177</v>
      </c>
      <c r="C733" s="2">
        <v>4.0799999999999999E-6</v>
      </c>
      <c r="D733" s="2">
        <v>6.399</v>
      </c>
      <c r="E733" s="2">
        <v>1.1479999999999999</v>
      </c>
      <c r="F733" s="2" t="s">
        <v>3006</v>
      </c>
    </row>
    <row r="734" spans="1:6" x14ac:dyDescent="0.2">
      <c r="A734" s="2" t="s">
        <v>1236</v>
      </c>
      <c r="B734" s="2">
        <v>-1.0049999999999999</v>
      </c>
      <c r="C734" s="2">
        <v>6.4099999999999997E-4</v>
      </c>
      <c r="D734" s="2">
        <v>4478.0420000000004</v>
      </c>
      <c r="E734" s="2">
        <v>2182.5050000000001</v>
      </c>
      <c r="F734" s="2" t="s">
        <v>3435</v>
      </c>
    </row>
    <row r="735" spans="1:6" x14ac:dyDescent="0.2">
      <c r="A735" s="2" t="s">
        <v>1238</v>
      </c>
      <c r="B735" s="2">
        <v>-1.3009999999999999</v>
      </c>
      <c r="C735" s="2">
        <v>9.1399999999999995E-7</v>
      </c>
      <c r="D735" s="2">
        <v>561.05100000000004</v>
      </c>
      <c r="E735" s="2">
        <v>226.68</v>
      </c>
      <c r="F735" s="2" t="s">
        <v>3437</v>
      </c>
    </row>
    <row r="736" spans="1:6" x14ac:dyDescent="0.2">
      <c r="A736" s="2" t="s">
        <v>1242</v>
      </c>
      <c r="B736" s="2">
        <v>-1.1319999999999999</v>
      </c>
      <c r="C736" s="2">
        <v>2.69E-5</v>
      </c>
      <c r="D736" s="2">
        <v>295.22800000000001</v>
      </c>
      <c r="E736" s="2">
        <v>133.93199999999999</v>
      </c>
      <c r="F736" s="2" t="s">
        <v>3439</v>
      </c>
    </row>
    <row r="737" spans="1:6" x14ac:dyDescent="0.2">
      <c r="A737" s="2" t="s">
        <v>1245</v>
      </c>
      <c r="B737" s="2">
        <v>-2.0590000000000002</v>
      </c>
      <c r="C737" s="4">
        <v>1.0300000000000001E-10</v>
      </c>
      <c r="D737" s="2">
        <v>145.13300000000001</v>
      </c>
      <c r="E737" s="2">
        <v>33.503999999999998</v>
      </c>
      <c r="F737" s="2" t="s">
        <v>3441</v>
      </c>
    </row>
    <row r="738" spans="1:6" x14ac:dyDescent="0.2">
      <c r="A738" s="2" t="s">
        <v>1247</v>
      </c>
      <c r="B738" s="2">
        <v>-1.032</v>
      </c>
      <c r="C738" s="2">
        <v>1.01E-3</v>
      </c>
      <c r="D738" s="2">
        <v>60.353000000000002</v>
      </c>
      <c r="E738" s="2">
        <v>29.265999999999998</v>
      </c>
      <c r="F738" s="2" t="s">
        <v>3442</v>
      </c>
    </row>
    <row r="739" spans="1:6" x14ac:dyDescent="0.2">
      <c r="A739" s="2" t="s">
        <v>1248</v>
      </c>
      <c r="B739" s="2">
        <v>-1.7310000000000001</v>
      </c>
      <c r="C739" s="2">
        <v>1.2799999999999999E-5</v>
      </c>
      <c r="D739" s="2">
        <v>23.899000000000001</v>
      </c>
      <c r="E739" s="2">
        <v>6.5839999999999996</v>
      </c>
      <c r="F739" s="2" t="s">
        <v>3443</v>
      </c>
    </row>
    <row r="740" spans="1:6" x14ac:dyDescent="0.2">
      <c r="A740" s="2" t="s">
        <v>1250</v>
      </c>
      <c r="B740" s="2">
        <v>3.306</v>
      </c>
      <c r="C740" s="4">
        <v>8.6600000000000007E-12</v>
      </c>
      <c r="D740" s="2">
        <v>0.81200000000000006</v>
      </c>
      <c r="E740" s="2">
        <v>7.9630000000000001</v>
      </c>
      <c r="F740" s="2" t="s">
        <v>3006</v>
      </c>
    </row>
    <row r="741" spans="1:6" x14ac:dyDescent="0.2">
      <c r="A741" s="2" t="s">
        <v>1251</v>
      </c>
      <c r="B741" s="2">
        <v>4.234</v>
      </c>
      <c r="C741" s="4">
        <v>1.6099999999999999E-20</v>
      </c>
      <c r="D741" s="2">
        <v>1.401</v>
      </c>
      <c r="E741" s="2">
        <v>31.097000000000001</v>
      </c>
      <c r="F741" s="2" t="s">
        <v>3069</v>
      </c>
    </row>
    <row r="742" spans="1:6" x14ac:dyDescent="0.2">
      <c r="A742" s="2" t="s">
        <v>1252</v>
      </c>
      <c r="B742" s="2">
        <v>-1.2809999999999999</v>
      </c>
      <c r="C742" s="2">
        <v>4.4299999999999999E-3</v>
      </c>
      <c r="D742" s="2">
        <v>7.4240000000000004</v>
      </c>
      <c r="E742" s="2">
        <v>3.2130000000000001</v>
      </c>
      <c r="F742" s="2" t="s">
        <v>3006</v>
      </c>
    </row>
    <row r="743" spans="1:6" x14ac:dyDescent="0.2">
      <c r="A743" s="2" t="s">
        <v>1256</v>
      </c>
      <c r="B743" s="2">
        <v>3.0569999999999999</v>
      </c>
      <c r="C743" s="2">
        <v>9.810000000000001E-4</v>
      </c>
      <c r="D743" s="2">
        <v>0.111</v>
      </c>
      <c r="E743" s="2">
        <v>1.1180000000000001</v>
      </c>
      <c r="F743" s="2" t="s">
        <v>3006</v>
      </c>
    </row>
    <row r="744" spans="1:6" x14ac:dyDescent="0.2">
      <c r="A744" s="2" t="s">
        <v>1257</v>
      </c>
      <c r="B744" s="2">
        <v>4.2320000000000002</v>
      </c>
      <c r="C744" s="2">
        <v>5.2899999999999998E-5</v>
      </c>
      <c r="D744" s="2">
        <v>0.06</v>
      </c>
      <c r="E744" s="2">
        <v>0.99399999999999999</v>
      </c>
      <c r="F744" s="2" t="s">
        <v>3006</v>
      </c>
    </row>
    <row r="745" spans="1:6" x14ac:dyDescent="0.2">
      <c r="A745" s="2" t="s">
        <v>1258</v>
      </c>
      <c r="B745" s="2">
        <v>1.127</v>
      </c>
      <c r="C745" s="2">
        <v>2.34E-5</v>
      </c>
      <c r="D745" s="2">
        <v>58.89</v>
      </c>
      <c r="E745" s="2">
        <v>128.727</v>
      </c>
      <c r="F745" s="2" t="s">
        <v>3006</v>
      </c>
    </row>
    <row r="746" spans="1:6" x14ac:dyDescent="0.2">
      <c r="A746" s="9" t="s">
        <v>1259</v>
      </c>
      <c r="B746" s="2">
        <v>5.2229999999999999</v>
      </c>
      <c r="C746" s="4">
        <v>1.4100000000000001E-45</v>
      </c>
      <c r="D746" s="2">
        <v>56.194000000000003</v>
      </c>
      <c r="E746" s="2">
        <v>2072.431</v>
      </c>
      <c r="F746" s="2" t="s">
        <v>3030</v>
      </c>
    </row>
    <row r="747" spans="1:6" x14ac:dyDescent="0.2">
      <c r="A747" s="9" t="s">
        <v>1260</v>
      </c>
      <c r="B747" s="2">
        <v>5.306</v>
      </c>
      <c r="C747" s="4">
        <v>1.4100000000000001E-45</v>
      </c>
      <c r="D747" s="2">
        <v>31.102</v>
      </c>
      <c r="E747" s="2">
        <v>1211.9770000000001</v>
      </c>
      <c r="F747" s="2" t="s">
        <v>3006</v>
      </c>
    </row>
    <row r="748" spans="1:6" x14ac:dyDescent="0.2">
      <c r="A748" s="2" t="s">
        <v>1262</v>
      </c>
      <c r="B748" s="2">
        <v>-1.446</v>
      </c>
      <c r="C748" s="2">
        <v>2.0600000000000002E-6</v>
      </c>
      <c r="D748" s="2">
        <v>92.058999999999997</v>
      </c>
      <c r="E748" s="2">
        <v>33.320999999999998</v>
      </c>
      <c r="F748" s="2" t="s">
        <v>3006</v>
      </c>
    </row>
    <row r="749" spans="1:6" x14ac:dyDescent="0.2">
      <c r="A749" s="2" t="s">
        <v>1263</v>
      </c>
      <c r="B749" s="2">
        <v>-1.2490000000000001</v>
      </c>
      <c r="C749" s="2">
        <v>5.1900000000000003E-6</v>
      </c>
      <c r="D749" s="2">
        <v>254.67599999999999</v>
      </c>
      <c r="E749" s="2">
        <v>107.81</v>
      </c>
      <c r="F749" s="2" t="s">
        <v>3718</v>
      </c>
    </row>
    <row r="750" spans="1:6" x14ac:dyDescent="0.2">
      <c r="A750" s="2" t="s">
        <v>1266</v>
      </c>
      <c r="B750" s="2">
        <v>-1.111</v>
      </c>
      <c r="C750" s="2">
        <v>8.7600000000000002E-5</v>
      </c>
      <c r="D750" s="2">
        <v>152.934</v>
      </c>
      <c r="E750" s="2">
        <v>69.713999999999999</v>
      </c>
      <c r="F750" s="2" t="s">
        <v>3006</v>
      </c>
    </row>
    <row r="751" spans="1:6" x14ac:dyDescent="0.2">
      <c r="A751" s="2" t="s">
        <v>1267</v>
      </c>
      <c r="B751" s="2">
        <v>-1.3620000000000001</v>
      </c>
      <c r="C751" s="2">
        <v>1.3799999999999999E-6</v>
      </c>
      <c r="D751" s="2">
        <v>89.313999999999993</v>
      </c>
      <c r="E751" s="2">
        <v>34.250999999999998</v>
      </c>
      <c r="F751" s="2" t="s">
        <v>3006</v>
      </c>
    </row>
    <row r="752" spans="1:6" x14ac:dyDescent="0.2">
      <c r="A752" s="2" t="s">
        <v>1268</v>
      </c>
      <c r="B752" s="2">
        <v>1.052</v>
      </c>
      <c r="C752" s="2">
        <v>1.3300000000000001E-4</v>
      </c>
      <c r="D752" s="2">
        <v>133.50200000000001</v>
      </c>
      <c r="E752" s="2">
        <v>277.16800000000001</v>
      </c>
      <c r="F752" s="2" t="s">
        <v>3006</v>
      </c>
    </row>
    <row r="753" spans="1:6" x14ac:dyDescent="0.2">
      <c r="A753" s="2" t="s">
        <v>1272</v>
      </c>
      <c r="B753" s="2">
        <v>1.0549999999999999</v>
      </c>
      <c r="C753" s="2">
        <v>2.2800000000000001E-4</v>
      </c>
      <c r="D753" s="2">
        <v>23.123999999999999</v>
      </c>
      <c r="E753" s="2">
        <v>48.167999999999999</v>
      </c>
      <c r="F753" s="2" t="s">
        <v>3101</v>
      </c>
    </row>
    <row r="754" spans="1:6" x14ac:dyDescent="0.2">
      <c r="A754" s="2" t="s">
        <v>1274</v>
      </c>
      <c r="B754" s="2">
        <v>-1.1000000000000001</v>
      </c>
      <c r="C754" s="2">
        <v>3.77E-4</v>
      </c>
      <c r="D754" s="2">
        <v>65.099000000000004</v>
      </c>
      <c r="E754" s="2">
        <v>29.417000000000002</v>
      </c>
      <c r="F754" s="2" t="s">
        <v>4005</v>
      </c>
    </row>
    <row r="755" spans="1:6" x14ac:dyDescent="0.2">
      <c r="A755" s="2" t="s">
        <v>1275</v>
      </c>
      <c r="B755" s="2">
        <v>1.8089999999999999</v>
      </c>
      <c r="C755" s="4">
        <v>5.3300000000000004E-9</v>
      </c>
      <c r="D755" s="2">
        <v>17.712</v>
      </c>
      <c r="E755" s="2">
        <v>63.405999999999999</v>
      </c>
      <c r="F755" s="2" t="s">
        <v>3006</v>
      </c>
    </row>
    <row r="756" spans="1:6" x14ac:dyDescent="0.2">
      <c r="A756" s="2" t="s">
        <v>1276</v>
      </c>
      <c r="B756" s="2">
        <v>-1.488</v>
      </c>
      <c r="C756" s="2">
        <v>4.8099999999999997E-6</v>
      </c>
      <c r="D756" s="2">
        <v>1631.605</v>
      </c>
      <c r="E756" s="2">
        <v>569.19000000000005</v>
      </c>
      <c r="F756" s="2" t="s">
        <v>3942</v>
      </c>
    </row>
    <row r="757" spans="1:6" x14ac:dyDescent="0.2">
      <c r="A757" s="2" t="s">
        <v>1279</v>
      </c>
      <c r="B757" s="2">
        <v>1.0269999999999999</v>
      </c>
      <c r="C757" s="2">
        <v>5.6499999999999996E-4</v>
      </c>
      <c r="D757" s="2">
        <v>196.697</v>
      </c>
      <c r="E757" s="2">
        <v>390.53</v>
      </c>
      <c r="F757" s="2" t="s">
        <v>4014</v>
      </c>
    </row>
    <row r="758" spans="1:6" x14ac:dyDescent="0.2">
      <c r="A758" s="2" t="s">
        <v>1280</v>
      </c>
      <c r="B758" s="2">
        <v>-1.6739999999999999</v>
      </c>
      <c r="C758" s="4">
        <v>8.9900000000000004E-8</v>
      </c>
      <c r="D758" s="2">
        <v>67.938999999999993</v>
      </c>
      <c r="E758" s="2">
        <v>20.841000000000001</v>
      </c>
      <c r="F758" s="2" t="s">
        <v>3006</v>
      </c>
    </row>
    <row r="759" spans="1:6" x14ac:dyDescent="0.2">
      <c r="A759" s="2" t="s">
        <v>1281</v>
      </c>
      <c r="B759" s="2">
        <v>-1.117</v>
      </c>
      <c r="C759" s="2">
        <v>2.64E-3</v>
      </c>
      <c r="D759" s="2">
        <v>57.408000000000001</v>
      </c>
      <c r="E759" s="2">
        <v>24.311</v>
      </c>
      <c r="F759" s="2" t="s">
        <v>3006</v>
      </c>
    </row>
    <row r="760" spans="1:6" x14ac:dyDescent="0.2">
      <c r="A760" s="2" t="s">
        <v>1282</v>
      </c>
      <c r="B760" s="2">
        <v>2.5390000000000001</v>
      </c>
      <c r="C760" s="4">
        <v>1.2800000000000001E-13</v>
      </c>
      <c r="D760" s="2">
        <v>27.061</v>
      </c>
      <c r="E760" s="2">
        <v>148.34100000000001</v>
      </c>
      <c r="F760" s="2" t="s">
        <v>3083</v>
      </c>
    </row>
    <row r="761" spans="1:6" x14ac:dyDescent="0.2">
      <c r="A761" s="2" t="s">
        <v>1284</v>
      </c>
      <c r="B761" s="2">
        <v>-2.4660000000000002</v>
      </c>
      <c r="C761" s="4">
        <v>2.3300000000000002E-10</v>
      </c>
      <c r="D761" s="2">
        <v>912.36400000000003</v>
      </c>
      <c r="E761" s="2">
        <v>147.613</v>
      </c>
      <c r="F761" s="2" t="s">
        <v>3360</v>
      </c>
    </row>
    <row r="762" spans="1:6" x14ac:dyDescent="0.2">
      <c r="A762" s="2" t="s">
        <v>1285</v>
      </c>
      <c r="B762" s="2">
        <v>1.4019999999999999</v>
      </c>
      <c r="C762" s="2">
        <v>2.8799999999999998E-7</v>
      </c>
      <c r="D762" s="2">
        <v>73.632999999999996</v>
      </c>
      <c r="E762" s="2">
        <v>194.857</v>
      </c>
      <c r="F762" s="2" t="s">
        <v>3006</v>
      </c>
    </row>
    <row r="763" spans="1:6" x14ac:dyDescent="0.2">
      <c r="A763" s="2" t="s">
        <v>1286</v>
      </c>
      <c r="B763" s="2">
        <v>1.165</v>
      </c>
      <c r="C763" s="2">
        <v>7.08E-6</v>
      </c>
      <c r="D763" s="2">
        <v>137.86000000000001</v>
      </c>
      <c r="E763" s="2">
        <v>308.755</v>
      </c>
      <c r="F763" s="2" t="s">
        <v>3052</v>
      </c>
    </row>
    <row r="764" spans="1:6" x14ac:dyDescent="0.2">
      <c r="A764" s="2" t="s">
        <v>1287</v>
      </c>
      <c r="B764" s="2">
        <v>1.0940000000000001</v>
      </c>
      <c r="C764" s="2">
        <v>2.6599999999999999E-5</v>
      </c>
      <c r="D764" s="2">
        <v>103.11799999999999</v>
      </c>
      <c r="E764" s="2">
        <v>220.035</v>
      </c>
      <c r="F764" s="2" t="s">
        <v>3956</v>
      </c>
    </row>
    <row r="765" spans="1:6" x14ac:dyDescent="0.2">
      <c r="A765" s="2" t="s">
        <v>1288</v>
      </c>
      <c r="B765" s="2">
        <v>1.391</v>
      </c>
      <c r="C765" s="2">
        <v>5.6199999999999997E-5</v>
      </c>
      <c r="D765" s="2">
        <v>5.7160000000000002</v>
      </c>
      <c r="E765" s="2">
        <v>14.994</v>
      </c>
      <c r="F765" s="2" t="s">
        <v>3008</v>
      </c>
    </row>
    <row r="766" spans="1:6" x14ac:dyDescent="0.2">
      <c r="A766" s="2" t="s">
        <v>1289</v>
      </c>
      <c r="B766" s="2">
        <v>-1.29</v>
      </c>
      <c r="C766" s="2">
        <v>1.48E-6</v>
      </c>
      <c r="D766" s="2">
        <v>126.235</v>
      </c>
      <c r="E766" s="2">
        <v>51.601999999999997</v>
      </c>
      <c r="F766" s="2" t="s">
        <v>3923</v>
      </c>
    </row>
    <row r="767" spans="1:6" x14ac:dyDescent="0.2">
      <c r="A767" s="9" t="s">
        <v>1290</v>
      </c>
      <c r="B767" s="2">
        <v>-1.714</v>
      </c>
      <c r="C767" s="2">
        <v>3.1E-4</v>
      </c>
      <c r="D767" s="2">
        <v>5.5090000000000003</v>
      </c>
      <c r="E767" s="2">
        <v>1.7370000000000001</v>
      </c>
      <c r="F767" s="2" t="s">
        <v>3453</v>
      </c>
    </row>
    <row r="768" spans="1:6" x14ac:dyDescent="0.2">
      <c r="A768" s="9" t="s">
        <v>1293</v>
      </c>
      <c r="B768" s="2">
        <v>-1.3220000000000001</v>
      </c>
      <c r="C768" s="2">
        <v>3.9199999999999999E-3</v>
      </c>
      <c r="D768" s="2">
        <v>4.202</v>
      </c>
      <c r="E768" s="2">
        <v>1.677</v>
      </c>
      <c r="F768" s="2" t="s">
        <v>3030</v>
      </c>
    </row>
    <row r="769" spans="1:6" x14ac:dyDescent="0.2">
      <c r="A769" s="9" t="s">
        <v>1294</v>
      </c>
      <c r="B769" s="2">
        <v>-2.0470000000000002</v>
      </c>
      <c r="C769" s="2">
        <v>2.4199999999999998E-3</v>
      </c>
      <c r="D769" s="2">
        <v>2.1760000000000002</v>
      </c>
      <c r="E769" s="2">
        <v>0.52600000000000002</v>
      </c>
      <c r="F769" s="2" t="s">
        <v>3006</v>
      </c>
    </row>
    <row r="770" spans="1:6" x14ac:dyDescent="0.2">
      <c r="A770" s="9" t="s">
        <v>1296</v>
      </c>
      <c r="B770" s="2">
        <v>-2.2549999999999999</v>
      </c>
      <c r="C770" s="2">
        <v>1.7100000000000001E-4</v>
      </c>
      <c r="D770" s="2">
        <v>2.6480000000000001</v>
      </c>
      <c r="E770" s="2">
        <v>0.47799999999999998</v>
      </c>
      <c r="F770" s="2" t="s">
        <v>3006</v>
      </c>
    </row>
    <row r="771" spans="1:6" x14ac:dyDescent="0.2">
      <c r="A771" s="9" t="s">
        <v>1297</v>
      </c>
      <c r="B771" s="2">
        <v>-1.026</v>
      </c>
      <c r="C771" s="2">
        <v>6.77E-3</v>
      </c>
      <c r="D771" s="2">
        <v>11.340999999999999</v>
      </c>
      <c r="E771" s="2">
        <v>5.5410000000000004</v>
      </c>
      <c r="F771" s="2" t="s">
        <v>3006</v>
      </c>
    </row>
    <row r="772" spans="1:6" x14ac:dyDescent="0.2">
      <c r="A772" s="2" t="s">
        <v>1299</v>
      </c>
      <c r="B772" s="2">
        <v>-1.56</v>
      </c>
      <c r="C772" s="2">
        <v>1.2500000000000001E-5</v>
      </c>
      <c r="D772" s="2">
        <v>12.231999999999999</v>
      </c>
      <c r="E772" s="2">
        <v>4.048</v>
      </c>
      <c r="F772" s="2" t="s">
        <v>3006</v>
      </c>
    </row>
    <row r="773" spans="1:6" x14ac:dyDescent="0.2">
      <c r="A773" s="2" t="s">
        <v>1304</v>
      </c>
      <c r="B773" s="2">
        <v>-1.0569999999999999</v>
      </c>
      <c r="C773" s="2">
        <v>7.6000000000000004E-5</v>
      </c>
      <c r="D773" s="2">
        <v>641.41200000000003</v>
      </c>
      <c r="E773" s="2">
        <v>306.69600000000003</v>
      </c>
      <c r="F773" s="2" t="s">
        <v>3456</v>
      </c>
    </row>
    <row r="774" spans="1:6" x14ac:dyDescent="0.2">
      <c r="A774" s="2" t="s">
        <v>1305</v>
      </c>
      <c r="B774" s="2">
        <v>-1.2430000000000001</v>
      </c>
      <c r="C774" s="2">
        <v>3.3100000000000001E-6</v>
      </c>
      <c r="D774" s="2">
        <v>1997.271</v>
      </c>
      <c r="E774" s="2">
        <v>837.43200000000002</v>
      </c>
      <c r="F774" s="2" t="s">
        <v>3457</v>
      </c>
    </row>
    <row r="775" spans="1:6" x14ac:dyDescent="0.2">
      <c r="A775" s="2" t="s">
        <v>1307</v>
      </c>
      <c r="B775" s="2">
        <v>1.57</v>
      </c>
      <c r="C775" s="2">
        <v>1.26E-6</v>
      </c>
      <c r="D775" s="2">
        <v>239.34700000000001</v>
      </c>
      <c r="E775" s="2">
        <v>673.82500000000005</v>
      </c>
      <c r="F775" s="2" t="s">
        <v>3922</v>
      </c>
    </row>
    <row r="776" spans="1:6" x14ac:dyDescent="0.2">
      <c r="A776" s="2" t="s">
        <v>1308</v>
      </c>
      <c r="B776" s="2">
        <v>4.8630000000000004</v>
      </c>
      <c r="C776" s="4">
        <v>2.3600000000000001E-9</v>
      </c>
      <c r="D776" s="2">
        <v>5.3380000000000001</v>
      </c>
      <c r="E776" s="2">
        <v>135.512</v>
      </c>
      <c r="F776" s="2" t="s">
        <v>3006</v>
      </c>
    </row>
    <row r="777" spans="1:6" x14ac:dyDescent="0.2">
      <c r="A777" s="2" t="s">
        <v>1310</v>
      </c>
      <c r="B777" s="2">
        <v>-1.472</v>
      </c>
      <c r="C777" s="2">
        <v>1.7999999999999999E-8</v>
      </c>
      <c r="D777" s="2">
        <v>182.33099999999999</v>
      </c>
      <c r="E777" s="2">
        <v>65.566999999999993</v>
      </c>
      <c r="F777" s="2" t="s">
        <v>3458</v>
      </c>
    </row>
    <row r="778" spans="1:6" x14ac:dyDescent="0.2">
      <c r="A778" s="2" t="s">
        <v>1311</v>
      </c>
      <c r="B778" s="2">
        <v>1.0309999999999999</v>
      </c>
      <c r="C778" s="2">
        <v>1.02E-4</v>
      </c>
      <c r="D778" s="2">
        <v>48.131</v>
      </c>
      <c r="E778" s="2">
        <v>98.251999999999995</v>
      </c>
      <c r="F778" s="2" t="s">
        <v>3006</v>
      </c>
    </row>
    <row r="779" spans="1:6" x14ac:dyDescent="0.2">
      <c r="A779" s="2" t="s">
        <v>1312</v>
      </c>
      <c r="B779" s="2">
        <v>-1.1299999999999999</v>
      </c>
      <c r="C779" s="2">
        <v>1.7799999999999999E-4</v>
      </c>
      <c r="D779" s="2">
        <v>267.45699999999999</v>
      </c>
      <c r="E779" s="2">
        <v>118.13</v>
      </c>
      <c r="F779" s="2" t="s">
        <v>3460</v>
      </c>
    </row>
    <row r="780" spans="1:6" x14ac:dyDescent="0.2">
      <c r="A780" s="2" t="s">
        <v>1314</v>
      </c>
      <c r="B780" s="2">
        <v>-1.0429999999999999</v>
      </c>
      <c r="C780" s="2">
        <v>3.2699999999999998E-4</v>
      </c>
      <c r="D780" s="2">
        <v>221.77500000000001</v>
      </c>
      <c r="E780" s="2">
        <v>105.291</v>
      </c>
      <c r="F780" s="2" t="s">
        <v>3101</v>
      </c>
    </row>
    <row r="781" spans="1:6" x14ac:dyDescent="0.2">
      <c r="A781" s="2" t="s">
        <v>1316</v>
      </c>
      <c r="B781" s="2">
        <v>-1.2190000000000001</v>
      </c>
      <c r="C781" s="2">
        <v>1.42E-5</v>
      </c>
      <c r="D781" s="2">
        <v>116.10299999999999</v>
      </c>
      <c r="E781" s="2">
        <v>49.098999999999997</v>
      </c>
      <c r="F781" s="2" t="s">
        <v>3015</v>
      </c>
    </row>
    <row r="782" spans="1:6" x14ac:dyDescent="0.2">
      <c r="A782" s="2" t="s">
        <v>1317</v>
      </c>
      <c r="B782" s="2">
        <v>-1.0780000000000001</v>
      </c>
      <c r="C782" s="2">
        <v>9.7599999999999998E-4</v>
      </c>
      <c r="D782" s="2">
        <v>44.500999999999998</v>
      </c>
      <c r="E782" s="2">
        <v>20.204000000000001</v>
      </c>
      <c r="F782" s="2" t="s">
        <v>4018</v>
      </c>
    </row>
    <row r="783" spans="1:6" x14ac:dyDescent="0.2">
      <c r="A783" s="2" t="s">
        <v>1320</v>
      </c>
      <c r="B783" s="2">
        <v>-1.601</v>
      </c>
      <c r="C783" s="4">
        <v>2.1499999999999998E-9</v>
      </c>
      <c r="D783" s="2">
        <v>896.25300000000004</v>
      </c>
      <c r="E783" s="2">
        <v>293.73599999999999</v>
      </c>
      <c r="F783" s="2" t="s">
        <v>3061</v>
      </c>
    </row>
    <row r="784" spans="1:6" x14ac:dyDescent="0.2">
      <c r="A784" s="2" t="s">
        <v>1321</v>
      </c>
      <c r="B784" s="2">
        <v>-1.482</v>
      </c>
      <c r="C784" s="2">
        <v>9.1100000000000004E-7</v>
      </c>
      <c r="D784" s="2">
        <v>1561.09</v>
      </c>
      <c r="E784" s="2">
        <v>540.721</v>
      </c>
      <c r="F784" s="2" t="s">
        <v>3101</v>
      </c>
    </row>
    <row r="785" spans="1:6" x14ac:dyDescent="0.2">
      <c r="A785" s="2" t="s">
        <v>1323</v>
      </c>
      <c r="B785" s="2">
        <v>-1.1180000000000001</v>
      </c>
      <c r="C785" s="2">
        <v>9.0399999999999996E-4</v>
      </c>
      <c r="D785" s="2">
        <v>1698.316</v>
      </c>
      <c r="E785" s="2">
        <v>738.50800000000004</v>
      </c>
      <c r="F785" s="2" t="s">
        <v>3463</v>
      </c>
    </row>
    <row r="786" spans="1:6" x14ac:dyDescent="0.2">
      <c r="A786" s="2" t="s">
        <v>1324</v>
      </c>
      <c r="B786" s="2">
        <v>-1.7270000000000001</v>
      </c>
      <c r="C786" s="2">
        <v>3.2399999999999999E-7</v>
      </c>
      <c r="D786" s="2">
        <v>1398.9570000000001</v>
      </c>
      <c r="E786" s="2">
        <v>403.27300000000002</v>
      </c>
      <c r="F786" s="2" t="s">
        <v>3464</v>
      </c>
    </row>
    <row r="787" spans="1:6" x14ac:dyDescent="0.2">
      <c r="A787" s="2" t="s">
        <v>1326</v>
      </c>
      <c r="B787" s="2">
        <v>4.3730000000000002</v>
      </c>
      <c r="C787" s="4">
        <v>3.0100000000000001E-38</v>
      </c>
      <c r="D787" s="2">
        <v>161.31700000000001</v>
      </c>
      <c r="E787" s="2">
        <v>3225.3229999999999</v>
      </c>
      <c r="F787" s="2" t="s">
        <v>3153</v>
      </c>
    </row>
    <row r="788" spans="1:6" x14ac:dyDescent="0.2">
      <c r="A788" s="9" t="s">
        <v>1327</v>
      </c>
      <c r="B788" s="2">
        <v>-1.77</v>
      </c>
      <c r="C788" s="2">
        <v>1.8E-5</v>
      </c>
      <c r="D788" s="2">
        <v>350.89400000000001</v>
      </c>
      <c r="E788" s="2">
        <v>89.519000000000005</v>
      </c>
      <c r="F788" s="2" t="s">
        <v>3006</v>
      </c>
    </row>
    <row r="789" spans="1:6" x14ac:dyDescent="0.2">
      <c r="A789" s="9" t="s">
        <v>1328</v>
      </c>
      <c r="B789" s="2">
        <v>-1.355</v>
      </c>
      <c r="C789" s="2">
        <v>1.01E-3</v>
      </c>
      <c r="D789" s="2">
        <v>884.33600000000001</v>
      </c>
      <c r="E789" s="2">
        <v>300.58199999999999</v>
      </c>
      <c r="F789" s="2" t="s">
        <v>3029</v>
      </c>
    </row>
    <row r="790" spans="1:6" x14ac:dyDescent="0.2">
      <c r="A790" s="2" t="s">
        <v>1331</v>
      </c>
      <c r="B790" s="2">
        <v>-1.157</v>
      </c>
      <c r="C790" s="2">
        <v>3.0899999999999999E-3</v>
      </c>
      <c r="D790" s="2">
        <v>12.015000000000001</v>
      </c>
      <c r="E790" s="2">
        <v>5.3220000000000001</v>
      </c>
      <c r="F790" s="2" t="s">
        <v>3006</v>
      </c>
    </row>
    <row r="791" spans="1:6" x14ac:dyDescent="0.2">
      <c r="A791" s="2" t="s">
        <v>1332</v>
      </c>
      <c r="B791" s="2">
        <v>-1.4950000000000001</v>
      </c>
      <c r="C791" s="2">
        <v>1.3200000000000001E-5</v>
      </c>
      <c r="D791" s="2">
        <v>42.058</v>
      </c>
      <c r="E791" s="2">
        <v>14.567</v>
      </c>
      <c r="F791" s="2" t="s">
        <v>3360</v>
      </c>
    </row>
    <row r="792" spans="1:6" x14ac:dyDescent="0.2">
      <c r="A792" s="2" t="s">
        <v>1333</v>
      </c>
      <c r="B792" s="2">
        <v>-2.3740000000000001</v>
      </c>
      <c r="C792" s="4">
        <v>4.8499999999999997E-20</v>
      </c>
      <c r="D792" s="2">
        <v>422.98200000000003</v>
      </c>
      <c r="E792" s="2">
        <v>81.551000000000002</v>
      </c>
      <c r="F792" s="2" t="s">
        <v>3006</v>
      </c>
    </row>
    <row r="793" spans="1:6" x14ac:dyDescent="0.2">
      <c r="A793" s="2" t="s">
        <v>1334</v>
      </c>
      <c r="B793" s="2">
        <v>1.075</v>
      </c>
      <c r="C793" s="2">
        <v>4.21E-5</v>
      </c>
      <c r="D793" s="2">
        <v>58.212000000000003</v>
      </c>
      <c r="E793" s="2">
        <v>122.821</v>
      </c>
      <c r="F793" s="2" t="s">
        <v>3006</v>
      </c>
    </row>
    <row r="794" spans="1:6" x14ac:dyDescent="0.2">
      <c r="A794" s="2" t="s">
        <v>1335</v>
      </c>
      <c r="B794" s="2">
        <v>-2.1779999999999999</v>
      </c>
      <c r="C794" s="2">
        <v>1.7799999999999999E-5</v>
      </c>
      <c r="D794" s="2">
        <v>4.2539999999999996</v>
      </c>
      <c r="E794" s="2">
        <v>0.42299999999999999</v>
      </c>
      <c r="F794" s="2" t="s">
        <v>3025</v>
      </c>
    </row>
    <row r="795" spans="1:6" x14ac:dyDescent="0.2">
      <c r="A795" s="2" t="s">
        <v>1336</v>
      </c>
      <c r="B795" s="2">
        <v>-1.6819999999999999</v>
      </c>
      <c r="C795" s="2">
        <v>1.35E-4</v>
      </c>
      <c r="D795" s="2">
        <v>4.7089999999999996</v>
      </c>
      <c r="E795" s="2">
        <v>1.41</v>
      </c>
      <c r="F795" s="2" t="s">
        <v>3006</v>
      </c>
    </row>
    <row r="796" spans="1:6" x14ac:dyDescent="0.2">
      <c r="A796" s="2" t="s">
        <v>1337</v>
      </c>
      <c r="B796" s="2">
        <v>-1.33</v>
      </c>
      <c r="C796" s="2">
        <v>1.91E-7</v>
      </c>
      <c r="D796" s="2">
        <v>373.93400000000003</v>
      </c>
      <c r="E796" s="2">
        <v>148.875</v>
      </c>
      <c r="F796" s="2" t="s">
        <v>3465</v>
      </c>
    </row>
    <row r="797" spans="1:6" x14ac:dyDescent="0.2">
      <c r="A797" s="2" t="s">
        <v>1338</v>
      </c>
      <c r="B797" s="2">
        <v>-1.2350000000000001</v>
      </c>
      <c r="C797" s="2">
        <v>3.9700000000000003E-5</v>
      </c>
      <c r="D797" s="2">
        <v>41.832999999999998</v>
      </c>
      <c r="E797" s="2">
        <v>17.603000000000002</v>
      </c>
      <c r="F797" s="2" t="s">
        <v>3965</v>
      </c>
    </row>
    <row r="798" spans="1:6" x14ac:dyDescent="0.2">
      <c r="A798" s="9" t="s">
        <v>1339</v>
      </c>
      <c r="B798" s="2">
        <v>1.3069999999999999</v>
      </c>
      <c r="C798" s="2">
        <v>8.0900000000000001E-5</v>
      </c>
      <c r="D798" s="2">
        <v>8.4860000000000007</v>
      </c>
      <c r="E798" s="2">
        <v>20.82</v>
      </c>
      <c r="F798" s="2" t="s">
        <v>3006</v>
      </c>
    </row>
    <row r="799" spans="1:6" x14ac:dyDescent="0.2">
      <c r="A799" s="9" t="s">
        <v>1340</v>
      </c>
      <c r="B799" s="2">
        <v>1.504</v>
      </c>
      <c r="C799" s="2">
        <v>2.3999999999999999E-6</v>
      </c>
      <c r="D799" s="2">
        <v>8.4909999999999997</v>
      </c>
      <c r="E799" s="2">
        <v>24.280999999999999</v>
      </c>
      <c r="F799" s="2" t="s">
        <v>3006</v>
      </c>
    </row>
    <row r="800" spans="1:6" x14ac:dyDescent="0.2">
      <c r="A800" s="9" t="s">
        <v>1341</v>
      </c>
      <c r="B800" s="2">
        <v>2.2050000000000001</v>
      </c>
      <c r="C800" s="4">
        <v>1.7100000000000001E-11</v>
      </c>
      <c r="D800" s="2">
        <v>4.5289999999999999</v>
      </c>
      <c r="E800" s="2">
        <v>21.106999999999999</v>
      </c>
      <c r="F800" s="2" t="s">
        <v>3466</v>
      </c>
    </row>
    <row r="801" spans="1:6" x14ac:dyDescent="0.2">
      <c r="A801" s="9" t="s">
        <v>1342</v>
      </c>
      <c r="B801" s="2">
        <v>1.5640000000000001</v>
      </c>
      <c r="C801" s="2">
        <v>1.28E-6</v>
      </c>
      <c r="D801" s="2">
        <v>8.7899999999999991</v>
      </c>
      <c r="E801" s="2">
        <v>26.047000000000001</v>
      </c>
      <c r="F801" s="2" t="s">
        <v>3030</v>
      </c>
    </row>
    <row r="802" spans="1:6" x14ac:dyDescent="0.2">
      <c r="A802" s="9" t="s">
        <v>1343</v>
      </c>
      <c r="B802" s="2">
        <v>1.427</v>
      </c>
      <c r="C802" s="2">
        <v>2.4499999999999999E-5</v>
      </c>
      <c r="D802" s="2">
        <v>16.995000000000001</v>
      </c>
      <c r="E802" s="2">
        <v>44.366</v>
      </c>
      <c r="F802" s="2" t="s">
        <v>3030</v>
      </c>
    </row>
    <row r="803" spans="1:6" x14ac:dyDescent="0.2">
      <c r="A803" s="9" t="s">
        <v>1344</v>
      </c>
      <c r="B803" s="2">
        <v>1.407</v>
      </c>
      <c r="C803" s="2">
        <v>3.3699999999999999E-5</v>
      </c>
      <c r="D803" s="2">
        <v>15.435</v>
      </c>
      <c r="E803" s="2">
        <v>40.372999999999998</v>
      </c>
      <c r="F803" s="2" t="s">
        <v>3029</v>
      </c>
    </row>
    <row r="804" spans="1:6" x14ac:dyDescent="0.2">
      <c r="A804" s="9" t="s">
        <v>1345</v>
      </c>
      <c r="B804" s="2">
        <v>1.552</v>
      </c>
      <c r="C804" s="2">
        <v>9.5300000000000002E-7</v>
      </c>
      <c r="D804" s="2">
        <v>12.8</v>
      </c>
      <c r="E804" s="2">
        <v>37.561999999999998</v>
      </c>
      <c r="F804" s="2" t="s">
        <v>3006</v>
      </c>
    </row>
    <row r="805" spans="1:6" x14ac:dyDescent="0.2">
      <c r="A805" s="9" t="s">
        <v>1346</v>
      </c>
      <c r="B805" s="2">
        <v>1.101</v>
      </c>
      <c r="C805" s="2">
        <v>5.1500000000000005E-4</v>
      </c>
      <c r="D805" s="2">
        <v>11.537000000000001</v>
      </c>
      <c r="E805" s="2">
        <v>24.797999999999998</v>
      </c>
      <c r="F805" s="2" t="s">
        <v>3030</v>
      </c>
    </row>
    <row r="806" spans="1:6" x14ac:dyDescent="0.2">
      <c r="A806" s="9" t="s">
        <v>1347</v>
      </c>
      <c r="B806" s="2">
        <v>1.0760000000000001</v>
      </c>
      <c r="C806" s="2">
        <v>2.1499999999999999E-4</v>
      </c>
      <c r="D806" s="2">
        <v>24.356999999999999</v>
      </c>
      <c r="E806" s="2">
        <v>51.198999999999998</v>
      </c>
      <c r="F806" s="2" t="s">
        <v>3030</v>
      </c>
    </row>
    <row r="807" spans="1:6" x14ac:dyDescent="0.2">
      <c r="A807" s="9" t="s">
        <v>1348</v>
      </c>
      <c r="B807" s="2">
        <v>1.357</v>
      </c>
      <c r="C807" s="2">
        <v>1.7799999999999999E-4</v>
      </c>
      <c r="D807" s="2">
        <v>5.1150000000000002</v>
      </c>
      <c r="E807" s="2">
        <v>12.927</v>
      </c>
      <c r="F807" s="2" t="s">
        <v>3006</v>
      </c>
    </row>
    <row r="808" spans="1:6" x14ac:dyDescent="0.2">
      <c r="A808" s="2" t="s">
        <v>1350</v>
      </c>
      <c r="B808" s="2">
        <v>1.052</v>
      </c>
      <c r="C808" s="2">
        <v>2.31E-4</v>
      </c>
      <c r="D808" s="2">
        <v>134.41</v>
      </c>
      <c r="E808" s="2">
        <v>272.35000000000002</v>
      </c>
      <c r="F808" s="2" t="s">
        <v>3006</v>
      </c>
    </row>
    <row r="809" spans="1:6" x14ac:dyDescent="0.2">
      <c r="A809" s="2" t="s">
        <v>1351</v>
      </c>
      <c r="B809" s="2">
        <v>1.1259999999999999</v>
      </c>
      <c r="C809" s="2">
        <v>7.6299999999999998E-5</v>
      </c>
      <c r="D809" s="2">
        <v>73.861000000000004</v>
      </c>
      <c r="E809" s="2">
        <v>158.40600000000001</v>
      </c>
      <c r="F809" s="2" t="s">
        <v>3006</v>
      </c>
    </row>
    <row r="810" spans="1:6" x14ac:dyDescent="0.2">
      <c r="A810" s="2" t="s">
        <v>1352</v>
      </c>
      <c r="B810" s="2">
        <v>1.5780000000000001</v>
      </c>
      <c r="C810" s="2">
        <v>5.3399999999999997E-4</v>
      </c>
      <c r="D810" s="2">
        <v>4.0289999999999999</v>
      </c>
      <c r="E810" s="2">
        <v>11.938000000000001</v>
      </c>
      <c r="F810" s="2" t="s">
        <v>3006</v>
      </c>
    </row>
    <row r="811" spans="1:6" x14ac:dyDescent="0.2">
      <c r="A811" s="2" t="s">
        <v>1353</v>
      </c>
      <c r="B811" s="2">
        <v>2.2930000000000001</v>
      </c>
      <c r="C811" s="2">
        <v>2.87E-5</v>
      </c>
      <c r="D811" s="2">
        <v>0.56799999999999995</v>
      </c>
      <c r="E811" s="2">
        <v>2.786</v>
      </c>
      <c r="F811" s="2" t="s">
        <v>3006</v>
      </c>
    </row>
    <row r="812" spans="1:6" x14ac:dyDescent="0.2">
      <c r="A812" s="2" t="s">
        <v>1354</v>
      </c>
      <c r="B812" s="2">
        <v>1.2609999999999999</v>
      </c>
      <c r="C812" s="2">
        <v>5.3200000000000001E-3</v>
      </c>
      <c r="D812" s="2">
        <v>5.1120000000000001</v>
      </c>
      <c r="E812" s="2">
        <v>11.683</v>
      </c>
      <c r="F812" s="2" t="s">
        <v>3006</v>
      </c>
    </row>
    <row r="813" spans="1:6" x14ac:dyDescent="0.2">
      <c r="A813" s="2" t="s">
        <v>1357</v>
      </c>
      <c r="B813" s="2">
        <v>1.3180000000000001</v>
      </c>
      <c r="C813" s="2">
        <v>1.2099999999999999E-3</v>
      </c>
      <c r="D813" s="2">
        <v>11.451000000000001</v>
      </c>
      <c r="E813" s="2">
        <v>30.873999999999999</v>
      </c>
      <c r="F813" s="2" t="s">
        <v>3126</v>
      </c>
    </row>
    <row r="814" spans="1:6" x14ac:dyDescent="0.2">
      <c r="A814" s="2" t="s">
        <v>1360</v>
      </c>
      <c r="B814" s="2">
        <v>1.9410000000000001</v>
      </c>
      <c r="C814" s="4">
        <v>1.6300000000000001E-11</v>
      </c>
      <c r="D814" s="2">
        <v>39.683</v>
      </c>
      <c r="E814" s="2">
        <v>149.29</v>
      </c>
      <c r="F814" s="2" t="s">
        <v>3347</v>
      </c>
    </row>
    <row r="815" spans="1:6" x14ac:dyDescent="0.2">
      <c r="A815" s="2" t="s">
        <v>1361</v>
      </c>
      <c r="B815" s="2">
        <v>-1.0960000000000001</v>
      </c>
      <c r="C815" s="2">
        <v>2.6400000000000002E-4</v>
      </c>
      <c r="D815" s="2">
        <v>47.65</v>
      </c>
      <c r="E815" s="2">
        <v>22.1</v>
      </c>
      <c r="F815" s="2" t="s">
        <v>3995</v>
      </c>
    </row>
    <row r="816" spans="1:6" x14ac:dyDescent="0.2">
      <c r="A816" s="2" t="s">
        <v>1362</v>
      </c>
      <c r="B816" s="2">
        <v>1.5069999999999999</v>
      </c>
      <c r="C816" s="4">
        <v>6.2299999999999995E-8</v>
      </c>
      <c r="D816" s="2">
        <v>30.103999999999999</v>
      </c>
      <c r="E816" s="2">
        <v>85.954999999999998</v>
      </c>
      <c r="F816" s="2" t="s">
        <v>3006</v>
      </c>
    </row>
    <row r="817" spans="1:6" x14ac:dyDescent="0.2">
      <c r="A817" s="2" t="s">
        <v>1363</v>
      </c>
      <c r="B817" s="2">
        <v>1.956</v>
      </c>
      <c r="C817" s="4">
        <v>1.0500000000000001E-9</v>
      </c>
      <c r="D817" s="2">
        <v>18.088999999999999</v>
      </c>
      <c r="E817" s="2">
        <v>68.122</v>
      </c>
      <c r="F817" s="2" t="s">
        <v>3006</v>
      </c>
    </row>
    <row r="818" spans="1:6" x14ac:dyDescent="0.2">
      <c r="A818" s="2" t="s">
        <v>1364</v>
      </c>
      <c r="B818" s="2">
        <v>2.2120000000000002</v>
      </c>
      <c r="C818" s="4">
        <v>3.5599999999999999E-11</v>
      </c>
      <c r="D818" s="2">
        <v>11.4</v>
      </c>
      <c r="E818" s="2">
        <v>52.167000000000002</v>
      </c>
      <c r="F818" s="2" t="s">
        <v>3006</v>
      </c>
    </row>
    <row r="819" spans="1:6" x14ac:dyDescent="0.2">
      <c r="A819" s="2" t="s">
        <v>1365</v>
      </c>
      <c r="B819" s="2">
        <v>2.2709999999999999</v>
      </c>
      <c r="C819" s="4">
        <v>1.18E-15</v>
      </c>
      <c r="D819" s="2">
        <v>42.636000000000003</v>
      </c>
      <c r="E819" s="2">
        <v>203.20400000000001</v>
      </c>
      <c r="F819" s="2" t="s">
        <v>3006</v>
      </c>
    </row>
    <row r="820" spans="1:6" x14ac:dyDescent="0.2">
      <c r="A820" s="2" t="s">
        <v>1367</v>
      </c>
      <c r="B820" s="2">
        <v>5.0339999999999998</v>
      </c>
      <c r="C820" s="4">
        <v>3.6599999999999999E-30</v>
      </c>
      <c r="D820" s="2">
        <v>10.058999999999999</v>
      </c>
      <c r="E820" s="2">
        <v>296.27</v>
      </c>
      <c r="F820" s="2" t="s">
        <v>3471</v>
      </c>
    </row>
    <row r="821" spans="1:6" x14ac:dyDescent="0.2">
      <c r="A821" s="2" t="s">
        <v>1368</v>
      </c>
      <c r="B821" s="2">
        <v>1.417</v>
      </c>
      <c r="C821" s="2">
        <v>3.77E-7</v>
      </c>
      <c r="D821" s="2">
        <v>20.937999999999999</v>
      </c>
      <c r="E821" s="2">
        <v>55.930999999999997</v>
      </c>
      <c r="F821" s="2" t="s">
        <v>3006</v>
      </c>
    </row>
    <row r="822" spans="1:6" x14ac:dyDescent="0.2">
      <c r="A822" s="2" t="s">
        <v>1369</v>
      </c>
      <c r="B822" s="2">
        <v>-1.1659999999999999</v>
      </c>
      <c r="C822" s="2">
        <v>1.5400000000000002E-5</v>
      </c>
      <c r="D822" s="2">
        <v>898.90300000000002</v>
      </c>
      <c r="E822" s="2">
        <v>397.40899999999999</v>
      </c>
      <c r="F822" s="2" t="s">
        <v>3006</v>
      </c>
    </row>
    <row r="823" spans="1:6" x14ac:dyDescent="0.2">
      <c r="A823" s="2" t="s">
        <v>1371</v>
      </c>
      <c r="B823" s="2">
        <v>-3.6059999999999999</v>
      </c>
      <c r="C823" s="4">
        <v>6.1400000000000001E-25</v>
      </c>
      <c r="D823" s="2">
        <v>808.56200000000001</v>
      </c>
      <c r="E823" s="2">
        <v>67.510000000000005</v>
      </c>
      <c r="F823" s="2" t="s">
        <v>3006</v>
      </c>
    </row>
    <row r="824" spans="1:6" x14ac:dyDescent="0.2">
      <c r="A824" s="2" t="s">
        <v>1372</v>
      </c>
      <c r="B824" s="2">
        <v>-3.2519999999999998</v>
      </c>
      <c r="C824" s="4">
        <v>5.7499999999999998E-17</v>
      </c>
      <c r="D824" s="2">
        <v>1374.4549999999999</v>
      </c>
      <c r="E824" s="2">
        <v>148.417</v>
      </c>
      <c r="F824" s="2" t="s">
        <v>3473</v>
      </c>
    </row>
    <row r="825" spans="1:6" x14ac:dyDescent="0.2">
      <c r="A825" s="2" t="s">
        <v>1373</v>
      </c>
      <c r="B825" s="2">
        <v>3.524</v>
      </c>
      <c r="C825" s="4">
        <v>1.23E-31</v>
      </c>
      <c r="D825" s="2">
        <v>206.005</v>
      </c>
      <c r="E825" s="2">
        <v>2405.5010000000002</v>
      </c>
      <c r="F825" s="2" t="s">
        <v>3006</v>
      </c>
    </row>
    <row r="826" spans="1:6" x14ac:dyDescent="0.2">
      <c r="A826" s="2" t="s">
        <v>1374</v>
      </c>
      <c r="B826" s="2">
        <v>3.0819999999999999</v>
      </c>
      <c r="C826" s="4">
        <v>1.5399999999999999E-26</v>
      </c>
      <c r="D826" s="2">
        <v>291.452</v>
      </c>
      <c r="E826" s="2">
        <v>2487.2249999999999</v>
      </c>
      <c r="F826" s="2" t="s">
        <v>3006</v>
      </c>
    </row>
    <row r="827" spans="1:6" x14ac:dyDescent="0.2">
      <c r="A827" s="2" t="s">
        <v>1375</v>
      </c>
      <c r="B827" s="2">
        <v>2.96</v>
      </c>
      <c r="C827" s="4">
        <v>1.6400000000000001E-22</v>
      </c>
      <c r="D827" s="2">
        <v>581.89499999999998</v>
      </c>
      <c r="E827" s="2">
        <v>4601.0969999999998</v>
      </c>
      <c r="F827" s="2" t="s">
        <v>3006</v>
      </c>
    </row>
    <row r="828" spans="1:6" x14ac:dyDescent="0.2">
      <c r="A828" s="2" t="s">
        <v>1376</v>
      </c>
      <c r="B828" s="2">
        <v>2.7949999999999999</v>
      </c>
      <c r="C828" s="4">
        <v>1.9999999999999998E-21</v>
      </c>
      <c r="D828" s="2">
        <v>1401.8030000000001</v>
      </c>
      <c r="E828" s="2">
        <v>9797.4760000000006</v>
      </c>
      <c r="F828" s="2" t="s">
        <v>3473</v>
      </c>
    </row>
    <row r="829" spans="1:6" x14ac:dyDescent="0.2">
      <c r="A829" s="2" t="s">
        <v>1377</v>
      </c>
      <c r="B829" s="2">
        <v>1.9550000000000001</v>
      </c>
      <c r="C829" s="4">
        <v>1.7599999999999999E-11</v>
      </c>
      <c r="D829" s="2">
        <v>21.542000000000002</v>
      </c>
      <c r="E829" s="2">
        <v>82.914000000000001</v>
      </c>
      <c r="F829" s="2" t="s">
        <v>3006</v>
      </c>
    </row>
    <row r="830" spans="1:6" x14ac:dyDescent="0.2">
      <c r="A830" s="2" t="s">
        <v>1380</v>
      </c>
      <c r="B830" s="2">
        <v>-1.0760000000000001</v>
      </c>
      <c r="C830" s="2">
        <v>5.8900000000000002E-5</v>
      </c>
      <c r="D830" s="2">
        <v>401.78500000000003</v>
      </c>
      <c r="E830" s="2">
        <v>189.55799999999999</v>
      </c>
      <c r="F830" s="2" t="s">
        <v>3695</v>
      </c>
    </row>
    <row r="831" spans="1:6" x14ac:dyDescent="0.2">
      <c r="A831" s="2" t="s">
        <v>1382</v>
      </c>
      <c r="B831" s="2">
        <v>-1.361</v>
      </c>
      <c r="C831" s="2">
        <v>9.91E-6</v>
      </c>
      <c r="D831" s="2">
        <v>61.706000000000003</v>
      </c>
      <c r="E831" s="2">
        <v>23.875</v>
      </c>
      <c r="F831" s="2" t="s">
        <v>3006</v>
      </c>
    </row>
    <row r="832" spans="1:6" x14ac:dyDescent="0.2">
      <c r="A832" s="2" t="s">
        <v>1383</v>
      </c>
      <c r="B832" s="2">
        <v>-1.1439999999999999</v>
      </c>
      <c r="C832" s="2">
        <v>3.5299999999999997E-5</v>
      </c>
      <c r="D832" s="2">
        <v>82.408000000000001</v>
      </c>
      <c r="E832" s="2">
        <v>37.124000000000002</v>
      </c>
      <c r="F832" s="2" t="s">
        <v>3962</v>
      </c>
    </row>
    <row r="833" spans="1:6" x14ac:dyDescent="0.2">
      <c r="A833" s="2" t="s">
        <v>1399</v>
      </c>
      <c r="B833" s="2">
        <v>1.641</v>
      </c>
      <c r="C833" s="2">
        <v>4.47E-3</v>
      </c>
      <c r="D833" s="2">
        <v>0.68400000000000005</v>
      </c>
      <c r="E833" s="2">
        <v>2.4700000000000002</v>
      </c>
      <c r="F833" s="2" t="s">
        <v>3168</v>
      </c>
    </row>
    <row r="834" spans="1:6" x14ac:dyDescent="0.2">
      <c r="A834" s="2" t="s">
        <v>1402</v>
      </c>
      <c r="B834" s="2">
        <v>1.6060000000000001</v>
      </c>
      <c r="C834" s="2">
        <v>2.64E-3</v>
      </c>
      <c r="D834" s="2">
        <v>1.33</v>
      </c>
      <c r="E834" s="2">
        <v>3.7559999999999998</v>
      </c>
      <c r="F834" s="2" t="s">
        <v>3168</v>
      </c>
    </row>
    <row r="835" spans="1:6" x14ac:dyDescent="0.2">
      <c r="A835" s="2" t="s">
        <v>1420</v>
      </c>
      <c r="B835" s="2">
        <v>-2.4359999999999999</v>
      </c>
      <c r="C835" s="4">
        <v>2.92E-11</v>
      </c>
      <c r="D835" s="2">
        <v>17.385000000000002</v>
      </c>
      <c r="E835" s="2">
        <v>3.2250000000000001</v>
      </c>
      <c r="F835" s="2" t="s">
        <v>3321</v>
      </c>
    </row>
    <row r="836" spans="1:6" x14ac:dyDescent="0.2">
      <c r="A836" s="2" t="s">
        <v>1426</v>
      </c>
      <c r="B836" s="2">
        <v>1.5469999999999999</v>
      </c>
      <c r="C836" s="2">
        <v>1.3200000000000001E-4</v>
      </c>
      <c r="D836" s="2">
        <v>44.847000000000001</v>
      </c>
      <c r="E836" s="2">
        <v>146.309</v>
      </c>
      <c r="F836" s="2" t="s">
        <v>3006</v>
      </c>
    </row>
    <row r="837" spans="1:6" x14ac:dyDescent="0.2">
      <c r="A837" s="2" t="s">
        <v>1427</v>
      </c>
      <c r="B837" s="2">
        <v>1.403</v>
      </c>
      <c r="C837" s="2">
        <v>5.0400000000000002E-3</v>
      </c>
      <c r="D837" s="2">
        <v>10.817</v>
      </c>
      <c r="E837" s="2">
        <v>35.906999999999996</v>
      </c>
      <c r="F837" s="2" t="s">
        <v>4010</v>
      </c>
    </row>
    <row r="838" spans="1:6" x14ac:dyDescent="0.2">
      <c r="A838" s="2" t="s">
        <v>1436</v>
      </c>
      <c r="B838" s="2">
        <v>1.23</v>
      </c>
      <c r="C838" s="2">
        <v>2.3900000000000001E-4</v>
      </c>
      <c r="D838" s="2">
        <v>88.47</v>
      </c>
      <c r="E838" s="2">
        <v>218.14599999999999</v>
      </c>
      <c r="F838" s="2" t="s">
        <v>3006</v>
      </c>
    </row>
    <row r="839" spans="1:6" x14ac:dyDescent="0.2">
      <c r="A839" s="2" t="s">
        <v>1439</v>
      </c>
      <c r="B839" s="2">
        <v>2.4209999999999998</v>
      </c>
      <c r="C839" s="2">
        <v>1.12E-7</v>
      </c>
      <c r="D839" s="2">
        <v>0.89900000000000002</v>
      </c>
      <c r="E839" s="2">
        <v>6.5170000000000003</v>
      </c>
      <c r="F839" s="2" t="s">
        <v>3481</v>
      </c>
    </row>
    <row r="840" spans="1:6" x14ac:dyDescent="0.2">
      <c r="A840" s="2" t="s">
        <v>1440</v>
      </c>
      <c r="B840" s="2">
        <v>2.113</v>
      </c>
      <c r="C840" s="4">
        <v>2.4200000000000002E-12</v>
      </c>
      <c r="D840" s="2">
        <v>15.122999999999999</v>
      </c>
      <c r="E840" s="2">
        <v>66.521000000000001</v>
      </c>
      <c r="F840" s="2" t="s">
        <v>3110</v>
      </c>
    </row>
    <row r="841" spans="1:6" x14ac:dyDescent="0.2">
      <c r="A841" s="2" t="s">
        <v>1441</v>
      </c>
      <c r="B841" s="2">
        <v>1.5349999999999999</v>
      </c>
      <c r="C841" s="2">
        <v>1.55E-7</v>
      </c>
      <c r="D841" s="2">
        <v>16.553999999999998</v>
      </c>
      <c r="E841" s="2">
        <v>47.896999999999998</v>
      </c>
      <c r="F841" s="2" t="s">
        <v>3006</v>
      </c>
    </row>
    <row r="842" spans="1:6" x14ac:dyDescent="0.2">
      <c r="A842" s="9" t="s">
        <v>1444</v>
      </c>
      <c r="B842" s="2">
        <v>-3.8690000000000002</v>
      </c>
      <c r="C842" s="4">
        <v>8.2599999999999996E-25</v>
      </c>
      <c r="D842" s="2">
        <v>394.54399999999998</v>
      </c>
      <c r="E842" s="2">
        <v>24.244</v>
      </c>
      <c r="F842" s="2" t="s">
        <v>3030</v>
      </c>
    </row>
    <row r="843" spans="1:6" x14ac:dyDescent="0.2">
      <c r="A843" s="9" t="s">
        <v>1445</v>
      </c>
      <c r="B843" s="2">
        <v>-4.4059999999999997</v>
      </c>
      <c r="C843" s="4">
        <v>2.9700000000000002E-26</v>
      </c>
      <c r="D843" s="2">
        <v>214.36600000000001</v>
      </c>
      <c r="E843" s="2">
        <v>8.52</v>
      </c>
      <c r="F843" s="2" t="s">
        <v>3030</v>
      </c>
    </row>
    <row r="844" spans="1:6" x14ac:dyDescent="0.2">
      <c r="A844" s="2" t="s">
        <v>1446</v>
      </c>
      <c r="B844" s="2">
        <v>-1.042</v>
      </c>
      <c r="C844" s="2">
        <v>5.0699999999999996E-4</v>
      </c>
      <c r="D844" s="2">
        <v>38.381</v>
      </c>
      <c r="E844" s="2">
        <v>18.577000000000002</v>
      </c>
      <c r="F844" s="2" t="s">
        <v>3006</v>
      </c>
    </row>
    <row r="845" spans="1:6" x14ac:dyDescent="0.2">
      <c r="A845" s="2" t="s">
        <v>1447</v>
      </c>
      <c r="B845" s="2">
        <v>-1.4530000000000001</v>
      </c>
      <c r="C845" s="2">
        <v>2.2399999999999999E-5</v>
      </c>
      <c r="D845" s="2">
        <v>18.021999999999998</v>
      </c>
      <c r="E845" s="2">
        <v>6.5659999999999998</v>
      </c>
      <c r="F845" s="2" t="s">
        <v>3006</v>
      </c>
    </row>
    <row r="846" spans="1:6" x14ac:dyDescent="0.2">
      <c r="A846" s="2" t="s">
        <v>1448</v>
      </c>
      <c r="B846" s="2">
        <v>7.3789999999999996</v>
      </c>
      <c r="C846" s="4">
        <v>1.4100000000000001E-45</v>
      </c>
      <c r="D846" s="2">
        <v>14.143000000000001</v>
      </c>
      <c r="E846" s="2">
        <v>2356.143</v>
      </c>
      <c r="F846" s="2" t="s">
        <v>3110</v>
      </c>
    </row>
    <row r="847" spans="1:6" x14ac:dyDescent="0.2">
      <c r="A847" s="2" t="s">
        <v>1449</v>
      </c>
      <c r="B847" s="2">
        <v>1.0109999999999999</v>
      </c>
      <c r="C847" s="2">
        <v>3.5100000000000002E-4</v>
      </c>
      <c r="D847" s="2">
        <v>112.998</v>
      </c>
      <c r="E847" s="2">
        <v>225.304</v>
      </c>
      <c r="F847" s="2" t="s">
        <v>3006</v>
      </c>
    </row>
    <row r="848" spans="1:6" x14ac:dyDescent="0.2">
      <c r="A848" s="2" t="s">
        <v>1451</v>
      </c>
      <c r="B848" s="2">
        <v>2.2989999999999999</v>
      </c>
      <c r="C848" s="2">
        <v>9.8500000000000006E-6</v>
      </c>
      <c r="D848" s="2">
        <v>5.22</v>
      </c>
      <c r="E848" s="2">
        <v>22.19</v>
      </c>
      <c r="F848" s="2" t="s">
        <v>3025</v>
      </c>
    </row>
    <row r="849" spans="1:6" x14ac:dyDescent="0.2">
      <c r="A849" s="2" t="s">
        <v>1452</v>
      </c>
      <c r="B849" s="2">
        <v>-1.4790000000000001</v>
      </c>
      <c r="C849" s="2">
        <v>6.63E-6</v>
      </c>
      <c r="D849" s="2">
        <v>32.857999999999997</v>
      </c>
      <c r="E849" s="2">
        <v>11.423</v>
      </c>
      <c r="F849" s="2" t="s">
        <v>3943</v>
      </c>
    </row>
    <row r="850" spans="1:6" x14ac:dyDescent="0.2">
      <c r="A850" s="2" t="s">
        <v>1453</v>
      </c>
      <c r="B850" s="2">
        <v>7.1050000000000004</v>
      </c>
      <c r="C850" s="4">
        <v>1.4100000000000001E-45</v>
      </c>
      <c r="D850" s="2">
        <v>29.306999999999999</v>
      </c>
      <c r="E850" s="2">
        <v>3593.8980000000001</v>
      </c>
      <c r="F850" s="2" t="s">
        <v>3426</v>
      </c>
    </row>
    <row r="851" spans="1:6" x14ac:dyDescent="0.2">
      <c r="A851" s="2" t="s">
        <v>1454</v>
      </c>
      <c r="B851" s="2">
        <v>3.6720000000000002</v>
      </c>
      <c r="C851" s="4">
        <v>3.6600000000000003E-14</v>
      </c>
      <c r="D851" s="2">
        <v>77.963999999999999</v>
      </c>
      <c r="E851" s="2">
        <v>878.38800000000003</v>
      </c>
      <c r="F851" s="2" t="s">
        <v>3006</v>
      </c>
    </row>
    <row r="852" spans="1:6" x14ac:dyDescent="0.2">
      <c r="A852" s="2" t="s">
        <v>1455</v>
      </c>
      <c r="B852" s="2">
        <v>-1.2</v>
      </c>
      <c r="C852" s="2">
        <v>7.3300000000000001E-6</v>
      </c>
      <c r="D852" s="2">
        <v>572.13900000000001</v>
      </c>
      <c r="E852" s="2">
        <v>248.374</v>
      </c>
      <c r="F852" s="2" t="s">
        <v>3223</v>
      </c>
    </row>
    <row r="853" spans="1:6" x14ac:dyDescent="0.2">
      <c r="A853" s="2" t="s">
        <v>1456</v>
      </c>
      <c r="B853" s="2">
        <v>3.11</v>
      </c>
      <c r="C853" s="4">
        <v>2.3100000000000001E-26</v>
      </c>
      <c r="D853" s="2">
        <v>25.356999999999999</v>
      </c>
      <c r="E853" s="2">
        <v>221.85900000000001</v>
      </c>
      <c r="F853" s="2" t="s">
        <v>3006</v>
      </c>
    </row>
    <row r="854" spans="1:6" x14ac:dyDescent="0.2">
      <c r="A854" s="9" t="s">
        <v>1457</v>
      </c>
      <c r="B854" s="2">
        <v>-2.87</v>
      </c>
      <c r="C854" s="4">
        <v>4.8399999999999998E-22</v>
      </c>
      <c r="D854" s="2">
        <v>96.376000000000005</v>
      </c>
      <c r="E854" s="2">
        <v>13.132</v>
      </c>
      <c r="F854" s="2" t="s">
        <v>3203</v>
      </c>
    </row>
    <row r="855" spans="1:6" x14ac:dyDescent="0.2">
      <c r="A855" s="2" t="s">
        <v>1462</v>
      </c>
      <c r="B855" s="2">
        <v>3.1669999999999998</v>
      </c>
      <c r="C855" s="4">
        <v>1.8300000000000001E-25</v>
      </c>
      <c r="D855" s="2">
        <v>10.47</v>
      </c>
      <c r="E855" s="2">
        <v>93.602999999999994</v>
      </c>
      <c r="F855" s="2" t="s">
        <v>3483</v>
      </c>
    </row>
    <row r="856" spans="1:6" x14ac:dyDescent="0.2">
      <c r="A856" s="2" t="s">
        <v>1465</v>
      </c>
      <c r="B856" s="2">
        <v>-1.244</v>
      </c>
      <c r="C856" s="2">
        <v>3.7799999999999998E-6</v>
      </c>
      <c r="D856" s="2">
        <v>132.374</v>
      </c>
      <c r="E856" s="2">
        <v>55.869</v>
      </c>
      <c r="F856" s="2" t="s">
        <v>3006</v>
      </c>
    </row>
    <row r="857" spans="1:6" x14ac:dyDescent="0.2">
      <c r="A857" s="2" t="s">
        <v>1466</v>
      </c>
      <c r="B857" s="2">
        <v>-1.2090000000000001</v>
      </c>
      <c r="C857" s="2">
        <v>2.61E-4</v>
      </c>
      <c r="D857" s="2">
        <v>34.713999999999999</v>
      </c>
      <c r="E857" s="2">
        <v>14.714</v>
      </c>
      <c r="F857" s="2" t="s">
        <v>3994</v>
      </c>
    </row>
    <row r="858" spans="1:6" x14ac:dyDescent="0.2">
      <c r="A858" s="2" t="s">
        <v>1467</v>
      </c>
      <c r="B858" s="2">
        <v>-3.7320000000000002</v>
      </c>
      <c r="C858" s="4">
        <v>4.1200000000000002E-20</v>
      </c>
      <c r="D858" s="2">
        <v>5029.7460000000001</v>
      </c>
      <c r="E858" s="2">
        <v>338.15300000000002</v>
      </c>
      <c r="F858" s="2" t="s">
        <v>3837</v>
      </c>
    </row>
    <row r="859" spans="1:6" x14ac:dyDescent="0.2">
      <c r="A859" s="2" t="s">
        <v>1468</v>
      </c>
      <c r="B859" s="2">
        <v>-2.34</v>
      </c>
      <c r="C859" s="4">
        <v>1.5299999999999999E-12</v>
      </c>
      <c r="D859" s="2">
        <v>93.406999999999996</v>
      </c>
      <c r="E859" s="2">
        <v>17.766999999999999</v>
      </c>
      <c r="F859" s="2" t="s">
        <v>3145</v>
      </c>
    </row>
    <row r="860" spans="1:6" x14ac:dyDescent="0.2">
      <c r="A860" s="2" t="s">
        <v>1469</v>
      </c>
      <c r="B860" s="2">
        <v>-1.405</v>
      </c>
      <c r="C860" s="2">
        <v>2.52E-6</v>
      </c>
      <c r="D860" s="2">
        <v>247.196</v>
      </c>
      <c r="E860" s="2">
        <v>90.983999999999995</v>
      </c>
      <c r="F860" s="2" t="s">
        <v>3486</v>
      </c>
    </row>
    <row r="861" spans="1:6" x14ac:dyDescent="0.2">
      <c r="A861" s="2" t="s">
        <v>1470</v>
      </c>
      <c r="B861" s="2">
        <v>-1.194</v>
      </c>
      <c r="C861" s="2">
        <v>7.7300000000000005E-6</v>
      </c>
      <c r="D861" s="2">
        <v>2423.8449999999998</v>
      </c>
      <c r="E861" s="2">
        <v>1053.4580000000001</v>
      </c>
      <c r="F861" s="2" t="s">
        <v>3947</v>
      </c>
    </row>
    <row r="862" spans="1:6" x14ac:dyDescent="0.2">
      <c r="A862" s="2" t="s">
        <v>1473</v>
      </c>
      <c r="B862" s="2">
        <v>2.3069999999999999</v>
      </c>
      <c r="C862" s="4">
        <v>1.3100000000000001E-10</v>
      </c>
      <c r="D862" s="2">
        <v>2.9249999999999998</v>
      </c>
      <c r="E862" s="2">
        <v>15.101000000000001</v>
      </c>
      <c r="F862" s="2" t="s">
        <v>3488</v>
      </c>
    </row>
    <row r="863" spans="1:6" x14ac:dyDescent="0.2">
      <c r="A863" s="2" t="s">
        <v>1474</v>
      </c>
      <c r="B863" s="2">
        <v>2.282</v>
      </c>
      <c r="C863" s="2">
        <v>1.27E-5</v>
      </c>
      <c r="D863" s="2">
        <v>1.08</v>
      </c>
      <c r="E863" s="2">
        <v>5.0640000000000001</v>
      </c>
      <c r="F863" s="2" t="s">
        <v>3006</v>
      </c>
    </row>
    <row r="864" spans="1:6" x14ac:dyDescent="0.2">
      <c r="A864" s="2" t="s">
        <v>1475</v>
      </c>
      <c r="B864" s="2">
        <v>2.3889999999999998</v>
      </c>
      <c r="C864" s="2">
        <v>1.59E-6</v>
      </c>
      <c r="D864" s="2">
        <v>0.77100000000000002</v>
      </c>
      <c r="E864" s="2">
        <v>3.964</v>
      </c>
      <c r="F864" s="2" t="s">
        <v>3102</v>
      </c>
    </row>
    <row r="865" spans="1:6" x14ac:dyDescent="0.2">
      <c r="A865" s="2" t="s">
        <v>1476</v>
      </c>
      <c r="B865" s="2">
        <v>1.1830000000000001</v>
      </c>
      <c r="C865" s="2">
        <v>3.7499999999999999E-3</v>
      </c>
      <c r="D865" s="2">
        <v>7.5620000000000003</v>
      </c>
      <c r="E865" s="2">
        <v>15.977</v>
      </c>
      <c r="F865" s="2" t="s">
        <v>3103</v>
      </c>
    </row>
    <row r="866" spans="1:6" x14ac:dyDescent="0.2">
      <c r="A866" s="2" t="s">
        <v>1479</v>
      </c>
      <c r="B866" s="2">
        <v>1.0580000000000001</v>
      </c>
      <c r="C866" s="2">
        <v>4.0899999999999999E-3</v>
      </c>
      <c r="D866" s="2">
        <v>4.6349999999999998</v>
      </c>
      <c r="E866" s="2">
        <v>9.92</v>
      </c>
      <c r="F866" s="2" t="s">
        <v>3006</v>
      </c>
    </row>
    <row r="867" spans="1:6" x14ac:dyDescent="0.2">
      <c r="A867" s="2" t="s">
        <v>1480</v>
      </c>
      <c r="B867" s="2">
        <v>-1.498</v>
      </c>
      <c r="C867" s="2">
        <v>1.1000000000000001E-6</v>
      </c>
      <c r="D867" s="2">
        <v>54.777999999999999</v>
      </c>
      <c r="E867" s="2">
        <v>18.760000000000002</v>
      </c>
      <c r="F867" s="2" t="s">
        <v>3920</v>
      </c>
    </row>
    <row r="868" spans="1:6" x14ac:dyDescent="0.2">
      <c r="A868" s="2" t="s">
        <v>1481</v>
      </c>
      <c r="B868" s="2">
        <v>1.0880000000000001</v>
      </c>
      <c r="C868" s="2">
        <v>1.3799999999999999E-3</v>
      </c>
      <c r="D868" s="2">
        <v>11.53</v>
      </c>
      <c r="E868" s="2">
        <v>24.332000000000001</v>
      </c>
      <c r="F868" s="2" t="s">
        <v>3489</v>
      </c>
    </row>
    <row r="869" spans="1:6" x14ac:dyDescent="0.2">
      <c r="A869" s="2" t="s">
        <v>1482</v>
      </c>
      <c r="B869" s="2">
        <v>-1.107</v>
      </c>
      <c r="C869" s="2">
        <v>6.3200000000000005E-5</v>
      </c>
      <c r="D869" s="2">
        <v>346.209</v>
      </c>
      <c r="E869" s="2">
        <v>158.77799999999999</v>
      </c>
      <c r="F869" s="2" t="s">
        <v>3970</v>
      </c>
    </row>
    <row r="870" spans="1:6" x14ac:dyDescent="0.2">
      <c r="A870" s="2" t="s">
        <v>1483</v>
      </c>
      <c r="B870" s="2">
        <v>-1.3680000000000001</v>
      </c>
      <c r="C870" s="2">
        <v>6.3900000000000003E-4</v>
      </c>
      <c r="D870" s="2">
        <v>437.12799999999999</v>
      </c>
      <c r="E870" s="2">
        <v>149.36600000000001</v>
      </c>
      <c r="F870" s="2" t="s">
        <v>3006</v>
      </c>
    </row>
    <row r="871" spans="1:6" x14ac:dyDescent="0.2">
      <c r="A871" s="2" t="s">
        <v>1484</v>
      </c>
      <c r="B871" s="2">
        <v>-1.59</v>
      </c>
      <c r="C871" s="2">
        <v>1.45E-4</v>
      </c>
      <c r="D871" s="2">
        <v>830.90300000000002</v>
      </c>
      <c r="E871" s="2">
        <v>238.11799999999999</v>
      </c>
      <c r="F871" s="2" t="s">
        <v>3006</v>
      </c>
    </row>
    <row r="872" spans="1:6" x14ac:dyDescent="0.2">
      <c r="A872" s="2" t="s">
        <v>1485</v>
      </c>
      <c r="B872" s="2">
        <v>-1.046</v>
      </c>
      <c r="C872" s="2">
        <v>2.8600000000000001E-4</v>
      </c>
      <c r="D872" s="2">
        <v>73.17</v>
      </c>
      <c r="E872" s="2">
        <v>34.96</v>
      </c>
      <c r="F872" s="2" t="s">
        <v>3999</v>
      </c>
    </row>
    <row r="873" spans="1:6" x14ac:dyDescent="0.2">
      <c r="A873" s="2" t="s">
        <v>1490</v>
      </c>
      <c r="B873" s="2">
        <v>1.607</v>
      </c>
      <c r="C873" s="2">
        <v>5.66E-6</v>
      </c>
      <c r="D873" s="2">
        <v>4.3</v>
      </c>
      <c r="E873" s="2">
        <v>13.23</v>
      </c>
      <c r="F873" s="2" t="s">
        <v>3006</v>
      </c>
    </row>
    <row r="874" spans="1:6" x14ac:dyDescent="0.2">
      <c r="A874" s="2" t="s">
        <v>1491</v>
      </c>
      <c r="B874" s="2">
        <v>-3.319</v>
      </c>
      <c r="C874" s="4">
        <v>6.4599999999999997E-13</v>
      </c>
      <c r="D874" s="2">
        <v>21.442</v>
      </c>
      <c r="E874" s="2">
        <v>2.1829999999999998</v>
      </c>
      <c r="F874" s="2" t="s">
        <v>3006</v>
      </c>
    </row>
    <row r="875" spans="1:6" x14ac:dyDescent="0.2">
      <c r="A875" s="2" t="s">
        <v>1492</v>
      </c>
      <c r="B875" s="2">
        <v>-2.6869999999999998</v>
      </c>
      <c r="C875" s="4">
        <v>1.24E-11</v>
      </c>
      <c r="D875" s="2">
        <v>32.478000000000002</v>
      </c>
      <c r="E875" s="2">
        <v>4.3650000000000002</v>
      </c>
      <c r="F875" s="2" t="s">
        <v>3105</v>
      </c>
    </row>
    <row r="876" spans="1:6" x14ac:dyDescent="0.2">
      <c r="A876" s="2" t="s">
        <v>1493</v>
      </c>
      <c r="B876" s="2">
        <v>-2.5819999999999999</v>
      </c>
      <c r="C876" s="4">
        <v>1.3E-11</v>
      </c>
      <c r="D876" s="2">
        <v>12.541</v>
      </c>
      <c r="E876" s="2">
        <v>2.0329999999999999</v>
      </c>
      <c r="F876" s="2" t="s">
        <v>3006</v>
      </c>
    </row>
    <row r="877" spans="1:6" x14ac:dyDescent="0.2">
      <c r="A877" s="2" t="s">
        <v>1494</v>
      </c>
      <c r="B877" s="2">
        <v>-4.0039999999999996</v>
      </c>
      <c r="C877" s="2">
        <v>1.1000000000000001E-6</v>
      </c>
      <c r="D877" s="2">
        <v>2.1459999999999999</v>
      </c>
      <c r="E877" s="2">
        <v>9.0999999999999998E-2</v>
      </c>
      <c r="F877" s="2" t="s">
        <v>3006</v>
      </c>
    </row>
    <row r="878" spans="1:6" x14ac:dyDescent="0.2">
      <c r="A878" s="9" t="s">
        <v>1498</v>
      </c>
      <c r="B878" s="2">
        <v>1.1990000000000001</v>
      </c>
      <c r="C878" s="2">
        <v>5.22E-4</v>
      </c>
      <c r="D878" s="2">
        <v>8.9030000000000005</v>
      </c>
      <c r="E878" s="2">
        <v>20.13</v>
      </c>
      <c r="F878" s="2" t="s">
        <v>3492</v>
      </c>
    </row>
    <row r="879" spans="1:6" x14ac:dyDescent="0.2">
      <c r="A879" s="9" t="s">
        <v>1499</v>
      </c>
      <c r="B879" s="2">
        <v>1.129</v>
      </c>
      <c r="C879" s="2">
        <v>8.43E-4</v>
      </c>
      <c r="D879" s="2">
        <v>16.436</v>
      </c>
      <c r="E879" s="2">
        <v>34.731999999999999</v>
      </c>
      <c r="F879" s="2" t="s">
        <v>3224</v>
      </c>
    </row>
    <row r="880" spans="1:6" x14ac:dyDescent="0.2">
      <c r="A880" s="9" t="s">
        <v>1500</v>
      </c>
      <c r="B880" s="2">
        <v>1.514</v>
      </c>
      <c r="C880" s="2">
        <v>1.79E-6</v>
      </c>
      <c r="D880" s="2">
        <v>12.516</v>
      </c>
      <c r="E880" s="2">
        <v>35.44</v>
      </c>
      <c r="F880" s="2" t="s">
        <v>3030</v>
      </c>
    </row>
    <row r="881" spans="1:6" x14ac:dyDescent="0.2">
      <c r="A881" s="9" t="s">
        <v>1501</v>
      </c>
      <c r="B881" s="2">
        <v>1.5429999999999999</v>
      </c>
      <c r="C881" s="2">
        <v>1.5900000000000001E-7</v>
      </c>
      <c r="D881" s="2">
        <v>24.001000000000001</v>
      </c>
      <c r="E881" s="2">
        <v>69.046000000000006</v>
      </c>
      <c r="F881" s="2" t="s">
        <v>3030</v>
      </c>
    </row>
    <row r="882" spans="1:6" x14ac:dyDescent="0.2">
      <c r="A882" s="9" t="s">
        <v>1502</v>
      </c>
      <c r="B882" s="2">
        <v>-1.881</v>
      </c>
      <c r="C882" s="2">
        <v>6.0200000000000002E-7</v>
      </c>
      <c r="D882" s="2">
        <v>19.073</v>
      </c>
      <c r="E882" s="2">
        <v>5.3540000000000001</v>
      </c>
      <c r="F882" s="2" t="s">
        <v>3025</v>
      </c>
    </row>
    <row r="883" spans="1:6" x14ac:dyDescent="0.2">
      <c r="A883" s="2" t="s">
        <v>1503</v>
      </c>
      <c r="B883" s="2">
        <v>-3.3740000000000001</v>
      </c>
      <c r="C883" s="2">
        <v>3.5699999999999998E-3</v>
      </c>
      <c r="D883" s="2">
        <v>0.57399999999999995</v>
      </c>
      <c r="E883" s="2">
        <v>7.2999999999999995E-2</v>
      </c>
      <c r="F883" s="2" t="s">
        <v>3006</v>
      </c>
    </row>
    <row r="884" spans="1:6" x14ac:dyDescent="0.2">
      <c r="A884" s="2" t="s">
        <v>1505</v>
      </c>
      <c r="B884" s="2">
        <v>-1.31</v>
      </c>
      <c r="C884" s="2">
        <v>1.5699999999999999E-4</v>
      </c>
      <c r="D884" s="2">
        <v>16.129000000000001</v>
      </c>
      <c r="E884" s="2">
        <v>6.3479999999999999</v>
      </c>
      <c r="F884" s="2" t="s">
        <v>3006</v>
      </c>
    </row>
    <row r="885" spans="1:6" x14ac:dyDescent="0.2">
      <c r="A885" s="2" t="s">
        <v>1511</v>
      </c>
      <c r="B885" s="2">
        <v>-2.169</v>
      </c>
      <c r="C885" s="2">
        <v>2.0900000000000001E-7</v>
      </c>
      <c r="D885" s="2">
        <v>7.8710000000000004</v>
      </c>
      <c r="E885" s="2">
        <v>1.661</v>
      </c>
      <c r="F885" s="2" t="s">
        <v>3108</v>
      </c>
    </row>
    <row r="886" spans="1:6" x14ac:dyDescent="0.2">
      <c r="A886" s="2" t="s">
        <v>1512</v>
      </c>
      <c r="B886" s="2">
        <v>-1.613</v>
      </c>
      <c r="C886" s="2">
        <v>2.2499999999999998E-3</v>
      </c>
      <c r="D886" s="2">
        <v>2.742</v>
      </c>
      <c r="E886" s="2">
        <v>0.79900000000000004</v>
      </c>
      <c r="F886" s="2" t="s">
        <v>3006</v>
      </c>
    </row>
    <row r="887" spans="1:6" x14ac:dyDescent="0.2">
      <c r="A887" s="2" t="s">
        <v>1513</v>
      </c>
      <c r="B887" s="2">
        <v>-3.1429999999999998</v>
      </c>
      <c r="C887" s="4">
        <v>9.5999999999999999E-10</v>
      </c>
      <c r="D887" s="2">
        <v>5.0839999999999996</v>
      </c>
      <c r="E887" s="2">
        <v>0.47799999999999998</v>
      </c>
      <c r="F887" s="2" t="s">
        <v>3006</v>
      </c>
    </row>
    <row r="888" spans="1:6" x14ac:dyDescent="0.2">
      <c r="A888" s="2" t="s">
        <v>1514</v>
      </c>
      <c r="B888" s="2">
        <v>-2.7</v>
      </c>
      <c r="C888" s="4">
        <v>7.1099999999999996E-9</v>
      </c>
      <c r="D888" s="2">
        <v>6.1950000000000003</v>
      </c>
      <c r="E888" s="2">
        <v>0.83499999999999996</v>
      </c>
      <c r="F888" s="2" t="s">
        <v>3006</v>
      </c>
    </row>
    <row r="889" spans="1:6" x14ac:dyDescent="0.2">
      <c r="A889" s="2" t="s">
        <v>1515</v>
      </c>
      <c r="B889" s="2">
        <v>-2.8220000000000001</v>
      </c>
      <c r="C889" s="4">
        <v>8.5799999999999994E-12</v>
      </c>
      <c r="D889" s="2">
        <v>13.727</v>
      </c>
      <c r="E889" s="2">
        <v>1.9319999999999999</v>
      </c>
      <c r="F889" s="2" t="s">
        <v>3109</v>
      </c>
    </row>
    <row r="890" spans="1:6" x14ac:dyDescent="0.2">
      <c r="A890" s="2" t="s">
        <v>1516</v>
      </c>
      <c r="B890" s="2">
        <v>-1.8939999999999999</v>
      </c>
      <c r="C890" s="2">
        <v>1.27E-5</v>
      </c>
      <c r="D890" s="2">
        <v>5.1879999999999997</v>
      </c>
      <c r="E890" s="2">
        <v>1.3260000000000001</v>
      </c>
      <c r="F890" s="2" t="s">
        <v>3006</v>
      </c>
    </row>
    <row r="891" spans="1:6" x14ac:dyDescent="0.2">
      <c r="A891" s="11" t="s">
        <v>1519</v>
      </c>
      <c r="B891" s="2">
        <v>2.6469999999999998</v>
      </c>
      <c r="C891" s="2">
        <v>2.7200000000000002E-3</v>
      </c>
      <c r="D891" s="2">
        <v>1.0940000000000001</v>
      </c>
      <c r="E891" s="2">
        <v>3.665</v>
      </c>
      <c r="F891" s="2" t="s">
        <v>3111</v>
      </c>
    </row>
    <row r="892" spans="1:6" x14ac:dyDescent="0.2">
      <c r="A892" s="11" t="s">
        <v>1520</v>
      </c>
      <c r="B892" s="2">
        <v>3.9430000000000001</v>
      </c>
      <c r="C892" s="2">
        <v>2.1000000000000001E-4</v>
      </c>
      <c r="D892" s="2">
        <v>10.689</v>
      </c>
      <c r="E892" s="2">
        <v>45.581000000000003</v>
      </c>
      <c r="F892" s="2" t="s">
        <v>3006</v>
      </c>
    </row>
    <row r="893" spans="1:6" x14ac:dyDescent="0.2">
      <c r="A893" s="2" t="s">
        <v>1521</v>
      </c>
      <c r="B893" s="2">
        <v>-2.4550000000000001</v>
      </c>
      <c r="C893" s="2">
        <v>6.7100000000000001E-7</v>
      </c>
      <c r="D893" s="2">
        <v>7.4619999999999997</v>
      </c>
      <c r="E893" s="2">
        <v>1.28</v>
      </c>
      <c r="F893" s="2" t="s">
        <v>3006</v>
      </c>
    </row>
    <row r="894" spans="1:6" x14ac:dyDescent="0.2">
      <c r="A894" s="2" t="s">
        <v>1522</v>
      </c>
      <c r="B894" s="2">
        <v>-1.2330000000000001</v>
      </c>
      <c r="C894" s="2">
        <v>1.33E-5</v>
      </c>
      <c r="D894" s="2">
        <v>75.730999999999995</v>
      </c>
      <c r="E894" s="2">
        <v>31.940999999999999</v>
      </c>
      <c r="F894" s="2" t="s">
        <v>3490</v>
      </c>
    </row>
    <row r="895" spans="1:6" x14ac:dyDescent="0.2">
      <c r="A895" s="2" t="s">
        <v>1523</v>
      </c>
      <c r="B895" s="2">
        <v>-1.262</v>
      </c>
      <c r="C895" s="2">
        <v>6.9800000000000001E-6</v>
      </c>
      <c r="D895" s="2">
        <v>3104.9789999999998</v>
      </c>
      <c r="E895" s="2">
        <v>1273.0419999999999</v>
      </c>
      <c r="F895" s="2" t="s">
        <v>3493</v>
      </c>
    </row>
    <row r="896" spans="1:6" x14ac:dyDescent="0.2">
      <c r="A896" s="2" t="s">
        <v>1524</v>
      </c>
      <c r="B896" s="2">
        <v>4.4080000000000004</v>
      </c>
      <c r="C896" s="4">
        <v>6.34E-12</v>
      </c>
      <c r="D896" s="2">
        <v>0.247</v>
      </c>
      <c r="E896" s="2">
        <v>7.8529999999999998</v>
      </c>
      <c r="F896" s="2" t="s">
        <v>3006</v>
      </c>
    </row>
    <row r="897" spans="1:6" x14ac:dyDescent="0.2">
      <c r="A897" s="2" t="s">
        <v>1525</v>
      </c>
      <c r="B897" s="2">
        <v>2.887</v>
      </c>
      <c r="C897" s="2">
        <v>2.6600000000000003E-7</v>
      </c>
      <c r="D897" s="2">
        <v>1.355</v>
      </c>
      <c r="E897" s="2">
        <v>14.606999999999999</v>
      </c>
      <c r="F897" s="2" t="s">
        <v>3006</v>
      </c>
    </row>
    <row r="898" spans="1:6" x14ac:dyDescent="0.2">
      <c r="A898" s="2" t="s">
        <v>1526</v>
      </c>
      <c r="B898" s="2">
        <v>1.2130000000000001</v>
      </c>
      <c r="C898" s="2">
        <v>5.4200000000000003E-3</v>
      </c>
      <c r="D898" s="2">
        <v>2.2839999999999998</v>
      </c>
      <c r="E898" s="2">
        <v>5.2009999999999996</v>
      </c>
      <c r="F898" s="2" t="s">
        <v>3025</v>
      </c>
    </row>
    <row r="899" spans="1:6" x14ac:dyDescent="0.2">
      <c r="A899" s="2" t="s">
        <v>1528</v>
      </c>
      <c r="B899" s="2">
        <v>-3.4980000000000002</v>
      </c>
      <c r="C899" s="4">
        <v>2.5800000000000001E-28</v>
      </c>
      <c r="D899" s="2">
        <v>539.08500000000004</v>
      </c>
      <c r="E899" s="2">
        <v>48.731999999999999</v>
      </c>
      <c r="F899" s="2" t="s">
        <v>3828</v>
      </c>
    </row>
    <row r="900" spans="1:6" x14ac:dyDescent="0.2">
      <c r="A900" s="2" t="s">
        <v>1529</v>
      </c>
      <c r="B900" s="2">
        <v>2.8370000000000002</v>
      </c>
      <c r="C900" s="4">
        <v>9.2100000000000002E-10</v>
      </c>
      <c r="D900" s="2">
        <v>50.271999999999998</v>
      </c>
      <c r="E900" s="2">
        <v>319.15300000000002</v>
      </c>
      <c r="F900" s="2" t="s">
        <v>3006</v>
      </c>
    </row>
    <row r="901" spans="1:6" x14ac:dyDescent="0.2">
      <c r="A901" s="2" t="s">
        <v>1531</v>
      </c>
      <c r="B901" s="2">
        <v>-1.0289999999999999</v>
      </c>
      <c r="C901" s="2">
        <v>2.0699999999999999E-4</v>
      </c>
      <c r="D901" s="2">
        <v>103.54</v>
      </c>
      <c r="E901" s="2">
        <v>50.414999999999999</v>
      </c>
      <c r="F901" s="2" t="s">
        <v>3006</v>
      </c>
    </row>
    <row r="902" spans="1:6" x14ac:dyDescent="0.2">
      <c r="A902" s="2" t="s">
        <v>1532</v>
      </c>
      <c r="B902" s="2">
        <v>2.1800000000000002</v>
      </c>
      <c r="C902" s="4">
        <v>1.26E-11</v>
      </c>
      <c r="D902" s="2">
        <v>16.132999999999999</v>
      </c>
      <c r="E902" s="2">
        <v>70.896000000000001</v>
      </c>
      <c r="F902" s="2" t="s">
        <v>3778</v>
      </c>
    </row>
    <row r="903" spans="1:6" x14ac:dyDescent="0.2">
      <c r="A903" s="2" t="s">
        <v>1533</v>
      </c>
      <c r="B903" s="2">
        <v>1.571</v>
      </c>
      <c r="C903" s="4">
        <v>9.2300000000000006E-9</v>
      </c>
      <c r="D903" s="2">
        <v>72.808999999999997</v>
      </c>
      <c r="E903" s="2">
        <v>216.50800000000001</v>
      </c>
      <c r="F903" s="2" t="s">
        <v>3032</v>
      </c>
    </row>
    <row r="904" spans="1:6" x14ac:dyDescent="0.2">
      <c r="A904" s="2" t="s">
        <v>1534</v>
      </c>
      <c r="B904" s="2">
        <v>-3.8719999999999999</v>
      </c>
      <c r="C904" s="4">
        <v>5.4800000000000003E-16</v>
      </c>
      <c r="D904" s="2">
        <v>40.042999999999999</v>
      </c>
      <c r="E904" s="2">
        <v>1.9430000000000001</v>
      </c>
      <c r="F904" s="2" t="s">
        <v>3006</v>
      </c>
    </row>
    <row r="905" spans="1:6" x14ac:dyDescent="0.2">
      <c r="A905" s="2" t="s">
        <v>1535</v>
      </c>
      <c r="B905" s="2">
        <v>1.7849999999999999</v>
      </c>
      <c r="C905" s="4">
        <v>6.3999999999999999E-11</v>
      </c>
      <c r="D905" s="2">
        <v>92.28</v>
      </c>
      <c r="E905" s="2">
        <v>314.78300000000002</v>
      </c>
      <c r="F905" s="2" t="s">
        <v>3494</v>
      </c>
    </row>
    <row r="906" spans="1:6" x14ac:dyDescent="0.2">
      <c r="A906" s="2" t="s">
        <v>1536</v>
      </c>
      <c r="B906" s="2">
        <v>2.4689999999999999</v>
      </c>
      <c r="C906" s="4">
        <v>3.8800000000000002E-18</v>
      </c>
      <c r="D906" s="2">
        <v>38.463999999999999</v>
      </c>
      <c r="E906" s="2">
        <v>210.26499999999999</v>
      </c>
      <c r="F906" s="2" t="s">
        <v>3494</v>
      </c>
    </row>
    <row r="907" spans="1:6" x14ac:dyDescent="0.2">
      <c r="A907" s="2" t="s">
        <v>1537</v>
      </c>
      <c r="B907" s="2">
        <v>3.4129999999999998</v>
      </c>
      <c r="C907" s="4">
        <v>2.7900000000000003E-23</v>
      </c>
      <c r="D907" s="2">
        <v>19.748999999999999</v>
      </c>
      <c r="E907" s="2">
        <v>201.62</v>
      </c>
      <c r="F907" s="2" t="s">
        <v>3833</v>
      </c>
    </row>
    <row r="908" spans="1:6" x14ac:dyDescent="0.2">
      <c r="A908" s="9" t="s">
        <v>1539</v>
      </c>
      <c r="B908" s="2">
        <v>-2.4580000000000002</v>
      </c>
      <c r="C908" s="2">
        <v>7.0400000000000003E-3</v>
      </c>
      <c r="D908" s="2">
        <v>1.1160000000000001</v>
      </c>
      <c r="E908" s="2">
        <v>0.19400000000000001</v>
      </c>
      <c r="F908" s="2" t="s">
        <v>3006</v>
      </c>
    </row>
    <row r="909" spans="1:6" x14ac:dyDescent="0.2">
      <c r="A909" s="9" t="s">
        <v>1540</v>
      </c>
      <c r="B909" s="2">
        <v>-2.7</v>
      </c>
      <c r="C909" s="2">
        <v>5.24E-5</v>
      </c>
      <c r="D909" s="2">
        <v>2.5129999999999999</v>
      </c>
      <c r="E909" s="2">
        <v>0.35199999999999998</v>
      </c>
      <c r="F909" s="2" t="s">
        <v>3460</v>
      </c>
    </row>
    <row r="910" spans="1:6" x14ac:dyDescent="0.2">
      <c r="A910" s="2" t="s">
        <v>1546</v>
      </c>
      <c r="B910" s="2">
        <v>-1.2170000000000001</v>
      </c>
      <c r="C910" s="2">
        <v>1.7600000000000001E-3</v>
      </c>
      <c r="D910" s="2">
        <v>153.304</v>
      </c>
      <c r="E910" s="2">
        <v>59.542000000000002</v>
      </c>
      <c r="F910" s="2" t="s">
        <v>4022</v>
      </c>
    </row>
    <row r="911" spans="1:6" x14ac:dyDescent="0.2">
      <c r="A911" s="2" t="s">
        <v>1547</v>
      </c>
      <c r="B911" s="2">
        <v>-1.167</v>
      </c>
      <c r="C911" s="2">
        <v>3.57E-5</v>
      </c>
      <c r="D911" s="2">
        <v>51.356999999999999</v>
      </c>
      <c r="E911" s="2">
        <v>22.788</v>
      </c>
      <c r="F911" s="2" t="s">
        <v>3964</v>
      </c>
    </row>
    <row r="912" spans="1:6" x14ac:dyDescent="0.2">
      <c r="A912" s="2" t="s">
        <v>1548</v>
      </c>
      <c r="B912" s="2">
        <v>-1.4410000000000001</v>
      </c>
      <c r="C912" s="4">
        <v>9.9600000000000005E-8</v>
      </c>
      <c r="D912" s="2">
        <v>92.546999999999997</v>
      </c>
      <c r="E912" s="2">
        <v>33.975000000000001</v>
      </c>
      <c r="F912" s="2" t="s">
        <v>3554</v>
      </c>
    </row>
    <row r="913" spans="1:6" x14ac:dyDescent="0.2">
      <c r="A913" s="2" t="s">
        <v>1549</v>
      </c>
      <c r="B913" s="2">
        <v>-2.0699999999999998</v>
      </c>
      <c r="C913" s="2">
        <v>1.61E-7</v>
      </c>
      <c r="D913" s="2">
        <v>84.210999999999999</v>
      </c>
      <c r="E913" s="2">
        <v>18.129000000000001</v>
      </c>
      <c r="F913" s="2" t="s">
        <v>3902</v>
      </c>
    </row>
    <row r="914" spans="1:6" x14ac:dyDescent="0.2">
      <c r="A914" s="2" t="s">
        <v>1550</v>
      </c>
      <c r="B914" s="2">
        <v>-1.056</v>
      </c>
      <c r="C914" s="2">
        <v>5.1599999999999997E-4</v>
      </c>
      <c r="D914" s="2">
        <v>71.715000000000003</v>
      </c>
      <c r="E914" s="2">
        <v>33.872</v>
      </c>
      <c r="F914" s="2" t="s">
        <v>4011</v>
      </c>
    </row>
    <row r="915" spans="1:6" x14ac:dyDescent="0.2">
      <c r="A915" s="9" t="s">
        <v>1551</v>
      </c>
      <c r="B915" s="2">
        <v>4.306</v>
      </c>
      <c r="C915" s="4">
        <v>1.3199999999999999E-33</v>
      </c>
      <c r="D915" s="2">
        <v>8.1669999999999998</v>
      </c>
      <c r="E915" s="2">
        <v>155.93799999999999</v>
      </c>
      <c r="F915" s="2" t="s">
        <v>3006</v>
      </c>
    </row>
    <row r="916" spans="1:6" x14ac:dyDescent="0.2">
      <c r="A916" s="9" t="s">
        <v>1552</v>
      </c>
      <c r="B916" s="2">
        <v>4.4429999999999996</v>
      </c>
      <c r="C916" s="4">
        <v>1.0300000000000001E-30</v>
      </c>
      <c r="D916" s="2">
        <v>13.454000000000001</v>
      </c>
      <c r="E916" s="2">
        <v>273.846</v>
      </c>
      <c r="F916" s="2" t="s">
        <v>3030</v>
      </c>
    </row>
    <row r="917" spans="1:6" x14ac:dyDescent="0.2">
      <c r="A917" s="9" t="s">
        <v>1553</v>
      </c>
      <c r="B917" s="2">
        <v>1.802</v>
      </c>
      <c r="C917" s="4">
        <v>4.0200000000000003E-8</v>
      </c>
      <c r="D917" s="2">
        <v>33.253999999999998</v>
      </c>
      <c r="E917" s="2">
        <v>110.84399999999999</v>
      </c>
      <c r="F917" s="2" t="s">
        <v>3029</v>
      </c>
    </row>
    <row r="918" spans="1:6" x14ac:dyDescent="0.2">
      <c r="A918" s="2" t="s">
        <v>1554</v>
      </c>
      <c r="B918" s="2">
        <v>-1.202</v>
      </c>
      <c r="C918" s="2">
        <v>8.8599999999999999E-6</v>
      </c>
      <c r="D918" s="2">
        <v>4599.1750000000002</v>
      </c>
      <c r="E918" s="2">
        <v>1988.771</v>
      </c>
      <c r="F918" s="2" t="s">
        <v>3497</v>
      </c>
    </row>
    <row r="919" spans="1:6" x14ac:dyDescent="0.2">
      <c r="A919" s="2" t="s">
        <v>1556</v>
      </c>
      <c r="B919" s="2">
        <v>-1.236</v>
      </c>
      <c r="C919" s="2">
        <v>1.72E-3</v>
      </c>
      <c r="D919" s="2">
        <v>20.759</v>
      </c>
      <c r="E919" s="2">
        <v>8.0519999999999996</v>
      </c>
      <c r="F919" s="2" t="s">
        <v>3281</v>
      </c>
    </row>
    <row r="920" spans="1:6" x14ac:dyDescent="0.2">
      <c r="A920" s="2" t="s">
        <v>1557</v>
      </c>
      <c r="B920" s="2">
        <v>-1.411</v>
      </c>
      <c r="C920" s="2">
        <v>4.9200000000000003E-5</v>
      </c>
      <c r="D920" s="2">
        <v>28.504000000000001</v>
      </c>
      <c r="E920" s="2">
        <v>10.156000000000001</v>
      </c>
      <c r="F920" s="2" t="s">
        <v>3261</v>
      </c>
    </row>
    <row r="921" spans="1:6" x14ac:dyDescent="0.2">
      <c r="A921" s="2" t="s">
        <v>1558</v>
      </c>
      <c r="B921" s="2">
        <v>1.377</v>
      </c>
      <c r="C921" s="2">
        <v>2.17E-6</v>
      </c>
      <c r="D921" s="2">
        <v>87.698999999999998</v>
      </c>
      <c r="E921" s="2">
        <v>222.613</v>
      </c>
      <c r="F921" s="2" t="s">
        <v>3025</v>
      </c>
    </row>
    <row r="922" spans="1:6" x14ac:dyDescent="0.2">
      <c r="A922" s="2" t="s">
        <v>1561</v>
      </c>
      <c r="B922" s="2">
        <v>1.7050000000000001</v>
      </c>
      <c r="C922" s="2">
        <v>3.8500000000000002E-7</v>
      </c>
      <c r="D922" s="2">
        <v>20.654</v>
      </c>
      <c r="E922" s="2">
        <v>68.751999999999995</v>
      </c>
      <c r="F922" s="2" t="s">
        <v>3069</v>
      </c>
    </row>
    <row r="923" spans="1:6" x14ac:dyDescent="0.2">
      <c r="A923" s="2" t="s">
        <v>1574</v>
      </c>
      <c r="B923" s="2">
        <v>-1.1519999999999999</v>
      </c>
      <c r="C923" s="2">
        <v>8.9300000000000002E-4</v>
      </c>
      <c r="D923" s="2">
        <v>17.959</v>
      </c>
      <c r="E923" s="2">
        <v>8.07</v>
      </c>
      <c r="F923" s="2" t="s">
        <v>3006</v>
      </c>
    </row>
    <row r="924" spans="1:6" x14ac:dyDescent="0.2">
      <c r="A924" s="9" t="s">
        <v>1595</v>
      </c>
      <c r="B924" s="2">
        <v>-1.931</v>
      </c>
      <c r="C924" s="2">
        <v>1.18E-4</v>
      </c>
      <c r="D924" s="2">
        <v>3.794</v>
      </c>
      <c r="E924" s="2">
        <v>0.95599999999999996</v>
      </c>
      <c r="F924" s="2" t="s">
        <v>3114</v>
      </c>
    </row>
    <row r="925" spans="1:6" x14ac:dyDescent="0.2">
      <c r="A925" s="9" t="s">
        <v>1596</v>
      </c>
      <c r="B925" s="2">
        <v>-2.286</v>
      </c>
      <c r="C925" s="2">
        <v>3.5200000000000001E-3</v>
      </c>
      <c r="D925" s="2">
        <v>1.2769999999999999</v>
      </c>
      <c r="E925" s="2">
        <v>0.115</v>
      </c>
      <c r="F925" s="2" t="s">
        <v>3006</v>
      </c>
    </row>
    <row r="926" spans="1:6" x14ac:dyDescent="0.2">
      <c r="A926" s="9" t="s">
        <v>1597</v>
      </c>
      <c r="B926" s="2">
        <v>-2.0760000000000001</v>
      </c>
      <c r="C926" s="2">
        <v>3.65E-5</v>
      </c>
      <c r="D926" s="2">
        <v>5.4429999999999996</v>
      </c>
      <c r="E926" s="2">
        <v>1.204</v>
      </c>
      <c r="F926" s="2" t="s">
        <v>3114</v>
      </c>
    </row>
    <row r="927" spans="1:6" x14ac:dyDescent="0.2">
      <c r="A927" s="9" t="s">
        <v>1598</v>
      </c>
      <c r="B927" s="2">
        <v>-2.556</v>
      </c>
      <c r="C927" s="4">
        <v>4.8499999999999998E-8</v>
      </c>
      <c r="D927" s="2">
        <v>7.3719999999999999</v>
      </c>
      <c r="E927" s="2">
        <v>1.0940000000000001</v>
      </c>
      <c r="F927" s="2" t="s">
        <v>3024</v>
      </c>
    </row>
    <row r="928" spans="1:6" x14ac:dyDescent="0.2">
      <c r="A928" s="9" t="s">
        <v>1599</v>
      </c>
      <c r="B928" s="2">
        <v>-1.6319999999999999</v>
      </c>
      <c r="C928" s="2">
        <v>1.2E-4</v>
      </c>
      <c r="D928" s="2">
        <v>11.031000000000001</v>
      </c>
      <c r="E928" s="2">
        <v>3.2839999999999998</v>
      </c>
      <c r="F928" s="2" t="s">
        <v>3069</v>
      </c>
    </row>
    <row r="929" spans="1:6" x14ac:dyDescent="0.2">
      <c r="A929" s="9" t="s">
        <v>1602</v>
      </c>
      <c r="B929" s="2">
        <v>-1.1910000000000001</v>
      </c>
      <c r="C929" s="2">
        <v>5.2800000000000004E-4</v>
      </c>
      <c r="D929" s="2">
        <v>19.943999999999999</v>
      </c>
      <c r="E929" s="2">
        <v>8.5310000000000006</v>
      </c>
      <c r="F929" s="2" t="s">
        <v>3116</v>
      </c>
    </row>
    <row r="930" spans="1:6" x14ac:dyDescent="0.2">
      <c r="A930" s="9" t="s">
        <v>1603</v>
      </c>
      <c r="B930" s="2">
        <v>-1.2609999999999999</v>
      </c>
      <c r="C930" s="2">
        <v>7.43E-3</v>
      </c>
      <c r="D930" s="2">
        <v>7.2439999999999998</v>
      </c>
      <c r="E930" s="2">
        <v>2.8530000000000002</v>
      </c>
      <c r="F930" s="2" t="s">
        <v>3006</v>
      </c>
    </row>
    <row r="931" spans="1:6" x14ac:dyDescent="0.2">
      <c r="A931" s="9" t="s">
        <v>1604</v>
      </c>
      <c r="B931" s="2">
        <v>-1.52</v>
      </c>
      <c r="C931" s="2">
        <v>4.35E-5</v>
      </c>
      <c r="D931" s="2">
        <v>20.48</v>
      </c>
      <c r="E931" s="2">
        <v>6.7430000000000003</v>
      </c>
      <c r="F931" s="2" t="s">
        <v>3030</v>
      </c>
    </row>
    <row r="932" spans="1:6" x14ac:dyDescent="0.2">
      <c r="A932" s="9" t="s">
        <v>1606</v>
      </c>
      <c r="B932" s="2">
        <v>-1.893</v>
      </c>
      <c r="C932" s="2">
        <v>3.2000000000000001E-7</v>
      </c>
      <c r="D932" s="2">
        <v>17.372</v>
      </c>
      <c r="E932" s="2">
        <v>4.367</v>
      </c>
      <c r="F932" s="2" t="s">
        <v>3117</v>
      </c>
    </row>
    <row r="933" spans="1:6" x14ac:dyDescent="0.2">
      <c r="A933" s="9" t="s">
        <v>1607</v>
      </c>
      <c r="B933" s="2">
        <v>-1.411</v>
      </c>
      <c r="C933" s="2">
        <v>5.1799999999999999E-5</v>
      </c>
      <c r="D933" s="2">
        <v>165.03100000000001</v>
      </c>
      <c r="E933" s="2">
        <v>60.045999999999999</v>
      </c>
      <c r="F933" s="2" t="s">
        <v>3118</v>
      </c>
    </row>
    <row r="934" spans="1:6" x14ac:dyDescent="0.2">
      <c r="A934" s="9" t="s">
        <v>1608</v>
      </c>
      <c r="B934" s="2">
        <v>-1.35</v>
      </c>
      <c r="C934" s="2">
        <v>2.0999999999999998E-6</v>
      </c>
      <c r="D934" s="2">
        <v>180.76599999999999</v>
      </c>
      <c r="E934" s="2">
        <v>69.772999999999996</v>
      </c>
      <c r="F934" s="2" t="s">
        <v>3500</v>
      </c>
    </row>
    <row r="935" spans="1:6" x14ac:dyDescent="0.2">
      <c r="A935" s="2" t="s">
        <v>1630</v>
      </c>
      <c r="B935" s="2">
        <v>4.53</v>
      </c>
      <c r="C935" s="4">
        <v>4.2100000000000003E-42</v>
      </c>
      <c r="D935" s="2">
        <v>27.722000000000001</v>
      </c>
      <c r="E935" s="2">
        <v>641.19399999999996</v>
      </c>
      <c r="F935" s="2" t="s">
        <v>3006</v>
      </c>
    </row>
    <row r="936" spans="1:6" x14ac:dyDescent="0.2">
      <c r="A936" s="2" t="s">
        <v>1634</v>
      </c>
      <c r="B936" s="2">
        <v>-1.57</v>
      </c>
      <c r="C936" s="2">
        <v>3.6899999999999998E-6</v>
      </c>
      <c r="D936" s="2">
        <v>94.620999999999995</v>
      </c>
      <c r="E936" s="2">
        <v>32.814</v>
      </c>
      <c r="F936" s="2" t="s">
        <v>3006</v>
      </c>
    </row>
    <row r="937" spans="1:6" x14ac:dyDescent="0.2">
      <c r="A937" s="2" t="s">
        <v>1635</v>
      </c>
      <c r="B937" s="2">
        <v>2.2869999999999999</v>
      </c>
      <c r="C937" s="4">
        <v>7.8999999999999996E-9</v>
      </c>
      <c r="D937" s="2">
        <v>13.696999999999999</v>
      </c>
      <c r="E937" s="2">
        <v>61.610999999999997</v>
      </c>
      <c r="F937" s="2" t="s">
        <v>3065</v>
      </c>
    </row>
    <row r="938" spans="1:6" x14ac:dyDescent="0.2">
      <c r="A938" s="2" t="s">
        <v>1636</v>
      </c>
      <c r="B938" s="2">
        <v>-1.3580000000000001</v>
      </c>
      <c r="C938" s="2">
        <v>3.8000000000000002E-4</v>
      </c>
      <c r="D938" s="2">
        <v>171.393</v>
      </c>
      <c r="E938" s="2">
        <v>60.305999999999997</v>
      </c>
      <c r="F938" s="2" t="s">
        <v>4006</v>
      </c>
    </row>
    <row r="939" spans="1:6" x14ac:dyDescent="0.2">
      <c r="A939" s="2" t="s">
        <v>1637</v>
      </c>
      <c r="B939" s="2">
        <v>-1.446</v>
      </c>
      <c r="C939" s="2">
        <v>7.2900000000000003E-7</v>
      </c>
      <c r="D939" s="2">
        <v>190.221</v>
      </c>
      <c r="E939" s="2">
        <v>68.355000000000004</v>
      </c>
      <c r="F939" s="2" t="s">
        <v>3504</v>
      </c>
    </row>
    <row r="940" spans="1:6" x14ac:dyDescent="0.2">
      <c r="A940" s="2" t="s">
        <v>1638</v>
      </c>
      <c r="B940" s="2">
        <v>-1.3089999999999999</v>
      </c>
      <c r="C940" s="2">
        <v>4.15E-3</v>
      </c>
      <c r="D940" s="2">
        <v>197.941</v>
      </c>
      <c r="E940" s="2">
        <v>66.456000000000003</v>
      </c>
      <c r="F940" s="2" t="s">
        <v>3718</v>
      </c>
    </row>
    <row r="941" spans="1:6" x14ac:dyDescent="0.2">
      <c r="A941" s="2" t="s">
        <v>1639</v>
      </c>
      <c r="B941" s="2">
        <v>2.2829999999999999</v>
      </c>
      <c r="C941" s="4">
        <v>9.8700000000000004E-8</v>
      </c>
      <c r="D941" s="2">
        <v>10.821999999999999</v>
      </c>
      <c r="E941" s="2">
        <v>46.618000000000002</v>
      </c>
      <c r="F941" s="2" t="s">
        <v>3119</v>
      </c>
    </row>
    <row r="942" spans="1:6" x14ac:dyDescent="0.2">
      <c r="A942" s="2" t="s">
        <v>1640</v>
      </c>
      <c r="B942" s="2">
        <v>2.1110000000000002</v>
      </c>
      <c r="C942" s="2">
        <v>5.8900000000000002E-5</v>
      </c>
      <c r="D942" s="2">
        <v>4.6130000000000004</v>
      </c>
      <c r="E942" s="2">
        <v>17.46</v>
      </c>
      <c r="F942" s="2" t="s">
        <v>3120</v>
      </c>
    </row>
    <row r="943" spans="1:6" x14ac:dyDescent="0.2">
      <c r="A943" s="2" t="s">
        <v>1641</v>
      </c>
      <c r="B943" s="2">
        <v>2.1269999999999998</v>
      </c>
      <c r="C943" s="2">
        <v>2.17E-7</v>
      </c>
      <c r="D943" s="2">
        <v>12.994999999999999</v>
      </c>
      <c r="E943" s="2">
        <v>51.241999999999997</v>
      </c>
      <c r="F943" s="2" t="s">
        <v>3121</v>
      </c>
    </row>
    <row r="944" spans="1:6" x14ac:dyDescent="0.2">
      <c r="A944" s="2" t="s">
        <v>1642</v>
      </c>
      <c r="B944" s="2">
        <v>1.92</v>
      </c>
      <c r="C944" s="2">
        <v>1.4E-5</v>
      </c>
      <c r="D944" s="2">
        <v>11.721</v>
      </c>
      <c r="E944" s="2">
        <v>42.173999999999999</v>
      </c>
      <c r="F944" s="2" t="s">
        <v>3122</v>
      </c>
    </row>
    <row r="945" spans="1:6" x14ac:dyDescent="0.2">
      <c r="A945" s="2" t="s">
        <v>1646</v>
      </c>
      <c r="B945" s="2">
        <v>-1.306</v>
      </c>
      <c r="C945" s="2">
        <v>5.8699999999999997E-6</v>
      </c>
      <c r="D945" s="2">
        <v>93.137</v>
      </c>
      <c r="E945" s="2">
        <v>37.182000000000002</v>
      </c>
      <c r="F945" s="2" t="s">
        <v>3604</v>
      </c>
    </row>
    <row r="946" spans="1:6" x14ac:dyDescent="0.2">
      <c r="A946" s="2" t="s">
        <v>1647</v>
      </c>
      <c r="B946" s="2">
        <v>-2.5489999999999999</v>
      </c>
      <c r="C946" s="4">
        <v>9.5100000000000009E-13</v>
      </c>
      <c r="D946" s="2">
        <v>21.591000000000001</v>
      </c>
      <c r="E946" s="2">
        <v>3.6760000000000002</v>
      </c>
      <c r="F946" s="2" t="s">
        <v>3006</v>
      </c>
    </row>
    <row r="947" spans="1:6" x14ac:dyDescent="0.2">
      <c r="A947" s="2" t="s">
        <v>1649</v>
      </c>
      <c r="B947" s="2">
        <v>-1.1399999999999999</v>
      </c>
      <c r="C947" s="2">
        <v>3.04E-5</v>
      </c>
      <c r="D947" s="2">
        <v>4764.1549999999997</v>
      </c>
      <c r="E947" s="2">
        <v>2148.0100000000002</v>
      </c>
      <c r="F947" s="2" t="s">
        <v>3507</v>
      </c>
    </row>
    <row r="948" spans="1:6" x14ac:dyDescent="0.2">
      <c r="A948" s="2" t="s">
        <v>1676</v>
      </c>
      <c r="B948" s="2">
        <v>-1.4279999999999999</v>
      </c>
      <c r="C948" s="2">
        <v>3.5700000000000001E-6</v>
      </c>
      <c r="D948" s="2">
        <v>853.24900000000002</v>
      </c>
      <c r="E948" s="2">
        <v>304.887</v>
      </c>
      <c r="F948" s="2" t="s">
        <v>3527</v>
      </c>
    </row>
    <row r="949" spans="1:6" x14ac:dyDescent="0.2">
      <c r="A949" s="2" t="s">
        <v>1677</v>
      </c>
      <c r="B949" s="2">
        <v>-1.01</v>
      </c>
      <c r="C949" s="2">
        <v>1.42E-3</v>
      </c>
      <c r="D949" s="2">
        <v>9654.9519999999993</v>
      </c>
      <c r="E949" s="2">
        <v>4596.7960000000003</v>
      </c>
      <c r="F949" s="2" t="s">
        <v>3153</v>
      </c>
    </row>
    <row r="950" spans="1:6" x14ac:dyDescent="0.2">
      <c r="A950" s="2" t="s">
        <v>1683</v>
      </c>
      <c r="B950" s="2">
        <v>-1.673</v>
      </c>
      <c r="C950" s="2">
        <v>1.3899999999999999E-7</v>
      </c>
      <c r="D950" s="2">
        <v>6596.0159999999996</v>
      </c>
      <c r="E950" s="2">
        <v>1996.154</v>
      </c>
      <c r="F950" s="2" t="s">
        <v>3533</v>
      </c>
    </row>
    <row r="951" spans="1:6" x14ac:dyDescent="0.2">
      <c r="A951" s="2" t="s">
        <v>1684</v>
      </c>
      <c r="B951" s="2">
        <v>-1.599</v>
      </c>
      <c r="C951" s="2">
        <v>1.6899999999999999E-7</v>
      </c>
      <c r="D951" s="2">
        <v>9432.2610000000004</v>
      </c>
      <c r="E951" s="2">
        <v>3008.0450000000001</v>
      </c>
      <c r="F951" s="2" t="s">
        <v>3534</v>
      </c>
    </row>
    <row r="952" spans="1:6" x14ac:dyDescent="0.2">
      <c r="A952" s="2" t="s">
        <v>1686</v>
      </c>
      <c r="B952" s="2">
        <v>-1.2689999999999999</v>
      </c>
      <c r="C952" s="2">
        <v>3.1399999999999998E-5</v>
      </c>
      <c r="D952" s="2">
        <v>5904.6660000000002</v>
      </c>
      <c r="E952" s="2">
        <v>2366.6790000000001</v>
      </c>
      <c r="F952" s="2" t="s">
        <v>3535</v>
      </c>
    </row>
    <row r="953" spans="1:6" x14ac:dyDescent="0.2">
      <c r="A953" s="2" t="s">
        <v>1690</v>
      </c>
      <c r="B953" s="2">
        <v>-1.3240000000000001</v>
      </c>
      <c r="C953" s="2">
        <v>8.1999999999999998E-7</v>
      </c>
      <c r="D953" s="2">
        <v>546.92200000000003</v>
      </c>
      <c r="E953" s="2">
        <v>219.79599999999999</v>
      </c>
      <c r="F953" s="2" t="s">
        <v>3915</v>
      </c>
    </row>
    <row r="954" spans="1:6" x14ac:dyDescent="0.2">
      <c r="A954" s="2" t="s">
        <v>1691</v>
      </c>
      <c r="B954" s="2">
        <v>-1.4039999999999999</v>
      </c>
      <c r="C954" s="2">
        <v>1.2700000000000001E-7</v>
      </c>
      <c r="D954" s="2">
        <v>553.86599999999999</v>
      </c>
      <c r="E954" s="2">
        <v>208.35499999999999</v>
      </c>
      <c r="F954" s="2" t="s">
        <v>3898</v>
      </c>
    </row>
    <row r="955" spans="1:6" x14ac:dyDescent="0.2">
      <c r="A955" s="2" t="s">
        <v>1692</v>
      </c>
      <c r="B955" s="2">
        <v>-2.3740000000000001</v>
      </c>
      <c r="C955" s="4">
        <v>1.5900000000000001E-12</v>
      </c>
      <c r="D955" s="2">
        <v>260.60700000000003</v>
      </c>
      <c r="E955" s="2">
        <v>47.283000000000001</v>
      </c>
      <c r="F955" s="2" t="s">
        <v>3537</v>
      </c>
    </row>
    <row r="956" spans="1:6" x14ac:dyDescent="0.2">
      <c r="A956" s="2" t="s">
        <v>1693</v>
      </c>
      <c r="B956" s="2">
        <v>-2.052</v>
      </c>
      <c r="C956" s="4">
        <v>2.4400000000000001E-12</v>
      </c>
      <c r="D956" s="2">
        <v>222.47800000000001</v>
      </c>
      <c r="E956" s="2">
        <v>52.046999999999997</v>
      </c>
      <c r="F956" s="2" t="s">
        <v>3862</v>
      </c>
    </row>
    <row r="957" spans="1:6" x14ac:dyDescent="0.2">
      <c r="A957" s="2" t="s">
        <v>1694</v>
      </c>
      <c r="B957" s="2">
        <v>-1.974</v>
      </c>
      <c r="C957" s="4">
        <v>3.6500000000000003E-11</v>
      </c>
      <c r="D957" s="2">
        <v>325.37299999999999</v>
      </c>
      <c r="E957" s="2">
        <v>79.662999999999997</v>
      </c>
      <c r="F957" s="2" t="s">
        <v>3538</v>
      </c>
    </row>
    <row r="958" spans="1:6" x14ac:dyDescent="0.2">
      <c r="A958" s="2" t="s">
        <v>1695</v>
      </c>
      <c r="B958" s="2">
        <v>-1.611</v>
      </c>
      <c r="C958" s="2">
        <v>3.0400000000000001E-6</v>
      </c>
      <c r="D958" s="2">
        <v>156.23099999999999</v>
      </c>
      <c r="E958" s="2">
        <v>47.601999999999997</v>
      </c>
      <c r="F958" s="2" t="s">
        <v>3006</v>
      </c>
    </row>
    <row r="959" spans="1:6" x14ac:dyDescent="0.2">
      <c r="A959" s="2" t="s">
        <v>1696</v>
      </c>
      <c r="B959" s="2">
        <v>-1.244</v>
      </c>
      <c r="C959" s="2">
        <v>3.7299999999999999E-6</v>
      </c>
      <c r="D959" s="2">
        <v>131.60900000000001</v>
      </c>
      <c r="E959" s="2">
        <v>55.374000000000002</v>
      </c>
      <c r="F959" s="2" t="s">
        <v>3006</v>
      </c>
    </row>
    <row r="960" spans="1:6" x14ac:dyDescent="0.2">
      <c r="A960" s="2" t="s">
        <v>1697</v>
      </c>
      <c r="B960" s="2">
        <v>-1.1879999999999999</v>
      </c>
      <c r="C960" s="2">
        <v>8.1599999999999998E-6</v>
      </c>
      <c r="D960" s="2">
        <v>105.375</v>
      </c>
      <c r="E960" s="2">
        <v>46.277000000000001</v>
      </c>
      <c r="F960" s="2" t="s">
        <v>3006</v>
      </c>
    </row>
    <row r="961" spans="1:6" x14ac:dyDescent="0.2">
      <c r="A961" s="2" t="s">
        <v>1699</v>
      </c>
      <c r="B961" s="2">
        <v>2.6640000000000001</v>
      </c>
      <c r="C961" s="2">
        <v>9.55E-6</v>
      </c>
      <c r="D961" s="2">
        <v>0.24399999999999999</v>
      </c>
      <c r="E961" s="2">
        <v>2.62</v>
      </c>
      <c r="F961" s="2" t="s">
        <v>3006</v>
      </c>
    </row>
    <row r="962" spans="1:6" x14ac:dyDescent="0.2">
      <c r="A962" s="2" t="s">
        <v>1700</v>
      </c>
      <c r="B962" s="2">
        <v>1.8680000000000001</v>
      </c>
      <c r="C962" s="2">
        <v>2.2500000000000001E-5</v>
      </c>
      <c r="D962" s="2">
        <v>1.2609999999999999</v>
      </c>
      <c r="E962" s="2">
        <v>4.9969999999999999</v>
      </c>
      <c r="F962" s="2" t="s">
        <v>3006</v>
      </c>
    </row>
    <row r="963" spans="1:6" x14ac:dyDescent="0.2">
      <c r="A963" s="2" t="s">
        <v>1701</v>
      </c>
      <c r="B963" s="2">
        <v>3.0379999999999998</v>
      </c>
      <c r="C963" s="4">
        <v>1.19E-17</v>
      </c>
      <c r="D963" s="2">
        <v>5.7880000000000003</v>
      </c>
      <c r="E963" s="2">
        <v>48.357999999999997</v>
      </c>
      <c r="F963" s="2" t="s">
        <v>3539</v>
      </c>
    </row>
    <row r="964" spans="1:6" x14ac:dyDescent="0.2">
      <c r="A964" s="2" t="s">
        <v>1702</v>
      </c>
      <c r="B964" s="2">
        <v>2.3330000000000002</v>
      </c>
      <c r="C964" s="4">
        <v>3.1200000000000001E-8</v>
      </c>
      <c r="D964" s="2">
        <v>1.2569999999999999</v>
      </c>
      <c r="E964" s="2">
        <v>6.806</v>
      </c>
      <c r="F964" s="2" t="s">
        <v>3006</v>
      </c>
    </row>
    <row r="965" spans="1:6" x14ac:dyDescent="0.2">
      <c r="A965" s="2" t="s">
        <v>1703</v>
      </c>
      <c r="B965" s="2">
        <v>2.605</v>
      </c>
      <c r="C965" s="4">
        <v>2.8800000000000001E-14</v>
      </c>
      <c r="D965" s="2">
        <v>4.4550000000000001</v>
      </c>
      <c r="E965" s="2">
        <v>26.893000000000001</v>
      </c>
      <c r="F965" s="2" t="s">
        <v>3539</v>
      </c>
    </row>
    <row r="966" spans="1:6" x14ac:dyDescent="0.2">
      <c r="A966" s="2" t="s">
        <v>1704</v>
      </c>
      <c r="B966" s="2">
        <v>2.31</v>
      </c>
      <c r="C966" s="4">
        <v>5.05E-11</v>
      </c>
      <c r="D966" s="2">
        <v>5.2949999999999999</v>
      </c>
      <c r="E966" s="2">
        <v>26.344999999999999</v>
      </c>
      <c r="F966" s="2" t="s">
        <v>3540</v>
      </c>
    </row>
    <row r="967" spans="1:6" x14ac:dyDescent="0.2">
      <c r="A967" s="2" t="s">
        <v>1705</v>
      </c>
      <c r="B967" s="2">
        <v>1.915</v>
      </c>
      <c r="C967" s="2">
        <v>2.0100000000000001E-7</v>
      </c>
      <c r="D967" s="2">
        <v>2.5209999999999999</v>
      </c>
      <c r="E967" s="2">
        <v>9.4309999999999992</v>
      </c>
      <c r="F967" s="2" t="s">
        <v>3006</v>
      </c>
    </row>
    <row r="968" spans="1:6" x14ac:dyDescent="0.2">
      <c r="A968" s="2" t="s">
        <v>1706</v>
      </c>
      <c r="B968" s="2">
        <v>2.0019999999999998</v>
      </c>
      <c r="C968" s="4">
        <v>9.2299999999999999E-8</v>
      </c>
      <c r="D968" s="2">
        <v>6.1989999999999998</v>
      </c>
      <c r="E968" s="2">
        <v>23.56</v>
      </c>
      <c r="F968" s="2" t="s">
        <v>3541</v>
      </c>
    </row>
    <row r="969" spans="1:6" x14ac:dyDescent="0.2">
      <c r="A969" s="2" t="s">
        <v>1707</v>
      </c>
      <c r="B969" s="2">
        <v>2.84</v>
      </c>
      <c r="C969" s="4">
        <v>6.9700000000000001E-15</v>
      </c>
      <c r="D969" s="2">
        <v>2.645</v>
      </c>
      <c r="E969" s="2">
        <v>19.018999999999998</v>
      </c>
      <c r="F969" s="2" t="s">
        <v>3025</v>
      </c>
    </row>
    <row r="970" spans="1:6" x14ac:dyDescent="0.2">
      <c r="A970" s="2" t="s">
        <v>1708</v>
      </c>
      <c r="B970" s="2">
        <v>4.4560000000000004</v>
      </c>
      <c r="C970" s="4">
        <v>1.13E-14</v>
      </c>
      <c r="D970" s="2">
        <v>0.64400000000000002</v>
      </c>
      <c r="E970" s="2">
        <v>12.994</v>
      </c>
      <c r="F970" s="2" t="s">
        <v>3542</v>
      </c>
    </row>
    <row r="971" spans="1:6" x14ac:dyDescent="0.2">
      <c r="A971" s="2" t="s">
        <v>1709</v>
      </c>
      <c r="B971" s="2">
        <v>1.867</v>
      </c>
      <c r="C971" s="2">
        <v>9.4300000000000001E-7</v>
      </c>
      <c r="D971" s="2">
        <v>2.6070000000000002</v>
      </c>
      <c r="E971" s="2">
        <v>9.702</v>
      </c>
      <c r="F971" s="2" t="s">
        <v>3543</v>
      </c>
    </row>
    <row r="972" spans="1:6" x14ac:dyDescent="0.2">
      <c r="A972" s="2" t="s">
        <v>1710</v>
      </c>
      <c r="B972" s="2">
        <v>1.034</v>
      </c>
      <c r="C972" s="2">
        <v>5.7700000000000004E-4</v>
      </c>
      <c r="D972" s="2">
        <v>94.367000000000004</v>
      </c>
      <c r="E972" s="2">
        <v>189.71299999999999</v>
      </c>
      <c r="F972" s="2" t="s">
        <v>3110</v>
      </c>
    </row>
    <row r="973" spans="1:6" x14ac:dyDescent="0.2">
      <c r="A973" s="2" t="s">
        <v>1711</v>
      </c>
      <c r="B973" s="2">
        <v>-1.046</v>
      </c>
      <c r="C973" s="2">
        <v>4.17E-4</v>
      </c>
      <c r="D973" s="2">
        <v>56.453000000000003</v>
      </c>
      <c r="E973" s="2">
        <v>27.43</v>
      </c>
      <c r="F973" s="2" t="s">
        <v>3006</v>
      </c>
    </row>
    <row r="974" spans="1:6" x14ac:dyDescent="0.2">
      <c r="A974" s="2" t="s">
        <v>1712</v>
      </c>
      <c r="B974" s="2">
        <v>1.3480000000000001</v>
      </c>
      <c r="C974" s="2">
        <v>1.81E-6</v>
      </c>
      <c r="D974" s="2">
        <v>41.832999999999998</v>
      </c>
      <c r="E974" s="2">
        <v>105.06399999999999</v>
      </c>
      <c r="F974" s="2" t="s">
        <v>3006</v>
      </c>
    </row>
    <row r="975" spans="1:6" x14ac:dyDescent="0.2">
      <c r="A975" s="2" t="s">
        <v>1713</v>
      </c>
      <c r="B975" s="2">
        <v>-1.139</v>
      </c>
      <c r="C975" s="2">
        <v>1.08E-5</v>
      </c>
      <c r="D975" s="2">
        <v>1529.605</v>
      </c>
      <c r="E975" s="2">
        <v>692.16600000000005</v>
      </c>
      <c r="F975" s="2" t="s">
        <v>3544</v>
      </c>
    </row>
    <row r="976" spans="1:6" x14ac:dyDescent="0.2">
      <c r="A976" s="2" t="s">
        <v>1714</v>
      </c>
      <c r="B976" s="2">
        <v>-1.3620000000000001</v>
      </c>
      <c r="C976" s="2">
        <v>1.73E-6</v>
      </c>
      <c r="D976" s="2">
        <v>1525.7940000000001</v>
      </c>
      <c r="E976" s="2">
        <v>580.92399999999998</v>
      </c>
      <c r="F976" s="2" t="s">
        <v>3545</v>
      </c>
    </row>
    <row r="977" spans="1:6" x14ac:dyDescent="0.2">
      <c r="A977" s="2" t="s">
        <v>1715</v>
      </c>
      <c r="B977" s="2">
        <v>-2.2749999999999999</v>
      </c>
      <c r="C977" s="4">
        <v>6.6399999999999998E-15</v>
      </c>
      <c r="D977" s="2">
        <v>24032.344000000001</v>
      </c>
      <c r="E977" s="2">
        <v>4854.6840000000002</v>
      </c>
      <c r="F977" s="2" t="s">
        <v>3546</v>
      </c>
    </row>
    <row r="978" spans="1:6" x14ac:dyDescent="0.2">
      <c r="A978" s="9" t="s">
        <v>1722</v>
      </c>
      <c r="B978" s="2">
        <v>-2.0960000000000001</v>
      </c>
      <c r="C978" s="4">
        <v>2.8699999999999999E-10</v>
      </c>
      <c r="D978" s="2">
        <v>91.849000000000004</v>
      </c>
      <c r="E978" s="2">
        <v>22.071000000000002</v>
      </c>
      <c r="F978" s="2" t="s">
        <v>3006</v>
      </c>
    </row>
    <row r="979" spans="1:6" x14ac:dyDescent="0.2">
      <c r="A979" s="9" t="s">
        <v>1723</v>
      </c>
      <c r="B979" s="2">
        <v>1.835</v>
      </c>
      <c r="C979" s="2">
        <v>1.79E-7</v>
      </c>
      <c r="D979" s="2">
        <v>13.391</v>
      </c>
      <c r="E979" s="2">
        <v>46.823999999999998</v>
      </c>
      <c r="F979" s="2" t="s">
        <v>3160</v>
      </c>
    </row>
    <row r="980" spans="1:6" x14ac:dyDescent="0.2">
      <c r="A980" s="9" t="s">
        <v>1724</v>
      </c>
      <c r="B980" s="2">
        <v>3.3079999999999998</v>
      </c>
      <c r="C980" s="4">
        <v>1.9099999999999999E-20</v>
      </c>
      <c r="D980" s="2">
        <v>7.2830000000000004</v>
      </c>
      <c r="E980" s="2">
        <v>69.715000000000003</v>
      </c>
      <c r="F980" s="2" t="s">
        <v>3160</v>
      </c>
    </row>
    <row r="981" spans="1:6" x14ac:dyDescent="0.2">
      <c r="A981" s="9" t="s">
        <v>1725</v>
      </c>
      <c r="B981" s="2">
        <v>3.2490000000000001</v>
      </c>
      <c r="C981" s="4">
        <v>2.3199999999999999E-25</v>
      </c>
      <c r="D981" s="2">
        <v>19.940999999999999</v>
      </c>
      <c r="E981" s="2">
        <v>186.89500000000001</v>
      </c>
      <c r="F981" s="2" t="s">
        <v>3030</v>
      </c>
    </row>
    <row r="982" spans="1:6" x14ac:dyDescent="0.2">
      <c r="A982" s="9" t="s">
        <v>1726</v>
      </c>
      <c r="B982" s="2">
        <v>3.0590000000000002</v>
      </c>
      <c r="C982" s="4">
        <v>4.35E-20</v>
      </c>
      <c r="D982" s="2">
        <v>11.19</v>
      </c>
      <c r="E982" s="2">
        <v>91.007999999999996</v>
      </c>
      <c r="F982" s="2" t="s">
        <v>3006</v>
      </c>
    </row>
    <row r="983" spans="1:6" x14ac:dyDescent="0.2">
      <c r="A983" s="9" t="s">
        <v>1727</v>
      </c>
      <c r="B983" s="2">
        <v>3.0209999999999999</v>
      </c>
      <c r="C983" s="4">
        <v>1.5100000000000001E-17</v>
      </c>
      <c r="D983" s="2">
        <v>9.4149999999999991</v>
      </c>
      <c r="E983" s="2">
        <v>73.974000000000004</v>
      </c>
      <c r="F983" s="2" t="s">
        <v>3006</v>
      </c>
    </row>
    <row r="984" spans="1:6" x14ac:dyDescent="0.2">
      <c r="A984" s="9" t="s">
        <v>1728</v>
      </c>
      <c r="B984" s="2">
        <v>3.12</v>
      </c>
      <c r="C984" s="4">
        <v>2.2699999999999998E-15</v>
      </c>
      <c r="D984" s="2">
        <v>6.5069999999999997</v>
      </c>
      <c r="E984" s="2">
        <v>53.271999999999998</v>
      </c>
      <c r="F984" s="2" t="s">
        <v>3849</v>
      </c>
    </row>
    <row r="985" spans="1:6" x14ac:dyDescent="0.2">
      <c r="A985" s="9" t="s">
        <v>1729</v>
      </c>
      <c r="B985" s="2">
        <v>3</v>
      </c>
      <c r="C985" s="4">
        <v>5.7199999999999999E-14</v>
      </c>
      <c r="D985" s="2">
        <v>9.4179999999999993</v>
      </c>
      <c r="E985" s="2">
        <v>70.379000000000005</v>
      </c>
      <c r="F985" s="2" t="s">
        <v>3067</v>
      </c>
    </row>
    <row r="986" spans="1:6" x14ac:dyDescent="0.2">
      <c r="A986" s="2" t="s">
        <v>1730</v>
      </c>
      <c r="B986" s="2">
        <v>-1.258</v>
      </c>
      <c r="C986" s="2">
        <v>5.8499999999999999E-6</v>
      </c>
      <c r="D986" s="2">
        <v>404.08499999999998</v>
      </c>
      <c r="E986" s="2">
        <v>170.02799999999999</v>
      </c>
      <c r="F986" s="2" t="s">
        <v>3006</v>
      </c>
    </row>
    <row r="987" spans="1:6" x14ac:dyDescent="0.2">
      <c r="A987" s="2" t="s">
        <v>1731</v>
      </c>
      <c r="B987" s="2">
        <v>-6.992</v>
      </c>
      <c r="C987" s="4">
        <v>1.4100000000000001E-45</v>
      </c>
      <c r="D987" s="2">
        <v>3108.0129999999999</v>
      </c>
      <c r="E987" s="2">
        <v>23.779</v>
      </c>
      <c r="F987" s="2" t="s">
        <v>3033</v>
      </c>
    </row>
    <row r="988" spans="1:6" x14ac:dyDescent="0.2">
      <c r="A988" s="2" t="s">
        <v>1732</v>
      </c>
      <c r="B988" s="2">
        <v>-4.7869999999999999</v>
      </c>
      <c r="C988" s="4">
        <v>1.5399999999999999E-12</v>
      </c>
      <c r="D988" s="2">
        <v>6201.0469999999996</v>
      </c>
      <c r="E988" s="2">
        <v>145.916</v>
      </c>
      <c r="F988" s="2" t="s">
        <v>3034</v>
      </c>
    </row>
    <row r="989" spans="1:6" x14ac:dyDescent="0.2">
      <c r="A989" s="2" t="s">
        <v>1733</v>
      </c>
      <c r="B989" s="2">
        <v>4.9859999999999998</v>
      </c>
      <c r="C989" s="4">
        <v>8.4800000000000005E-34</v>
      </c>
      <c r="D989" s="2">
        <v>1.1299999999999999</v>
      </c>
      <c r="E989" s="2">
        <v>36.482999999999997</v>
      </c>
      <c r="F989" s="2" t="s">
        <v>3553</v>
      </c>
    </row>
    <row r="990" spans="1:6" x14ac:dyDescent="0.2">
      <c r="A990" s="2" t="s">
        <v>1734</v>
      </c>
      <c r="B990" s="2">
        <v>5.6520000000000001</v>
      </c>
      <c r="C990" s="4">
        <v>7.5699999999999999E-34</v>
      </c>
      <c r="D990" s="2">
        <v>0.45100000000000001</v>
      </c>
      <c r="E990" s="2">
        <v>24.885000000000002</v>
      </c>
      <c r="F990" s="2" t="s">
        <v>3294</v>
      </c>
    </row>
    <row r="991" spans="1:6" x14ac:dyDescent="0.2">
      <c r="A991" s="9" t="s">
        <v>1735</v>
      </c>
      <c r="B991" s="2">
        <v>3.0230000000000001</v>
      </c>
      <c r="C991" s="4">
        <v>2.84E-11</v>
      </c>
      <c r="D991" s="2">
        <v>2.9060000000000001</v>
      </c>
      <c r="E991" s="2">
        <v>22.329000000000001</v>
      </c>
      <c r="F991" s="2" t="s">
        <v>3030</v>
      </c>
    </row>
    <row r="992" spans="1:6" x14ac:dyDescent="0.2">
      <c r="A992" s="9" t="s">
        <v>1736</v>
      </c>
      <c r="B992" s="2">
        <v>3.97</v>
      </c>
      <c r="C992" s="4">
        <v>1.71E-15</v>
      </c>
      <c r="D992" s="2">
        <v>0.77100000000000002</v>
      </c>
      <c r="E992" s="2">
        <v>12.582000000000001</v>
      </c>
      <c r="F992" s="2" t="s">
        <v>3006</v>
      </c>
    </row>
    <row r="993" spans="1:6" x14ac:dyDescent="0.2">
      <c r="A993" s="9" t="s">
        <v>1737</v>
      </c>
      <c r="B993" s="2">
        <v>2.8809999999999998</v>
      </c>
      <c r="C993" s="4">
        <v>2.1999999999999999E-12</v>
      </c>
      <c r="D993" s="2">
        <v>2.4540000000000002</v>
      </c>
      <c r="E993" s="2">
        <v>18.375</v>
      </c>
      <c r="F993" s="2" t="s">
        <v>3030</v>
      </c>
    </row>
    <row r="994" spans="1:6" x14ac:dyDescent="0.2">
      <c r="A994" s="9" t="s">
        <v>1738</v>
      </c>
      <c r="B994" s="2">
        <v>2.5</v>
      </c>
      <c r="C994" s="4">
        <v>4.2899999999999999E-9</v>
      </c>
      <c r="D994" s="2">
        <v>1.4750000000000001</v>
      </c>
      <c r="E994" s="2">
        <v>8.157</v>
      </c>
      <c r="F994" s="2" t="s">
        <v>3030</v>
      </c>
    </row>
    <row r="995" spans="1:6" x14ac:dyDescent="0.2">
      <c r="A995" s="9" t="s">
        <v>1739</v>
      </c>
      <c r="B995" s="2">
        <v>2.1709999999999998</v>
      </c>
      <c r="C995" s="2">
        <v>2.1900000000000002E-6</v>
      </c>
      <c r="D995" s="2">
        <v>1.8160000000000001</v>
      </c>
      <c r="E995" s="2">
        <v>8.16</v>
      </c>
      <c r="F995" s="2" t="s">
        <v>3006</v>
      </c>
    </row>
    <row r="996" spans="1:6" x14ac:dyDescent="0.2">
      <c r="A996" s="9" t="s">
        <v>1740</v>
      </c>
      <c r="B996" s="2">
        <v>2.3260000000000001</v>
      </c>
      <c r="C996" s="4">
        <v>5.0400000000000001E-8</v>
      </c>
      <c r="D996" s="2">
        <v>2.0459999999999998</v>
      </c>
      <c r="E996" s="2">
        <v>9.9469999999999992</v>
      </c>
      <c r="F996" s="2" t="s">
        <v>3006</v>
      </c>
    </row>
    <row r="997" spans="1:6" x14ac:dyDescent="0.2">
      <c r="A997" s="9" t="s">
        <v>1741</v>
      </c>
      <c r="B997" s="2">
        <v>3.1920000000000002</v>
      </c>
      <c r="C997" s="4">
        <v>5.1600000000000002E-13</v>
      </c>
      <c r="D997" s="2">
        <v>0.86199999999999999</v>
      </c>
      <c r="E997" s="2">
        <v>7.7880000000000003</v>
      </c>
      <c r="F997" s="2" t="s">
        <v>3554</v>
      </c>
    </row>
    <row r="998" spans="1:6" x14ac:dyDescent="0.2">
      <c r="A998" s="9" t="s">
        <v>1743</v>
      </c>
      <c r="B998" s="2">
        <v>-3.0339999999999998</v>
      </c>
      <c r="C998" s="4">
        <v>7.3599999999999995E-27</v>
      </c>
      <c r="D998" s="2">
        <v>407.59399999999999</v>
      </c>
      <c r="E998" s="2">
        <v>48.954999999999998</v>
      </c>
      <c r="F998" s="2" t="s">
        <v>3203</v>
      </c>
    </row>
    <row r="999" spans="1:6" x14ac:dyDescent="0.2">
      <c r="A999" s="2" t="s">
        <v>1745</v>
      </c>
      <c r="B999" s="2">
        <v>2.548</v>
      </c>
      <c r="C999" s="4">
        <v>2.03E-20</v>
      </c>
      <c r="D999" s="2">
        <v>21.495999999999999</v>
      </c>
      <c r="E999" s="2">
        <v>125.313</v>
      </c>
      <c r="F999" s="2" t="s">
        <v>3006</v>
      </c>
    </row>
    <row r="1000" spans="1:6" x14ac:dyDescent="0.2">
      <c r="A1000" s="2" t="s">
        <v>1747</v>
      </c>
      <c r="B1000" s="2">
        <v>1.571</v>
      </c>
      <c r="C1000" s="2">
        <v>2.5000000000000002E-6</v>
      </c>
      <c r="D1000" s="2">
        <v>329.416</v>
      </c>
      <c r="E1000" s="2">
        <v>923.173</v>
      </c>
      <c r="F1000" s="2" t="s">
        <v>3930</v>
      </c>
    </row>
    <row r="1001" spans="1:6" x14ac:dyDescent="0.2">
      <c r="A1001" s="2" t="s">
        <v>1748</v>
      </c>
      <c r="B1001" s="2">
        <v>-1.0369999999999999</v>
      </c>
      <c r="C1001" s="2">
        <v>1.4899999999999999E-4</v>
      </c>
      <c r="D1001" s="2">
        <v>6103.1540000000005</v>
      </c>
      <c r="E1001" s="2">
        <v>2949.0990000000002</v>
      </c>
      <c r="F1001" s="2" t="s">
        <v>3556</v>
      </c>
    </row>
    <row r="1002" spans="1:6" x14ac:dyDescent="0.2">
      <c r="A1002" s="2" t="s">
        <v>1750</v>
      </c>
      <c r="B1002" s="2">
        <v>1.3</v>
      </c>
      <c r="C1002" s="2">
        <v>2.0700000000000001E-6</v>
      </c>
      <c r="D1002" s="2">
        <v>337.45</v>
      </c>
      <c r="E1002" s="2">
        <v>822.447</v>
      </c>
      <c r="F1002" s="2" t="s">
        <v>3927</v>
      </c>
    </row>
    <row r="1003" spans="1:6" x14ac:dyDescent="0.2">
      <c r="A1003" s="2" t="s">
        <v>1752</v>
      </c>
      <c r="B1003" s="2">
        <v>-1.3129999999999999</v>
      </c>
      <c r="C1003" s="2">
        <v>9.1100000000000004E-7</v>
      </c>
      <c r="D1003" s="2">
        <v>596.30100000000004</v>
      </c>
      <c r="E1003" s="2">
        <v>238.86699999999999</v>
      </c>
      <c r="F1003" s="2" t="s">
        <v>3917</v>
      </c>
    </row>
    <row r="1004" spans="1:6" x14ac:dyDescent="0.2">
      <c r="A1004" s="2" t="s">
        <v>1753</v>
      </c>
      <c r="B1004" s="2">
        <v>-1.1919999999999999</v>
      </c>
      <c r="C1004" s="2">
        <v>4.7700000000000001E-6</v>
      </c>
      <c r="D1004" s="2">
        <v>1571.721</v>
      </c>
      <c r="E1004" s="2">
        <v>685.82299999999998</v>
      </c>
      <c r="F1004" s="2" t="s">
        <v>3558</v>
      </c>
    </row>
    <row r="1005" spans="1:6" x14ac:dyDescent="0.2">
      <c r="A1005" s="2" t="s">
        <v>1755</v>
      </c>
      <c r="B1005" s="2">
        <v>-1.0489999999999999</v>
      </c>
      <c r="C1005" s="2">
        <v>1.02E-4</v>
      </c>
      <c r="D1005" s="2">
        <v>166.41399999999999</v>
      </c>
      <c r="E1005" s="2">
        <v>80.158000000000001</v>
      </c>
      <c r="F1005" s="2" t="s">
        <v>3006</v>
      </c>
    </row>
    <row r="1006" spans="1:6" x14ac:dyDescent="0.2">
      <c r="A1006" s="2" t="s">
        <v>1756</v>
      </c>
      <c r="B1006" s="2">
        <v>1.056</v>
      </c>
      <c r="C1006" s="2">
        <v>9.1599999999999997E-3</v>
      </c>
      <c r="D1006" s="2">
        <v>3.0150000000000001</v>
      </c>
      <c r="E1006" s="2">
        <v>6.1479999999999997</v>
      </c>
      <c r="F1006" s="2" t="s">
        <v>3006</v>
      </c>
    </row>
    <row r="1007" spans="1:6" x14ac:dyDescent="0.2">
      <c r="A1007" s="2" t="s">
        <v>1757</v>
      </c>
      <c r="B1007" s="2">
        <v>1.1180000000000001</v>
      </c>
      <c r="C1007" s="2">
        <v>9.990000000000001E-4</v>
      </c>
      <c r="D1007" s="2">
        <v>6.7649999999999997</v>
      </c>
      <c r="E1007" s="2">
        <v>14.647</v>
      </c>
      <c r="F1007" s="2" t="s">
        <v>3200</v>
      </c>
    </row>
    <row r="1008" spans="1:6" x14ac:dyDescent="0.2">
      <c r="A1008" s="2" t="s">
        <v>1758</v>
      </c>
      <c r="B1008" s="2">
        <v>-1.54</v>
      </c>
      <c r="C1008" s="4">
        <v>9.5599999999999992E-9</v>
      </c>
      <c r="D1008" s="2">
        <v>497.54300000000001</v>
      </c>
      <c r="E1008" s="2">
        <v>170.16900000000001</v>
      </c>
      <c r="F1008" s="2" t="s">
        <v>3370</v>
      </c>
    </row>
    <row r="1009" spans="1:6" x14ac:dyDescent="0.2">
      <c r="A1009" s="9" t="s">
        <v>1759</v>
      </c>
      <c r="B1009" s="2">
        <v>1.0369999999999999</v>
      </c>
      <c r="C1009" s="2">
        <v>5.9100000000000005E-4</v>
      </c>
      <c r="D1009" s="2">
        <v>20.515999999999998</v>
      </c>
      <c r="E1009" s="2">
        <v>42.204999999999998</v>
      </c>
      <c r="F1009" s="2" t="s">
        <v>3607</v>
      </c>
    </row>
    <row r="1010" spans="1:6" x14ac:dyDescent="0.2">
      <c r="A1010" s="9" t="s">
        <v>1760</v>
      </c>
      <c r="B1010" s="2">
        <v>1.69</v>
      </c>
      <c r="C1010" s="4">
        <v>6.7700000000000004E-9</v>
      </c>
      <c r="D1010" s="2">
        <v>14.946</v>
      </c>
      <c r="E1010" s="2">
        <v>48.350999999999999</v>
      </c>
      <c r="F1010" s="2" t="s">
        <v>3174</v>
      </c>
    </row>
    <row r="1011" spans="1:6" x14ac:dyDescent="0.2">
      <c r="A1011" s="9" t="s">
        <v>1762</v>
      </c>
      <c r="B1011" s="2">
        <v>-1.085</v>
      </c>
      <c r="C1011" s="2">
        <v>6.0800000000000003E-3</v>
      </c>
      <c r="D1011" s="2">
        <v>7.3650000000000002</v>
      </c>
      <c r="E1011" s="2">
        <v>3.5179999999999998</v>
      </c>
      <c r="F1011" s="2" t="s">
        <v>3489</v>
      </c>
    </row>
    <row r="1012" spans="1:6" x14ac:dyDescent="0.2">
      <c r="A1012" s="9" t="s">
        <v>1764</v>
      </c>
      <c r="B1012" s="2">
        <v>-1.754</v>
      </c>
      <c r="C1012" s="2">
        <v>1.01E-3</v>
      </c>
      <c r="D1012" s="2">
        <v>2.9609999999999999</v>
      </c>
      <c r="E1012" s="2">
        <v>0.80600000000000005</v>
      </c>
      <c r="F1012" s="2" t="s">
        <v>3006</v>
      </c>
    </row>
    <row r="1013" spans="1:6" x14ac:dyDescent="0.2">
      <c r="A1013" s="9" t="s">
        <v>1765</v>
      </c>
      <c r="B1013" s="2">
        <v>-1.276</v>
      </c>
      <c r="C1013" s="2">
        <v>3.9100000000000003E-3</v>
      </c>
      <c r="D1013" s="2">
        <v>5.2469999999999999</v>
      </c>
      <c r="E1013" s="2">
        <v>1.988</v>
      </c>
      <c r="F1013" s="2" t="s">
        <v>3030</v>
      </c>
    </row>
    <row r="1014" spans="1:6" x14ac:dyDescent="0.2">
      <c r="A1014" s="9" t="s">
        <v>1766</v>
      </c>
      <c r="B1014" s="2">
        <v>-1.381</v>
      </c>
      <c r="C1014" s="2">
        <v>9.7999999999999997E-4</v>
      </c>
      <c r="D1014" s="2">
        <v>6.9240000000000004</v>
      </c>
      <c r="E1014" s="2">
        <v>2.4700000000000002</v>
      </c>
      <c r="F1014" s="2" t="s">
        <v>3030</v>
      </c>
    </row>
    <row r="1015" spans="1:6" x14ac:dyDescent="0.2">
      <c r="A1015" s="9" t="s">
        <v>1767</v>
      </c>
      <c r="B1015" s="2">
        <v>-1.4470000000000001</v>
      </c>
      <c r="C1015" s="2">
        <v>3.7399999999999999E-7</v>
      </c>
      <c r="D1015" s="2">
        <v>143.79</v>
      </c>
      <c r="E1015" s="2">
        <v>51.917000000000002</v>
      </c>
      <c r="F1015" s="2" t="s">
        <v>3203</v>
      </c>
    </row>
    <row r="1016" spans="1:6" x14ac:dyDescent="0.2">
      <c r="A1016" s="2" t="s">
        <v>1771</v>
      </c>
      <c r="B1016" s="2">
        <v>3.3180000000000001</v>
      </c>
      <c r="C1016" s="4">
        <v>3.29E-9</v>
      </c>
      <c r="D1016" s="2">
        <v>0.35799999999999998</v>
      </c>
      <c r="E1016" s="2">
        <v>3.798</v>
      </c>
      <c r="F1016" s="2" t="s">
        <v>3881</v>
      </c>
    </row>
    <row r="1017" spans="1:6" x14ac:dyDescent="0.2">
      <c r="A1017" s="2" t="s">
        <v>1772</v>
      </c>
      <c r="B1017" s="2">
        <v>2.206</v>
      </c>
      <c r="C1017" s="2">
        <v>2.2500000000000001E-5</v>
      </c>
      <c r="D1017" s="2">
        <v>0.65</v>
      </c>
      <c r="E1017" s="2">
        <v>3.157</v>
      </c>
      <c r="F1017" s="2" t="s">
        <v>3015</v>
      </c>
    </row>
    <row r="1018" spans="1:6" x14ac:dyDescent="0.2">
      <c r="A1018" s="9" t="s">
        <v>1775</v>
      </c>
      <c r="B1018" s="2">
        <v>3.5659999999999998</v>
      </c>
      <c r="C1018" s="4">
        <v>8.7799999999999995E-18</v>
      </c>
      <c r="D1018" s="2">
        <v>3.7090000000000001</v>
      </c>
      <c r="E1018" s="2">
        <v>41.347000000000001</v>
      </c>
      <c r="F1018" s="2" t="s">
        <v>3006</v>
      </c>
    </row>
    <row r="1019" spans="1:6" x14ac:dyDescent="0.2">
      <c r="A1019" s="9" t="s">
        <v>1776</v>
      </c>
      <c r="B1019" s="2">
        <v>3.4990000000000001</v>
      </c>
      <c r="C1019" s="4">
        <v>8.9099999999999997E-22</v>
      </c>
      <c r="D1019" s="2">
        <v>6.72</v>
      </c>
      <c r="E1019" s="2">
        <v>75.739999999999995</v>
      </c>
      <c r="F1019" s="2" t="s">
        <v>3006</v>
      </c>
    </row>
    <row r="1020" spans="1:6" x14ac:dyDescent="0.2">
      <c r="A1020" s="9" t="s">
        <v>1777</v>
      </c>
      <c r="B1020" s="2">
        <v>4.9450000000000003</v>
      </c>
      <c r="C1020" s="4">
        <v>1.4599999999999999E-34</v>
      </c>
      <c r="D1020" s="2">
        <v>3.9369999999999998</v>
      </c>
      <c r="E1020" s="2">
        <v>114.102</v>
      </c>
      <c r="F1020" s="2" t="s">
        <v>3030</v>
      </c>
    </row>
    <row r="1021" spans="1:6" x14ac:dyDescent="0.2">
      <c r="A1021" s="9" t="s">
        <v>1778</v>
      </c>
      <c r="B1021" s="2">
        <v>5.7210000000000001</v>
      </c>
      <c r="C1021" s="4">
        <v>2.4899999999999998E-27</v>
      </c>
      <c r="D1021" s="2">
        <v>0.7</v>
      </c>
      <c r="E1021" s="2">
        <v>36.945</v>
      </c>
      <c r="F1021" s="2" t="s">
        <v>3561</v>
      </c>
    </row>
    <row r="1022" spans="1:6" x14ac:dyDescent="0.2">
      <c r="A1022" s="9" t="s">
        <v>1779</v>
      </c>
      <c r="B1022" s="2">
        <v>6.2050000000000001</v>
      </c>
      <c r="C1022" s="4">
        <v>7.1900000000000002E-40</v>
      </c>
      <c r="D1022" s="2">
        <v>0.83799999999999997</v>
      </c>
      <c r="E1022" s="2">
        <v>63.426000000000002</v>
      </c>
      <c r="F1022" s="2" t="s">
        <v>3006</v>
      </c>
    </row>
    <row r="1023" spans="1:6" x14ac:dyDescent="0.2">
      <c r="A1023" s="9" t="s">
        <v>1780</v>
      </c>
      <c r="B1023" s="2">
        <v>3.0409999999999999</v>
      </c>
      <c r="C1023" s="4">
        <v>6.4099999999999997E-20</v>
      </c>
      <c r="D1023" s="2">
        <v>15.016</v>
      </c>
      <c r="E1023" s="2">
        <v>118.334</v>
      </c>
      <c r="F1023" s="2" t="s">
        <v>3562</v>
      </c>
    </row>
    <row r="1024" spans="1:6" x14ac:dyDescent="0.2">
      <c r="A1024" s="9" t="s">
        <v>1781</v>
      </c>
      <c r="B1024" s="2">
        <v>2.5590000000000002</v>
      </c>
      <c r="C1024" s="4">
        <v>2.0500000000000001E-13</v>
      </c>
      <c r="D1024" s="2">
        <v>17.082999999999998</v>
      </c>
      <c r="E1024" s="2">
        <v>95.974000000000004</v>
      </c>
      <c r="F1024" s="2" t="s">
        <v>3206</v>
      </c>
    </row>
    <row r="1025" spans="1:6" x14ac:dyDescent="0.2">
      <c r="A1025" s="9" t="s">
        <v>1782</v>
      </c>
      <c r="B1025" s="2">
        <v>2.399</v>
      </c>
      <c r="C1025" s="4">
        <v>2.4400000000000002E-13</v>
      </c>
      <c r="D1025" s="2">
        <v>46.865000000000002</v>
      </c>
      <c r="E1025" s="2">
        <v>235.38</v>
      </c>
      <c r="F1025" s="2" t="s">
        <v>3006</v>
      </c>
    </row>
    <row r="1026" spans="1:6" x14ac:dyDescent="0.2">
      <c r="A1026" s="9" t="s">
        <v>1783</v>
      </c>
      <c r="B1026" s="2">
        <v>1.7749999999999999</v>
      </c>
      <c r="C1026" s="2">
        <v>6.7999999999999996E-3</v>
      </c>
      <c r="D1026" s="2">
        <v>0.51100000000000001</v>
      </c>
      <c r="E1026" s="2">
        <v>1.708</v>
      </c>
      <c r="F1026" s="2" t="s">
        <v>3563</v>
      </c>
    </row>
    <row r="1027" spans="1:6" x14ac:dyDescent="0.2">
      <c r="A1027" s="9" t="s">
        <v>1784</v>
      </c>
      <c r="B1027" s="2">
        <v>2.7250000000000001</v>
      </c>
      <c r="C1027" s="4">
        <v>5.5900000000000002E-12</v>
      </c>
      <c r="D1027" s="2">
        <v>1.33</v>
      </c>
      <c r="E1027" s="2">
        <v>9.7129999999999992</v>
      </c>
      <c r="F1027" s="2" t="s">
        <v>3006</v>
      </c>
    </row>
    <row r="1028" spans="1:6" x14ac:dyDescent="0.2">
      <c r="A1028" s="9" t="s">
        <v>1785</v>
      </c>
      <c r="B1028" s="2">
        <v>3.3250000000000002</v>
      </c>
      <c r="C1028" s="4">
        <v>7.8199999999999999E-11</v>
      </c>
      <c r="D1028" s="2">
        <v>0.753</v>
      </c>
      <c r="E1028" s="2">
        <v>7.4649999999999999</v>
      </c>
      <c r="F1028" s="2" t="s">
        <v>3006</v>
      </c>
    </row>
    <row r="1029" spans="1:6" x14ac:dyDescent="0.2">
      <c r="A1029" s="9" t="s">
        <v>1786</v>
      </c>
      <c r="B1029" s="2">
        <v>2.831</v>
      </c>
      <c r="C1029" s="4">
        <v>4.8100000000000001E-11</v>
      </c>
      <c r="D1029" s="2">
        <v>1.3069999999999999</v>
      </c>
      <c r="E1029" s="2">
        <v>9.3659999999999997</v>
      </c>
      <c r="F1029" s="2" t="s">
        <v>3006</v>
      </c>
    </row>
    <row r="1030" spans="1:6" x14ac:dyDescent="0.2">
      <c r="A1030" s="9" t="s">
        <v>1787</v>
      </c>
      <c r="B1030" s="2">
        <v>1.9830000000000001</v>
      </c>
      <c r="C1030" s="2">
        <v>1.5E-6</v>
      </c>
      <c r="D1030" s="2">
        <v>2.4540000000000002</v>
      </c>
      <c r="E1030" s="2">
        <v>9.9130000000000003</v>
      </c>
      <c r="F1030" s="2" t="s">
        <v>3006</v>
      </c>
    </row>
    <row r="1031" spans="1:6" x14ac:dyDescent="0.2">
      <c r="A1031" s="9" t="s">
        <v>1788</v>
      </c>
      <c r="B1031" s="2">
        <v>2.597</v>
      </c>
      <c r="C1031" s="4">
        <v>3.2199999999999998E-14</v>
      </c>
      <c r="D1031" s="2">
        <v>3.0670000000000002</v>
      </c>
      <c r="E1031" s="2">
        <v>18.789000000000001</v>
      </c>
      <c r="F1031" s="2" t="s">
        <v>3030</v>
      </c>
    </row>
    <row r="1032" spans="1:6" x14ac:dyDescent="0.2">
      <c r="A1032" s="9" t="s">
        <v>1789</v>
      </c>
      <c r="B1032" s="2">
        <v>1.3939999999999999</v>
      </c>
      <c r="C1032" s="2">
        <v>3.5E-4</v>
      </c>
      <c r="D1032" s="2">
        <v>3.5750000000000002</v>
      </c>
      <c r="E1032" s="2">
        <v>9.4969999999999999</v>
      </c>
      <c r="F1032" s="2" t="s">
        <v>3006</v>
      </c>
    </row>
    <row r="1033" spans="1:6" x14ac:dyDescent="0.2">
      <c r="A1033" s="9" t="s">
        <v>1791</v>
      </c>
      <c r="B1033" s="2">
        <v>1.855</v>
      </c>
      <c r="C1033" s="4">
        <v>7.0599999999999997E-8</v>
      </c>
      <c r="D1033" s="2">
        <v>4.173</v>
      </c>
      <c r="E1033" s="2">
        <v>15.196999999999999</v>
      </c>
      <c r="F1033" s="2" t="s">
        <v>3006</v>
      </c>
    </row>
    <row r="1034" spans="1:6" x14ac:dyDescent="0.2">
      <c r="A1034" s="9" t="s">
        <v>1792</v>
      </c>
      <c r="B1034" s="2">
        <v>1.6739999999999999</v>
      </c>
      <c r="C1034" s="4">
        <v>3.3699999999999997E-8</v>
      </c>
      <c r="D1034" s="2">
        <v>10.117000000000001</v>
      </c>
      <c r="E1034" s="2">
        <v>32.389000000000003</v>
      </c>
      <c r="F1034" s="2" t="s">
        <v>3564</v>
      </c>
    </row>
    <row r="1035" spans="1:6" x14ac:dyDescent="0.2">
      <c r="A1035" s="9" t="s">
        <v>1793</v>
      </c>
      <c r="B1035" s="2">
        <v>1.137</v>
      </c>
      <c r="C1035" s="2">
        <v>1.82E-3</v>
      </c>
      <c r="D1035" s="2">
        <v>7.3559999999999999</v>
      </c>
      <c r="E1035" s="2">
        <v>15.65</v>
      </c>
      <c r="F1035" s="2" t="s">
        <v>3006</v>
      </c>
    </row>
    <row r="1036" spans="1:6" x14ac:dyDescent="0.2">
      <c r="A1036" s="9" t="s">
        <v>1794</v>
      </c>
      <c r="B1036" s="2">
        <v>1.3759999999999999</v>
      </c>
      <c r="C1036" s="2">
        <v>2.0899999999999999E-6</v>
      </c>
      <c r="D1036" s="2">
        <v>17.43</v>
      </c>
      <c r="E1036" s="2">
        <v>45.241999999999997</v>
      </c>
      <c r="F1036" s="2" t="s">
        <v>3565</v>
      </c>
    </row>
    <row r="1037" spans="1:6" x14ac:dyDescent="0.2">
      <c r="A1037" s="9" t="s">
        <v>1795</v>
      </c>
      <c r="B1037" s="2">
        <v>1.8620000000000001</v>
      </c>
      <c r="C1037" s="2">
        <v>1.85E-7</v>
      </c>
      <c r="D1037" s="2">
        <v>3.0760000000000001</v>
      </c>
      <c r="E1037" s="2">
        <v>11.44</v>
      </c>
      <c r="F1037" s="2" t="s">
        <v>3566</v>
      </c>
    </row>
    <row r="1038" spans="1:6" x14ac:dyDescent="0.2">
      <c r="A1038" s="9" t="s">
        <v>1796</v>
      </c>
      <c r="B1038" s="2">
        <v>1.2190000000000001</v>
      </c>
      <c r="C1038" s="2">
        <v>4.5300000000000001E-4</v>
      </c>
      <c r="D1038" s="2">
        <v>5.46</v>
      </c>
      <c r="E1038" s="2">
        <v>12.553000000000001</v>
      </c>
      <c r="F1038" s="2" t="s">
        <v>3268</v>
      </c>
    </row>
    <row r="1039" spans="1:6" x14ac:dyDescent="0.2">
      <c r="A1039" s="9" t="s">
        <v>1797</v>
      </c>
      <c r="B1039" s="2">
        <v>1.0609999999999999</v>
      </c>
      <c r="C1039" s="2">
        <v>2.4499999999999999E-3</v>
      </c>
      <c r="D1039" s="2">
        <v>4.9530000000000003</v>
      </c>
      <c r="E1039" s="2">
        <v>10.324</v>
      </c>
      <c r="F1039" s="2" t="s">
        <v>3567</v>
      </c>
    </row>
    <row r="1040" spans="1:6" x14ac:dyDescent="0.2">
      <c r="A1040" s="9" t="s">
        <v>1801</v>
      </c>
      <c r="B1040" s="2">
        <v>2.2349999999999999</v>
      </c>
      <c r="C1040" s="4">
        <v>4.2799999999999999E-8</v>
      </c>
      <c r="D1040" s="2">
        <v>1.52</v>
      </c>
      <c r="E1040" s="2">
        <v>8.2249999999999996</v>
      </c>
      <c r="F1040" s="2" t="s">
        <v>3030</v>
      </c>
    </row>
    <row r="1041" spans="1:6" x14ac:dyDescent="0.2">
      <c r="A1041" s="9" t="s">
        <v>1802</v>
      </c>
      <c r="B1041" s="2">
        <v>1.1120000000000001</v>
      </c>
      <c r="C1041" s="2">
        <v>1.25E-3</v>
      </c>
      <c r="D1041" s="2">
        <v>5.6989999999999998</v>
      </c>
      <c r="E1041" s="2">
        <v>12.242000000000001</v>
      </c>
      <c r="F1041" s="2" t="s">
        <v>3030</v>
      </c>
    </row>
    <row r="1042" spans="1:6" x14ac:dyDescent="0.2">
      <c r="A1042" s="2" t="s">
        <v>1805</v>
      </c>
      <c r="B1042" s="2">
        <v>-1.804</v>
      </c>
      <c r="C1042" s="4">
        <v>5.4199999999999998E-11</v>
      </c>
      <c r="D1042" s="2">
        <v>886.09299999999996</v>
      </c>
      <c r="E1042" s="2">
        <v>250.99</v>
      </c>
      <c r="F1042" s="2" t="s">
        <v>3870</v>
      </c>
    </row>
    <row r="1043" spans="1:6" x14ac:dyDescent="0.2">
      <c r="A1043" s="2" t="s">
        <v>1806</v>
      </c>
      <c r="B1043" s="2">
        <v>2.0369999999999999</v>
      </c>
      <c r="C1043" s="2">
        <v>2.26E-6</v>
      </c>
      <c r="D1043" s="2">
        <v>4.5250000000000004</v>
      </c>
      <c r="E1043" s="2">
        <v>20.896999999999998</v>
      </c>
      <c r="F1043" s="2" t="s">
        <v>3006</v>
      </c>
    </row>
    <row r="1044" spans="1:6" x14ac:dyDescent="0.2">
      <c r="A1044" s="2" t="s">
        <v>1807</v>
      </c>
      <c r="B1044" s="2">
        <v>1.7290000000000001</v>
      </c>
      <c r="C1044" s="2">
        <v>9.7699999999999996E-6</v>
      </c>
      <c r="D1044" s="2">
        <v>19.033000000000001</v>
      </c>
      <c r="E1044" s="2">
        <v>69.957999999999998</v>
      </c>
      <c r="F1044" s="2" t="s">
        <v>3006</v>
      </c>
    </row>
    <row r="1045" spans="1:6" x14ac:dyDescent="0.2">
      <c r="A1045" s="2" t="s">
        <v>1808</v>
      </c>
      <c r="B1045" s="2">
        <v>1.89</v>
      </c>
      <c r="C1045" s="4">
        <v>9.4899999999999993E-12</v>
      </c>
      <c r="D1045" s="2">
        <v>64.025000000000006</v>
      </c>
      <c r="E1045" s="2">
        <v>235.56100000000001</v>
      </c>
      <c r="F1045" s="2" t="s">
        <v>3568</v>
      </c>
    </row>
    <row r="1046" spans="1:6" x14ac:dyDescent="0.2">
      <c r="A1046" s="2" t="s">
        <v>1809</v>
      </c>
      <c r="B1046" s="2">
        <v>3.165</v>
      </c>
      <c r="C1046" s="4">
        <v>1.8100000000000001E-17</v>
      </c>
      <c r="D1046" s="2">
        <v>1.8959999999999999</v>
      </c>
      <c r="E1046" s="2">
        <v>17.422000000000001</v>
      </c>
      <c r="F1046" s="2" t="s">
        <v>3006</v>
      </c>
    </row>
    <row r="1047" spans="1:6" x14ac:dyDescent="0.2">
      <c r="A1047" s="2" t="s">
        <v>1810</v>
      </c>
      <c r="B1047" s="2">
        <v>1.103</v>
      </c>
      <c r="C1047" s="2">
        <v>1.2899999999999999E-3</v>
      </c>
      <c r="D1047" s="2">
        <v>5.1970000000000001</v>
      </c>
      <c r="E1047" s="2">
        <v>11.388</v>
      </c>
      <c r="F1047" s="2" t="s">
        <v>4020</v>
      </c>
    </row>
    <row r="1048" spans="1:6" x14ac:dyDescent="0.2">
      <c r="A1048" s="2" t="s">
        <v>1811</v>
      </c>
      <c r="B1048" s="2">
        <v>-1.284</v>
      </c>
      <c r="C1048" s="2">
        <v>1.4100000000000001E-6</v>
      </c>
      <c r="D1048" s="2">
        <v>983.4</v>
      </c>
      <c r="E1048" s="2">
        <v>401.55900000000003</v>
      </c>
      <c r="F1048" s="2" t="s">
        <v>3569</v>
      </c>
    </row>
    <row r="1049" spans="1:6" x14ac:dyDescent="0.2">
      <c r="A1049" s="2" t="s">
        <v>1812</v>
      </c>
      <c r="B1049" s="2">
        <v>-1.6879999999999999</v>
      </c>
      <c r="C1049" s="4">
        <v>3.6199999999999999E-9</v>
      </c>
      <c r="D1049" s="2">
        <v>216.73699999999999</v>
      </c>
      <c r="E1049" s="2">
        <v>66.125</v>
      </c>
      <c r="F1049" s="2" t="s">
        <v>3570</v>
      </c>
    </row>
    <row r="1050" spans="1:6" x14ac:dyDescent="0.2">
      <c r="A1050" s="2" t="s">
        <v>1825</v>
      </c>
      <c r="B1050" s="2">
        <v>1.534</v>
      </c>
      <c r="C1050" s="2">
        <v>1.59E-5</v>
      </c>
      <c r="D1050" s="2">
        <v>121.383</v>
      </c>
      <c r="E1050" s="2">
        <v>323.45499999999998</v>
      </c>
      <c r="F1050" s="2" t="s">
        <v>3006</v>
      </c>
    </row>
    <row r="1051" spans="1:6" x14ac:dyDescent="0.2">
      <c r="A1051" s="2" t="s">
        <v>1826</v>
      </c>
      <c r="B1051" s="2">
        <v>1.194</v>
      </c>
      <c r="C1051" s="2">
        <v>1.2600000000000001E-3</v>
      </c>
      <c r="D1051" s="2">
        <v>73.897000000000006</v>
      </c>
      <c r="E1051" s="2">
        <v>154.60499999999999</v>
      </c>
      <c r="F1051" s="2" t="s">
        <v>3006</v>
      </c>
    </row>
    <row r="1052" spans="1:6" x14ac:dyDescent="0.2">
      <c r="A1052" s="2" t="s">
        <v>1837</v>
      </c>
      <c r="B1052" s="2">
        <v>2.6659999999999999</v>
      </c>
      <c r="C1052" s="4">
        <v>1.21E-17</v>
      </c>
      <c r="D1052" s="2">
        <v>7.8289999999999997</v>
      </c>
      <c r="E1052" s="2">
        <v>49.594999999999999</v>
      </c>
      <c r="F1052" s="2" t="s">
        <v>3006</v>
      </c>
    </row>
    <row r="1053" spans="1:6" x14ac:dyDescent="0.2">
      <c r="A1053" s="2" t="s">
        <v>1838</v>
      </c>
      <c r="B1053" s="2">
        <v>1.629</v>
      </c>
      <c r="C1053" s="2">
        <v>2.4099999999999998E-6</v>
      </c>
      <c r="D1053" s="2">
        <v>5.4930000000000003</v>
      </c>
      <c r="E1053" s="2">
        <v>17.027999999999999</v>
      </c>
      <c r="F1053" s="2" t="s">
        <v>3110</v>
      </c>
    </row>
    <row r="1054" spans="1:6" x14ac:dyDescent="0.2">
      <c r="A1054" s="2" t="s">
        <v>1839</v>
      </c>
      <c r="B1054" s="2">
        <v>1.671</v>
      </c>
      <c r="C1054" s="2">
        <v>2.4200000000000001E-6</v>
      </c>
      <c r="D1054" s="2">
        <v>7.3319999999999999</v>
      </c>
      <c r="E1054" s="2">
        <v>23.837</v>
      </c>
      <c r="F1054" s="2" t="s">
        <v>3006</v>
      </c>
    </row>
    <row r="1055" spans="1:6" x14ac:dyDescent="0.2">
      <c r="A1055" s="2" t="s">
        <v>1840</v>
      </c>
      <c r="B1055" s="2">
        <v>2.3460000000000001</v>
      </c>
      <c r="C1055" s="4">
        <v>1.55E-18</v>
      </c>
      <c r="D1055" s="2">
        <v>67.650999999999996</v>
      </c>
      <c r="E1055" s="2">
        <v>341.09500000000003</v>
      </c>
      <c r="F1055" s="2" t="s">
        <v>3579</v>
      </c>
    </row>
    <row r="1056" spans="1:6" x14ac:dyDescent="0.2">
      <c r="A1056" s="2" t="s">
        <v>1843</v>
      </c>
      <c r="B1056" s="2">
        <v>-1.1859999999999999</v>
      </c>
      <c r="C1056" s="2">
        <v>6.4099999999999996E-6</v>
      </c>
      <c r="D1056" s="2">
        <v>491.61599999999999</v>
      </c>
      <c r="E1056" s="2">
        <v>215.666</v>
      </c>
      <c r="F1056" s="2" t="s">
        <v>3110</v>
      </c>
    </row>
    <row r="1057" spans="1:6" x14ac:dyDescent="0.2">
      <c r="A1057" s="2" t="s">
        <v>1844</v>
      </c>
      <c r="B1057" s="2">
        <v>-1.883</v>
      </c>
      <c r="C1057" s="2">
        <v>3.9700000000000002E-7</v>
      </c>
      <c r="D1057" s="2">
        <v>13.037000000000001</v>
      </c>
      <c r="E1057" s="2">
        <v>3.4870000000000001</v>
      </c>
      <c r="F1057" s="2" t="s">
        <v>3072</v>
      </c>
    </row>
    <row r="1058" spans="1:6" x14ac:dyDescent="0.2">
      <c r="A1058" s="2" t="s">
        <v>1845</v>
      </c>
      <c r="B1058" s="2">
        <v>-2.492</v>
      </c>
      <c r="C1058" s="2">
        <v>1.1800000000000001E-5</v>
      </c>
      <c r="D1058" s="2">
        <v>2.9249999999999998</v>
      </c>
      <c r="E1058" s="2">
        <v>0.44400000000000001</v>
      </c>
      <c r="F1058" s="2" t="s">
        <v>3006</v>
      </c>
    </row>
    <row r="1059" spans="1:6" x14ac:dyDescent="0.2">
      <c r="A1059" s="2" t="s">
        <v>1856</v>
      </c>
      <c r="B1059" s="2">
        <v>-1.181</v>
      </c>
      <c r="C1059" s="2">
        <v>2.0800000000000001E-5</v>
      </c>
      <c r="D1059" s="2">
        <v>93.05</v>
      </c>
      <c r="E1059" s="2">
        <v>41.301000000000002</v>
      </c>
      <c r="F1059" s="2" t="s">
        <v>3006</v>
      </c>
    </row>
    <row r="1060" spans="1:6" x14ac:dyDescent="0.2">
      <c r="A1060" s="2" t="s">
        <v>1861</v>
      </c>
      <c r="B1060" s="2">
        <v>3.391</v>
      </c>
      <c r="C1060" s="4">
        <v>2.3800000000000001E-25</v>
      </c>
      <c r="D1060" s="2">
        <v>41.917999999999999</v>
      </c>
      <c r="E1060" s="2">
        <v>423.221</v>
      </c>
      <c r="F1060" s="2" t="s">
        <v>3408</v>
      </c>
    </row>
    <row r="1061" spans="1:6" x14ac:dyDescent="0.2">
      <c r="A1061" s="9" t="s">
        <v>1863</v>
      </c>
      <c r="B1061" s="2">
        <v>-4.2</v>
      </c>
      <c r="C1061" s="4">
        <v>2.1299999999999999E-8</v>
      </c>
      <c r="D1061" s="2">
        <v>11.093</v>
      </c>
      <c r="E1061" s="2">
        <v>0.50800000000000001</v>
      </c>
      <c r="F1061" s="2" t="s">
        <v>3029</v>
      </c>
    </row>
    <row r="1062" spans="1:6" x14ac:dyDescent="0.2">
      <c r="A1062" s="9" t="s">
        <v>1864</v>
      </c>
      <c r="B1062" s="2">
        <v>-1.9550000000000001</v>
      </c>
      <c r="C1062" s="2">
        <v>3.7599999999999999E-5</v>
      </c>
      <c r="D1062" s="2">
        <v>13.08</v>
      </c>
      <c r="E1062" s="2">
        <v>3.4169999999999998</v>
      </c>
      <c r="F1062" s="2" t="s">
        <v>3006</v>
      </c>
    </row>
    <row r="1063" spans="1:6" x14ac:dyDescent="0.2">
      <c r="A1063" s="9" t="s">
        <v>1865</v>
      </c>
      <c r="B1063" s="2">
        <v>-1.8480000000000001</v>
      </c>
      <c r="C1063" s="2">
        <v>2.5400000000000002E-3</v>
      </c>
      <c r="D1063" s="2">
        <v>4.7590000000000003</v>
      </c>
      <c r="E1063" s="2">
        <v>1.2889999999999999</v>
      </c>
      <c r="F1063" s="2" t="s">
        <v>3143</v>
      </c>
    </row>
    <row r="1064" spans="1:6" x14ac:dyDescent="0.2">
      <c r="A1064" s="9" t="s">
        <v>1866</v>
      </c>
      <c r="B1064" s="2">
        <v>-2.052</v>
      </c>
      <c r="C1064" s="2">
        <v>8.2400000000000007E-6</v>
      </c>
      <c r="D1064" s="2">
        <v>14.798</v>
      </c>
      <c r="E1064" s="2">
        <v>3.4820000000000002</v>
      </c>
      <c r="F1064" s="2" t="s">
        <v>3006</v>
      </c>
    </row>
    <row r="1065" spans="1:6" x14ac:dyDescent="0.2">
      <c r="A1065" s="9" t="s">
        <v>1868</v>
      </c>
      <c r="B1065" s="2">
        <v>-1.5629999999999999</v>
      </c>
      <c r="C1065" s="2">
        <v>9.0100000000000006E-3</v>
      </c>
      <c r="D1065" s="2">
        <v>2.109</v>
      </c>
      <c r="E1065" s="2">
        <v>0.70399999999999996</v>
      </c>
      <c r="F1065" s="2" t="s">
        <v>3585</v>
      </c>
    </row>
    <row r="1066" spans="1:6" x14ac:dyDescent="0.2">
      <c r="A1066" s="2" t="s">
        <v>1869</v>
      </c>
      <c r="B1066" s="2">
        <v>-1.252</v>
      </c>
      <c r="C1066" s="2">
        <v>4.4399999999999998E-6</v>
      </c>
      <c r="D1066" s="2">
        <v>239.166</v>
      </c>
      <c r="E1066" s="2">
        <v>100.38200000000001</v>
      </c>
      <c r="F1066" s="2" t="s">
        <v>3938</v>
      </c>
    </row>
    <row r="1067" spans="1:6" x14ac:dyDescent="0.2">
      <c r="A1067" s="9" t="s">
        <v>1870</v>
      </c>
      <c r="B1067" s="2">
        <v>1.202</v>
      </c>
      <c r="C1067" s="2">
        <v>4.06E-4</v>
      </c>
      <c r="D1067" s="2">
        <v>12.893000000000001</v>
      </c>
      <c r="E1067" s="2">
        <v>28.696000000000002</v>
      </c>
      <c r="F1067" s="2" t="s">
        <v>3030</v>
      </c>
    </row>
    <row r="1068" spans="1:6" x14ac:dyDescent="0.2">
      <c r="A1068" s="2" t="s">
        <v>1873</v>
      </c>
      <c r="B1068" s="2">
        <v>1.1180000000000001</v>
      </c>
      <c r="C1068" s="2">
        <v>6.2399999999999999E-3</v>
      </c>
      <c r="D1068" s="2">
        <v>7.1050000000000004</v>
      </c>
      <c r="E1068" s="2">
        <v>14.295</v>
      </c>
      <c r="F1068" s="2" t="s">
        <v>3006</v>
      </c>
    </row>
    <row r="1069" spans="1:6" x14ac:dyDescent="0.2">
      <c r="A1069" s="9" t="s">
        <v>1878</v>
      </c>
      <c r="B1069" s="2">
        <v>-2.3130000000000002</v>
      </c>
      <c r="C1069" s="4">
        <v>6.03E-12</v>
      </c>
      <c r="D1069" s="2">
        <v>52.65</v>
      </c>
      <c r="E1069" s="2">
        <v>10.276</v>
      </c>
      <c r="F1069" s="2" t="s">
        <v>3006</v>
      </c>
    </row>
    <row r="1070" spans="1:6" x14ac:dyDescent="0.2">
      <c r="A1070" s="2" t="s">
        <v>1879</v>
      </c>
      <c r="B1070" s="2">
        <v>-1.0680000000000001</v>
      </c>
      <c r="C1070" s="2">
        <v>2.2800000000000001E-4</v>
      </c>
      <c r="D1070" s="2">
        <v>81.349000000000004</v>
      </c>
      <c r="E1070" s="2">
        <v>38.634999999999998</v>
      </c>
      <c r="F1070" s="2" t="s">
        <v>3025</v>
      </c>
    </row>
    <row r="1071" spans="1:6" x14ac:dyDescent="0.2">
      <c r="A1071" s="2" t="s">
        <v>1880</v>
      </c>
      <c r="B1071" s="2">
        <v>-1.2270000000000001</v>
      </c>
      <c r="C1071" s="2">
        <v>3.6799999999999999E-6</v>
      </c>
      <c r="D1071" s="2">
        <v>108.867</v>
      </c>
      <c r="E1071" s="2">
        <v>46.421999999999997</v>
      </c>
      <c r="F1071" s="2" t="s">
        <v>3006</v>
      </c>
    </row>
    <row r="1072" spans="1:6" x14ac:dyDescent="0.2">
      <c r="A1072" s="2" t="s">
        <v>1881</v>
      </c>
      <c r="B1072" s="2">
        <v>-1.2769999999999999</v>
      </c>
      <c r="C1072" s="2">
        <v>1.1600000000000001E-5</v>
      </c>
      <c r="D1072" s="2">
        <v>51.749000000000002</v>
      </c>
      <c r="E1072" s="2">
        <v>21.384</v>
      </c>
      <c r="F1072" s="2" t="s">
        <v>3006</v>
      </c>
    </row>
    <row r="1073" spans="1:6" x14ac:dyDescent="0.2">
      <c r="A1073" s="9" t="s">
        <v>1882</v>
      </c>
      <c r="B1073" s="2">
        <v>2.5070000000000001</v>
      </c>
      <c r="C1073" s="4">
        <v>9.7000000000000004E-19</v>
      </c>
      <c r="D1073" s="2">
        <v>22.352</v>
      </c>
      <c r="E1073" s="2">
        <v>126.223</v>
      </c>
      <c r="F1073" s="2" t="s">
        <v>3590</v>
      </c>
    </row>
    <row r="1074" spans="1:6" x14ac:dyDescent="0.2">
      <c r="A1074" s="9" t="s">
        <v>1883</v>
      </c>
      <c r="B1074" s="2">
        <v>5.4969999999999999</v>
      </c>
      <c r="C1074" s="4">
        <v>1.0099999999999999E-41</v>
      </c>
      <c r="D1074" s="2">
        <v>1.4239999999999999</v>
      </c>
      <c r="E1074" s="2">
        <v>80.822999999999993</v>
      </c>
      <c r="F1074" s="2" t="s">
        <v>3006</v>
      </c>
    </row>
    <row r="1075" spans="1:6" x14ac:dyDescent="0.2">
      <c r="A1075" s="9" t="s">
        <v>1884</v>
      </c>
      <c r="B1075" s="2">
        <v>5.9569999999999999</v>
      </c>
      <c r="C1075" s="4">
        <v>1.84E-39</v>
      </c>
      <c r="D1075" s="2">
        <v>2.2570000000000001</v>
      </c>
      <c r="E1075" s="2">
        <v>186.941</v>
      </c>
      <c r="F1075" s="2" t="s">
        <v>3006</v>
      </c>
    </row>
    <row r="1076" spans="1:6" x14ac:dyDescent="0.2">
      <c r="A1076" s="9" t="s">
        <v>1885</v>
      </c>
      <c r="B1076" s="2">
        <v>5.8280000000000003</v>
      </c>
      <c r="C1076" s="4">
        <v>1.4100000000000001E-45</v>
      </c>
      <c r="D1076" s="2">
        <v>4.3739999999999997</v>
      </c>
      <c r="E1076" s="2">
        <v>261.95999999999998</v>
      </c>
      <c r="F1076" s="2" t="s">
        <v>3030</v>
      </c>
    </row>
    <row r="1077" spans="1:6" x14ac:dyDescent="0.2">
      <c r="A1077" s="9" t="s">
        <v>1886</v>
      </c>
      <c r="B1077" s="2">
        <v>6.15</v>
      </c>
      <c r="C1077" s="4">
        <v>1.4100000000000001E-45</v>
      </c>
      <c r="D1077" s="2">
        <v>1.5469999999999999</v>
      </c>
      <c r="E1077" s="2">
        <v>122.074</v>
      </c>
      <c r="F1077" s="2" t="s">
        <v>3006</v>
      </c>
    </row>
    <row r="1078" spans="1:6" x14ac:dyDescent="0.2">
      <c r="A1078" s="9" t="s">
        <v>1887</v>
      </c>
      <c r="B1078" s="2">
        <v>5.2320000000000002</v>
      </c>
      <c r="C1078" s="4">
        <v>1.4100000000000001E-45</v>
      </c>
      <c r="D1078" s="2">
        <v>2.4060000000000001</v>
      </c>
      <c r="E1078" s="2">
        <v>90.433999999999997</v>
      </c>
      <c r="F1078" s="2" t="s">
        <v>3006</v>
      </c>
    </row>
    <row r="1079" spans="1:6" x14ac:dyDescent="0.2">
      <c r="A1079" s="2" t="s">
        <v>1889</v>
      </c>
      <c r="B1079" s="2">
        <v>1.139</v>
      </c>
      <c r="C1079" s="2">
        <v>2.5999999999999999E-3</v>
      </c>
      <c r="D1079" s="2">
        <v>4.3769999999999998</v>
      </c>
      <c r="E1079" s="2">
        <v>9.4039999999999999</v>
      </c>
      <c r="F1079" s="2" t="s">
        <v>3591</v>
      </c>
    </row>
    <row r="1080" spans="1:6" x14ac:dyDescent="0.2">
      <c r="A1080" s="2" t="s">
        <v>1890</v>
      </c>
      <c r="B1080" s="2">
        <v>-1.4750000000000001</v>
      </c>
      <c r="C1080" s="2">
        <v>4.2899999999999999E-7</v>
      </c>
      <c r="D1080" s="2">
        <v>142.083</v>
      </c>
      <c r="E1080" s="2">
        <v>50.816000000000003</v>
      </c>
      <c r="F1080" s="2" t="s">
        <v>3110</v>
      </c>
    </row>
    <row r="1081" spans="1:6" x14ac:dyDescent="0.2">
      <c r="A1081" s="2" t="s">
        <v>1891</v>
      </c>
      <c r="B1081" s="2">
        <v>-1.71</v>
      </c>
      <c r="C1081" s="4">
        <v>6.5200000000000005E-11</v>
      </c>
      <c r="D1081" s="2">
        <v>1439.6690000000001</v>
      </c>
      <c r="E1081" s="2">
        <v>437.50200000000001</v>
      </c>
      <c r="F1081" s="2" t="s">
        <v>3872</v>
      </c>
    </row>
    <row r="1082" spans="1:6" x14ac:dyDescent="0.2">
      <c r="A1082" s="2" t="s">
        <v>1892</v>
      </c>
      <c r="B1082" s="2">
        <v>-2.0430000000000001</v>
      </c>
      <c r="C1082" s="4">
        <v>1.7899999999999999E-13</v>
      </c>
      <c r="D1082" s="2">
        <v>6566.1980000000003</v>
      </c>
      <c r="E1082" s="2">
        <v>1574.02</v>
      </c>
      <c r="F1082" s="2" t="s">
        <v>3856</v>
      </c>
    </row>
    <row r="1083" spans="1:6" x14ac:dyDescent="0.2">
      <c r="A1083" s="2" t="s">
        <v>1893</v>
      </c>
      <c r="B1083" s="2">
        <v>-2.1850000000000001</v>
      </c>
      <c r="C1083" s="4">
        <v>3.0499999999999999E-15</v>
      </c>
      <c r="D1083" s="2">
        <v>2436.9969999999998</v>
      </c>
      <c r="E1083" s="2">
        <v>529.10799999999995</v>
      </c>
      <c r="F1083" s="2" t="s">
        <v>3850</v>
      </c>
    </row>
    <row r="1084" spans="1:6" x14ac:dyDescent="0.2">
      <c r="A1084" s="2" t="s">
        <v>1894</v>
      </c>
      <c r="B1084" s="2">
        <v>2.2210000000000001</v>
      </c>
      <c r="C1084" s="4">
        <v>1.08E-15</v>
      </c>
      <c r="D1084" s="2">
        <v>23.172999999999998</v>
      </c>
      <c r="E1084" s="2">
        <v>107.703</v>
      </c>
      <c r="F1084" s="2" t="s">
        <v>3390</v>
      </c>
    </row>
    <row r="1085" spans="1:6" x14ac:dyDescent="0.2">
      <c r="A1085" s="2" t="s">
        <v>1895</v>
      </c>
      <c r="B1085" s="2">
        <v>4.6219999999999999</v>
      </c>
      <c r="C1085" s="4">
        <v>1.08E-15</v>
      </c>
      <c r="D1085" s="2">
        <v>1.1890000000000001</v>
      </c>
      <c r="E1085" s="2">
        <v>26.448</v>
      </c>
      <c r="F1085" s="2" t="s">
        <v>3006</v>
      </c>
    </row>
    <row r="1086" spans="1:6" x14ac:dyDescent="0.2">
      <c r="A1086" s="2" t="s">
        <v>1896</v>
      </c>
      <c r="B1086" s="2">
        <v>4.5960000000000001</v>
      </c>
      <c r="C1086" s="4">
        <v>3.5400000000000003E-24</v>
      </c>
      <c r="D1086" s="2">
        <v>0.91400000000000003</v>
      </c>
      <c r="E1086" s="2">
        <v>22.029</v>
      </c>
      <c r="F1086" s="2" t="s">
        <v>3006</v>
      </c>
    </row>
    <row r="1087" spans="1:6" x14ac:dyDescent="0.2">
      <c r="A1087" s="2" t="s">
        <v>1897</v>
      </c>
      <c r="B1087" s="2">
        <v>3.01</v>
      </c>
      <c r="C1087" s="4">
        <v>2.36E-13</v>
      </c>
      <c r="D1087" s="2">
        <v>7.5090000000000003</v>
      </c>
      <c r="E1087" s="2">
        <v>56.682000000000002</v>
      </c>
      <c r="F1087" s="2" t="s">
        <v>3006</v>
      </c>
    </row>
    <row r="1088" spans="1:6" x14ac:dyDescent="0.2">
      <c r="A1088" s="2" t="s">
        <v>1898</v>
      </c>
      <c r="B1088" s="2">
        <v>-1.556</v>
      </c>
      <c r="C1088" s="2">
        <v>2.63E-4</v>
      </c>
      <c r="D1088" s="2">
        <v>9.0329999999999995</v>
      </c>
      <c r="E1088" s="2">
        <v>2.5880000000000001</v>
      </c>
      <c r="F1088" s="2" t="s">
        <v>3006</v>
      </c>
    </row>
    <row r="1089" spans="1:6" x14ac:dyDescent="0.2">
      <c r="A1089" s="2" t="s">
        <v>1899</v>
      </c>
      <c r="B1089" s="2">
        <v>-1.621</v>
      </c>
      <c r="C1089" s="2">
        <v>1.5200000000000001E-7</v>
      </c>
      <c r="D1089" s="2">
        <v>90.891999999999996</v>
      </c>
      <c r="E1089" s="2">
        <v>28.547999999999998</v>
      </c>
      <c r="F1089" s="2" t="s">
        <v>3006</v>
      </c>
    </row>
    <row r="1090" spans="1:6" x14ac:dyDescent="0.2">
      <c r="A1090" s="2" t="s">
        <v>1900</v>
      </c>
      <c r="B1090" s="2">
        <v>2.1419999999999999</v>
      </c>
      <c r="C1090" s="4">
        <v>3.0899999999999998E-11</v>
      </c>
      <c r="D1090" s="2">
        <v>7.0819999999999999</v>
      </c>
      <c r="E1090" s="2">
        <v>30.988</v>
      </c>
      <c r="F1090" s="2" t="s">
        <v>3142</v>
      </c>
    </row>
    <row r="1091" spans="1:6" x14ac:dyDescent="0.2">
      <c r="A1091" s="2" t="s">
        <v>1901</v>
      </c>
      <c r="B1091" s="2">
        <v>-2.859</v>
      </c>
      <c r="C1091" s="4">
        <v>2.03E-19</v>
      </c>
      <c r="D1091" s="2">
        <v>318.63</v>
      </c>
      <c r="E1091" s="2">
        <v>42.555</v>
      </c>
      <c r="F1091" s="2" t="s">
        <v>3006</v>
      </c>
    </row>
    <row r="1092" spans="1:6" x14ac:dyDescent="0.2">
      <c r="A1092" s="2" t="s">
        <v>1902</v>
      </c>
      <c r="B1092" s="2">
        <v>-3.3</v>
      </c>
      <c r="C1092" s="4">
        <v>3.3800000000000001E-12</v>
      </c>
      <c r="D1092" s="2">
        <v>163.14599999999999</v>
      </c>
      <c r="E1092" s="2">
        <v>13.535</v>
      </c>
      <c r="F1092" s="2" t="s">
        <v>3006</v>
      </c>
    </row>
    <row r="1093" spans="1:6" x14ac:dyDescent="0.2">
      <c r="A1093" s="2" t="s">
        <v>1903</v>
      </c>
      <c r="B1093" s="2">
        <v>-1.0840000000000001</v>
      </c>
      <c r="C1093" s="2">
        <v>6.8000000000000005E-4</v>
      </c>
      <c r="D1093" s="2">
        <v>87.245000000000005</v>
      </c>
      <c r="E1093" s="2">
        <v>39.71</v>
      </c>
      <c r="F1093" s="2" t="s">
        <v>3592</v>
      </c>
    </row>
    <row r="1094" spans="1:6" x14ac:dyDescent="0.2">
      <c r="A1094" s="2" t="s">
        <v>1904</v>
      </c>
      <c r="B1094" s="2">
        <v>-1.1519999999999999</v>
      </c>
      <c r="C1094" s="2">
        <v>4.2700000000000001E-5</v>
      </c>
      <c r="D1094" s="2">
        <v>88.730999999999995</v>
      </c>
      <c r="E1094" s="2">
        <v>39.612000000000002</v>
      </c>
      <c r="F1094" s="2" t="s">
        <v>3006</v>
      </c>
    </row>
    <row r="1095" spans="1:6" x14ac:dyDescent="0.2">
      <c r="A1095" s="2" t="s">
        <v>1908</v>
      </c>
      <c r="B1095" s="2">
        <v>-1.208</v>
      </c>
      <c r="C1095" s="2">
        <v>9.8300000000000008E-6</v>
      </c>
      <c r="D1095" s="2">
        <v>1056.03</v>
      </c>
      <c r="E1095" s="2">
        <v>456.928</v>
      </c>
      <c r="F1095" s="2" t="s">
        <v>3949</v>
      </c>
    </row>
    <row r="1096" spans="1:6" x14ac:dyDescent="0.2">
      <c r="A1096" s="2" t="s">
        <v>1909</v>
      </c>
      <c r="B1096" s="2">
        <v>1.6140000000000001</v>
      </c>
      <c r="C1096" s="4">
        <v>1.7900000000000001E-8</v>
      </c>
      <c r="D1096" s="2">
        <v>162.608</v>
      </c>
      <c r="E1096" s="2">
        <v>491.03899999999999</v>
      </c>
      <c r="F1096" s="2" t="s">
        <v>3006</v>
      </c>
    </row>
    <row r="1097" spans="1:6" x14ac:dyDescent="0.2">
      <c r="A1097" s="2" t="s">
        <v>1911</v>
      </c>
      <c r="B1097" s="2">
        <v>2.464</v>
      </c>
      <c r="C1097" s="4">
        <v>5.73E-20</v>
      </c>
      <c r="D1097" s="2">
        <v>23.803000000000001</v>
      </c>
      <c r="E1097" s="2">
        <v>131.476</v>
      </c>
      <c r="F1097" s="2" t="s">
        <v>3838</v>
      </c>
    </row>
    <row r="1098" spans="1:6" x14ac:dyDescent="0.2">
      <c r="A1098" s="2" t="s">
        <v>1912</v>
      </c>
      <c r="B1098" s="2">
        <v>2.0990000000000002</v>
      </c>
      <c r="C1098" s="4">
        <v>7.7900000000000004E-16</v>
      </c>
      <c r="D1098" s="2">
        <v>113.43899999999999</v>
      </c>
      <c r="E1098" s="2">
        <v>485.08600000000001</v>
      </c>
      <c r="F1098" s="2" t="s">
        <v>3844</v>
      </c>
    </row>
    <row r="1099" spans="1:6" x14ac:dyDescent="0.2">
      <c r="A1099" s="2" t="s">
        <v>1913</v>
      </c>
      <c r="B1099" s="2">
        <v>-1.115</v>
      </c>
      <c r="C1099" s="2">
        <v>3.54E-5</v>
      </c>
      <c r="D1099" s="2">
        <v>246.971</v>
      </c>
      <c r="E1099" s="2">
        <v>114.255</v>
      </c>
      <c r="F1099" s="2" t="s">
        <v>3963</v>
      </c>
    </row>
    <row r="1100" spans="1:6" x14ac:dyDescent="0.2">
      <c r="A1100" s="2" t="s">
        <v>1914</v>
      </c>
      <c r="B1100" s="2">
        <v>-1.0309999999999999</v>
      </c>
      <c r="C1100" s="2">
        <v>8.0599999999999994E-5</v>
      </c>
      <c r="D1100" s="2">
        <v>161.72200000000001</v>
      </c>
      <c r="E1100" s="2">
        <v>79.105999999999995</v>
      </c>
      <c r="F1100" s="2" t="s">
        <v>3670</v>
      </c>
    </row>
    <row r="1101" spans="1:6" x14ac:dyDescent="0.2">
      <c r="A1101" s="9" t="s">
        <v>1915</v>
      </c>
      <c r="B1101" s="2">
        <v>1.456</v>
      </c>
      <c r="C1101" s="2">
        <v>3.6899999999999998E-6</v>
      </c>
      <c r="D1101" s="2">
        <v>17.146000000000001</v>
      </c>
      <c r="E1101" s="2">
        <v>46.116</v>
      </c>
      <c r="F1101" s="2" t="s">
        <v>3596</v>
      </c>
    </row>
    <row r="1102" spans="1:6" x14ac:dyDescent="0.2">
      <c r="A1102" s="9" t="s">
        <v>1916</v>
      </c>
      <c r="B1102" s="2">
        <v>1.0880000000000001</v>
      </c>
      <c r="C1102" s="2">
        <v>5.9199999999999997E-4</v>
      </c>
      <c r="D1102" s="2">
        <v>13.387</v>
      </c>
      <c r="E1102" s="2">
        <v>27.972999999999999</v>
      </c>
      <c r="F1102" s="2" t="s">
        <v>3597</v>
      </c>
    </row>
    <row r="1103" spans="1:6" x14ac:dyDescent="0.2">
      <c r="A1103" s="9" t="s">
        <v>1917</v>
      </c>
      <c r="B1103" s="2">
        <v>1.429</v>
      </c>
      <c r="C1103" s="2">
        <v>3.29E-5</v>
      </c>
      <c r="D1103" s="2">
        <v>6.7160000000000002</v>
      </c>
      <c r="E1103" s="2">
        <v>18.077999999999999</v>
      </c>
      <c r="F1103" s="2" t="s">
        <v>3030</v>
      </c>
    </row>
    <row r="1104" spans="1:6" x14ac:dyDescent="0.2">
      <c r="A1104" s="9" t="s">
        <v>1919</v>
      </c>
      <c r="B1104" s="2">
        <v>1.341</v>
      </c>
      <c r="C1104" s="2">
        <v>1.6900000000000001E-5</v>
      </c>
      <c r="D1104" s="2">
        <v>11.115</v>
      </c>
      <c r="E1104" s="2">
        <v>28.097000000000001</v>
      </c>
      <c r="F1104" s="2" t="s">
        <v>3065</v>
      </c>
    </row>
    <row r="1105" spans="1:6" x14ac:dyDescent="0.2">
      <c r="A1105" s="9" t="s">
        <v>1920</v>
      </c>
      <c r="B1105" s="2">
        <v>1.099</v>
      </c>
      <c r="C1105" s="2">
        <v>6.8900000000000005E-4</v>
      </c>
      <c r="D1105" s="2">
        <v>8.484</v>
      </c>
      <c r="E1105" s="2">
        <v>18.161999999999999</v>
      </c>
      <c r="F1105" s="2" t="s">
        <v>3598</v>
      </c>
    </row>
    <row r="1106" spans="1:6" x14ac:dyDescent="0.2">
      <c r="A1106" s="9" t="s">
        <v>1921</v>
      </c>
      <c r="B1106" s="2">
        <v>1.34</v>
      </c>
      <c r="C1106" s="2">
        <v>9.0799999999999998E-5</v>
      </c>
      <c r="D1106" s="2">
        <v>4.6539999999999999</v>
      </c>
      <c r="E1106" s="2">
        <v>11.773999999999999</v>
      </c>
      <c r="F1106" s="2" t="s">
        <v>3599</v>
      </c>
    </row>
    <row r="1107" spans="1:6" x14ac:dyDescent="0.2">
      <c r="A1107" s="9" t="s">
        <v>1925</v>
      </c>
      <c r="B1107" s="2">
        <v>1.923</v>
      </c>
      <c r="C1107" s="2">
        <v>5.8699999999999997E-6</v>
      </c>
      <c r="D1107" s="2">
        <v>1.694</v>
      </c>
      <c r="E1107" s="2">
        <v>6.9160000000000004</v>
      </c>
      <c r="F1107" s="2" t="s">
        <v>3006</v>
      </c>
    </row>
    <row r="1108" spans="1:6" x14ac:dyDescent="0.2">
      <c r="A1108" s="9" t="s">
        <v>1926</v>
      </c>
      <c r="B1108" s="2">
        <v>2.0169999999999999</v>
      </c>
      <c r="C1108" s="2">
        <v>1.13E-5</v>
      </c>
      <c r="D1108" s="2">
        <v>2.4380000000000002</v>
      </c>
      <c r="E1108" s="2">
        <v>9.6669999999999998</v>
      </c>
      <c r="F1108" s="2" t="s">
        <v>3006</v>
      </c>
    </row>
    <row r="1109" spans="1:6" x14ac:dyDescent="0.2">
      <c r="A1109" s="9" t="s">
        <v>1928</v>
      </c>
      <c r="B1109" s="2">
        <v>1.46</v>
      </c>
      <c r="C1109" s="2">
        <v>6.7799999999999995E-5</v>
      </c>
      <c r="D1109" s="2">
        <v>3.548</v>
      </c>
      <c r="E1109" s="2">
        <v>9.5990000000000002</v>
      </c>
      <c r="F1109" s="2" t="s">
        <v>3030</v>
      </c>
    </row>
    <row r="1110" spans="1:6" x14ac:dyDescent="0.2">
      <c r="A1110" s="9" t="s">
        <v>1929</v>
      </c>
      <c r="B1110" s="2">
        <v>1.385</v>
      </c>
      <c r="C1110" s="2">
        <v>4.6900000000000002E-5</v>
      </c>
      <c r="D1110" s="2">
        <v>7.0220000000000002</v>
      </c>
      <c r="E1110" s="2">
        <v>18.611000000000001</v>
      </c>
      <c r="F1110" s="2" t="s">
        <v>3030</v>
      </c>
    </row>
    <row r="1111" spans="1:6" x14ac:dyDescent="0.2">
      <c r="A1111" s="9" t="s">
        <v>1930</v>
      </c>
      <c r="B1111" s="2">
        <v>1.4159999999999999</v>
      </c>
      <c r="C1111" s="2">
        <v>2.5500000000000002E-4</v>
      </c>
      <c r="D1111" s="2">
        <v>2.9750000000000001</v>
      </c>
      <c r="E1111" s="2">
        <v>7.8419999999999996</v>
      </c>
      <c r="F1111" s="2" t="s">
        <v>3006</v>
      </c>
    </row>
    <row r="1112" spans="1:6" x14ac:dyDescent="0.2">
      <c r="A1112" s="9" t="s">
        <v>1931</v>
      </c>
      <c r="B1112" s="2">
        <v>1.8180000000000001</v>
      </c>
      <c r="C1112" s="2">
        <v>9.3999999999999994E-5</v>
      </c>
      <c r="D1112" s="2">
        <v>1.5089999999999999</v>
      </c>
      <c r="E1112" s="2">
        <v>5.88</v>
      </c>
      <c r="F1112" s="2" t="s">
        <v>3006</v>
      </c>
    </row>
    <row r="1113" spans="1:6" x14ac:dyDescent="0.2">
      <c r="A1113" s="9" t="s">
        <v>1932</v>
      </c>
      <c r="B1113" s="2">
        <v>1.4370000000000001</v>
      </c>
      <c r="C1113" s="2">
        <v>3.6699999999999998E-4</v>
      </c>
      <c r="D1113" s="2">
        <v>3.15</v>
      </c>
      <c r="E1113" s="2">
        <v>8.82</v>
      </c>
      <c r="F1113" s="2" t="s">
        <v>3598</v>
      </c>
    </row>
    <row r="1114" spans="1:6" x14ac:dyDescent="0.2">
      <c r="A1114" s="2" t="s">
        <v>1936</v>
      </c>
      <c r="B1114" s="2">
        <v>-2.4660000000000002</v>
      </c>
      <c r="C1114" s="4">
        <v>1.9699999999999999E-12</v>
      </c>
      <c r="D1114" s="2">
        <v>215.483</v>
      </c>
      <c r="E1114" s="2">
        <v>36.396000000000001</v>
      </c>
      <c r="F1114" s="2" t="s">
        <v>3602</v>
      </c>
    </row>
    <row r="1115" spans="1:6" x14ac:dyDescent="0.2">
      <c r="A1115" s="2" t="s">
        <v>1937</v>
      </c>
      <c r="B1115" s="2">
        <v>-2.214</v>
      </c>
      <c r="C1115" s="4">
        <v>3.5300000000000001E-12</v>
      </c>
      <c r="D1115" s="2">
        <v>67.652000000000001</v>
      </c>
      <c r="E1115" s="2">
        <v>14.423</v>
      </c>
      <c r="F1115" s="2" t="s">
        <v>3065</v>
      </c>
    </row>
    <row r="1116" spans="1:6" x14ac:dyDescent="0.2">
      <c r="A1116" s="2" t="s">
        <v>1938</v>
      </c>
      <c r="B1116" s="2">
        <v>3.2719999999999998</v>
      </c>
      <c r="C1116" s="4">
        <v>3.8099999999999999E-24</v>
      </c>
      <c r="D1116" s="2">
        <v>8.7970000000000006</v>
      </c>
      <c r="E1116" s="2">
        <v>84.313999999999993</v>
      </c>
      <c r="F1116" s="2" t="s">
        <v>3124</v>
      </c>
    </row>
    <row r="1117" spans="1:6" x14ac:dyDescent="0.2">
      <c r="A1117" s="2" t="s">
        <v>1939</v>
      </c>
      <c r="B1117" s="2">
        <v>-1.1339999999999999</v>
      </c>
      <c r="C1117" s="2">
        <v>1.43E-5</v>
      </c>
      <c r="D1117" s="2">
        <v>598.63300000000004</v>
      </c>
      <c r="E1117" s="2">
        <v>272.577</v>
      </c>
      <c r="F1117" s="2" t="s">
        <v>3472</v>
      </c>
    </row>
    <row r="1118" spans="1:6" x14ac:dyDescent="0.2">
      <c r="A1118" s="2" t="s">
        <v>1942</v>
      </c>
      <c r="B1118" s="2">
        <v>-1.075</v>
      </c>
      <c r="C1118" s="2">
        <v>2.1800000000000001E-4</v>
      </c>
      <c r="D1118" s="2">
        <v>106.25700000000001</v>
      </c>
      <c r="E1118" s="2">
        <v>49.783999999999999</v>
      </c>
      <c r="F1118" s="2" t="s">
        <v>3006</v>
      </c>
    </row>
    <row r="1119" spans="1:6" x14ac:dyDescent="0.2">
      <c r="A1119" s="2" t="s">
        <v>1945</v>
      </c>
      <c r="B1119" s="2">
        <v>-3.1549999999999998</v>
      </c>
      <c r="C1119" s="2">
        <v>2.7699999999999999E-3</v>
      </c>
      <c r="D1119" s="2">
        <v>0.95099999999999996</v>
      </c>
      <c r="E1119" s="2">
        <v>9.0999999999999998E-2</v>
      </c>
      <c r="F1119" s="2" t="s">
        <v>3006</v>
      </c>
    </row>
    <row r="1120" spans="1:6" x14ac:dyDescent="0.2">
      <c r="A1120" s="2" t="s">
        <v>1956</v>
      </c>
      <c r="B1120" s="2">
        <v>-1.536</v>
      </c>
      <c r="C1120" s="2">
        <v>1.21E-4</v>
      </c>
      <c r="D1120" s="2">
        <v>7.2839999999999998</v>
      </c>
      <c r="E1120" s="2">
        <v>2.4580000000000002</v>
      </c>
      <c r="F1120" s="2" t="s">
        <v>3322</v>
      </c>
    </row>
    <row r="1121" spans="1:6" x14ac:dyDescent="0.2">
      <c r="A1121" s="2" t="s">
        <v>1957</v>
      </c>
      <c r="B1121" s="2">
        <v>-1.377</v>
      </c>
      <c r="C1121" s="2">
        <v>3.3500000000000002E-7</v>
      </c>
      <c r="D1121" s="2">
        <v>1282.865</v>
      </c>
      <c r="E1121" s="2">
        <v>487.839</v>
      </c>
      <c r="F1121" s="2" t="s">
        <v>3006</v>
      </c>
    </row>
    <row r="1122" spans="1:6" x14ac:dyDescent="0.2">
      <c r="A1122" s="2" t="s">
        <v>1959</v>
      </c>
      <c r="B1122" s="2">
        <v>-1.1950000000000001</v>
      </c>
      <c r="C1122" s="2">
        <v>1.14E-3</v>
      </c>
      <c r="D1122" s="2">
        <v>55.371000000000002</v>
      </c>
      <c r="E1122" s="2">
        <v>25.542999999999999</v>
      </c>
      <c r="F1122" s="2" t="s">
        <v>3006</v>
      </c>
    </row>
    <row r="1123" spans="1:6" x14ac:dyDescent="0.2">
      <c r="A1123" s="9" t="s">
        <v>1960</v>
      </c>
      <c r="B1123" s="2">
        <v>1.554</v>
      </c>
      <c r="C1123" s="2">
        <v>2.0700000000000001E-6</v>
      </c>
      <c r="D1123" s="2">
        <v>8.1379999999999999</v>
      </c>
      <c r="E1123" s="2">
        <v>23.771999999999998</v>
      </c>
      <c r="F1123" s="2" t="s">
        <v>3006</v>
      </c>
    </row>
    <row r="1124" spans="1:6" x14ac:dyDescent="0.2">
      <c r="A1124" s="2" t="s">
        <v>1962</v>
      </c>
      <c r="B1124" s="2">
        <v>-1.6279999999999999</v>
      </c>
      <c r="C1124" s="4">
        <v>3.6600000000000002E-9</v>
      </c>
      <c r="D1124" s="2">
        <v>105.783</v>
      </c>
      <c r="E1124" s="2">
        <v>34.017000000000003</v>
      </c>
      <c r="F1124" s="2" t="s">
        <v>3351</v>
      </c>
    </row>
    <row r="1125" spans="1:6" x14ac:dyDescent="0.2">
      <c r="A1125" s="2" t="s">
        <v>1963</v>
      </c>
      <c r="B1125" s="2">
        <v>-1.508</v>
      </c>
      <c r="C1125" s="4">
        <v>2.5200000000000001E-8</v>
      </c>
      <c r="D1125" s="2">
        <v>116.82299999999999</v>
      </c>
      <c r="E1125" s="2">
        <v>40.930999999999997</v>
      </c>
      <c r="F1125" s="2" t="s">
        <v>3609</v>
      </c>
    </row>
    <row r="1126" spans="1:6" x14ac:dyDescent="0.2">
      <c r="A1126" s="2" t="s">
        <v>1964</v>
      </c>
      <c r="B1126" s="2">
        <v>1.0740000000000001</v>
      </c>
      <c r="C1126" s="2">
        <v>5.49E-5</v>
      </c>
      <c r="D1126" s="2">
        <v>217.69800000000001</v>
      </c>
      <c r="E1126" s="2">
        <v>457.95100000000002</v>
      </c>
      <c r="F1126" s="2" t="s">
        <v>3670</v>
      </c>
    </row>
    <row r="1127" spans="1:6" x14ac:dyDescent="0.2">
      <c r="A1127" s="9" t="s">
        <v>1965</v>
      </c>
      <c r="B1127" s="2">
        <v>1.8280000000000001</v>
      </c>
      <c r="C1127" s="2">
        <v>3.03E-7</v>
      </c>
      <c r="D1127" s="2">
        <v>8.5370000000000008</v>
      </c>
      <c r="E1127" s="2">
        <v>29</v>
      </c>
      <c r="F1127" s="2" t="s">
        <v>3409</v>
      </c>
    </row>
    <row r="1128" spans="1:6" x14ac:dyDescent="0.2">
      <c r="A1128" s="9" t="s">
        <v>1966</v>
      </c>
      <c r="B1128" s="2">
        <v>1.2989999999999999</v>
      </c>
      <c r="C1128" s="2">
        <v>2.1299999999999999E-5</v>
      </c>
      <c r="D1128" s="2">
        <v>40.869999999999997</v>
      </c>
      <c r="E1128" s="2">
        <v>99.65</v>
      </c>
      <c r="F1128" s="2" t="s">
        <v>3562</v>
      </c>
    </row>
    <row r="1129" spans="1:6" x14ac:dyDescent="0.2">
      <c r="A1129" s="2" t="s">
        <v>1974</v>
      </c>
      <c r="B1129" s="2">
        <v>-2.0510000000000002</v>
      </c>
      <c r="C1129" s="4">
        <v>5.9900000000000002E-9</v>
      </c>
      <c r="D1129" s="2">
        <v>303.42200000000003</v>
      </c>
      <c r="E1129" s="2">
        <v>67.738</v>
      </c>
      <c r="F1129" s="2" t="s">
        <v>3125</v>
      </c>
    </row>
    <row r="1130" spans="1:6" x14ac:dyDescent="0.2">
      <c r="A1130" s="2" t="s">
        <v>1975</v>
      </c>
      <c r="B1130" s="2">
        <v>-1.6639999999999999</v>
      </c>
      <c r="C1130" s="4">
        <v>1.2899999999999999E-10</v>
      </c>
      <c r="D1130" s="2">
        <v>4551.4849999999997</v>
      </c>
      <c r="E1130" s="2">
        <v>1437.8309999999999</v>
      </c>
      <c r="F1130" s="2" t="s">
        <v>3874</v>
      </c>
    </row>
    <row r="1131" spans="1:6" x14ac:dyDescent="0.2">
      <c r="A1131" s="2" t="s">
        <v>1977</v>
      </c>
      <c r="B1131" s="2">
        <v>3.5059999999999998</v>
      </c>
      <c r="C1131" s="4">
        <v>1.0300000000000001E-30</v>
      </c>
      <c r="D1131" s="2">
        <v>57.1</v>
      </c>
      <c r="E1131" s="2">
        <v>664.91300000000001</v>
      </c>
      <c r="F1131" s="2" t="s">
        <v>3006</v>
      </c>
    </row>
    <row r="1132" spans="1:6" x14ac:dyDescent="0.2">
      <c r="A1132" s="2" t="s">
        <v>1978</v>
      </c>
      <c r="B1132" s="2">
        <v>4.4240000000000004</v>
      </c>
      <c r="C1132" s="4">
        <v>1.4100000000000001E-45</v>
      </c>
      <c r="D1132" s="2">
        <v>34.826999999999998</v>
      </c>
      <c r="E1132" s="2">
        <v>743.50800000000004</v>
      </c>
      <c r="F1132" s="2" t="s">
        <v>3006</v>
      </c>
    </row>
    <row r="1133" spans="1:6" x14ac:dyDescent="0.2">
      <c r="A1133" s="2" t="s">
        <v>1979</v>
      </c>
      <c r="B1133" s="2">
        <v>3.8260000000000001</v>
      </c>
      <c r="C1133" s="4">
        <v>3.0100000000000001E-38</v>
      </c>
      <c r="D1133" s="2">
        <v>23.248999999999999</v>
      </c>
      <c r="E1133" s="2">
        <v>328.31299999999999</v>
      </c>
      <c r="F1133" s="2" t="s">
        <v>3193</v>
      </c>
    </row>
    <row r="1134" spans="1:6" x14ac:dyDescent="0.2">
      <c r="A1134" s="2" t="s">
        <v>1980</v>
      </c>
      <c r="B1134" s="2">
        <v>4.2439999999999998</v>
      </c>
      <c r="C1134" s="4">
        <v>1.4100000000000001E-45</v>
      </c>
      <c r="D1134" s="2">
        <v>25.646999999999998</v>
      </c>
      <c r="E1134" s="2">
        <v>486.447</v>
      </c>
      <c r="F1134" s="2" t="s">
        <v>3006</v>
      </c>
    </row>
    <row r="1135" spans="1:6" x14ac:dyDescent="0.2">
      <c r="A1135" s="2" t="s">
        <v>1981</v>
      </c>
      <c r="B1135" s="2">
        <v>3.0190000000000001</v>
      </c>
      <c r="C1135" s="4">
        <v>4.3799999999999996E-28</v>
      </c>
      <c r="D1135" s="2">
        <v>30.245999999999999</v>
      </c>
      <c r="E1135" s="2">
        <v>244.61600000000001</v>
      </c>
      <c r="F1135" s="2" t="s">
        <v>3280</v>
      </c>
    </row>
    <row r="1136" spans="1:6" x14ac:dyDescent="0.2">
      <c r="A1136" s="2" t="s">
        <v>1983</v>
      </c>
      <c r="B1136" s="2">
        <v>1.9550000000000001</v>
      </c>
      <c r="C1136" s="2">
        <v>2.32E-4</v>
      </c>
      <c r="D1136" s="2">
        <v>0.73699999999999999</v>
      </c>
      <c r="E1136" s="2">
        <v>3.157</v>
      </c>
      <c r="F1136" s="2" t="s">
        <v>3006</v>
      </c>
    </row>
    <row r="1137" spans="1:6" x14ac:dyDescent="0.2">
      <c r="A1137" s="2" t="s">
        <v>1984</v>
      </c>
      <c r="B1137" s="2">
        <v>2.9279999999999999</v>
      </c>
      <c r="C1137" s="4">
        <v>1.7600000000000001E-13</v>
      </c>
      <c r="D1137" s="2">
        <v>2.153</v>
      </c>
      <c r="E1137" s="2">
        <v>17.065999999999999</v>
      </c>
      <c r="F1137" s="2" t="s">
        <v>3006</v>
      </c>
    </row>
    <row r="1138" spans="1:6" x14ac:dyDescent="0.2">
      <c r="A1138" s="2" t="s">
        <v>1985</v>
      </c>
      <c r="B1138" s="2">
        <v>3.379</v>
      </c>
      <c r="C1138" s="4">
        <v>1.9100000000000001E-10</v>
      </c>
      <c r="D1138" s="2">
        <v>0.61199999999999999</v>
      </c>
      <c r="E1138" s="2">
        <v>6.22</v>
      </c>
      <c r="F1138" s="2" t="s">
        <v>3262</v>
      </c>
    </row>
    <row r="1139" spans="1:6" x14ac:dyDescent="0.2">
      <c r="A1139" s="2" t="s">
        <v>1986</v>
      </c>
      <c r="B1139" s="2">
        <v>1.8580000000000001</v>
      </c>
      <c r="C1139" s="2">
        <v>4.1799999999999998E-6</v>
      </c>
      <c r="D1139" s="2">
        <v>3.823</v>
      </c>
      <c r="E1139" s="2">
        <v>14.265000000000001</v>
      </c>
      <c r="F1139" s="2" t="s">
        <v>3006</v>
      </c>
    </row>
    <row r="1140" spans="1:6" x14ac:dyDescent="0.2">
      <c r="A1140" s="2" t="s">
        <v>1987</v>
      </c>
      <c r="B1140" s="2">
        <v>1.389</v>
      </c>
      <c r="C1140" s="2">
        <v>2.1500000000000001E-7</v>
      </c>
      <c r="D1140" s="2">
        <v>67.736999999999995</v>
      </c>
      <c r="E1140" s="2">
        <v>176.46799999999999</v>
      </c>
      <c r="F1140" s="2" t="s">
        <v>3611</v>
      </c>
    </row>
    <row r="1141" spans="1:6" x14ac:dyDescent="0.2">
      <c r="A1141" s="2" t="s">
        <v>1988</v>
      </c>
      <c r="B1141" s="2">
        <v>2.69</v>
      </c>
      <c r="C1141" s="4">
        <v>6.2099999999999998E-13</v>
      </c>
      <c r="D1141" s="2">
        <v>4.2279999999999998</v>
      </c>
      <c r="E1141" s="2">
        <v>28.456</v>
      </c>
      <c r="F1141" s="2" t="s">
        <v>3006</v>
      </c>
    </row>
    <row r="1142" spans="1:6" x14ac:dyDescent="0.2">
      <c r="A1142" s="2" t="s">
        <v>1991</v>
      </c>
      <c r="B1142" s="2">
        <v>1.91</v>
      </c>
      <c r="C1142" s="4">
        <v>2.9300000000000001E-8</v>
      </c>
      <c r="D1142" s="2">
        <v>6.2789999999999999</v>
      </c>
      <c r="E1142" s="2">
        <v>23.326000000000001</v>
      </c>
      <c r="F1142" s="2" t="s">
        <v>3006</v>
      </c>
    </row>
    <row r="1143" spans="1:6" x14ac:dyDescent="0.2">
      <c r="A1143" s="2" t="s">
        <v>1992</v>
      </c>
      <c r="B1143" s="2">
        <v>4.2649999999999997</v>
      </c>
      <c r="C1143" s="4">
        <v>7.9300000000000005E-9</v>
      </c>
      <c r="D1143" s="2">
        <v>0.111</v>
      </c>
      <c r="E1143" s="2">
        <v>2.4140000000000001</v>
      </c>
      <c r="F1143" s="2" t="s">
        <v>3006</v>
      </c>
    </row>
    <row r="1144" spans="1:6" x14ac:dyDescent="0.2">
      <c r="A1144" s="2" t="s">
        <v>2000</v>
      </c>
      <c r="B1144" s="2">
        <v>-1.9450000000000001</v>
      </c>
      <c r="C1144" s="4">
        <v>1.7700000000000001E-11</v>
      </c>
      <c r="D1144" s="2">
        <v>56.329000000000001</v>
      </c>
      <c r="E1144" s="2">
        <v>14.53</v>
      </c>
      <c r="F1144" s="2" t="s">
        <v>3006</v>
      </c>
    </row>
    <row r="1145" spans="1:6" x14ac:dyDescent="0.2">
      <c r="A1145" s="9" t="s">
        <v>2010</v>
      </c>
      <c r="B1145" s="2">
        <v>2.2930000000000001</v>
      </c>
      <c r="C1145" s="4">
        <v>4.8599999999999998E-10</v>
      </c>
      <c r="D1145" s="2">
        <v>144.208</v>
      </c>
      <c r="E1145" s="2">
        <v>707.44500000000005</v>
      </c>
      <c r="F1145" s="2" t="s">
        <v>3006</v>
      </c>
    </row>
    <row r="1146" spans="1:6" x14ac:dyDescent="0.2">
      <c r="A1146" s="9" t="s">
        <v>2011</v>
      </c>
      <c r="B1146" s="2">
        <v>2.548</v>
      </c>
      <c r="C1146" s="4">
        <v>2.8099999999999999E-11</v>
      </c>
      <c r="D1146" s="2">
        <v>136.01</v>
      </c>
      <c r="E1146" s="2">
        <v>814.09400000000005</v>
      </c>
      <c r="F1146" s="2" t="s">
        <v>3006</v>
      </c>
    </row>
    <row r="1147" spans="1:6" x14ac:dyDescent="0.2">
      <c r="A1147" s="9" t="s">
        <v>2012</v>
      </c>
      <c r="B1147" s="2">
        <v>2.444</v>
      </c>
      <c r="C1147" s="4">
        <v>1.11E-10</v>
      </c>
      <c r="D1147" s="2">
        <v>78.516999999999996</v>
      </c>
      <c r="E1147" s="2">
        <v>437.68799999999999</v>
      </c>
      <c r="F1147" s="2" t="s">
        <v>3006</v>
      </c>
    </row>
    <row r="1148" spans="1:6" x14ac:dyDescent="0.2">
      <c r="A1148" s="9" t="s">
        <v>2013</v>
      </c>
      <c r="B1148" s="2">
        <v>2.1669999999999998</v>
      </c>
      <c r="C1148" s="4">
        <v>1.4500000000000001E-8</v>
      </c>
      <c r="D1148" s="2">
        <v>168.15</v>
      </c>
      <c r="E1148" s="2">
        <v>772.14099999999996</v>
      </c>
      <c r="F1148" s="2" t="s">
        <v>3006</v>
      </c>
    </row>
    <row r="1149" spans="1:6" x14ac:dyDescent="0.2">
      <c r="A1149" s="9" t="s">
        <v>2014</v>
      </c>
      <c r="B1149" s="2">
        <v>-1.629</v>
      </c>
      <c r="C1149" s="2">
        <v>2.7399999999999999E-5</v>
      </c>
      <c r="D1149" s="2">
        <v>467.83100000000002</v>
      </c>
      <c r="E1149" s="2">
        <v>165.66</v>
      </c>
      <c r="F1149" s="2" t="s">
        <v>3030</v>
      </c>
    </row>
    <row r="1150" spans="1:6" x14ac:dyDescent="0.2">
      <c r="A1150" s="2" t="s">
        <v>2015</v>
      </c>
      <c r="B1150" s="2">
        <v>-1.278</v>
      </c>
      <c r="C1150" s="2">
        <v>8.9199999999999993E-6</v>
      </c>
      <c r="D1150" s="2">
        <v>136.21199999999999</v>
      </c>
      <c r="E1150" s="2">
        <v>55.228000000000002</v>
      </c>
      <c r="F1150" s="2" t="s">
        <v>3617</v>
      </c>
    </row>
    <row r="1151" spans="1:6" x14ac:dyDescent="0.2">
      <c r="A1151" s="2" t="s">
        <v>2016</v>
      </c>
      <c r="B1151" s="2">
        <v>-1.093</v>
      </c>
      <c r="C1151" s="2">
        <v>1.5200000000000001E-4</v>
      </c>
      <c r="D1151" s="2">
        <v>1575.0730000000001</v>
      </c>
      <c r="E1151" s="2">
        <v>720.94500000000005</v>
      </c>
      <c r="F1151" s="2" t="s">
        <v>3006</v>
      </c>
    </row>
    <row r="1152" spans="1:6" x14ac:dyDescent="0.2">
      <c r="A1152" s="2" t="s">
        <v>2017</v>
      </c>
      <c r="B1152" s="2">
        <v>-1.39</v>
      </c>
      <c r="C1152" s="2">
        <v>1.5E-5</v>
      </c>
      <c r="D1152" s="2">
        <v>57.09</v>
      </c>
      <c r="E1152" s="2">
        <v>21.347000000000001</v>
      </c>
      <c r="F1152" s="2" t="s">
        <v>3953</v>
      </c>
    </row>
    <row r="1153" spans="1:6" x14ac:dyDescent="0.2">
      <c r="A1153" s="2" t="s">
        <v>2018</v>
      </c>
      <c r="B1153" s="2">
        <v>-2.1160000000000001</v>
      </c>
      <c r="C1153" s="4">
        <v>6.5200000000000005E-11</v>
      </c>
      <c r="D1153" s="2">
        <v>106.2</v>
      </c>
      <c r="E1153" s="2">
        <v>23.815999999999999</v>
      </c>
      <c r="F1153" s="2" t="s">
        <v>3871</v>
      </c>
    </row>
    <row r="1154" spans="1:6" x14ac:dyDescent="0.2">
      <c r="A1154" s="2" t="s">
        <v>2022</v>
      </c>
      <c r="B1154" s="2">
        <v>-1.4650000000000001</v>
      </c>
      <c r="C1154" s="2">
        <v>2.1400000000000001E-7</v>
      </c>
      <c r="D1154" s="2">
        <v>550.69899999999996</v>
      </c>
      <c r="E1154" s="2">
        <v>196.054</v>
      </c>
      <c r="F1154" s="2" t="s">
        <v>3619</v>
      </c>
    </row>
    <row r="1155" spans="1:6" x14ac:dyDescent="0.2">
      <c r="A1155" s="2" t="s">
        <v>2024</v>
      </c>
      <c r="B1155" s="2">
        <v>-1.3</v>
      </c>
      <c r="C1155" s="2">
        <v>5.2099999999999999E-5</v>
      </c>
      <c r="D1155" s="2">
        <v>301.93900000000002</v>
      </c>
      <c r="E1155" s="2">
        <v>117.452</v>
      </c>
      <c r="F1155" s="2" t="s">
        <v>3011</v>
      </c>
    </row>
    <row r="1156" spans="1:6" x14ac:dyDescent="0.2">
      <c r="A1156" s="2" t="s">
        <v>2026</v>
      </c>
      <c r="B1156" s="2">
        <v>-1.5509999999999999</v>
      </c>
      <c r="C1156" s="4">
        <v>4.0899999999999997E-9</v>
      </c>
      <c r="D1156" s="2">
        <v>667.66899999999998</v>
      </c>
      <c r="E1156" s="2">
        <v>227.166</v>
      </c>
      <c r="F1156" s="2" t="s">
        <v>3884</v>
      </c>
    </row>
    <row r="1157" spans="1:6" x14ac:dyDescent="0.2">
      <c r="A1157" s="2" t="s">
        <v>2030</v>
      </c>
      <c r="B1157" s="2">
        <v>-1.1850000000000001</v>
      </c>
      <c r="C1157" s="2">
        <v>8.1699999999999997E-6</v>
      </c>
      <c r="D1157" s="2">
        <v>241.07499999999999</v>
      </c>
      <c r="E1157" s="2">
        <v>106.101</v>
      </c>
      <c r="F1157" s="2" t="s">
        <v>3128</v>
      </c>
    </row>
    <row r="1158" spans="1:6" x14ac:dyDescent="0.2">
      <c r="A1158" s="2" t="s">
        <v>2031</v>
      </c>
      <c r="B1158" s="2">
        <v>-1.631</v>
      </c>
      <c r="C1158" s="2">
        <v>2.1400000000000001E-7</v>
      </c>
      <c r="D1158" s="2">
        <v>210.93299999999999</v>
      </c>
      <c r="E1158" s="2">
        <v>65.358000000000004</v>
      </c>
      <c r="F1158" s="2" t="s">
        <v>3623</v>
      </c>
    </row>
    <row r="1159" spans="1:6" x14ac:dyDescent="0.2">
      <c r="A1159" s="2" t="s">
        <v>2032</v>
      </c>
      <c r="B1159" s="2">
        <v>-1.482</v>
      </c>
      <c r="C1159" s="2">
        <v>9.6999999999999995E-8</v>
      </c>
      <c r="D1159" s="2">
        <v>431.84100000000001</v>
      </c>
      <c r="E1159" s="2">
        <v>152.36099999999999</v>
      </c>
      <c r="F1159" s="2" t="s">
        <v>3624</v>
      </c>
    </row>
    <row r="1160" spans="1:6" x14ac:dyDescent="0.2">
      <c r="A1160" s="9" t="s">
        <v>2033</v>
      </c>
      <c r="B1160" s="2">
        <v>1.5229999999999999</v>
      </c>
      <c r="C1160" s="2">
        <v>3.6900000000000002E-4</v>
      </c>
      <c r="D1160" s="2">
        <v>4.1429999999999998</v>
      </c>
      <c r="E1160" s="2">
        <v>12.779</v>
      </c>
      <c r="F1160" s="2" t="s">
        <v>3006</v>
      </c>
    </row>
    <row r="1161" spans="1:6" x14ac:dyDescent="0.2">
      <c r="A1161" s="9" t="s">
        <v>2035</v>
      </c>
      <c r="B1161" s="2">
        <v>-1.39</v>
      </c>
      <c r="C1161" s="2">
        <v>3.8900000000000002E-4</v>
      </c>
      <c r="D1161" s="2">
        <v>30.44</v>
      </c>
      <c r="E1161" s="2">
        <v>10.971</v>
      </c>
      <c r="F1161" s="2" t="s">
        <v>3025</v>
      </c>
    </row>
    <row r="1162" spans="1:6" x14ac:dyDescent="0.2">
      <c r="A1162" s="9" t="s">
        <v>2036</v>
      </c>
      <c r="B1162" s="2">
        <v>2.31</v>
      </c>
      <c r="C1162" s="2">
        <v>1.21E-4</v>
      </c>
      <c r="D1162" s="2">
        <v>2.3220000000000001</v>
      </c>
      <c r="E1162" s="2">
        <v>9.4580000000000002</v>
      </c>
      <c r="F1162" s="2" t="s">
        <v>3029</v>
      </c>
    </row>
    <row r="1163" spans="1:6" x14ac:dyDescent="0.2">
      <c r="A1163" s="9" t="s">
        <v>2037</v>
      </c>
      <c r="B1163" s="2">
        <v>3.8180000000000001</v>
      </c>
      <c r="C1163" s="4">
        <v>3.69E-27</v>
      </c>
      <c r="D1163" s="2">
        <v>5.9690000000000003</v>
      </c>
      <c r="E1163" s="2">
        <v>81.93</v>
      </c>
      <c r="F1163" s="2" t="s">
        <v>3030</v>
      </c>
    </row>
    <row r="1164" spans="1:6" x14ac:dyDescent="0.2">
      <c r="A1164" s="9" t="s">
        <v>2038</v>
      </c>
      <c r="B1164" s="2">
        <v>3.0710000000000002</v>
      </c>
      <c r="C1164" s="4">
        <v>4.9399999999999999E-17</v>
      </c>
      <c r="D1164" s="2">
        <v>3.7280000000000002</v>
      </c>
      <c r="E1164" s="2">
        <v>30.617999999999999</v>
      </c>
      <c r="F1164" s="2" t="s">
        <v>3006</v>
      </c>
    </row>
    <row r="1165" spans="1:6" x14ac:dyDescent="0.2">
      <c r="A1165" s="9" t="s">
        <v>2039</v>
      </c>
      <c r="B1165" s="2">
        <v>3.5379999999999998</v>
      </c>
      <c r="C1165" s="4">
        <v>1.3700000000000001E-16</v>
      </c>
      <c r="D1165" s="2">
        <v>1.623</v>
      </c>
      <c r="E1165" s="2">
        <v>20.475000000000001</v>
      </c>
      <c r="F1165" s="2" t="s">
        <v>3006</v>
      </c>
    </row>
    <row r="1166" spans="1:6" x14ac:dyDescent="0.2">
      <c r="A1166" s="9" t="s">
        <v>2040</v>
      </c>
      <c r="B1166" s="2">
        <v>2.1720000000000002</v>
      </c>
      <c r="C1166" s="4">
        <v>2.6400000000000001E-12</v>
      </c>
      <c r="D1166" s="2">
        <v>21.213000000000001</v>
      </c>
      <c r="E1166" s="2">
        <v>96.02</v>
      </c>
      <c r="F1166" s="2" t="s">
        <v>3006</v>
      </c>
    </row>
    <row r="1167" spans="1:6" x14ac:dyDescent="0.2">
      <c r="A1167" s="2" t="s">
        <v>2041</v>
      </c>
      <c r="B1167" s="2">
        <v>-1.012</v>
      </c>
      <c r="C1167" s="2">
        <v>4.15E-4</v>
      </c>
      <c r="D1167" s="2">
        <v>89.1</v>
      </c>
      <c r="E1167" s="2">
        <v>43.825000000000003</v>
      </c>
      <c r="F1167" s="2" t="s">
        <v>3006</v>
      </c>
    </row>
    <row r="1168" spans="1:6" x14ac:dyDescent="0.2">
      <c r="A1168" s="2" t="s">
        <v>2042</v>
      </c>
      <c r="B1168" s="2">
        <v>-1.129</v>
      </c>
      <c r="C1168" s="2">
        <v>9.7200000000000004E-5</v>
      </c>
      <c r="D1168" s="2">
        <v>48.140999999999998</v>
      </c>
      <c r="E1168" s="2">
        <v>21.893000000000001</v>
      </c>
      <c r="F1168" s="2" t="s">
        <v>3006</v>
      </c>
    </row>
    <row r="1169" spans="1:6" x14ac:dyDescent="0.2">
      <c r="A1169" s="2" t="s">
        <v>2043</v>
      </c>
      <c r="B1169" s="2">
        <v>3.46</v>
      </c>
      <c r="C1169" s="4">
        <v>6.3599999999999998E-16</v>
      </c>
      <c r="D1169" s="2">
        <v>2.7330000000000001</v>
      </c>
      <c r="E1169" s="2">
        <v>29.981000000000002</v>
      </c>
      <c r="F1169" s="2" t="s">
        <v>3006</v>
      </c>
    </row>
    <row r="1170" spans="1:6" x14ac:dyDescent="0.2">
      <c r="A1170" s="9" t="s">
        <v>2044</v>
      </c>
      <c r="B1170" s="2">
        <v>1.145</v>
      </c>
      <c r="C1170" s="2">
        <v>6.8499999999999995E-4</v>
      </c>
      <c r="D1170" s="2">
        <v>12.712</v>
      </c>
      <c r="E1170" s="2">
        <v>27.408999999999999</v>
      </c>
      <c r="F1170" s="2" t="s">
        <v>3129</v>
      </c>
    </row>
    <row r="1171" spans="1:6" x14ac:dyDescent="0.2">
      <c r="A1171" s="9" t="s">
        <v>2045</v>
      </c>
      <c r="B1171" s="2">
        <v>1.5309999999999999</v>
      </c>
      <c r="C1171" s="4">
        <v>2.6700000000000001E-9</v>
      </c>
      <c r="D1171" s="2">
        <v>184.69900000000001</v>
      </c>
      <c r="E1171" s="2">
        <v>533.52599999999995</v>
      </c>
      <c r="F1171" s="2" t="s">
        <v>3065</v>
      </c>
    </row>
    <row r="1172" spans="1:6" x14ac:dyDescent="0.2">
      <c r="A1172" s="9" t="s">
        <v>2046</v>
      </c>
      <c r="B1172" s="2">
        <v>-2.286</v>
      </c>
      <c r="C1172" s="2">
        <v>9.6600000000000007E-6</v>
      </c>
      <c r="D1172" s="2">
        <v>5.069</v>
      </c>
      <c r="E1172" s="2">
        <v>0.9</v>
      </c>
      <c r="F1172" s="2" t="s">
        <v>3006</v>
      </c>
    </row>
    <row r="1173" spans="1:6" x14ac:dyDescent="0.2">
      <c r="A1173" s="9" t="s">
        <v>2047</v>
      </c>
      <c r="B1173" s="2">
        <v>-1.7350000000000001</v>
      </c>
      <c r="C1173" s="2">
        <v>5.5199999999999997E-4</v>
      </c>
      <c r="D1173" s="2">
        <v>6.1120000000000001</v>
      </c>
      <c r="E1173" s="2">
        <v>1.871</v>
      </c>
      <c r="F1173" s="2" t="s">
        <v>3130</v>
      </c>
    </row>
    <row r="1174" spans="1:6" x14ac:dyDescent="0.2">
      <c r="A1174" s="9" t="s">
        <v>2048</v>
      </c>
      <c r="B1174" s="2">
        <v>-2.4750000000000001</v>
      </c>
      <c r="C1174" s="2">
        <v>3.2099999999999998E-7</v>
      </c>
      <c r="D1174" s="2">
        <v>10.727</v>
      </c>
      <c r="E1174" s="2">
        <v>1.823</v>
      </c>
      <c r="F1174" s="2" t="s">
        <v>3030</v>
      </c>
    </row>
    <row r="1175" spans="1:6" x14ac:dyDescent="0.2">
      <c r="A1175" s="9" t="s">
        <v>2049</v>
      </c>
      <c r="B1175" s="2">
        <v>-2.94</v>
      </c>
      <c r="C1175" s="2">
        <v>2.3700000000000002E-6</v>
      </c>
      <c r="D1175" s="2">
        <v>5.3419999999999996</v>
      </c>
      <c r="E1175" s="2">
        <v>0.67400000000000004</v>
      </c>
      <c r="F1175" s="2" t="s">
        <v>3460</v>
      </c>
    </row>
    <row r="1176" spans="1:6" x14ac:dyDescent="0.2">
      <c r="A1176" s="9" t="s">
        <v>2050</v>
      </c>
      <c r="B1176" s="2">
        <v>-2.7040000000000002</v>
      </c>
      <c r="C1176" s="2">
        <v>7.2099999999999996E-7</v>
      </c>
      <c r="D1176" s="2">
        <v>9.44</v>
      </c>
      <c r="E1176" s="2">
        <v>1.577</v>
      </c>
      <c r="F1176" s="2" t="s">
        <v>3596</v>
      </c>
    </row>
    <row r="1177" spans="1:6" x14ac:dyDescent="0.2">
      <c r="A1177" s="9" t="s">
        <v>2051</v>
      </c>
      <c r="B1177" s="2">
        <v>-3.1040000000000001</v>
      </c>
      <c r="C1177" s="2">
        <v>1.2100000000000001E-7</v>
      </c>
      <c r="D1177" s="2">
        <v>8.6270000000000007</v>
      </c>
      <c r="E1177" s="2">
        <v>0.97199999999999998</v>
      </c>
      <c r="F1177" s="2" t="s">
        <v>3625</v>
      </c>
    </row>
    <row r="1178" spans="1:6" x14ac:dyDescent="0.2">
      <c r="A1178" s="9" t="s">
        <v>2052</v>
      </c>
      <c r="B1178" s="2">
        <v>-1.629</v>
      </c>
      <c r="C1178" s="2">
        <v>5.1E-5</v>
      </c>
      <c r="D1178" s="2">
        <v>10.379</v>
      </c>
      <c r="E1178" s="2">
        <v>3.056</v>
      </c>
      <c r="F1178" s="2" t="s">
        <v>3116</v>
      </c>
    </row>
    <row r="1179" spans="1:6" x14ac:dyDescent="0.2">
      <c r="A1179" s="2" t="s">
        <v>2054</v>
      </c>
      <c r="B1179" s="2">
        <v>-1.107</v>
      </c>
      <c r="C1179" s="2">
        <v>1.6899999999999999E-4</v>
      </c>
      <c r="D1179" s="2">
        <v>156.982</v>
      </c>
      <c r="E1179" s="2">
        <v>71.512</v>
      </c>
      <c r="F1179" s="2" t="s">
        <v>3006</v>
      </c>
    </row>
    <row r="1180" spans="1:6" x14ac:dyDescent="0.2">
      <c r="A1180" s="2" t="s">
        <v>2055</v>
      </c>
      <c r="B1180" s="2">
        <v>-1.2869999999999999</v>
      </c>
      <c r="C1180" s="2">
        <v>3.7100000000000001E-6</v>
      </c>
      <c r="D1180" s="2">
        <v>420.48</v>
      </c>
      <c r="E1180" s="2">
        <v>170.40700000000001</v>
      </c>
      <c r="F1180" s="2" t="s">
        <v>3626</v>
      </c>
    </row>
    <row r="1181" spans="1:6" x14ac:dyDescent="0.2">
      <c r="A1181" s="2" t="s">
        <v>2056</v>
      </c>
      <c r="B1181" s="2">
        <v>-1.8819999999999999</v>
      </c>
      <c r="C1181" s="4">
        <v>1.04E-10</v>
      </c>
      <c r="D1181" s="2">
        <v>281.40199999999999</v>
      </c>
      <c r="E1181" s="2">
        <v>74.852000000000004</v>
      </c>
      <c r="F1181" s="2" t="s">
        <v>3627</v>
      </c>
    </row>
    <row r="1182" spans="1:6" x14ac:dyDescent="0.2">
      <c r="A1182" s="2" t="s">
        <v>2057</v>
      </c>
      <c r="B1182" s="2">
        <v>-1.5489999999999999</v>
      </c>
      <c r="C1182" s="4">
        <v>8.9500000000000001E-8</v>
      </c>
      <c r="D1182" s="2">
        <v>228.96100000000001</v>
      </c>
      <c r="E1182" s="2">
        <v>77.384</v>
      </c>
      <c r="F1182" s="2" t="s">
        <v>3896</v>
      </c>
    </row>
    <row r="1183" spans="1:6" x14ac:dyDescent="0.2">
      <c r="A1183" s="9" t="s">
        <v>2058</v>
      </c>
      <c r="B1183" s="2">
        <v>1.268</v>
      </c>
      <c r="C1183" s="2">
        <v>5.3399999999999997E-5</v>
      </c>
      <c r="D1183" s="2">
        <v>11.488</v>
      </c>
      <c r="E1183" s="2">
        <v>27.919</v>
      </c>
      <c r="F1183" s="2" t="s">
        <v>3030</v>
      </c>
    </row>
    <row r="1184" spans="1:6" x14ac:dyDescent="0.2">
      <c r="A1184" s="9" t="s">
        <v>2060</v>
      </c>
      <c r="B1184" s="2">
        <v>1.1140000000000001</v>
      </c>
      <c r="C1184" s="2">
        <v>1.06E-3</v>
      </c>
      <c r="D1184" s="2">
        <v>8.1289999999999996</v>
      </c>
      <c r="E1184" s="2">
        <v>17.460999999999999</v>
      </c>
      <c r="F1184" s="2" t="s">
        <v>3006</v>
      </c>
    </row>
    <row r="1185" spans="1:6" x14ac:dyDescent="0.2">
      <c r="A1185" s="2" t="s">
        <v>2062</v>
      </c>
      <c r="B1185" s="2">
        <v>-3.5609999999999999</v>
      </c>
      <c r="C1185" s="4">
        <v>1.38E-18</v>
      </c>
      <c r="D1185" s="2">
        <v>18.221</v>
      </c>
      <c r="E1185" s="2">
        <v>1.498</v>
      </c>
      <c r="F1185" s="2" t="s">
        <v>3006</v>
      </c>
    </row>
    <row r="1186" spans="1:6" x14ac:dyDescent="0.2">
      <c r="A1186" s="2" t="s">
        <v>2064</v>
      </c>
      <c r="B1186" s="2">
        <v>2.2570000000000001</v>
      </c>
      <c r="C1186" s="4">
        <v>8.8399999999999997E-13</v>
      </c>
      <c r="D1186" s="2">
        <v>8.9550000000000001</v>
      </c>
      <c r="E1186" s="2">
        <v>42.99</v>
      </c>
      <c r="F1186" s="2" t="s">
        <v>3630</v>
      </c>
    </row>
    <row r="1187" spans="1:6" x14ac:dyDescent="0.2">
      <c r="A1187" s="2" t="s">
        <v>2066</v>
      </c>
      <c r="B1187" s="2">
        <v>-1.2669999999999999</v>
      </c>
      <c r="C1187" s="2">
        <v>1.2099999999999999E-5</v>
      </c>
      <c r="D1187" s="2">
        <v>151.95599999999999</v>
      </c>
      <c r="E1187" s="2">
        <v>62.151000000000003</v>
      </c>
      <c r="F1187" s="2" t="s">
        <v>3006</v>
      </c>
    </row>
    <row r="1188" spans="1:6" x14ac:dyDescent="0.2">
      <c r="A1188" s="9" t="s">
        <v>2068</v>
      </c>
      <c r="B1188" s="2">
        <v>-1.502</v>
      </c>
      <c r="C1188" s="2">
        <v>1.77E-5</v>
      </c>
      <c r="D1188" s="2">
        <v>13.05</v>
      </c>
      <c r="E1188" s="2">
        <v>4.5869999999999997</v>
      </c>
      <c r="F1188" s="2" t="s">
        <v>3632</v>
      </c>
    </row>
    <row r="1189" spans="1:6" x14ac:dyDescent="0.2">
      <c r="A1189" s="2" t="s">
        <v>2069</v>
      </c>
      <c r="B1189" s="2">
        <v>-1.2070000000000001</v>
      </c>
      <c r="C1189" s="2">
        <v>2.7399999999999999E-5</v>
      </c>
      <c r="D1189" s="2">
        <v>589.91999999999996</v>
      </c>
      <c r="E1189" s="2">
        <v>250.30699999999999</v>
      </c>
      <c r="F1189" s="2" t="s">
        <v>3957</v>
      </c>
    </row>
    <row r="1190" spans="1:6" x14ac:dyDescent="0.2">
      <c r="A1190" s="9" t="s">
        <v>2071</v>
      </c>
      <c r="B1190" s="2">
        <v>2.762</v>
      </c>
      <c r="C1190" s="4">
        <v>1.66E-12</v>
      </c>
      <c r="D1190" s="2">
        <v>2.1859999999999999</v>
      </c>
      <c r="E1190" s="2">
        <v>14.705</v>
      </c>
      <c r="F1190" s="2" t="s">
        <v>3006</v>
      </c>
    </row>
    <row r="1191" spans="1:6" x14ac:dyDescent="0.2">
      <c r="A1191" s="9" t="s">
        <v>2072</v>
      </c>
      <c r="B1191" s="2">
        <v>3.073</v>
      </c>
      <c r="C1191" s="4">
        <v>2.2199999999999999E-14</v>
      </c>
      <c r="D1191" s="2">
        <v>2.754</v>
      </c>
      <c r="E1191" s="2">
        <v>22.512</v>
      </c>
      <c r="F1191" s="2" t="s">
        <v>3130</v>
      </c>
    </row>
    <row r="1192" spans="1:6" x14ac:dyDescent="0.2">
      <c r="A1192" s="9" t="s">
        <v>2073</v>
      </c>
      <c r="B1192" s="2">
        <v>3.5569999999999999</v>
      </c>
      <c r="C1192" s="4">
        <v>6.1400000000000001E-25</v>
      </c>
      <c r="D1192" s="2">
        <v>4.016</v>
      </c>
      <c r="E1192" s="2">
        <v>46.814</v>
      </c>
      <c r="F1192" s="2" t="s">
        <v>3030</v>
      </c>
    </row>
    <row r="1193" spans="1:6" x14ac:dyDescent="0.2">
      <c r="A1193" s="9" t="s">
        <v>2074</v>
      </c>
      <c r="B1193" s="2">
        <v>2.0049999999999999</v>
      </c>
      <c r="C1193" s="4">
        <v>3.1200000000000001E-8</v>
      </c>
      <c r="D1193" s="2">
        <v>6.9790000000000001</v>
      </c>
      <c r="E1193" s="2">
        <v>28.76</v>
      </c>
      <c r="F1193" s="2" t="s">
        <v>3006</v>
      </c>
    </row>
    <row r="1194" spans="1:6" x14ac:dyDescent="0.2">
      <c r="A1194" s="2" t="s">
        <v>2076</v>
      </c>
      <c r="B1194" s="2">
        <v>-1.4750000000000001</v>
      </c>
      <c r="C1194" s="2">
        <v>3.6500000000000002E-6</v>
      </c>
      <c r="D1194" s="2">
        <v>91.704999999999998</v>
      </c>
      <c r="E1194" s="2">
        <v>32.128</v>
      </c>
      <c r="F1194" s="2" t="s">
        <v>3936</v>
      </c>
    </row>
    <row r="1195" spans="1:6" x14ac:dyDescent="0.2">
      <c r="A1195" s="2" t="s">
        <v>2077</v>
      </c>
      <c r="B1195" s="2">
        <v>-1.7569999999999999</v>
      </c>
      <c r="C1195" s="4">
        <v>3.5800000000000002E-11</v>
      </c>
      <c r="D1195" s="2">
        <v>290.39</v>
      </c>
      <c r="E1195" s="2">
        <v>85.397999999999996</v>
      </c>
      <c r="F1195" s="2" t="s">
        <v>3869</v>
      </c>
    </row>
    <row r="1196" spans="1:6" x14ac:dyDescent="0.2">
      <c r="A1196" s="2" t="s">
        <v>2078</v>
      </c>
      <c r="B1196" s="2">
        <v>-1.1739999999999999</v>
      </c>
      <c r="C1196" s="2">
        <v>5.8199999999999998E-5</v>
      </c>
      <c r="D1196" s="2">
        <v>445.23</v>
      </c>
      <c r="E1196" s="2">
        <v>193.25800000000001</v>
      </c>
      <c r="F1196" s="2" t="s">
        <v>3634</v>
      </c>
    </row>
    <row r="1197" spans="1:6" x14ac:dyDescent="0.2">
      <c r="A1197" s="2" t="s">
        <v>2079</v>
      </c>
      <c r="B1197" s="2">
        <v>-1.254</v>
      </c>
      <c r="C1197" s="2">
        <v>1.1900000000000001E-3</v>
      </c>
      <c r="D1197" s="2">
        <v>611.81200000000001</v>
      </c>
      <c r="E1197" s="2">
        <v>230.83099999999999</v>
      </c>
      <c r="F1197" s="2" t="s">
        <v>3635</v>
      </c>
    </row>
    <row r="1198" spans="1:6" x14ac:dyDescent="0.2">
      <c r="A1198" s="2" t="s">
        <v>2080</v>
      </c>
      <c r="B1198" s="2">
        <v>-1.7470000000000001</v>
      </c>
      <c r="C1198" s="2">
        <v>6.92E-7</v>
      </c>
      <c r="D1198" s="2">
        <v>13217.378000000001</v>
      </c>
      <c r="E1198" s="2">
        <v>3654.7869999999998</v>
      </c>
      <c r="F1198" s="2" t="s">
        <v>3636</v>
      </c>
    </row>
    <row r="1199" spans="1:6" x14ac:dyDescent="0.2">
      <c r="A1199" s="2" t="s">
        <v>2081</v>
      </c>
      <c r="B1199" s="2">
        <v>-1.2809999999999999</v>
      </c>
      <c r="C1199" s="2">
        <v>1.11E-6</v>
      </c>
      <c r="D1199" s="2">
        <v>260.73899999999998</v>
      </c>
      <c r="E1199" s="2">
        <v>107.011</v>
      </c>
      <c r="F1199" s="2" t="s">
        <v>3637</v>
      </c>
    </row>
    <row r="1200" spans="1:6" x14ac:dyDescent="0.2">
      <c r="A1200" s="2" t="s">
        <v>2084</v>
      </c>
      <c r="B1200" s="2">
        <v>1.629</v>
      </c>
      <c r="C1200" s="4">
        <v>2.7500000000000001E-8</v>
      </c>
      <c r="D1200" s="2">
        <v>80.212999999999994</v>
      </c>
      <c r="E1200" s="2">
        <v>246.62299999999999</v>
      </c>
      <c r="F1200" s="2" t="s">
        <v>3022</v>
      </c>
    </row>
    <row r="1201" spans="1:6" x14ac:dyDescent="0.2">
      <c r="A1201" s="2" t="s">
        <v>2085</v>
      </c>
      <c r="B1201" s="2">
        <v>1.5369999999999999</v>
      </c>
      <c r="C1201" s="2">
        <v>1.6199999999999999E-7</v>
      </c>
      <c r="D1201" s="2">
        <v>63.234000000000002</v>
      </c>
      <c r="E1201" s="2">
        <v>182.357</v>
      </c>
      <c r="F1201" s="2" t="s">
        <v>3022</v>
      </c>
    </row>
    <row r="1202" spans="1:6" x14ac:dyDescent="0.2">
      <c r="A1202" s="2" t="s">
        <v>2091</v>
      </c>
      <c r="B1202" s="2">
        <v>1.157</v>
      </c>
      <c r="C1202" s="2">
        <v>3.4000000000000002E-4</v>
      </c>
      <c r="D1202" s="2">
        <v>24.358000000000001</v>
      </c>
      <c r="E1202" s="2">
        <v>55.061999999999998</v>
      </c>
      <c r="F1202" s="2" t="s">
        <v>3022</v>
      </c>
    </row>
    <row r="1203" spans="1:6" x14ac:dyDescent="0.2">
      <c r="A1203" s="2" t="s">
        <v>2092</v>
      </c>
      <c r="B1203" s="2">
        <v>1.161</v>
      </c>
      <c r="C1203" s="2">
        <v>5.1700000000000003E-5</v>
      </c>
      <c r="D1203" s="2">
        <v>184.12200000000001</v>
      </c>
      <c r="E1203" s="2">
        <v>403.30200000000002</v>
      </c>
      <c r="F1203" s="2" t="s">
        <v>3062</v>
      </c>
    </row>
    <row r="1204" spans="1:6" x14ac:dyDescent="0.2">
      <c r="A1204" s="2" t="s">
        <v>2095</v>
      </c>
      <c r="B1204" s="2">
        <v>-1.0109999999999999</v>
      </c>
      <c r="C1204" s="2">
        <v>9.7999999999999997E-4</v>
      </c>
      <c r="D1204" s="2">
        <v>128.59399999999999</v>
      </c>
      <c r="E1204" s="2">
        <v>64.447000000000003</v>
      </c>
      <c r="F1204" s="2" t="s">
        <v>3006</v>
      </c>
    </row>
    <row r="1205" spans="1:6" x14ac:dyDescent="0.2">
      <c r="A1205" s="2" t="s">
        <v>2097</v>
      </c>
      <c r="B1205" s="2">
        <v>1.149</v>
      </c>
      <c r="C1205" s="2">
        <v>2.9799999999999999E-5</v>
      </c>
      <c r="D1205" s="2">
        <v>90.974000000000004</v>
      </c>
      <c r="E1205" s="2">
        <v>201.73099999999999</v>
      </c>
      <c r="F1205" s="2" t="s">
        <v>3960</v>
      </c>
    </row>
    <row r="1206" spans="1:6" x14ac:dyDescent="0.2">
      <c r="A1206" s="2" t="s">
        <v>2099</v>
      </c>
      <c r="B1206" s="2">
        <v>1.601</v>
      </c>
      <c r="C1206" s="4">
        <v>6.5700000000000003E-9</v>
      </c>
      <c r="D1206" s="2">
        <v>179.06200000000001</v>
      </c>
      <c r="E1206" s="2">
        <v>536.71100000000001</v>
      </c>
      <c r="F1206" s="2" t="s">
        <v>3006</v>
      </c>
    </row>
    <row r="1207" spans="1:6" x14ac:dyDescent="0.2">
      <c r="A1207" s="2" t="s">
        <v>2101</v>
      </c>
      <c r="B1207" s="2">
        <v>3.4470000000000001</v>
      </c>
      <c r="C1207" s="4">
        <v>8.6299999999999997E-26</v>
      </c>
      <c r="D1207" s="2">
        <v>63.63</v>
      </c>
      <c r="E1207" s="2">
        <v>665.327</v>
      </c>
      <c r="F1207" s="2" t="s">
        <v>3645</v>
      </c>
    </row>
    <row r="1208" spans="1:6" x14ac:dyDescent="0.2">
      <c r="A1208" s="2" t="s">
        <v>2103</v>
      </c>
      <c r="B1208" s="2">
        <v>-1.35</v>
      </c>
      <c r="C1208" s="2">
        <v>1.8700000000000001E-6</v>
      </c>
      <c r="D1208" s="2">
        <v>140.72200000000001</v>
      </c>
      <c r="E1208" s="2">
        <v>54.335000000000001</v>
      </c>
      <c r="F1208" s="2" t="s">
        <v>3646</v>
      </c>
    </row>
    <row r="1209" spans="1:6" x14ac:dyDescent="0.2">
      <c r="A1209" s="2" t="s">
        <v>2106</v>
      </c>
      <c r="B1209" s="2">
        <v>2.1720000000000002</v>
      </c>
      <c r="C1209" s="2">
        <v>6.7799999999999995E-5</v>
      </c>
      <c r="D1209" s="2">
        <v>0.876</v>
      </c>
      <c r="E1209" s="2">
        <v>3.9740000000000002</v>
      </c>
      <c r="F1209" s="2" t="s">
        <v>3006</v>
      </c>
    </row>
    <row r="1210" spans="1:6" x14ac:dyDescent="0.2">
      <c r="A1210" s="2" t="s">
        <v>2107</v>
      </c>
      <c r="B1210" s="2">
        <v>-2.0150000000000001</v>
      </c>
      <c r="C1210" s="2">
        <v>4.1000000000000003E-8</v>
      </c>
      <c r="D1210" s="2">
        <v>2072.2150000000001</v>
      </c>
      <c r="E1210" s="2">
        <v>466.57900000000001</v>
      </c>
      <c r="F1210" s="2" t="s">
        <v>3648</v>
      </c>
    </row>
    <row r="1211" spans="1:6" x14ac:dyDescent="0.2">
      <c r="A1211" s="2" t="s">
        <v>2108</v>
      </c>
      <c r="B1211" s="2">
        <v>1.3180000000000001</v>
      </c>
      <c r="C1211" s="2">
        <v>7.4599999999999996E-3</v>
      </c>
      <c r="D1211" s="2">
        <v>1.06</v>
      </c>
      <c r="E1211" s="2">
        <v>2.75</v>
      </c>
      <c r="F1211" s="2" t="s">
        <v>3006</v>
      </c>
    </row>
    <row r="1212" spans="1:6" x14ac:dyDescent="0.2">
      <c r="A1212" s="2" t="s">
        <v>2114</v>
      </c>
      <c r="B1212" s="2">
        <v>-1.2689999999999999</v>
      </c>
      <c r="C1212" s="2">
        <v>5.9299999999999998E-5</v>
      </c>
      <c r="D1212" s="2">
        <v>72.126000000000005</v>
      </c>
      <c r="E1212" s="2">
        <v>29.117000000000001</v>
      </c>
      <c r="F1212" s="2" t="s">
        <v>3006</v>
      </c>
    </row>
    <row r="1213" spans="1:6" x14ac:dyDescent="0.2">
      <c r="A1213" s="2" t="s">
        <v>2115</v>
      </c>
      <c r="B1213" s="2">
        <v>-1.1739999999999999</v>
      </c>
      <c r="C1213" s="2">
        <v>3.3800000000000002E-5</v>
      </c>
      <c r="D1213" s="2">
        <v>2046.895</v>
      </c>
      <c r="E1213" s="2">
        <v>891.50099999999998</v>
      </c>
      <c r="F1213" s="2" t="s">
        <v>3649</v>
      </c>
    </row>
    <row r="1214" spans="1:6" x14ac:dyDescent="0.2">
      <c r="A1214" s="2" t="s">
        <v>2117</v>
      </c>
      <c r="B1214" s="2">
        <v>-1.097</v>
      </c>
      <c r="C1214" s="2">
        <v>1.2400000000000001E-4</v>
      </c>
      <c r="D1214" s="2">
        <v>76.587000000000003</v>
      </c>
      <c r="E1214" s="2">
        <v>35.567999999999998</v>
      </c>
      <c r="F1214" s="2" t="s">
        <v>3006</v>
      </c>
    </row>
    <row r="1215" spans="1:6" x14ac:dyDescent="0.2">
      <c r="A1215" s="2" t="s">
        <v>2118</v>
      </c>
      <c r="B1215" s="2">
        <v>-1.179</v>
      </c>
      <c r="C1215" s="2">
        <v>8.3399999999999998E-6</v>
      </c>
      <c r="D1215" s="2">
        <v>108.435</v>
      </c>
      <c r="E1215" s="2">
        <v>47.887999999999998</v>
      </c>
      <c r="F1215" s="2" t="s">
        <v>3006</v>
      </c>
    </row>
    <row r="1216" spans="1:6" x14ac:dyDescent="0.2">
      <c r="A1216" s="2" t="s">
        <v>2119</v>
      </c>
      <c r="B1216" s="2">
        <v>1.9350000000000001</v>
      </c>
      <c r="C1216" s="2">
        <v>3.0800000000000002E-6</v>
      </c>
      <c r="D1216" s="2">
        <v>2.6030000000000002</v>
      </c>
      <c r="E1216" s="2">
        <v>10.805999999999999</v>
      </c>
      <c r="F1216" s="2" t="s">
        <v>3006</v>
      </c>
    </row>
    <row r="1217" spans="1:6" x14ac:dyDescent="0.2">
      <c r="A1217" s="2" t="s">
        <v>2120</v>
      </c>
      <c r="B1217" s="2">
        <v>3.3679999999999999</v>
      </c>
      <c r="C1217" s="2">
        <v>9.9599999999999995E-6</v>
      </c>
      <c r="D1217" s="2">
        <v>3.6970000000000001</v>
      </c>
      <c r="E1217" s="2">
        <v>22.300999999999998</v>
      </c>
      <c r="F1217" s="2" t="s">
        <v>3006</v>
      </c>
    </row>
    <row r="1218" spans="1:6" x14ac:dyDescent="0.2">
      <c r="A1218" s="2" t="s">
        <v>2121</v>
      </c>
      <c r="B1218" s="2">
        <v>3.109</v>
      </c>
      <c r="C1218" s="2">
        <v>1.63E-4</v>
      </c>
      <c r="D1218" s="2">
        <v>17.074999999999999</v>
      </c>
      <c r="E1218" s="2">
        <v>79.614000000000004</v>
      </c>
      <c r="F1218" s="2" t="s">
        <v>3006</v>
      </c>
    </row>
    <row r="1219" spans="1:6" x14ac:dyDescent="0.2">
      <c r="A1219" s="2" t="s">
        <v>2122</v>
      </c>
      <c r="B1219" s="2">
        <v>2.3460000000000001</v>
      </c>
      <c r="C1219" s="2">
        <v>8.8499999999999996E-5</v>
      </c>
      <c r="D1219" s="2">
        <v>8.9920000000000009</v>
      </c>
      <c r="E1219" s="2">
        <v>36.747999999999998</v>
      </c>
      <c r="F1219" s="2" t="s">
        <v>3006</v>
      </c>
    </row>
    <row r="1220" spans="1:6" x14ac:dyDescent="0.2">
      <c r="A1220" s="2" t="s">
        <v>2123</v>
      </c>
      <c r="B1220" s="2">
        <v>7.9</v>
      </c>
      <c r="C1220" s="4">
        <v>1.94E-10</v>
      </c>
      <c r="D1220" s="2">
        <v>1.347</v>
      </c>
      <c r="E1220" s="2">
        <v>96.712999999999994</v>
      </c>
      <c r="F1220" s="2" t="s">
        <v>3006</v>
      </c>
    </row>
    <row r="1221" spans="1:6" x14ac:dyDescent="0.2">
      <c r="A1221" s="2" t="s">
        <v>2124</v>
      </c>
      <c r="B1221" s="2">
        <v>7.5709999999999997</v>
      </c>
      <c r="C1221" s="4">
        <v>1.5199999999999999E-10</v>
      </c>
      <c r="D1221" s="2">
        <v>2.173</v>
      </c>
      <c r="E1221" s="2">
        <v>130.98400000000001</v>
      </c>
      <c r="F1221" s="2" t="s">
        <v>3006</v>
      </c>
    </row>
    <row r="1222" spans="1:6" x14ac:dyDescent="0.2">
      <c r="A1222" s="2" t="s">
        <v>2125</v>
      </c>
      <c r="B1222" s="2">
        <v>6.5919999999999996</v>
      </c>
      <c r="C1222" s="4">
        <v>2.76E-9</v>
      </c>
      <c r="D1222" s="2">
        <v>1.6379999999999999</v>
      </c>
      <c r="E1222" s="2">
        <v>57.536000000000001</v>
      </c>
      <c r="F1222" s="2" t="s">
        <v>3006</v>
      </c>
    </row>
    <row r="1223" spans="1:6" x14ac:dyDescent="0.2">
      <c r="A1223" s="2" t="s">
        <v>2127</v>
      </c>
      <c r="B1223" s="2">
        <v>-1.0049999999999999</v>
      </c>
      <c r="C1223" s="2">
        <v>1.4300000000000001E-4</v>
      </c>
      <c r="D1223" s="2">
        <v>452.49</v>
      </c>
      <c r="E1223" s="2">
        <v>226.21100000000001</v>
      </c>
      <c r="F1223" s="2" t="s">
        <v>3979</v>
      </c>
    </row>
    <row r="1224" spans="1:6" x14ac:dyDescent="0.2">
      <c r="A1224" s="2" t="s">
        <v>2128</v>
      </c>
      <c r="B1224" s="2">
        <v>-1.355</v>
      </c>
      <c r="C1224" s="2">
        <v>3.34E-7</v>
      </c>
      <c r="D1224" s="2">
        <v>135.01</v>
      </c>
      <c r="E1224" s="2">
        <v>52.566000000000003</v>
      </c>
      <c r="F1224" s="2" t="s">
        <v>3650</v>
      </c>
    </row>
    <row r="1225" spans="1:6" x14ac:dyDescent="0.2">
      <c r="A1225" s="2" t="s">
        <v>2130</v>
      </c>
      <c r="B1225" s="2">
        <v>-1.5</v>
      </c>
      <c r="C1225" s="4">
        <v>7.3E-9</v>
      </c>
      <c r="D1225" s="2">
        <v>366.31700000000001</v>
      </c>
      <c r="E1225" s="2">
        <v>129.01900000000001</v>
      </c>
      <c r="F1225" s="2" t="s">
        <v>3651</v>
      </c>
    </row>
    <row r="1226" spans="1:6" x14ac:dyDescent="0.2">
      <c r="A1226" s="2" t="s">
        <v>2131</v>
      </c>
      <c r="B1226" s="2">
        <v>-1.0129999999999999</v>
      </c>
      <c r="C1226" s="2">
        <v>8.3599999999999999E-5</v>
      </c>
      <c r="D1226" s="2">
        <v>369.07600000000002</v>
      </c>
      <c r="E1226" s="2">
        <v>182.90299999999999</v>
      </c>
      <c r="F1226" s="2" t="s">
        <v>3652</v>
      </c>
    </row>
    <row r="1227" spans="1:6" x14ac:dyDescent="0.2">
      <c r="A1227" s="2" t="s">
        <v>2134</v>
      </c>
      <c r="B1227" s="2">
        <v>-1.6950000000000001</v>
      </c>
      <c r="C1227" s="4">
        <v>2.8999999999999998E-10</v>
      </c>
      <c r="D1227" s="2">
        <v>159.37100000000001</v>
      </c>
      <c r="E1227" s="2">
        <v>49.165999999999997</v>
      </c>
      <c r="F1227" s="2" t="s">
        <v>3006</v>
      </c>
    </row>
    <row r="1228" spans="1:6" x14ac:dyDescent="0.2">
      <c r="A1228" s="9" t="s">
        <v>2135</v>
      </c>
      <c r="B1228" s="2">
        <v>2.073</v>
      </c>
      <c r="C1228" s="2">
        <v>9.7000000000000003E-3</v>
      </c>
      <c r="D1228" s="2">
        <v>0.154</v>
      </c>
      <c r="E1228" s="2">
        <v>1.0569999999999999</v>
      </c>
      <c r="F1228" s="2" t="s">
        <v>3006</v>
      </c>
    </row>
    <row r="1229" spans="1:6" x14ac:dyDescent="0.2">
      <c r="A1229" s="9" t="s">
        <v>2136</v>
      </c>
      <c r="B1229" s="2">
        <v>1.012</v>
      </c>
      <c r="C1229" s="2">
        <v>3.9800000000000002E-4</v>
      </c>
      <c r="D1229" s="2">
        <v>115.517</v>
      </c>
      <c r="E1229" s="2">
        <v>229.215</v>
      </c>
      <c r="F1229" s="2" t="s">
        <v>3657</v>
      </c>
    </row>
    <row r="1230" spans="1:6" x14ac:dyDescent="0.2">
      <c r="A1230" s="9" t="s">
        <v>2137</v>
      </c>
      <c r="B1230" s="2">
        <v>1.5249999999999999</v>
      </c>
      <c r="C1230" s="2">
        <v>1.1899999999999999E-7</v>
      </c>
      <c r="D1230" s="2">
        <v>33.398000000000003</v>
      </c>
      <c r="E1230" s="2">
        <v>94.718999999999994</v>
      </c>
      <c r="F1230" s="2" t="s">
        <v>3006</v>
      </c>
    </row>
    <row r="1231" spans="1:6" x14ac:dyDescent="0.2">
      <c r="A1231" s="9" t="s">
        <v>2138</v>
      </c>
      <c r="B1231" s="2">
        <v>1.6779999999999999</v>
      </c>
      <c r="C1231" s="2">
        <v>1.8E-5</v>
      </c>
      <c r="D1231" s="2">
        <v>3.3290000000000002</v>
      </c>
      <c r="E1231" s="2">
        <v>11.06</v>
      </c>
      <c r="F1231" s="2" t="s">
        <v>3006</v>
      </c>
    </row>
    <row r="1232" spans="1:6" x14ac:dyDescent="0.2">
      <c r="A1232" s="9" t="s">
        <v>2139</v>
      </c>
      <c r="B1232" s="2">
        <v>1.93</v>
      </c>
      <c r="C1232" s="2">
        <v>9.0799999999999998E-5</v>
      </c>
      <c r="D1232" s="2">
        <v>1.573</v>
      </c>
      <c r="E1232" s="2">
        <v>5.4829999999999997</v>
      </c>
      <c r="F1232" s="2" t="s">
        <v>3006</v>
      </c>
    </row>
    <row r="1233" spans="1:6" x14ac:dyDescent="0.2">
      <c r="A1233" s="9" t="s">
        <v>2140</v>
      </c>
      <c r="B1233" s="2">
        <v>2.4630000000000001</v>
      </c>
      <c r="C1233" s="4">
        <v>2.4800000000000001E-9</v>
      </c>
      <c r="D1233" s="2">
        <v>2.472</v>
      </c>
      <c r="E1233" s="2">
        <v>13.577</v>
      </c>
      <c r="F1233" s="2" t="s">
        <v>3030</v>
      </c>
    </row>
    <row r="1234" spans="1:6" x14ac:dyDescent="0.2">
      <c r="A1234" s="9" t="s">
        <v>2141</v>
      </c>
      <c r="B1234" s="2">
        <v>2.7269999999999999</v>
      </c>
      <c r="C1234" s="4">
        <v>6.2099999999999998E-13</v>
      </c>
      <c r="D1234" s="2">
        <v>3.4550000000000001</v>
      </c>
      <c r="E1234" s="2">
        <v>22.120999999999999</v>
      </c>
      <c r="F1234" s="2" t="s">
        <v>3030</v>
      </c>
    </row>
    <row r="1235" spans="1:6" x14ac:dyDescent="0.2">
      <c r="A1235" s="9" t="s">
        <v>2142</v>
      </c>
      <c r="B1235" s="2">
        <v>2.0409999999999999</v>
      </c>
      <c r="C1235" s="2">
        <v>8.71E-7</v>
      </c>
      <c r="D1235" s="2">
        <v>1.8759999999999999</v>
      </c>
      <c r="E1235" s="2">
        <v>8.3859999999999992</v>
      </c>
      <c r="F1235" s="2" t="s">
        <v>3006</v>
      </c>
    </row>
    <row r="1236" spans="1:6" x14ac:dyDescent="0.2">
      <c r="A1236" s="9" t="s">
        <v>2143</v>
      </c>
      <c r="B1236" s="2">
        <v>3.3159999999999998</v>
      </c>
      <c r="C1236" s="4">
        <v>7.4100000000000001E-25</v>
      </c>
      <c r="D1236" s="2">
        <v>5.4249999999999998</v>
      </c>
      <c r="E1236" s="2">
        <v>53.822000000000003</v>
      </c>
      <c r="F1236" s="2" t="s">
        <v>3654</v>
      </c>
    </row>
    <row r="1237" spans="1:6" x14ac:dyDescent="0.2">
      <c r="A1237" s="9" t="s">
        <v>2145</v>
      </c>
      <c r="B1237" s="2">
        <v>3.867</v>
      </c>
      <c r="C1237" s="4">
        <v>7.8000000000000004E-9</v>
      </c>
      <c r="D1237" s="2">
        <v>0.127</v>
      </c>
      <c r="E1237" s="2">
        <v>2.5880000000000001</v>
      </c>
      <c r="F1237" s="2" t="s">
        <v>3655</v>
      </c>
    </row>
    <row r="1238" spans="1:6" x14ac:dyDescent="0.2">
      <c r="A1238" s="9" t="s">
        <v>2146</v>
      </c>
      <c r="B1238" s="2">
        <v>4.0439999999999996</v>
      </c>
      <c r="C1238" s="4">
        <v>8.5100000000000002E-23</v>
      </c>
      <c r="D1238" s="2">
        <v>0.85699999999999998</v>
      </c>
      <c r="E1238" s="2">
        <v>14.712999999999999</v>
      </c>
      <c r="F1238" s="2" t="s">
        <v>3006</v>
      </c>
    </row>
    <row r="1239" spans="1:6" x14ac:dyDescent="0.2">
      <c r="A1239" s="9" t="s">
        <v>2147</v>
      </c>
      <c r="B1239" s="2">
        <v>3.34</v>
      </c>
      <c r="C1239" s="4">
        <v>6.1199999999999999E-21</v>
      </c>
      <c r="D1239" s="2">
        <v>3.0579999999999998</v>
      </c>
      <c r="E1239" s="2">
        <v>30.556999999999999</v>
      </c>
      <c r="F1239" s="2" t="s">
        <v>3030</v>
      </c>
    </row>
    <row r="1240" spans="1:6" x14ac:dyDescent="0.2">
      <c r="A1240" s="9" t="s">
        <v>2148</v>
      </c>
      <c r="B1240" s="2">
        <v>2.621</v>
      </c>
      <c r="C1240" s="4">
        <v>1.5600000000000001E-14</v>
      </c>
      <c r="D1240" s="2">
        <v>3.3260000000000001</v>
      </c>
      <c r="E1240" s="2">
        <v>20.481000000000002</v>
      </c>
      <c r="F1240" s="2" t="s">
        <v>3006</v>
      </c>
    </row>
    <row r="1241" spans="1:6" x14ac:dyDescent="0.2">
      <c r="A1241" s="9" t="s">
        <v>2149</v>
      </c>
      <c r="B1241" s="2">
        <v>3.1040000000000001</v>
      </c>
      <c r="C1241" s="4">
        <v>2.9100000000000002E-13</v>
      </c>
      <c r="D1241" s="2">
        <v>1.1160000000000001</v>
      </c>
      <c r="E1241" s="2">
        <v>9.5540000000000003</v>
      </c>
      <c r="F1241" s="2" t="s">
        <v>3006</v>
      </c>
    </row>
    <row r="1242" spans="1:6" x14ac:dyDescent="0.2">
      <c r="A1242" s="9" t="s">
        <v>2150</v>
      </c>
      <c r="B1242" s="2">
        <v>1.569</v>
      </c>
      <c r="C1242" s="2">
        <v>6.6599999999999998E-6</v>
      </c>
      <c r="D1242" s="2">
        <v>11.025</v>
      </c>
      <c r="E1242" s="2">
        <v>31.768000000000001</v>
      </c>
      <c r="F1242" s="2" t="s">
        <v>3390</v>
      </c>
    </row>
    <row r="1243" spans="1:6" x14ac:dyDescent="0.2">
      <c r="A1243" s="9" t="s">
        <v>2151</v>
      </c>
      <c r="B1243" s="2">
        <v>1.821</v>
      </c>
      <c r="C1243" s="2">
        <v>1.42E-7</v>
      </c>
      <c r="D1243" s="2">
        <v>12.84</v>
      </c>
      <c r="E1243" s="2">
        <v>44.061</v>
      </c>
      <c r="F1243" s="2" t="s">
        <v>3598</v>
      </c>
    </row>
    <row r="1244" spans="1:6" x14ac:dyDescent="0.2">
      <c r="A1244" s="9" t="s">
        <v>2152</v>
      </c>
      <c r="B1244" s="2">
        <v>2.6890000000000001</v>
      </c>
      <c r="C1244" s="4">
        <v>2.16E-15</v>
      </c>
      <c r="D1244" s="2">
        <v>5.3920000000000003</v>
      </c>
      <c r="E1244" s="2">
        <v>34.246000000000002</v>
      </c>
      <c r="F1244" s="2" t="s">
        <v>3598</v>
      </c>
    </row>
    <row r="1245" spans="1:6" x14ac:dyDescent="0.2">
      <c r="A1245" s="9" t="s">
        <v>2154</v>
      </c>
      <c r="B1245" s="2">
        <v>-1.36</v>
      </c>
      <c r="C1245" s="2">
        <v>9.3000000000000007E-6</v>
      </c>
      <c r="D1245" s="2">
        <v>111.42</v>
      </c>
      <c r="E1245" s="2">
        <v>44.338000000000001</v>
      </c>
      <c r="F1245" s="2" t="s">
        <v>3132</v>
      </c>
    </row>
    <row r="1246" spans="1:6" x14ac:dyDescent="0.2">
      <c r="A1246" s="9" t="s">
        <v>2155</v>
      </c>
      <c r="B1246" s="2">
        <v>2.7090000000000001</v>
      </c>
      <c r="C1246" s="2">
        <v>2.05E-7</v>
      </c>
      <c r="D1246" s="2">
        <v>0.53500000000000003</v>
      </c>
      <c r="E1246" s="2">
        <v>3.5710000000000002</v>
      </c>
      <c r="F1246" s="2" t="s">
        <v>3654</v>
      </c>
    </row>
    <row r="1247" spans="1:6" x14ac:dyDescent="0.2">
      <c r="A1247" s="9" t="s">
        <v>2156</v>
      </c>
      <c r="B1247" s="2">
        <v>4.0880000000000001</v>
      </c>
      <c r="C1247" s="4">
        <v>1.8299999999999999E-29</v>
      </c>
      <c r="D1247" s="2">
        <v>1.8879999999999999</v>
      </c>
      <c r="E1247" s="2">
        <v>32.201999999999998</v>
      </c>
      <c r="F1247" s="2" t="s">
        <v>3460</v>
      </c>
    </row>
    <row r="1248" spans="1:6" x14ac:dyDescent="0.2">
      <c r="A1248" s="9" t="s">
        <v>2157</v>
      </c>
      <c r="B1248" s="2">
        <v>2.5230000000000001</v>
      </c>
      <c r="C1248" s="4">
        <v>1.36E-11</v>
      </c>
      <c r="D1248" s="2">
        <v>2.5179999999999998</v>
      </c>
      <c r="E1248" s="2">
        <v>14.426</v>
      </c>
      <c r="F1248" s="2" t="s">
        <v>3030</v>
      </c>
    </row>
    <row r="1249" spans="1:6" x14ac:dyDescent="0.2">
      <c r="A1249" s="9" t="s">
        <v>2158</v>
      </c>
      <c r="B1249" s="2">
        <v>3.4369999999999998</v>
      </c>
      <c r="C1249" s="4">
        <v>1.4799999999999999E-25</v>
      </c>
      <c r="D1249" s="2">
        <v>3.5</v>
      </c>
      <c r="E1249" s="2">
        <v>37.993000000000002</v>
      </c>
      <c r="F1249" s="2" t="s">
        <v>3030</v>
      </c>
    </row>
    <row r="1250" spans="1:6" x14ac:dyDescent="0.2">
      <c r="A1250" s="9" t="s">
        <v>2159</v>
      </c>
      <c r="B1250" s="2">
        <v>2.907</v>
      </c>
      <c r="C1250" s="4">
        <v>3.2099999999999997E-14</v>
      </c>
      <c r="D1250" s="2">
        <v>4.343</v>
      </c>
      <c r="E1250" s="2">
        <v>35.012</v>
      </c>
      <c r="F1250" s="2" t="s">
        <v>3030</v>
      </c>
    </row>
    <row r="1251" spans="1:6" x14ac:dyDescent="0.2">
      <c r="A1251" s="9" t="s">
        <v>2160</v>
      </c>
      <c r="B1251" s="2">
        <v>3.1970000000000001</v>
      </c>
      <c r="C1251" s="4">
        <v>3.4700000000000002E-16</v>
      </c>
      <c r="D1251" s="2">
        <v>1.8340000000000001</v>
      </c>
      <c r="E1251" s="2">
        <v>16.847999999999999</v>
      </c>
      <c r="F1251" s="2" t="s">
        <v>3006</v>
      </c>
    </row>
    <row r="1252" spans="1:6" x14ac:dyDescent="0.2">
      <c r="A1252" s="9" t="s">
        <v>2161</v>
      </c>
      <c r="B1252" s="2">
        <v>2.5430000000000001</v>
      </c>
      <c r="C1252" s="2">
        <v>1.66E-4</v>
      </c>
      <c r="D1252" s="2">
        <v>0.20799999999999999</v>
      </c>
      <c r="E1252" s="2">
        <v>1.8109999999999999</v>
      </c>
      <c r="F1252" s="2" t="s">
        <v>3006</v>
      </c>
    </row>
    <row r="1253" spans="1:6" x14ac:dyDescent="0.2">
      <c r="A1253" s="9" t="s">
        <v>2162</v>
      </c>
      <c r="B1253" s="2">
        <v>2.6469999999999998</v>
      </c>
      <c r="C1253" s="2">
        <v>3.9599999999999998E-4</v>
      </c>
      <c r="D1253" s="2">
        <v>0.22500000000000001</v>
      </c>
      <c r="E1253" s="2">
        <v>1.401</v>
      </c>
      <c r="F1253" s="2" t="s">
        <v>3006</v>
      </c>
    </row>
    <row r="1254" spans="1:6" x14ac:dyDescent="0.2">
      <c r="A1254" s="9" t="s">
        <v>2163</v>
      </c>
      <c r="B1254" s="2">
        <v>2.2389999999999999</v>
      </c>
      <c r="C1254" s="2">
        <v>1.47E-3</v>
      </c>
      <c r="D1254" s="2">
        <v>0.28399999999999997</v>
      </c>
      <c r="E1254" s="2">
        <v>1.613</v>
      </c>
      <c r="F1254" s="2" t="s">
        <v>3006</v>
      </c>
    </row>
    <row r="1255" spans="1:6" x14ac:dyDescent="0.2">
      <c r="A1255" s="9" t="s">
        <v>2164</v>
      </c>
      <c r="B1255" s="2">
        <v>2.1709999999999998</v>
      </c>
      <c r="C1255" s="2">
        <v>7.4999999999999993E-5</v>
      </c>
      <c r="D1255" s="2">
        <v>0.68400000000000005</v>
      </c>
      <c r="E1255" s="2">
        <v>3.214</v>
      </c>
      <c r="F1255" s="2" t="s">
        <v>3006</v>
      </c>
    </row>
    <row r="1256" spans="1:6" x14ac:dyDescent="0.2">
      <c r="A1256" s="9" t="s">
        <v>2167</v>
      </c>
      <c r="B1256" s="2">
        <v>3.7149999999999999</v>
      </c>
      <c r="C1256" s="2">
        <v>2.0599999999999999E-7</v>
      </c>
      <c r="D1256" s="2">
        <v>0.20100000000000001</v>
      </c>
      <c r="E1256" s="2">
        <v>3.323</v>
      </c>
      <c r="F1256" s="2" t="s">
        <v>3654</v>
      </c>
    </row>
    <row r="1257" spans="1:6" x14ac:dyDescent="0.2">
      <c r="A1257" s="9" t="s">
        <v>2168</v>
      </c>
      <c r="B1257" s="2">
        <v>3.2440000000000002</v>
      </c>
      <c r="C1257" s="4">
        <v>4.36E-12</v>
      </c>
      <c r="D1257" s="2">
        <v>2.452</v>
      </c>
      <c r="E1257" s="2">
        <v>21.754000000000001</v>
      </c>
      <c r="F1257" s="2" t="s">
        <v>3006</v>
      </c>
    </row>
    <row r="1258" spans="1:6" x14ac:dyDescent="0.2">
      <c r="A1258" s="9" t="s">
        <v>2169</v>
      </c>
      <c r="B1258" s="2">
        <v>3.855</v>
      </c>
      <c r="C1258" s="4">
        <v>1.5700000000000001E-15</v>
      </c>
      <c r="D1258" s="2">
        <v>3.327</v>
      </c>
      <c r="E1258" s="2">
        <v>42.456000000000003</v>
      </c>
      <c r="F1258" s="2" t="s">
        <v>3030</v>
      </c>
    </row>
    <row r="1259" spans="1:6" x14ac:dyDescent="0.2">
      <c r="A1259" s="9" t="s">
        <v>2170</v>
      </c>
      <c r="B1259" s="2">
        <v>3.323</v>
      </c>
      <c r="C1259" s="4">
        <v>9.8400000000000005E-15</v>
      </c>
      <c r="D1259" s="2">
        <v>3.4209999999999998</v>
      </c>
      <c r="E1259" s="2">
        <v>32.064999999999998</v>
      </c>
      <c r="F1259" s="2" t="s">
        <v>3006</v>
      </c>
    </row>
    <row r="1260" spans="1:6" x14ac:dyDescent="0.2">
      <c r="A1260" s="9" t="s">
        <v>2171</v>
      </c>
      <c r="B1260" s="2">
        <v>3.0470000000000002</v>
      </c>
      <c r="C1260" s="4">
        <v>5.5800000000000002E-9</v>
      </c>
      <c r="D1260" s="2">
        <v>2.4950000000000001</v>
      </c>
      <c r="E1260" s="2">
        <v>18.925999999999998</v>
      </c>
      <c r="F1260" s="2" t="s">
        <v>3006</v>
      </c>
    </row>
    <row r="1261" spans="1:6" x14ac:dyDescent="0.2">
      <c r="A1261" s="2" t="s">
        <v>2173</v>
      </c>
      <c r="B1261" s="2">
        <v>1.3260000000000001</v>
      </c>
      <c r="C1261" s="2">
        <v>6.2799999999999998E-4</v>
      </c>
      <c r="D1261" s="2">
        <v>5.57</v>
      </c>
      <c r="E1261" s="2">
        <v>13.773999999999999</v>
      </c>
      <c r="F1261" s="2" t="s">
        <v>3006</v>
      </c>
    </row>
    <row r="1262" spans="1:6" x14ac:dyDescent="0.2">
      <c r="A1262" s="2" t="s">
        <v>2174</v>
      </c>
      <c r="B1262" s="2">
        <v>3.0129999999999999</v>
      </c>
      <c r="C1262" s="4">
        <v>4.3999999999999998E-12</v>
      </c>
      <c r="D1262" s="2">
        <v>1.2729999999999999</v>
      </c>
      <c r="E1262" s="2">
        <v>10.936999999999999</v>
      </c>
      <c r="F1262" s="2" t="s">
        <v>3006</v>
      </c>
    </row>
    <row r="1263" spans="1:6" x14ac:dyDescent="0.2">
      <c r="A1263" s="2" t="s">
        <v>2175</v>
      </c>
      <c r="B1263" s="2">
        <v>1.04</v>
      </c>
      <c r="C1263" s="2">
        <v>7.1900000000000002E-4</v>
      </c>
      <c r="D1263" s="2">
        <v>19.690000000000001</v>
      </c>
      <c r="E1263" s="2">
        <v>40.195999999999998</v>
      </c>
      <c r="F1263" s="2" t="s">
        <v>3654</v>
      </c>
    </row>
    <row r="1264" spans="1:6" x14ac:dyDescent="0.2">
      <c r="A1264" s="2" t="s">
        <v>2176</v>
      </c>
      <c r="B1264" s="2">
        <v>2.4460000000000002</v>
      </c>
      <c r="C1264" s="4">
        <v>3.7700000000000003E-12</v>
      </c>
      <c r="D1264" s="2">
        <v>4.726</v>
      </c>
      <c r="E1264" s="2">
        <v>25.344999999999999</v>
      </c>
      <c r="F1264" s="2" t="s">
        <v>3065</v>
      </c>
    </row>
    <row r="1265" spans="1:6" x14ac:dyDescent="0.2">
      <c r="A1265" s="9" t="s">
        <v>2178</v>
      </c>
      <c r="B1265" s="2">
        <v>-2.2370000000000001</v>
      </c>
      <c r="C1265" s="4">
        <v>5.21E-13</v>
      </c>
      <c r="D1265" s="2">
        <v>67.293999999999997</v>
      </c>
      <c r="E1265" s="2">
        <v>14.295</v>
      </c>
      <c r="F1265" s="2" t="s">
        <v>3025</v>
      </c>
    </row>
    <row r="1266" spans="1:6" x14ac:dyDescent="0.2">
      <c r="A1266" s="9" t="s">
        <v>2179</v>
      </c>
      <c r="B1266" s="2">
        <v>-1.242</v>
      </c>
      <c r="C1266" s="2">
        <v>1.06E-5</v>
      </c>
      <c r="D1266" s="2">
        <v>83.605000000000004</v>
      </c>
      <c r="E1266" s="2">
        <v>35.569000000000003</v>
      </c>
      <c r="F1266" s="2" t="s">
        <v>3029</v>
      </c>
    </row>
    <row r="1267" spans="1:6" x14ac:dyDescent="0.2">
      <c r="A1267" s="9" t="s">
        <v>2181</v>
      </c>
      <c r="B1267" s="2">
        <v>2.3679999999999999</v>
      </c>
      <c r="C1267" s="4">
        <v>5.39E-10</v>
      </c>
      <c r="D1267" s="2">
        <v>4.2119999999999997</v>
      </c>
      <c r="E1267" s="2">
        <v>20.797000000000001</v>
      </c>
      <c r="F1267" s="2" t="s">
        <v>3658</v>
      </c>
    </row>
    <row r="1268" spans="1:6" x14ac:dyDescent="0.2">
      <c r="A1268" s="9" t="s">
        <v>2182</v>
      </c>
      <c r="B1268" s="2">
        <v>2.0009999999999999</v>
      </c>
      <c r="C1268" s="4">
        <v>1.74E-9</v>
      </c>
      <c r="D1268" s="2">
        <v>9.2789999999999999</v>
      </c>
      <c r="E1268" s="2">
        <v>36.655000000000001</v>
      </c>
      <c r="F1268" s="2" t="s">
        <v>3006</v>
      </c>
    </row>
    <row r="1269" spans="1:6" x14ac:dyDescent="0.2">
      <c r="A1269" s="9" t="s">
        <v>2183</v>
      </c>
      <c r="B1269" s="2">
        <v>1.012</v>
      </c>
      <c r="C1269" s="2">
        <v>4.8099999999999998E-4</v>
      </c>
      <c r="D1269" s="2">
        <v>31.867000000000001</v>
      </c>
      <c r="E1269" s="2">
        <v>63.847999999999999</v>
      </c>
      <c r="F1269" s="2" t="s">
        <v>3659</v>
      </c>
    </row>
    <row r="1270" spans="1:6" x14ac:dyDescent="0.2">
      <c r="A1270" s="9" t="s">
        <v>2186</v>
      </c>
      <c r="B1270" s="2">
        <v>1.8859999999999999</v>
      </c>
      <c r="C1270" s="4">
        <v>3.4499999999999997E-11</v>
      </c>
      <c r="D1270" s="2">
        <v>27.957000000000001</v>
      </c>
      <c r="E1270" s="2">
        <v>102.733</v>
      </c>
      <c r="F1270" s="2" t="s">
        <v>3200</v>
      </c>
    </row>
    <row r="1271" spans="1:6" x14ac:dyDescent="0.2">
      <c r="A1271" s="9" t="s">
        <v>2187</v>
      </c>
      <c r="B1271" s="2">
        <v>2.6320000000000001</v>
      </c>
      <c r="C1271" s="4">
        <v>9.0499999999999995E-20</v>
      </c>
      <c r="D1271" s="2">
        <v>16.39</v>
      </c>
      <c r="E1271" s="2">
        <v>101.636</v>
      </c>
      <c r="F1271" s="2" t="s">
        <v>3118</v>
      </c>
    </row>
    <row r="1272" spans="1:6" x14ac:dyDescent="0.2">
      <c r="A1272" s="9" t="s">
        <v>2188</v>
      </c>
      <c r="B1272" s="2">
        <v>2.2719999999999998</v>
      </c>
      <c r="C1272" s="4">
        <v>3.8099999999999998E-16</v>
      </c>
      <c r="D1272" s="2">
        <v>19.504000000000001</v>
      </c>
      <c r="E1272" s="2">
        <v>94.210999999999999</v>
      </c>
      <c r="F1272" s="2" t="s">
        <v>3006</v>
      </c>
    </row>
    <row r="1273" spans="1:6" x14ac:dyDescent="0.2">
      <c r="A1273" s="9" t="s">
        <v>2189</v>
      </c>
      <c r="B1273" s="2">
        <v>2.8159999999999998</v>
      </c>
      <c r="C1273" s="4">
        <v>1.7E-16</v>
      </c>
      <c r="D1273" s="2">
        <v>6.3760000000000003</v>
      </c>
      <c r="E1273" s="2">
        <v>43.91</v>
      </c>
      <c r="F1273" s="2" t="s">
        <v>3200</v>
      </c>
    </row>
    <row r="1274" spans="1:6" x14ac:dyDescent="0.2">
      <c r="A1274" s="2" t="s">
        <v>2190</v>
      </c>
      <c r="B1274" s="2">
        <v>3.9079999999999999</v>
      </c>
      <c r="C1274" s="4">
        <v>2.0000000000000001E-10</v>
      </c>
      <c r="D1274" s="2">
        <v>0.17899999999999999</v>
      </c>
      <c r="E1274" s="2">
        <v>3.2469999999999999</v>
      </c>
      <c r="F1274" s="2" t="s">
        <v>3006</v>
      </c>
    </row>
    <row r="1275" spans="1:6" x14ac:dyDescent="0.2">
      <c r="A1275" s="2" t="s">
        <v>2195</v>
      </c>
      <c r="B1275" s="2">
        <v>-1.407</v>
      </c>
      <c r="C1275" s="2">
        <v>5.6799999999999998E-6</v>
      </c>
      <c r="D1275" s="2">
        <v>84.703999999999994</v>
      </c>
      <c r="E1275" s="2">
        <v>32.375</v>
      </c>
      <c r="F1275" s="2" t="s">
        <v>3133</v>
      </c>
    </row>
    <row r="1276" spans="1:6" x14ac:dyDescent="0.2">
      <c r="A1276" s="2" t="s">
        <v>2196</v>
      </c>
      <c r="B1276" s="2">
        <v>-1.5720000000000001</v>
      </c>
      <c r="C1276" s="4">
        <v>4.6200000000000002E-9</v>
      </c>
      <c r="D1276" s="2">
        <v>367.72500000000002</v>
      </c>
      <c r="E1276" s="2">
        <v>122.395</v>
      </c>
      <c r="F1276" s="2" t="s">
        <v>3887</v>
      </c>
    </row>
    <row r="1277" spans="1:6" x14ac:dyDescent="0.2">
      <c r="A1277" s="2" t="s">
        <v>2197</v>
      </c>
      <c r="B1277" s="2">
        <v>-1.016</v>
      </c>
      <c r="C1277" s="2">
        <v>1.2300000000000001E-4</v>
      </c>
      <c r="D1277" s="2">
        <v>869.25300000000004</v>
      </c>
      <c r="E1277" s="2">
        <v>428.19200000000001</v>
      </c>
      <c r="F1277" s="2" t="s">
        <v>3061</v>
      </c>
    </row>
    <row r="1278" spans="1:6" x14ac:dyDescent="0.2">
      <c r="A1278" s="2" t="s">
        <v>2199</v>
      </c>
      <c r="B1278" s="2">
        <v>1.4970000000000001</v>
      </c>
      <c r="C1278" s="2">
        <v>3.77E-7</v>
      </c>
      <c r="D1278" s="2">
        <v>14.366</v>
      </c>
      <c r="E1278" s="2">
        <v>40.554000000000002</v>
      </c>
      <c r="F1278" s="2" t="s">
        <v>3006</v>
      </c>
    </row>
    <row r="1279" spans="1:6" x14ac:dyDescent="0.2">
      <c r="A1279" s="2" t="s">
        <v>2200</v>
      </c>
      <c r="B1279" s="2">
        <v>-1.621</v>
      </c>
      <c r="C1279" s="2">
        <v>2.84E-7</v>
      </c>
      <c r="D1279" s="2">
        <v>519.50900000000001</v>
      </c>
      <c r="E1279" s="2">
        <v>161.10400000000001</v>
      </c>
      <c r="F1279" s="2" t="s">
        <v>3662</v>
      </c>
    </row>
    <row r="1280" spans="1:6" x14ac:dyDescent="0.2">
      <c r="A1280" s="2" t="s">
        <v>2201</v>
      </c>
      <c r="B1280" s="2">
        <v>-1.056</v>
      </c>
      <c r="C1280" s="2">
        <v>7.4399999999999998E-4</v>
      </c>
      <c r="D1280" s="2">
        <v>339.04500000000002</v>
      </c>
      <c r="E1280" s="2">
        <v>156.61500000000001</v>
      </c>
      <c r="F1280" s="2" t="s">
        <v>3006</v>
      </c>
    </row>
    <row r="1281" spans="1:6" x14ac:dyDescent="0.2">
      <c r="A1281" s="2" t="s">
        <v>2202</v>
      </c>
      <c r="B1281" s="2">
        <v>-1.147</v>
      </c>
      <c r="C1281" s="2">
        <v>2.3800000000000001E-4</v>
      </c>
      <c r="D1281" s="2">
        <v>1500.1510000000001</v>
      </c>
      <c r="E1281" s="2">
        <v>649.39499999999998</v>
      </c>
      <c r="F1281" s="2" t="s">
        <v>3006</v>
      </c>
    </row>
    <row r="1282" spans="1:6" x14ac:dyDescent="0.2">
      <c r="A1282" s="2" t="s">
        <v>2203</v>
      </c>
      <c r="B1282" s="2">
        <v>-1.248</v>
      </c>
      <c r="C1282" s="2">
        <v>7.1000000000000005E-5</v>
      </c>
      <c r="D1282" s="2">
        <v>511.49</v>
      </c>
      <c r="E1282" s="2">
        <v>206.01499999999999</v>
      </c>
      <c r="F1282" s="2" t="s">
        <v>3006</v>
      </c>
    </row>
    <row r="1283" spans="1:6" x14ac:dyDescent="0.2">
      <c r="A1283" s="2" t="s">
        <v>2204</v>
      </c>
      <c r="B1283" s="2">
        <v>1.2529999999999999</v>
      </c>
      <c r="C1283" s="2">
        <v>3.5799999999999997E-4</v>
      </c>
      <c r="D1283" s="2">
        <v>49.793999999999997</v>
      </c>
      <c r="E1283" s="2">
        <v>110.65</v>
      </c>
      <c r="F1283" s="2" t="s">
        <v>3154</v>
      </c>
    </row>
    <row r="1284" spans="1:6" x14ac:dyDescent="0.2">
      <c r="A1284" s="9" t="s">
        <v>2205</v>
      </c>
      <c r="B1284" s="2">
        <v>-1.35</v>
      </c>
      <c r="C1284" s="2">
        <v>4.4299999999999999E-3</v>
      </c>
      <c r="D1284" s="2">
        <v>65.302000000000007</v>
      </c>
      <c r="E1284" s="2">
        <v>20.731000000000002</v>
      </c>
      <c r="F1284" s="2" t="s">
        <v>3030</v>
      </c>
    </row>
    <row r="1285" spans="1:6" x14ac:dyDescent="0.2">
      <c r="A1285" s="9" t="s">
        <v>2206</v>
      </c>
      <c r="B1285" s="2">
        <v>1.4550000000000001</v>
      </c>
      <c r="C1285" s="2">
        <v>2.1100000000000001E-6</v>
      </c>
      <c r="D1285" s="2">
        <v>31.021999999999998</v>
      </c>
      <c r="E1285" s="2">
        <v>86.066000000000003</v>
      </c>
      <c r="F1285" s="2" t="s">
        <v>3928</v>
      </c>
    </row>
    <row r="1286" spans="1:6" x14ac:dyDescent="0.2">
      <c r="A1286" s="2" t="s">
        <v>2207</v>
      </c>
      <c r="B1286" s="2">
        <v>3.915</v>
      </c>
      <c r="C1286" s="4">
        <v>3.0300000000000001E-9</v>
      </c>
      <c r="D1286" s="2">
        <v>0.59799999999999998</v>
      </c>
      <c r="E1286" s="2">
        <v>8.5190000000000001</v>
      </c>
      <c r="F1286" s="2" t="s">
        <v>3006</v>
      </c>
    </row>
    <row r="1287" spans="1:6" x14ac:dyDescent="0.2">
      <c r="A1287" s="2" t="s">
        <v>2208</v>
      </c>
      <c r="B1287" s="2">
        <v>4.367</v>
      </c>
      <c r="C1287" s="4">
        <v>1.1900000000000001E-11</v>
      </c>
      <c r="D1287" s="2">
        <v>1.9510000000000001</v>
      </c>
      <c r="E1287" s="2">
        <v>31.152000000000001</v>
      </c>
      <c r="F1287" s="2" t="s">
        <v>3006</v>
      </c>
    </row>
    <row r="1288" spans="1:6" x14ac:dyDescent="0.2">
      <c r="A1288" s="2" t="s">
        <v>2209</v>
      </c>
      <c r="B1288" s="2">
        <v>5.766</v>
      </c>
      <c r="C1288" s="4">
        <v>2.0399999999999999E-13</v>
      </c>
      <c r="D1288" s="2">
        <v>0.32500000000000001</v>
      </c>
      <c r="E1288" s="2">
        <v>14.031000000000001</v>
      </c>
      <c r="F1288" s="2" t="s">
        <v>3006</v>
      </c>
    </row>
    <row r="1289" spans="1:6" x14ac:dyDescent="0.2">
      <c r="A1289" s="2" t="s">
        <v>2210</v>
      </c>
      <c r="B1289" s="2">
        <v>3.4220000000000002</v>
      </c>
      <c r="C1289" s="4">
        <v>2.4199999999999998E-13</v>
      </c>
      <c r="D1289" s="2">
        <v>2.0339999999999998</v>
      </c>
      <c r="E1289" s="2">
        <v>19.975999999999999</v>
      </c>
      <c r="F1289" s="2" t="s">
        <v>3006</v>
      </c>
    </row>
    <row r="1290" spans="1:6" x14ac:dyDescent="0.2">
      <c r="A1290" s="2" t="s">
        <v>2211</v>
      </c>
      <c r="B1290" s="2">
        <v>3.194</v>
      </c>
      <c r="C1290" s="4">
        <v>2.5000000000000001E-9</v>
      </c>
      <c r="D1290" s="2">
        <v>1.4259999999999999</v>
      </c>
      <c r="E1290" s="2">
        <v>12.952</v>
      </c>
      <c r="F1290" s="2" t="s">
        <v>3006</v>
      </c>
    </row>
    <row r="1291" spans="1:6" x14ac:dyDescent="0.2">
      <c r="A1291" s="2" t="s">
        <v>2212</v>
      </c>
      <c r="B1291" s="2">
        <v>-1.5389999999999999</v>
      </c>
      <c r="C1291" s="2">
        <v>6.1500000000000004E-6</v>
      </c>
      <c r="D1291" s="2">
        <v>87.343999999999994</v>
      </c>
      <c r="E1291" s="2">
        <v>28.52</v>
      </c>
      <c r="F1291" s="2" t="s">
        <v>3663</v>
      </c>
    </row>
    <row r="1292" spans="1:6" x14ac:dyDescent="0.2">
      <c r="A1292" s="9" t="s">
        <v>2214</v>
      </c>
      <c r="B1292" s="2">
        <v>1.873</v>
      </c>
      <c r="C1292" s="2">
        <v>3.77E-4</v>
      </c>
      <c r="D1292" s="2">
        <v>0.68400000000000005</v>
      </c>
      <c r="E1292" s="2">
        <v>3.0310000000000001</v>
      </c>
      <c r="F1292" s="2" t="s">
        <v>3006</v>
      </c>
    </row>
    <row r="1293" spans="1:6" x14ac:dyDescent="0.2">
      <c r="A1293" s="9" t="s">
        <v>2216</v>
      </c>
      <c r="B1293" s="2">
        <v>-1.746</v>
      </c>
      <c r="C1293" s="2">
        <v>3.7100000000000001E-6</v>
      </c>
      <c r="D1293" s="2">
        <v>12.467000000000001</v>
      </c>
      <c r="E1293" s="2">
        <v>3.7679999999999998</v>
      </c>
      <c r="F1293" s="2" t="s">
        <v>3006</v>
      </c>
    </row>
    <row r="1294" spans="1:6" x14ac:dyDescent="0.2">
      <c r="A1294" s="9" t="s">
        <v>2217</v>
      </c>
      <c r="B1294" s="2">
        <v>-1.78</v>
      </c>
      <c r="C1294" s="2">
        <v>4.16E-6</v>
      </c>
      <c r="D1294" s="2">
        <v>14.314</v>
      </c>
      <c r="E1294" s="2">
        <v>3.831</v>
      </c>
      <c r="F1294" s="2" t="s">
        <v>3006</v>
      </c>
    </row>
    <row r="1295" spans="1:6" x14ac:dyDescent="0.2">
      <c r="A1295" s="9" t="s">
        <v>2218</v>
      </c>
      <c r="B1295" s="2">
        <v>-1.714</v>
      </c>
      <c r="C1295" s="2">
        <v>2.1800000000000001E-5</v>
      </c>
      <c r="D1295" s="2">
        <v>8.9459999999999997</v>
      </c>
      <c r="E1295" s="2">
        <v>2.7679999999999998</v>
      </c>
      <c r="F1295" s="2" t="s">
        <v>3006</v>
      </c>
    </row>
    <row r="1296" spans="1:6" x14ac:dyDescent="0.2">
      <c r="A1296" s="9" t="s">
        <v>2219</v>
      </c>
      <c r="B1296" s="2">
        <v>-1.9470000000000001</v>
      </c>
      <c r="C1296" s="2">
        <v>1.11E-7</v>
      </c>
      <c r="D1296" s="2">
        <v>12.294</v>
      </c>
      <c r="E1296" s="2">
        <v>3.1240000000000001</v>
      </c>
      <c r="F1296" s="2" t="s">
        <v>3409</v>
      </c>
    </row>
    <row r="1297" spans="1:6" x14ac:dyDescent="0.2">
      <c r="A1297" s="9" t="s">
        <v>2220</v>
      </c>
      <c r="B1297" s="2">
        <v>-2.2679999999999998</v>
      </c>
      <c r="C1297" s="4">
        <v>1.13E-9</v>
      </c>
      <c r="D1297" s="2">
        <v>13.913</v>
      </c>
      <c r="E1297" s="2">
        <v>2.903</v>
      </c>
      <c r="F1297" s="2" t="s">
        <v>3224</v>
      </c>
    </row>
    <row r="1298" spans="1:6" x14ac:dyDescent="0.2">
      <c r="A1298" s="9" t="s">
        <v>2221</v>
      </c>
      <c r="B1298" s="2">
        <v>-2.1240000000000001</v>
      </c>
      <c r="C1298" s="2">
        <v>1.4E-8</v>
      </c>
      <c r="D1298" s="2">
        <v>14.083</v>
      </c>
      <c r="E1298" s="2">
        <v>3.1680000000000001</v>
      </c>
      <c r="F1298" s="2" t="s">
        <v>3489</v>
      </c>
    </row>
    <row r="1299" spans="1:6" x14ac:dyDescent="0.2">
      <c r="A1299" s="9" t="s">
        <v>2222</v>
      </c>
      <c r="B1299" s="2">
        <v>-2.032</v>
      </c>
      <c r="C1299" s="2">
        <v>2.13E-4</v>
      </c>
      <c r="D1299" s="2">
        <v>2.8769999999999998</v>
      </c>
      <c r="E1299" s="2">
        <v>0.66300000000000003</v>
      </c>
      <c r="F1299" s="2" t="s">
        <v>3991</v>
      </c>
    </row>
    <row r="1300" spans="1:6" x14ac:dyDescent="0.2">
      <c r="A1300" s="9" t="s">
        <v>2223</v>
      </c>
      <c r="B1300" s="2">
        <v>-2.5609999999999999</v>
      </c>
      <c r="C1300" s="2">
        <v>5.2099999999999999E-5</v>
      </c>
      <c r="D1300" s="2">
        <v>3.0569999999999999</v>
      </c>
      <c r="E1300" s="2">
        <v>0.55900000000000005</v>
      </c>
      <c r="F1300" s="2" t="s">
        <v>3876</v>
      </c>
    </row>
    <row r="1301" spans="1:6" x14ac:dyDescent="0.2">
      <c r="A1301" s="9" t="s">
        <v>2224</v>
      </c>
      <c r="B1301" s="2">
        <v>-2.9590000000000001</v>
      </c>
      <c r="C1301" s="4">
        <v>1.08E-15</v>
      </c>
      <c r="D1301" s="2">
        <v>23.827000000000002</v>
      </c>
      <c r="E1301" s="2">
        <v>2.9670000000000001</v>
      </c>
      <c r="F1301" s="2" t="s">
        <v>3006</v>
      </c>
    </row>
    <row r="1302" spans="1:6" x14ac:dyDescent="0.2">
      <c r="A1302" s="9" t="s">
        <v>2225</v>
      </c>
      <c r="B1302" s="2">
        <v>-3.181</v>
      </c>
      <c r="C1302" s="4">
        <v>1.9799999999999998E-15</v>
      </c>
      <c r="D1302" s="2">
        <v>19.152999999999999</v>
      </c>
      <c r="E1302" s="2">
        <v>1.732</v>
      </c>
      <c r="F1302" s="2" t="s">
        <v>3030</v>
      </c>
    </row>
    <row r="1303" spans="1:6" x14ac:dyDescent="0.2">
      <c r="A1303" s="9" t="s">
        <v>2226</v>
      </c>
      <c r="B1303" s="2">
        <v>-2.6930000000000001</v>
      </c>
      <c r="C1303" s="4">
        <v>9.7400000000000003E-17</v>
      </c>
      <c r="D1303" s="2">
        <v>38.383000000000003</v>
      </c>
      <c r="E1303" s="2">
        <v>5.883</v>
      </c>
      <c r="F1303" s="2" t="s">
        <v>3030</v>
      </c>
    </row>
    <row r="1304" spans="1:6" x14ac:dyDescent="0.2">
      <c r="A1304" s="9" t="s">
        <v>2227</v>
      </c>
      <c r="B1304" s="2">
        <v>-3.4729999999999999</v>
      </c>
      <c r="C1304" s="4">
        <v>1.9600000000000001E-12</v>
      </c>
      <c r="D1304" s="2">
        <v>10.105</v>
      </c>
      <c r="E1304" s="2">
        <v>0.67400000000000004</v>
      </c>
      <c r="F1304" s="2" t="s">
        <v>3216</v>
      </c>
    </row>
    <row r="1305" spans="1:6" x14ac:dyDescent="0.2">
      <c r="A1305" s="9" t="s">
        <v>2228</v>
      </c>
      <c r="B1305" s="2">
        <v>-2.7610000000000001</v>
      </c>
      <c r="C1305" s="4">
        <v>2.4099999999999998E-13</v>
      </c>
      <c r="D1305" s="2">
        <v>17.093</v>
      </c>
      <c r="E1305" s="2">
        <v>2.5</v>
      </c>
      <c r="F1305" s="2" t="s">
        <v>3858</v>
      </c>
    </row>
    <row r="1306" spans="1:6" x14ac:dyDescent="0.2">
      <c r="A1306" s="9" t="s">
        <v>2229</v>
      </c>
      <c r="B1306" s="2">
        <v>-3.4660000000000002</v>
      </c>
      <c r="C1306" s="4">
        <v>1.2799999999999999E-18</v>
      </c>
      <c r="D1306" s="2">
        <v>19.222999999999999</v>
      </c>
      <c r="E1306" s="2">
        <v>1.698</v>
      </c>
      <c r="F1306" s="2" t="s">
        <v>3006</v>
      </c>
    </row>
    <row r="1307" spans="1:6" x14ac:dyDescent="0.2">
      <c r="A1307" s="2" t="s">
        <v>2232</v>
      </c>
      <c r="B1307" s="2">
        <v>6.2169999999999996</v>
      </c>
      <c r="C1307" s="4">
        <v>1.2200000000000001E-39</v>
      </c>
      <c r="D1307" s="2">
        <v>0.52300000000000002</v>
      </c>
      <c r="E1307" s="2">
        <v>40.334000000000003</v>
      </c>
      <c r="F1307" s="2" t="s">
        <v>3101</v>
      </c>
    </row>
    <row r="1308" spans="1:6" x14ac:dyDescent="0.2">
      <c r="A1308" s="2" t="s">
        <v>2233</v>
      </c>
      <c r="B1308" s="2">
        <v>6.1239999999999997</v>
      </c>
      <c r="C1308" s="4">
        <v>5.0399999999999998E-43</v>
      </c>
      <c r="D1308" s="2">
        <v>0.65</v>
      </c>
      <c r="E1308" s="2">
        <v>46.625999999999998</v>
      </c>
      <c r="F1308" s="2" t="s">
        <v>3006</v>
      </c>
    </row>
    <row r="1309" spans="1:6" x14ac:dyDescent="0.2">
      <c r="A1309" s="2" t="s">
        <v>2234</v>
      </c>
      <c r="B1309" s="2">
        <v>5.4580000000000002</v>
      </c>
      <c r="C1309" s="4">
        <v>1.5099999999999999E-35</v>
      </c>
      <c r="D1309" s="2">
        <v>0.7</v>
      </c>
      <c r="E1309" s="2">
        <v>35.194000000000003</v>
      </c>
      <c r="F1309" s="2" t="s">
        <v>3666</v>
      </c>
    </row>
    <row r="1310" spans="1:6" x14ac:dyDescent="0.2">
      <c r="A1310" s="2" t="s">
        <v>2235</v>
      </c>
      <c r="B1310" s="2">
        <v>4.2320000000000002</v>
      </c>
      <c r="C1310" s="4">
        <v>1.6199999999999999E-27</v>
      </c>
      <c r="D1310" s="2">
        <v>2.5739999999999998</v>
      </c>
      <c r="E1310" s="2">
        <v>48.494</v>
      </c>
      <c r="F1310" s="2" t="s">
        <v>3667</v>
      </c>
    </row>
    <row r="1311" spans="1:6" x14ac:dyDescent="0.2">
      <c r="A1311" s="2" t="s">
        <v>2236</v>
      </c>
      <c r="B1311" s="2">
        <v>-1.4</v>
      </c>
      <c r="C1311" s="2">
        <v>2.9700000000000001E-4</v>
      </c>
      <c r="D1311" s="2">
        <v>8.11</v>
      </c>
      <c r="E1311" s="2">
        <v>3.056</v>
      </c>
      <c r="F1311" s="2" t="s">
        <v>3006</v>
      </c>
    </row>
    <row r="1312" spans="1:6" x14ac:dyDescent="0.2">
      <c r="A1312" s="2" t="s">
        <v>2237</v>
      </c>
      <c r="B1312" s="2">
        <v>-1.46</v>
      </c>
      <c r="C1312" s="2">
        <v>5.6100000000000004E-3</v>
      </c>
      <c r="D1312" s="2">
        <v>3.0510000000000002</v>
      </c>
      <c r="E1312" s="2">
        <v>0.78300000000000003</v>
      </c>
      <c r="F1312" s="2" t="s">
        <v>3006</v>
      </c>
    </row>
    <row r="1313" spans="1:6" x14ac:dyDescent="0.2">
      <c r="A1313" s="2" t="s">
        <v>2238</v>
      </c>
      <c r="B1313" s="2">
        <v>-1.6439999999999999</v>
      </c>
      <c r="C1313" s="2">
        <v>6.2100000000000002E-4</v>
      </c>
      <c r="D1313" s="2">
        <v>5.0819999999999999</v>
      </c>
      <c r="E1313" s="2">
        <v>1.635</v>
      </c>
      <c r="F1313" s="2" t="s">
        <v>3006</v>
      </c>
    </row>
    <row r="1314" spans="1:6" x14ac:dyDescent="0.2">
      <c r="A1314" s="2" t="s">
        <v>2239</v>
      </c>
      <c r="B1314" s="2">
        <v>-1.6619999999999999</v>
      </c>
      <c r="C1314" s="2">
        <v>3.72E-6</v>
      </c>
      <c r="D1314" s="2">
        <v>10.561</v>
      </c>
      <c r="E1314" s="2">
        <v>3.3180000000000001</v>
      </c>
      <c r="F1314" s="2" t="s">
        <v>3006</v>
      </c>
    </row>
    <row r="1315" spans="1:6" x14ac:dyDescent="0.2">
      <c r="A1315" s="9" t="s">
        <v>2240</v>
      </c>
      <c r="B1315" s="2">
        <v>-2.2269999999999999</v>
      </c>
      <c r="C1315" s="4">
        <v>7.8299999999999998E-10</v>
      </c>
      <c r="D1315" s="2">
        <v>15.863</v>
      </c>
      <c r="E1315" s="2">
        <v>3.2690000000000001</v>
      </c>
      <c r="F1315" s="2" t="s">
        <v>3006</v>
      </c>
    </row>
    <row r="1316" spans="1:6" x14ac:dyDescent="0.2">
      <c r="A1316" s="9" t="s">
        <v>2241</v>
      </c>
      <c r="B1316" s="2">
        <v>-1.41</v>
      </c>
      <c r="C1316" s="2">
        <v>3.6999999999999999E-4</v>
      </c>
      <c r="D1316" s="2">
        <v>7.1280000000000001</v>
      </c>
      <c r="E1316" s="2">
        <v>2.544</v>
      </c>
      <c r="F1316" s="2" t="s">
        <v>3006</v>
      </c>
    </row>
    <row r="1317" spans="1:6" x14ac:dyDescent="0.2">
      <c r="A1317" s="9" t="s">
        <v>2242</v>
      </c>
      <c r="B1317" s="2">
        <v>-1.4079999999999999</v>
      </c>
      <c r="C1317" s="2">
        <v>1.6899999999999999E-4</v>
      </c>
      <c r="D1317" s="2">
        <v>14.342000000000001</v>
      </c>
      <c r="E1317" s="2">
        <v>5.0049999999999999</v>
      </c>
      <c r="F1317" s="2" t="s">
        <v>3030</v>
      </c>
    </row>
    <row r="1318" spans="1:6" x14ac:dyDescent="0.2">
      <c r="A1318" s="2" t="s">
        <v>2244</v>
      </c>
      <c r="B1318" s="2">
        <v>-1.0009999999999999</v>
      </c>
      <c r="C1318" s="2">
        <v>1.0900000000000001E-4</v>
      </c>
      <c r="D1318" s="2">
        <v>379.964</v>
      </c>
      <c r="E1318" s="2">
        <v>189.48400000000001</v>
      </c>
      <c r="F1318" s="2" t="s">
        <v>3006</v>
      </c>
    </row>
    <row r="1319" spans="1:6" x14ac:dyDescent="0.2">
      <c r="A1319" s="2" t="s">
        <v>2245</v>
      </c>
      <c r="B1319" s="2">
        <v>-1.2130000000000001</v>
      </c>
      <c r="C1319" s="2">
        <v>2.0099999999999998E-6</v>
      </c>
      <c r="D1319" s="2">
        <v>327.315</v>
      </c>
      <c r="E1319" s="2">
        <v>141.22</v>
      </c>
      <c r="F1319" s="2" t="s">
        <v>3669</v>
      </c>
    </row>
    <row r="1320" spans="1:6" x14ac:dyDescent="0.2">
      <c r="A1320" s="2" t="s">
        <v>2246</v>
      </c>
      <c r="B1320" s="2">
        <v>2.8319999999999999</v>
      </c>
      <c r="C1320" s="4">
        <v>6.7100000000000003E-12</v>
      </c>
      <c r="D1320" s="2">
        <v>3.282</v>
      </c>
      <c r="E1320" s="2">
        <v>22.173999999999999</v>
      </c>
      <c r="F1320" s="2" t="s">
        <v>3006</v>
      </c>
    </row>
    <row r="1321" spans="1:6" x14ac:dyDescent="0.2">
      <c r="A1321" s="2" t="s">
        <v>2247</v>
      </c>
      <c r="B1321" s="2">
        <v>3.7189999999999999</v>
      </c>
      <c r="C1321" s="4">
        <v>3.28E-15</v>
      </c>
      <c r="D1321" s="2">
        <v>1.8220000000000001</v>
      </c>
      <c r="E1321" s="2">
        <v>22.425999999999998</v>
      </c>
      <c r="F1321" s="2" t="s">
        <v>3006</v>
      </c>
    </row>
    <row r="1322" spans="1:6" x14ac:dyDescent="0.2">
      <c r="A1322" s="2" t="s">
        <v>2248</v>
      </c>
      <c r="B1322" s="2">
        <v>3.5390000000000001</v>
      </c>
      <c r="C1322" s="4">
        <v>1.61E-12</v>
      </c>
      <c r="D1322" s="2">
        <v>2.2280000000000002</v>
      </c>
      <c r="E1322" s="2">
        <v>29.481000000000002</v>
      </c>
      <c r="F1322" s="2" t="s">
        <v>3006</v>
      </c>
    </row>
    <row r="1323" spans="1:6" x14ac:dyDescent="0.2">
      <c r="A1323" s="2" t="s">
        <v>2249</v>
      </c>
      <c r="B1323" s="2">
        <v>3.2210000000000001</v>
      </c>
      <c r="C1323" s="4">
        <v>1.32E-12</v>
      </c>
      <c r="D1323" s="2">
        <v>3.4340000000000002</v>
      </c>
      <c r="E1323" s="2">
        <v>28.771000000000001</v>
      </c>
      <c r="F1323" s="2" t="s">
        <v>3006</v>
      </c>
    </row>
    <row r="1324" spans="1:6" x14ac:dyDescent="0.2">
      <c r="A1324" s="2" t="s">
        <v>2250</v>
      </c>
      <c r="B1324" s="2">
        <v>2.85</v>
      </c>
      <c r="C1324" s="4">
        <v>6.4600000000000001E-24</v>
      </c>
      <c r="D1324" s="2">
        <v>29.48</v>
      </c>
      <c r="E1324" s="2">
        <v>211.06700000000001</v>
      </c>
      <c r="F1324" s="2" t="s">
        <v>3187</v>
      </c>
    </row>
    <row r="1325" spans="1:6" x14ac:dyDescent="0.2">
      <c r="A1325" s="2" t="s">
        <v>2251</v>
      </c>
      <c r="B1325" s="2">
        <v>2.7919999999999998</v>
      </c>
      <c r="C1325" s="4">
        <v>6.5099999999999994E-20</v>
      </c>
      <c r="D1325" s="2">
        <v>7.6189999999999998</v>
      </c>
      <c r="E1325" s="2">
        <v>52.744999999999997</v>
      </c>
      <c r="F1325" s="2" t="s">
        <v>3312</v>
      </c>
    </row>
    <row r="1326" spans="1:6" x14ac:dyDescent="0.2">
      <c r="A1326" s="2" t="s">
        <v>2252</v>
      </c>
      <c r="B1326" s="2">
        <v>3.968</v>
      </c>
      <c r="C1326" s="4">
        <v>4.15E-37</v>
      </c>
      <c r="D1326" s="2">
        <v>6.4020000000000001</v>
      </c>
      <c r="E1326" s="2">
        <v>100.087</v>
      </c>
      <c r="F1326" s="2" t="s">
        <v>3174</v>
      </c>
    </row>
    <row r="1327" spans="1:6" x14ac:dyDescent="0.2">
      <c r="A1327" s="2" t="s">
        <v>2253</v>
      </c>
      <c r="B1327" s="2">
        <v>4.5449999999999999</v>
      </c>
      <c r="C1327" s="4">
        <v>1.4100000000000001E-45</v>
      </c>
      <c r="D1327" s="2">
        <v>7.8120000000000003</v>
      </c>
      <c r="E1327" s="2">
        <v>182.55</v>
      </c>
      <c r="F1327" s="2" t="s">
        <v>3205</v>
      </c>
    </row>
    <row r="1328" spans="1:6" x14ac:dyDescent="0.2">
      <c r="A1328" s="2" t="s">
        <v>2254</v>
      </c>
      <c r="B1328" s="2">
        <v>5.5819999999999999</v>
      </c>
      <c r="C1328" s="4">
        <v>8.0300000000000003E-16</v>
      </c>
      <c r="D1328" s="2">
        <v>7.4999999999999997E-2</v>
      </c>
      <c r="E1328" s="2">
        <v>4.4720000000000004</v>
      </c>
      <c r="F1328" s="2" t="s">
        <v>3006</v>
      </c>
    </row>
    <row r="1329" spans="1:6" x14ac:dyDescent="0.2">
      <c r="A1329" s="2" t="s">
        <v>2255</v>
      </c>
      <c r="B1329" s="2">
        <v>1.835</v>
      </c>
      <c r="C1329" s="4">
        <v>1.05E-8</v>
      </c>
      <c r="D1329" s="2">
        <v>9.8659999999999997</v>
      </c>
      <c r="E1329" s="2">
        <v>34.631</v>
      </c>
      <c r="F1329" s="2" t="s">
        <v>3670</v>
      </c>
    </row>
    <row r="1330" spans="1:6" x14ac:dyDescent="0.2">
      <c r="A1330" s="2" t="s">
        <v>2256</v>
      </c>
      <c r="B1330" s="2">
        <v>-1.2609999999999999</v>
      </c>
      <c r="C1330" s="2">
        <v>5.8900000000000002E-5</v>
      </c>
      <c r="D1330" s="2">
        <v>72.834999999999994</v>
      </c>
      <c r="E1330" s="2">
        <v>29.782</v>
      </c>
      <c r="F1330" s="2" t="s">
        <v>3110</v>
      </c>
    </row>
    <row r="1331" spans="1:6" x14ac:dyDescent="0.2">
      <c r="A1331" s="2" t="s">
        <v>2257</v>
      </c>
      <c r="B1331" s="2">
        <v>2.2559999999999998</v>
      </c>
      <c r="C1331" s="4">
        <v>5.1299999999999995E-16</v>
      </c>
      <c r="D1331" s="2">
        <v>29.654</v>
      </c>
      <c r="E1331" s="2">
        <v>141.80600000000001</v>
      </c>
      <c r="F1331" s="2" t="s">
        <v>3115</v>
      </c>
    </row>
    <row r="1332" spans="1:6" x14ac:dyDescent="0.2">
      <c r="A1332" s="9" t="s">
        <v>2258</v>
      </c>
      <c r="B1332" s="2">
        <v>3.9260000000000002</v>
      </c>
      <c r="C1332" s="4">
        <v>1.1500000000000001E-34</v>
      </c>
      <c r="D1332" s="2">
        <v>9.4749999999999996</v>
      </c>
      <c r="E1332" s="2">
        <v>141.44200000000001</v>
      </c>
      <c r="F1332" s="2" t="s">
        <v>3671</v>
      </c>
    </row>
    <row r="1333" spans="1:6" x14ac:dyDescent="0.2">
      <c r="A1333" s="9" t="s">
        <v>2259</v>
      </c>
      <c r="B1333" s="2">
        <v>4.05</v>
      </c>
      <c r="C1333" s="4">
        <v>5.1599999999999997E-26</v>
      </c>
      <c r="D1333" s="2">
        <v>3.2789999999999999</v>
      </c>
      <c r="E1333" s="2">
        <v>52.975000000000001</v>
      </c>
      <c r="F1333" s="2" t="s">
        <v>3174</v>
      </c>
    </row>
    <row r="1334" spans="1:6" x14ac:dyDescent="0.2">
      <c r="A1334" s="9" t="s">
        <v>2260</v>
      </c>
      <c r="B1334" s="2">
        <v>3.09</v>
      </c>
      <c r="C1334" s="4">
        <v>1.21E-17</v>
      </c>
      <c r="D1334" s="2">
        <v>5.7270000000000003</v>
      </c>
      <c r="E1334" s="2">
        <v>47.804000000000002</v>
      </c>
      <c r="F1334" s="2" t="s">
        <v>3672</v>
      </c>
    </row>
    <row r="1335" spans="1:6" x14ac:dyDescent="0.2">
      <c r="A1335" s="9" t="s">
        <v>2261</v>
      </c>
      <c r="B1335" s="2">
        <v>2.2080000000000002</v>
      </c>
      <c r="C1335" s="4">
        <v>8.2900000000000005E-14</v>
      </c>
      <c r="D1335" s="2">
        <v>25.593</v>
      </c>
      <c r="E1335" s="2">
        <v>115.85599999999999</v>
      </c>
      <c r="F1335" s="2" t="s">
        <v>3123</v>
      </c>
    </row>
    <row r="1336" spans="1:6" x14ac:dyDescent="0.2">
      <c r="A1336" s="9" t="s">
        <v>2262</v>
      </c>
      <c r="B1336" s="2">
        <v>3.5070000000000001</v>
      </c>
      <c r="C1336" s="4">
        <v>1.6299999999999999E-19</v>
      </c>
      <c r="D1336" s="2">
        <v>4.3650000000000002</v>
      </c>
      <c r="E1336" s="2">
        <v>48.743000000000002</v>
      </c>
      <c r="F1336" s="2" t="s">
        <v>3006</v>
      </c>
    </row>
    <row r="1337" spans="1:6" x14ac:dyDescent="0.2">
      <c r="A1337" s="9" t="s">
        <v>2263</v>
      </c>
      <c r="B1337" s="2">
        <v>2.3620000000000001</v>
      </c>
      <c r="C1337" s="2">
        <v>9.91E-6</v>
      </c>
      <c r="D1337" s="2">
        <v>0.61199999999999999</v>
      </c>
      <c r="E1337" s="2">
        <v>3.327</v>
      </c>
      <c r="F1337" s="2" t="s">
        <v>3006</v>
      </c>
    </row>
    <row r="1338" spans="1:6" x14ac:dyDescent="0.2">
      <c r="A1338" s="9" t="s">
        <v>2264</v>
      </c>
      <c r="B1338" s="2">
        <v>2.9369999999999998</v>
      </c>
      <c r="C1338" s="4">
        <v>3.18E-8</v>
      </c>
      <c r="D1338" s="2">
        <v>0.45100000000000001</v>
      </c>
      <c r="E1338" s="2">
        <v>3.85</v>
      </c>
      <c r="F1338" s="2" t="s">
        <v>3006</v>
      </c>
    </row>
    <row r="1339" spans="1:6" x14ac:dyDescent="0.2">
      <c r="A1339" s="9" t="s">
        <v>2265</v>
      </c>
      <c r="B1339" s="2">
        <v>2.4609999999999999</v>
      </c>
      <c r="C1339" s="4">
        <v>2.4E-9</v>
      </c>
      <c r="D1339" s="2">
        <v>2.4529999999999998</v>
      </c>
      <c r="E1339" s="2">
        <v>13.521000000000001</v>
      </c>
      <c r="F1339" s="2" t="s">
        <v>3030</v>
      </c>
    </row>
    <row r="1340" spans="1:6" x14ac:dyDescent="0.2">
      <c r="A1340" s="9" t="s">
        <v>2266</v>
      </c>
      <c r="B1340" s="2">
        <v>1.5840000000000001</v>
      </c>
      <c r="C1340" s="2">
        <v>7.5500000000000003E-4</v>
      </c>
      <c r="D1340" s="2">
        <v>2.0830000000000002</v>
      </c>
      <c r="E1340" s="2">
        <v>5.8739999999999997</v>
      </c>
      <c r="F1340" s="2" t="s">
        <v>3030</v>
      </c>
    </row>
    <row r="1341" spans="1:6" x14ac:dyDescent="0.2">
      <c r="A1341" s="9" t="s">
        <v>2267</v>
      </c>
      <c r="B1341" s="2">
        <v>2.4359999999999999</v>
      </c>
      <c r="C1341" s="2">
        <v>1.72E-7</v>
      </c>
      <c r="D1341" s="2">
        <v>0.74399999999999999</v>
      </c>
      <c r="E1341" s="2">
        <v>4.1870000000000003</v>
      </c>
      <c r="F1341" s="2" t="s">
        <v>3006</v>
      </c>
    </row>
    <row r="1342" spans="1:6" x14ac:dyDescent="0.2">
      <c r="A1342" s="9" t="s">
        <v>2268</v>
      </c>
      <c r="B1342" s="2">
        <v>2.9590000000000001</v>
      </c>
      <c r="C1342" s="4">
        <v>5.7500000000000002E-18</v>
      </c>
      <c r="D1342" s="2">
        <v>8.8030000000000008</v>
      </c>
      <c r="E1342" s="2">
        <v>67.483999999999995</v>
      </c>
      <c r="F1342" s="2" t="s">
        <v>3006</v>
      </c>
    </row>
    <row r="1343" spans="1:6" x14ac:dyDescent="0.2">
      <c r="A1343" s="9" t="s">
        <v>2269</v>
      </c>
      <c r="B1343" s="2">
        <v>2.86</v>
      </c>
      <c r="C1343" s="4">
        <v>6.8799999999999998E-15</v>
      </c>
      <c r="D1343" s="2">
        <v>4.5019999999999998</v>
      </c>
      <c r="E1343" s="2">
        <v>31.9</v>
      </c>
      <c r="F1343" s="2" t="s">
        <v>3206</v>
      </c>
    </row>
    <row r="1344" spans="1:6" x14ac:dyDescent="0.2">
      <c r="A1344" s="9" t="s">
        <v>2271</v>
      </c>
      <c r="B1344" s="2">
        <v>1.5169999999999999</v>
      </c>
      <c r="C1344" s="2">
        <v>2.2800000000000001E-4</v>
      </c>
      <c r="D1344" s="2">
        <v>5.3159999999999998</v>
      </c>
      <c r="E1344" s="2">
        <v>15.239000000000001</v>
      </c>
      <c r="F1344" s="2" t="s">
        <v>3562</v>
      </c>
    </row>
    <row r="1345" spans="1:6" x14ac:dyDescent="0.2">
      <c r="A1345" s="9" t="s">
        <v>2272</v>
      </c>
      <c r="B1345" s="2">
        <v>4.4960000000000004</v>
      </c>
      <c r="C1345" s="4">
        <v>3.0900000000000002E-31</v>
      </c>
      <c r="D1345" s="2">
        <v>2.2189999999999999</v>
      </c>
      <c r="E1345" s="2">
        <v>50.216999999999999</v>
      </c>
      <c r="F1345" s="2" t="s">
        <v>3460</v>
      </c>
    </row>
    <row r="1346" spans="1:6" x14ac:dyDescent="0.2">
      <c r="A1346" s="9" t="s">
        <v>2273</v>
      </c>
      <c r="B1346" s="2">
        <v>6.1790000000000003</v>
      </c>
      <c r="C1346" s="4">
        <v>1.4100000000000001E-45</v>
      </c>
      <c r="D1346" s="2">
        <v>1.599</v>
      </c>
      <c r="E1346" s="2">
        <v>115.637</v>
      </c>
      <c r="F1346" s="2" t="s">
        <v>3030</v>
      </c>
    </row>
    <row r="1347" spans="1:6" x14ac:dyDescent="0.2">
      <c r="A1347" s="9" t="s">
        <v>2274</v>
      </c>
      <c r="B1347" s="2">
        <v>4.3970000000000002</v>
      </c>
      <c r="C1347" s="4">
        <v>5.6900000000000002E-30</v>
      </c>
      <c r="D1347" s="2">
        <v>2.359</v>
      </c>
      <c r="E1347" s="2">
        <v>49.66</v>
      </c>
      <c r="F1347" s="2" t="s">
        <v>3130</v>
      </c>
    </row>
    <row r="1348" spans="1:6" x14ac:dyDescent="0.2">
      <c r="A1348" s="9" t="s">
        <v>2275</v>
      </c>
      <c r="B1348" s="2">
        <v>5.7759999999999998</v>
      </c>
      <c r="C1348" s="4">
        <v>3.1599999999999999E-35</v>
      </c>
      <c r="D1348" s="2">
        <v>0.441</v>
      </c>
      <c r="E1348" s="2">
        <v>32.811999999999998</v>
      </c>
      <c r="F1348" s="2" t="s">
        <v>3006</v>
      </c>
    </row>
    <row r="1349" spans="1:6" x14ac:dyDescent="0.2">
      <c r="A1349" s="9" t="s">
        <v>2276</v>
      </c>
      <c r="B1349" s="2">
        <v>2.61</v>
      </c>
      <c r="C1349" s="4">
        <v>1.9499999999999999E-16</v>
      </c>
      <c r="D1349" s="2">
        <v>12.6</v>
      </c>
      <c r="E1349" s="2">
        <v>76.096999999999994</v>
      </c>
      <c r="F1349" s="2" t="s">
        <v>3554</v>
      </c>
    </row>
    <row r="1350" spans="1:6" x14ac:dyDescent="0.2">
      <c r="A1350" s="2" t="s">
        <v>2277</v>
      </c>
      <c r="B1350" s="2">
        <v>3.1619999999999999</v>
      </c>
      <c r="C1350" s="4">
        <v>2.4500000000000001E-8</v>
      </c>
      <c r="D1350" s="2">
        <v>0.28399999999999997</v>
      </c>
      <c r="E1350" s="2">
        <v>3.2130000000000001</v>
      </c>
      <c r="F1350" s="2" t="s">
        <v>3006</v>
      </c>
    </row>
    <row r="1351" spans="1:6" x14ac:dyDescent="0.2">
      <c r="A1351" s="9" t="s">
        <v>2278</v>
      </c>
      <c r="B1351" s="2">
        <v>1.103</v>
      </c>
      <c r="C1351" s="2">
        <v>3.5E-4</v>
      </c>
      <c r="D1351" s="2">
        <v>33.46</v>
      </c>
      <c r="E1351" s="2">
        <v>71.015000000000001</v>
      </c>
      <c r="F1351" s="2" t="s">
        <v>3006</v>
      </c>
    </row>
    <row r="1352" spans="1:6" x14ac:dyDescent="0.2">
      <c r="A1352" s="2" t="s">
        <v>2279</v>
      </c>
      <c r="B1352" s="2">
        <v>-2.1640000000000001</v>
      </c>
      <c r="C1352" s="4">
        <v>1.2800000000000001E-15</v>
      </c>
      <c r="D1352" s="2">
        <v>312.70100000000002</v>
      </c>
      <c r="E1352" s="2">
        <v>70.361000000000004</v>
      </c>
      <c r="F1352" s="2" t="s">
        <v>3145</v>
      </c>
    </row>
    <row r="1353" spans="1:6" x14ac:dyDescent="0.2">
      <c r="A1353" s="2" t="s">
        <v>2280</v>
      </c>
      <c r="B1353" s="2">
        <v>-2.5609999999999999</v>
      </c>
      <c r="C1353" s="4">
        <v>7.5999999999999996E-18</v>
      </c>
      <c r="D1353" s="2">
        <v>485.19499999999999</v>
      </c>
      <c r="E1353" s="2">
        <v>84.382999999999996</v>
      </c>
      <c r="F1353" s="2" t="s">
        <v>3006</v>
      </c>
    </row>
    <row r="1354" spans="1:6" x14ac:dyDescent="0.2">
      <c r="A1354" s="2" t="s">
        <v>2281</v>
      </c>
      <c r="B1354" s="2">
        <v>-1.8160000000000001</v>
      </c>
      <c r="C1354" s="4">
        <v>2.5999999999999998E-10</v>
      </c>
      <c r="D1354" s="2">
        <v>83.944000000000003</v>
      </c>
      <c r="E1354" s="2">
        <v>23.710999999999999</v>
      </c>
      <c r="F1354" s="2" t="s">
        <v>3360</v>
      </c>
    </row>
    <row r="1355" spans="1:6" x14ac:dyDescent="0.2">
      <c r="A1355" s="2" t="s">
        <v>2282</v>
      </c>
      <c r="B1355" s="2">
        <v>-1.2270000000000001</v>
      </c>
      <c r="C1355" s="2">
        <v>6.8599999999999998E-3</v>
      </c>
      <c r="D1355" s="2">
        <v>513.33500000000004</v>
      </c>
      <c r="E1355" s="2">
        <v>183.42400000000001</v>
      </c>
      <c r="F1355" s="2" t="s">
        <v>3673</v>
      </c>
    </row>
    <row r="1356" spans="1:6" x14ac:dyDescent="0.2">
      <c r="A1356" s="2" t="s">
        <v>2283</v>
      </c>
      <c r="B1356" s="2">
        <v>-1.9339999999999999</v>
      </c>
      <c r="C1356" s="2">
        <v>3.5199999999999998E-7</v>
      </c>
      <c r="D1356" s="2">
        <v>836.60500000000002</v>
      </c>
      <c r="E1356" s="2">
        <v>197.37700000000001</v>
      </c>
      <c r="F1356" s="2" t="s">
        <v>3135</v>
      </c>
    </row>
    <row r="1357" spans="1:6" x14ac:dyDescent="0.2">
      <c r="A1357" s="2" t="s">
        <v>2284</v>
      </c>
      <c r="B1357" s="2">
        <v>-1.1890000000000001</v>
      </c>
      <c r="C1357" s="2">
        <v>2.9799999999999999E-5</v>
      </c>
      <c r="D1357" s="2">
        <v>124.432</v>
      </c>
      <c r="E1357" s="2">
        <v>55.371000000000002</v>
      </c>
      <c r="F1357" s="2" t="s">
        <v>3006</v>
      </c>
    </row>
    <row r="1358" spans="1:6" x14ac:dyDescent="0.2">
      <c r="A1358" s="2" t="s">
        <v>2285</v>
      </c>
      <c r="B1358" s="2">
        <v>-1.03</v>
      </c>
      <c r="C1358" s="2">
        <v>1.2400000000000001E-4</v>
      </c>
      <c r="D1358" s="2">
        <v>403.30500000000001</v>
      </c>
      <c r="E1358" s="2">
        <v>198.71100000000001</v>
      </c>
      <c r="F1358" s="2" t="s">
        <v>3978</v>
      </c>
    </row>
    <row r="1359" spans="1:6" x14ac:dyDescent="0.2">
      <c r="A1359" s="2" t="s">
        <v>2293</v>
      </c>
      <c r="B1359" s="2">
        <v>-1.5389999999999999</v>
      </c>
      <c r="C1359" s="2">
        <v>2.7799999999999997E-7</v>
      </c>
      <c r="D1359" s="2">
        <v>1464.4349999999999</v>
      </c>
      <c r="E1359" s="2">
        <v>486.32499999999999</v>
      </c>
      <c r="F1359" s="2" t="s">
        <v>3674</v>
      </c>
    </row>
    <row r="1360" spans="1:6" x14ac:dyDescent="0.2">
      <c r="A1360" s="2" t="s">
        <v>2299</v>
      </c>
      <c r="B1360" s="2">
        <v>-1.016</v>
      </c>
      <c r="C1360" s="2">
        <v>1.54E-4</v>
      </c>
      <c r="D1360" s="2">
        <v>229.511</v>
      </c>
      <c r="E1360" s="2">
        <v>113.251</v>
      </c>
      <c r="F1360" s="2" t="s">
        <v>3981</v>
      </c>
    </row>
    <row r="1361" spans="1:6" x14ac:dyDescent="0.2">
      <c r="A1361" s="2" t="s">
        <v>2304</v>
      </c>
      <c r="B1361" s="2">
        <v>-1.0129999999999999</v>
      </c>
      <c r="C1361" s="2">
        <v>2.8999999999999998E-3</v>
      </c>
      <c r="D1361" s="2">
        <v>96.697999999999993</v>
      </c>
      <c r="E1361" s="2">
        <v>45.363999999999997</v>
      </c>
      <c r="F1361" s="2" t="s">
        <v>3679</v>
      </c>
    </row>
    <row r="1362" spans="1:6" x14ac:dyDescent="0.2">
      <c r="A1362" s="2" t="s">
        <v>2305</v>
      </c>
      <c r="B1362" s="2">
        <v>-1.2589999999999999</v>
      </c>
      <c r="C1362" s="2">
        <v>3.3699999999999999E-6</v>
      </c>
      <c r="D1362" s="2">
        <v>150.84899999999999</v>
      </c>
      <c r="E1362" s="2">
        <v>62.963000000000001</v>
      </c>
      <c r="F1362" s="2" t="s">
        <v>3169</v>
      </c>
    </row>
    <row r="1363" spans="1:6" x14ac:dyDescent="0.2">
      <c r="A1363" s="2" t="s">
        <v>2310</v>
      </c>
      <c r="B1363" s="2">
        <v>1.86</v>
      </c>
      <c r="C1363" s="2">
        <v>2.6599999999999999E-5</v>
      </c>
      <c r="D1363" s="2">
        <v>20.172000000000001</v>
      </c>
      <c r="E1363" s="2">
        <v>62.908000000000001</v>
      </c>
      <c r="F1363" s="2" t="s">
        <v>3006</v>
      </c>
    </row>
    <row r="1364" spans="1:6" x14ac:dyDescent="0.2">
      <c r="A1364" s="2" t="s">
        <v>2311</v>
      </c>
      <c r="B1364" s="2">
        <v>-3.1640000000000001</v>
      </c>
      <c r="C1364" s="4">
        <v>1.1700000000000001E-11</v>
      </c>
      <c r="D1364" s="2">
        <v>206.755</v>
      </c>
      <c r="E1364" s="2">
        <v>19.006</v>
      </c>
      <c r="F1364" s="2" t="s">
        <v>3006</v>
      </c>
    </row>
    <row r="1365" spans="1:6" x14ac:dyDescent="0.2">
      <c r="A1365" s="2" t="s">
        <v>2312</v>
      </c>
      <c r="B1365" s="2">
        <v>-4.03</v>
      </c>
      <c r="C1365" s="4">
        <v>5.1299999999999995E-16</v>
      </c>
      <c r="D1365" s="2">
        <v>344.74900000000002</v>
      </c>
      <c r="E1365" s="2">
        <v>16.943999999999999</v>
      </c>
      <c r="F1365" s="2" t="s">
        <v>3006</v>
      </c>
    </row>
    <row r="1366" spans="1:6" x14ac:dyDescent="0.2">
      <c r="A1366" s="2" t="s">
        <v>2314</v>
      </c>
      <c r="B1366" s="2">
        <v>1.2050000000000001</v>
      </c>
      <c r="C1366" s="2">
        <v>2.0400000000000001E-3</v>
      </c>
      <c r="D1366" s="2">
        <v>382.048</v>
      </c>
      <c r="E1366" s="2">
        <v>868.03399999999999</v>
      </c>
      <c r="F1366" s="2" t="s">
        <v>3006</v>
      </c>
    </row>
    <row r="1367" spans="1:6" x14ac:dyDescent="0.2">
      <c r="A1367" s="2" t="s">
        <v>2317</v>
      </c>
      <c r="B1367" s="2">
        <v>1.8360000000000001</v>
      </c>
      <c r="C1367" s="4">
        <v>4.5699999999999999E-8</v>
      </c>
      <c r="D1367" s="2">
        <v>5.3550000000000004</v>
      </c>
      <c r="E1367" s="2">
        <v>19.027000000000001</v>
      </c>
      <c r="F1367" s="2" t="s">
        <v>3006</v>
      </c>
    </row>
    <row r="1368" spans="1:6" x14ac:dyDescent="0.2">
      <c r="A1368" s="9" t="s">
        <v>2319</v>
      </c>
      <c r="B1368" s="2">
        <v>2.6739999999999999</v>
      </c>
      <c r="C1368" s="4">
        <v>5.4000000000000002E-15</v>
      </c>
      <c r="D1368" s="2">
        <v>9.3840000000000003</v>
      </c>
      <c r="E1368" s="2">
        <v>57.62</v>
      </c>
      <c r="F1368" s="2" t="s">
        <v>3030</v>
      </c>
    </row>
    <row r="1369" spans="1:6" x14ac:dyDescent="0.2">
      <c r="A1369" s="9" t="s">
        <v>2320</v>
      </c>
      <c r="B1369" s="2">
        <v>2.3839999999999999</v>
      </c>
      <c r="C1369" s="4">
        <v>2.8E-11</v>
      </c>
      <c r="D1369" s="2">
        <v>2.84</v>
      </c>
      <c r="E1369" s="2">
        <v>14.7</v>
      </c>
      <c r="F1369" s="2" t="s">
        <v>3093</v>
      </c>
    </row>
    <row r="1370" spans="1:6" x14ac:dyDescent="0.2">
      <c r="A1370" s="9" t="s">
        <v>2321</v>
      </c>
      <c r="B1370" s="2">
        <v>3.0259999999999998</v>
      </c>
      <c r="C1370" s="4">
        <v>2.2900000000000001E-18</v>
      </c>
      <c r="D1370" s="2">
        <v>4.8879999999999999</v>
      </c>
      <c r="E1370" s="2">
        <v>39.207999999999998</v>
      </c>
      <c r="F1370" s="2" t="s">
        <v>3006</v>
      </c>
    </row>
    <row r="1371" spans="1:6" x14ac:dyDescent="0.2">
      <c r="A1371" s="9" t="s">
        <v>2322</v>
      </c>
      <c r="B1371" s="2">
        <v>3.0270000000000001</v>
      </c>
      <c r="C1371" s="4">
        <v>3.7799999999999998E-16</v>
      </c>
      <c r="D1371" s="2">
        <v>3.4670000000000001</v>
      </c>
      <c r="E1371" s="2">
        <v>27.92</v>
      </c>
      <c r="F1371" s="2" t="s">
        <v>3681</v>
      </c>
    </row>
    <row r="1372" spans="1:6" x14ac:dyDescent="0.2">
      <c r="A1372" s="9" t="s">
        <v>2323</v>
      </c>
      <c r="B1372" s="2">
        <v>2.0329999999999999</v>
      </c>
      <c r="C1372" s="4">
        <v>3.6099999999999999E-10</v>
      </c>
      <c r="D1372" s="2">
        <v>6.8630000000000004</v>
      </c>
      <c r="E1372" s="2">
        <v>27.733000000000001</v>
      </c>
      <c r="F1372" s="2" t="s">
        <v>3006</v>
      </c>
    </row>
    <row r="1373" spans="1:6" x14ac:dyDescent="0.2">
      <c r="A1373" s="2" t="s">
        <v>2325</v>
      </c>
      <c r="B1373" s="2">
        <v>-1.53</v>
      </c>
      <c r="C1373" s="2">
        <v>1.8199999999999999E-6</v>
      </c>
      <c r="D1373" s="2">
        <v>405.185</v>
      </c>
      <c r="E1373" s="2">
        <v>133.249</v>
      </c>
      <c r="F1373" s="2" t="s">
        <v>3682</v>
      </c>
    </row>
    <row r="1374" spans="1:6" x14ac:dyDescent="0.2">
      <c r="A1374" s="2" t="s">
        <v>2326</v>
      </c>
      <c r="B1374" s="2">
        <v>-1.623</v>
      </c>
      <c r="C1374" s="2">
        <v>1.19E-6</v>
      </c>
      <c r="D1374" s="2">
        <v>272.92</v>
      </c>
      <c r="E1374" s="2">
        <v>83.477000000000004</v>
      </c>
      <c r="F1374" s="2" t="s">
        <v>3683</v>
      </c>
    </row>
    <row r="1375" spans="1:6" x14ac:dyDescent="0.2">
      <c r="A1375" s="2" t="s">
        <v>2327</v>
      </c>
      <c r="B1375" s="2">
        <v>-1.3</v>
      </c>
      <c r="C1375" s="2">
        <v>4.21E-5</v>
      </c>
      <c r="D1375" s="2">
        <v>397.37200000000001</v>
      </c>
      <c r="E1375" s="2">
        <v>153.66</v>
      </c>
      <c r="F1375" s="2" t="s">
        <v>3155</v>
      </c>
    </row>
    <row r="1376" spans="1:6" x14ac:dyDescent="0.2">
      <c r="A1376" s="2" t="s">
        <v>2330</v>
      </c>
      <c r="B1376" s="2">
        <v>8.5559999999999992</v>
      </c>
      <c r="C1376" s="4">
        <v>1.4100000000000001E-45</v>
      </c>
      <c r="D1376" s="2">
        <v>0.55600000000000005</v>
      </c>
      <c r="E1376" s="2">
        <v>244.03899999999999</v>
      </c>
      <c r="F1376" s="2" t="s">
        <v>3137</v>
      </c>
    </row>
    <row r="1377" spans="1:6" x14ac:dyDescent="0.2">
      <c r="A1377" s="2" t="s">
        <v>2331</v>
      </c>
      <c r="B1377" s="2">
        <v>7.2949999999999999</v>
      </c>
      <c r="C1377" s="4">
        <v>1.4100000000000001E-45</v>
      </c>
      <c r="D1377" s="2">
        <v>2.6709999999999998</v>
      </c>
      <c r="E1377" s="2">
        <v>413.31200000000001</v>
      </c>
      <c r="F1377" s="2" t="s">
        <v>3684</v>
      </c>
    </row>
    <row r="1378" spans="1:6" x14ac:dyDescent="0.2">
      <c r="A1378" s="2" t="s">
        <v>2332</v>
      </c>
      <c r="B1378" s="2">
        <v>7.3419999999999996</v>
      </c>
      <c r="C1378" s="4">
        <v>1.4100000000000001E-45</v>
      </c>
      <c r="D1378" s="2">
        <v>2.0089999999999999</v>
      </c>
      <c r="E1378" s="2">
        <v>336.59300000000002</v>
      </c>
      <c r="F1378" s="2" t="s">
        <v>3685</v>
      </c>
    </row>
    <row r="1379" spans="1:6" x14ac:dyDescent="0.2">
      <c r="A1379" s="2" t="s">
        <v>2333</v>
      </c>
      <c r="B1379" s="2">
        <v>7.476</v>
      </c>
      <c r="C1379" s="4">
        <v>1.4100000000000001E-45</v>
      </c>
      <c r="D1379" s="2">
        <v>1.653</v>
      </c>
      <c r="E1379" s="2">
        <v>285.97399999999999</v>
      </c>
      <c r="F1379" s="2" t="s">
        <v>3138</v>
      </c>
    </row>
    <row r="1380" spans="1:6" x14ac:dyDescent="0.2">
      <c r="A1380" s="2" t="s">
        <v>2334</v>
      </c>
      <c r="B1380" s="2">
        <v>1.7330000000000001</v>
      </c>
      <c r="C1380" s="4">
        <v>4.0199999999999998E-9</v>
      </c>
      <c r="D1380" s="2">
        <v>123.009</v>
      </c>
      <c r="E1380" s="2">
        <v>397.28300000000002</v>
      </c>
      <c r="F1380" s="2" t="s">
        <v>3882</v>
      </c>
    </row>
    <row r="1381" spans="1:6" x14ac:dyDescent="0.2">
      <c r="A1381" s="2" t="s">
        <v>2335</v>
      </c>
      <c r="B1381" s="2">
        <v>2.4369999999999998</v>
      </c>
      <c r="C1381" s="4">
        <v>2.0600000000000001E-17</v>
      </c>
      <c r="D1381" s="2">
        <v>20.366</v>
      </c>
      <c r="E1381" s="2">
        <v>109.959</v>
      </c>
      <c r="F1381" s="2" t="s">
        <v>3006</v>
      </c>
    </row>
    <row r="1382" spans="1:6" x14ac:dyDescent="0.2">
      <c r="A1382" s="2" t="s">
        <v>2337</v>
      </c>
      <c r="B1382" s="2">
        <v>-1.6519999999999999</v>
      </c>
      <c r="C1382" s="4">
        <v>9.8199999999999996E-9</v>
      </c>
      <c r="D1382" s="2">
        <v>2163.1840000000002</v>
      </c>
      <c r="E1382" s="2">
        <v>671.07899999999995</v>
      </c>
      <c r="F1382" s="2" t="s">
        <v>3686</v>
      </c>
    </row>
    <row r="1383" spans="1:6" x14ac:dyDescent="0.2">
      <c r="A1383" s="2" t="s">
        <v>2338</v>
      </c>
      <c r="B1383" s="2">
        <v>-2.004</v>
      </c>
      <c r="C1383" s="4">
        <v>1.0200000000000001E-12</v>
      </c>
      <c r="D1383" s="2">
        <v>873.77200000000005</v>
      </c>
      <c r="E1383" s="2">
        <v>214.95400000000001</v>
      </c>
      <c r="F1383" s="2" t="s">
        <v>3676</v>
      </c>
    </row>
    <row r="1384" spans="1:6" x14ac:dyDescent="0.2">
      <c r="A1384" s="9" t="s">
        <v>2339</v>
      </c>
      <c r="B1384" s="2">
        <v>-1.03</v>
      </c>
      <c r="C1384" s="2">
        <v>1.4599999999999999E-3</v>
      </c>
      <c r="D1384" s="2">
        <v>301.03500000000003</v>
      </c>
      <c r="E1384" s="2">
        <v>141.44200000000001</v>
      </c>
      <c r="F1384" s="2" t="s">
        <v>3006</v>
      </c>
    </row>
    <row r="1385" spans="1:6" x14ac:dyDescent="0.2">
      <c r="A1385" s="9" t="s">
        <v>2340</v>
      </c>
      <c r="B1385" s="2">
        <v>4.0540000000000003</v>
      </c>
      <c r="C1385" s="4">
        <v>4.58E-11</v>
      </c>
      <c r="D1385" s="2">
        <v>0.21199999999999999</v>
      </c>
      <c r="E1385" s="2">
        <v>4.6219999999999999</v>
      </c>
      <c r="F1385" s="2" t="s">
        <v>3006</v>
      </c>
    </row>
    <row r="1386" spans="1:6" x14ac:dyDescent="0.2">
      <c r="A1386" s="9" t="s">
        <v>2341</v>
      </c>
      <c r="B1386" s="2">
        <v>3.125</v>
      </c>
      <c r="C1386" s="4">
        <v>2.4E-9</v>
      </c>
      <c r="D1386" s="2">
        <v>0.48599999999999999</v>
      </c>
      <c r="E1386" s="2">
        <v>4.2329999999999997</v>
      </c>
      <c r="F1386" s="2" t="s">
        <v>3006</v>
      </c>
    </row>
    <row r="1387" spans="1:6" x14ac:dyDescent="0.2">
      <c r="A1387" s="9" t="s">
        <v>2342</v>
      </c>
      <c r="B1387" s="2">
        <v>3.3980000000000001</v>
      </c>
      <c r="C1387" s="2">
        <v>2.5699999999999999E-7</v>
      </c>
      <c r="D1387" s="2">
        <v>0.36299999999999999</v>
      </c>
      <c r="E1387" s="2">
        <v>3.9449999999999998</v>
      </c>
      <c r="F1387" s="2" t="s">
        <v>3006</v>
      </c>
    </row>
    <row r="1388" spans="1:6" x14ac:dyDescent="0.2">
      <c r="A1388" s="9" t="s">
        <v>2343</v>
      </c>
      <c r="B1388" s="2">
        <v>5.2089999999999996</v>
      </c>
      <c r="C1388" s="4">
        <v>7.1999999999999998E-25</v>
      </c>
      <c r="D1388" s="2">
        <v>0.81899999999999995</v>
      </c>
      <c r="E1388" s="2">
        <v>29.831</v>
      </c>
      <c r="F1388" s="2" t="s">
        <v>3006</v>
      </c>
    </row>
    <row r="1389" spans="1:6" x14ac:dyDescent="0.2">
      <c r="A1389" s="9" t="s">
        <v>2344</v>
      </c>
      <c r="B1389" s="2">
        <v>-1.5529999999999999</v>
      </c>
      <c r="C1389" s="2">
        <v>8.3499999999999997E-5</v>
      </c>
      <c r="D1389" s="2">
        <v>40.811</v>
      </c>
      <c r="E1389" s="2">
        <v>14.01</v>
      </c>
      <c r="F1389" s="2" t="s">
        <v>3006</v>
      </c>
    </row>
    <row r="1390" spans="1:6" x14ac:dyDescent="0.2">
      <c r="A1390" s="2" t="s">
        <v>2347</v>
      </c>
      <c r="B1390" s="2">
        <v>-1.474</v>
      </c>
      <c r="C1390" s="2">
        <v>7.3200000000000004E-7</v>
      </c>
      <c r="D1390" s="2">
        <v>214.53</v>
      </c>
      <c r="E1390" s="2">
        <v>77.563999999999993</v>
      </c>
      <c r="F1390" s="2" t="s">
        <v>3006</v>
      </c>
    </row>
    <row r="1391" spans="1:6" x14ac:dyDescent="0.2">
      <c r="A1391" s="9" t="s">
        <v>2348</v>
      </c>
      <c r="B1391" s="2">
        <v>-2.3639999999999999</v>
      </c>
      <c r="C1391" s="4">
        <v>1.2899999999999999E-10</v>
      </c>
      <c r="D1391" s="2">
        <v>357.61099999999999</v>
      </c>
      <c r="E1391" s="2">
        <v>71.370999999999995</v>
      </c>
      <c r="F1391" s="2" t="s">
        <v>3118</v>
      </c>
    </row>
    <row r="1392" spans="1:6" x14ac:dyDescent="0.2">
      <c r="A1392" s="2" t="s">
        <v>2356</v>
      </c>
      <c r="B1392" s="2">
        <v>2.8540000000000001</v>
      </c>
      <c r="C1392" s="2">
        <v>1.5900000000000001E-7</v>
      </c>
      <c r="D1392" s="2">
        <v>3.8519999999999999</v>
      </c>
      <c r="E1392" s="2">
        <v>34.076000000000001</v>
      </c>
      <c r="F1392" s="2" t="s">
        <v>3006</v>
      </c>
    </row>
    <row r="1393" spans="1:6" x14ac:dyDescent="0.2">
      <c r="A1393" s="2" t="s">
        <v>2359</v>
      </c>
      <c r="B1393" s="2">
        <v>1.976</v>
      </c>
      <c r="C1393" s="4">
        <v>1.04E-8</v>
      </c>
      <c r="D1393" s="2">
        <v>4.5839999999999996</v>
      </c>
      <c r="E1393" s="2">
        <v>17.934999999999999</v>
      </c>
      <c r="F1393" s="2" t="s">
        <v>3006</v>
      </c>
    </row>
    <row r="1394" spans="1:6" x14ac:dyDescent="0.2">
      <c r="A1394" s="2" t="s">
        <v>2360</v>
      </c>
      <c r="B1394" s="2">
        <v>3.0430000000000001</v>
      </c>
      <c r="C1394" s="4">
        <v>1.2299999999999999E-10</v>
      </c>
      <c r="D1394" s="2">
        <v>0.67300000000000004</v>
      </c>
      <c r="E1394" s="2">
        <v>6.7089999999999996</v>
      </c>
      <c r="F1394" s="2" t="s">
        <v>3006</v>
      </c>
    </row>
    <row r="1395" spans="1:6" x14ac:dyDescent="0.2">
      <c r="A1395" s="2" t="s">
        <v>2363</v>
      </c>
      <c r="B1395" s="2">
        <v>-1.1719999999999999</v>
      </c>
      <c r="C1395" s="2">
        <v>2.05E-5</v>
      </c>
      <c r="D1395" s="2">
        <v>407.52699999999999</v>
      </c>
      <c r="E1395" s="2">
        <v>178.922</v>
      </c>
      <c r="F1395" s="2" t="s">
        <v>3266</v>
      </c>
    </row>
    <row r="1396" spans="1:6" x14ac:dyDescent="0.2">
      <c r="A1396" s="2" t="s">
        <v>2364</v>
      </c>
      <c r="B1396" s="2">
        <v>-1</v>
      </c>
      <c r="C1396" s="2">
        <v>3.1300000000000002E-4</v>
      </c>
      <c r="D1396" s="2">
        <v>245.99</v>
      </c>
      <c r="E1396" s="2">
        <v>121.98</v>
      </c>
      <c r="F1396" s="2" t="s">
        <v>4002</v>
      </c>
    </row>
    <row r="1397" spans="1:6" x14ac:dyDescent="0.2">
      <c r="A1397" s="2" t="s">
        <v>2365</v>
      </c>
      <c r="B1397" s="2">
        <v>-1.204</v>
      </c>
      <c r="C1397" s="2">
        <v>5.57E-6</v>
      </c>
      <c r="D1397" s="2">
        <v>371.50700000000001</v>
      </c>
      <c r="E1397" s="2">
        <v>160.13999999999999</v>
      </c>
      <c r="F1397" s="2" t="s">
        <v>3069</v>
      </c>
    </row>
    <row r="1398" spans="1:6" x14ac:dyDescent="0.2">
      <c r="A1398" s="2" t="s">
        <v>2375</v>
      </c>
      <c r="B1398" s="2">
        <v>4.5750000000000002</v>
      </c>
      <c r="C1398" s="2">
        <v>1.6699999999999999E-5</v>
      </c>
      <c r="D1398" s="2">
        <v>8.7999999999999995E-2</v>
      </c>
      <c r="E1398" s="2">
        <v>1.635</v>
      </c>
      <c r="F1398" s="2" t="s">
        <v>3006</v>
      </c>
    </row>
    <row r="1399" spans="1:6" x14ac:dyDescent="0.2">
      <c r="A1399" s="2" t="s">
        <v>2377</v>
      </c>
      <c r="B1399" s="2">
        <v>1.532</v>
      </c>
      <c r="C1399" s="2">
        <v>1.6999999999999999E-3</v>
      </c>
      <c r="D1399" s="2">
        <v>77.843000000000004</v>
      </c>
      <c r="E1399" s="2">
        <v>268.03699999999998</v>
      </c>
      <c r="F1399" s="2" t="s">
        <v>3006</v>
      </c>
    </row>
    <row r="1400" spans="1:6" x14ac:dyDescent="0.2">
      <c r="A1400" s="2" t="s">
        <v>2384</v>
      </c>
      <c r="B1400" s="2">
        <v>1.62</v>
      </c>
      <c r="C1400" s="2">
        <v>1.0900000000000001E-5</v>
      </c>
      <c r="D1400" s="2">
        <v>876.26</v>
      </c>
      <c r="E1400" s="2">
        <v>2454.886</v>
      </c>
      <c r="F1400" s="2" t="s">
        <v>3097</v>
      </c>
    </row>
    <row r="1401" spans="1:6" x14ac:dyDescent="0.2">
      <c r="A1401" s="2" t="s">
        <v>2385</v>
      </c>
      <c r="B1401" s="2">
        <v>-1.78</v>
      </c>
      <c r="C1401" s="4">
        <v>7.6799999999999999E-8</v>
      </c>
      <c r="D1401" s="2">
        <v>3109.38</v>
      </c>
      <c r="E1401" s="2">
        <v>855.48099999999999</v>
      </c>
      <c r="F1401" s="2" t="s">
        <v>3698</v>
      </c>
    </row>
    <row r="1402" spans="1:6" x14ac:dyDescent="0.2">
      <c r="A1402" s="2" t="s">
        <v>2386</v>
      </c>
      <c r="B1402" s="2">
        <v>-1.3149999999999999</v>
      </c>
      <c r="C1402" s="2">
        <v>1.0699999999999999E-6</v>
      </c>
      <c r="D1402" s="2">
        <v>483.43900000000002</v>
      </c>
      <c r="E1402" s="2">
        <v>193.46700000000001</v>
      </c>
      <c r="F1402" s="2" t="s">
        <v>3699</v>
      </c>
    </row>
    <row r="1403" spans="1:6" x14ac:dyDescent="0.2">
      <c r="A1403" s="2" t="s">
        <v>2387</v>
      </c>
      <c r="B1403" s="2">
        <v>-1.161</v>
      </c>
      <c r="C1403" s="2">
        <v>1.56E-5</v>
      </c>
      <c r="D1403" s="2">
        <v>1069.654</v>
      </c>
      <c r="E1403" s="2">
        <v>474.23</v>
      </c>
      <c r="F1403" s="2" t="s">
        <v>3700</v>
      </c>
    </row>
    <row r="1404" spans="1:6" x14ac:dyDescent="0.2">
      <c r="A1404" s="2" t="s">
        <v>2388</v>
      </c>
      <c r="B1404" s="2">
        <v>1.6839999999999999</v>
      </c>
      <c r="C1404" s="4">
        <v>5.3799999999999999E-8</v>
      </c>
      <c r="D1404" s="2">
        <v>28.861000000000001</v>
      </c>
      <c r="E1404" s="2">
        <v>90.173000000000002</v>
      </c>
      <c r="F1404" s="2" t="s">
        <v>3006</v>
      </c>
    </row>
    <row r="1405" spans="1:6" x14ac:dyDescent="0.2">
      <c r="A1405" s="2" t="s">
        <v>2389</v>
      </c>
      <c r="B1405" s="2">
        <v>-1.0289999999999999</v>
      </c>
      <c r="C1405" s="2">
        <v>1.0300000000000001E-3</v>
      </c>
      <c r="D1405" s="2">
        <v>1449.02</v>
      </c>
      <c r="E1405" s="2">
        <v>680.01599999999996</v>
      </c>
      <c r="F1405" s="2" t="s">
        <v>3111</v>
      </c>
    </row>
    <row r="1406" spans="1:6" x14ac:dyDescent="0.2">
      <c r="A1406" s="2" t="s">
        <v>2399</v>
      </c>
      <c r="B1406" s="2">
        <v>-1.3149999999999999</v>
      </c>
      <c r="C1406" s="2">
        <v>4.4499999999999997E-7</v>
      </c>
      <c r="D1406" s="2">
        <v>716.59400000000005</v>
      </c>
      <c r="E1406" s="2">
        <v>288.27600000000001</v>
      </c>
      <c r="F1406" s="2" t="s">
        <v>3702</v>
      </c>
    </row>
    <row r="1407" spans="1:6" x14ac:dyDescent="0.2">
      <c r="A1407" s="2" t="s">
        <v>2401</v>
      </c>
      <c r="B1407" s="2">
        <v>-2.081</v>
      </c>
      <c r="C1407" s="4">
        <v>1.2300000000000001E-9</v>
      </c>
      <c r="D1407" s="2">
        <v>4319.3100000000004</v>
      </c>
      <c r="E1407" s="2">
        <v>954.51</v>
      </c>
      <c r="F1407" s="2" t="s">
        <v>3703</v>
      </c>
    </row>
    <row r="1408" spans="1:6" x14ac:dyDescent="0.2">
      <c r="A1408" s="2" t="s">
        <v>2402</v>
      </c>
      <c r="B1408" s="2">
        <v>-3.887</v>
      </c>
      <c r="C1408" s="4">
        <v>8.1100000000000002E-21</v>
      </c>
      <c r="D1408" s="2">
        <v>21.047999999999998</v>
      </c>
      <c r="E1408" s="2">
        <v>1.3089999999999999</v>
      </c>
      <c r="F1408" s="2" t="s">
        <v>3006</v>
      </c>
    </row>
    <row r="1409" spans="1:6" x14ac:dyDescent="0.2">
      <c r="A1409" s="2" t="s">
        <v>2403</v>
      </c>
      <c r="B1409" s="2">
        <v>1.06</v>
      </c>
      <c r="C1409" s="2">
        <v>8.8900000000000006E-5</v>
      </c>
      <c r="D1409" s="2">
        <v>60.23</v>
      </c>
      <c r="E1409" s="2">
        <v>125.03100000000001</v>
      </c>
      <c r="F1409" s="2" t="s">
        <v>3006</v>
      </c>
    </row>
    <row r="1410" spans="1:6" x14ac:dyDescent="0.2">
      <c r="A1410" s="2" t="s">
        <v>2404</v>
      </c>
      <c r="B1410" s="2">
        <v>1.4830000000000001</v>
      </c>
      <c r="C1410" s="4">
        <v>4.14E-8</v>
      </c>
      <c r="D1410" s="2">
        <v>35.838000000000001</v>
      </c>
      <c r="E1410" s="2">
        <v>99.897000000000006</v>
      </c>
      <c r="F1410" s="2" t="s">
        <v>3704</v>
      </c>
    </row>
    <row r="1411" spans="1:6" x14ac:dyDescent="0.2">
      <c r="A1411" s="2" t="s">
        <v>2405</v>
      </c>
      <c r="B1411" s="2">
        <v>1.2569999999999999</v>
      </c>
      <c r="C1411" s="2">
        <v>3.3500000000000001E-4</v>
      </c>
      <c r="D1411" s="2">
        <v>58.862000000000002</v>
      </c>
      <c r="E1411" s="2">
        <v>132.334</v>
      </c>
      <c r="F1411" s="2" t="s">
        <v>3006</v>
      </c>
    </row>
    <row r="1412" spans="1:6" x14ac:dyDescent="0.2">
      <c r="A1412" s="2" t="s">
        <v>2406</v>
      </c>
      <c r="B1412" s="2">
        <v>-1.2370000000000001</v>
      </c>
      <c r="C1412" s="2">
        <v>3.26E-5</v>
      </c>
      <c r="D1412" s="2">
        <v>1677.412</v>
      </c>
      <c r="E1412" s="2">
        <v>689.57399999999996</v>
      </c>
      <c r="F1412" s="2" t="s">
        <v>3705</v>
      </c>
    </row>
    <row r="1413" spans="1:6" x14ac:dyDescent="0.2">
      <c r="A1413" s="2" t="s">
        <v>2411</v>
      </c>
      <c r="B1413" s="2">
        <v>-1.2649999999999999</v>
      </c>
      <c r="C1413" s="2">
        <v>1.1400000000000001E-6</v>
      </c>
      <c r="D1413" s="2">
        <v>444.03100000000001</v>
      </c>
      <c r="E1413" s="2">
        <v>184.96600000000001</v>
      </c>
      <c r="F1413" s="2" t="s">
        <v>3708</v>
      </c>
    </row>
    <row r="1414" spans="1:6" x14ac:dyDescent="0.2">
      <c r="A1414" s="2" t="s">
        <v>2412</v>
      </c>
      <c r="B1414" s="2">
        <v>-1.284</v>
      </c>
      <c r="C1414" s="2">
        <v>4.7800000000000002E-7</v>
      </c>
      <c r="D1414" s="2">
        <v>271.625</v>
      </c>
      <c r="E1414" s="2">
        <v>111.601</v>
      </c>
      <c r="F1414" s="2" t="s">
        <v>3709</v>
      </c>
    </row>
    <row r="1415" spans="1:6" x14ac:dyDescent="0.2">
      <c r="A1415" s="2" t="s">
        <v>2413</v>
      </c>
      <c r="B1415" s="2">
        <v>-1.07</v>
      </c>
      <c r="C1415" s="2">
        <v>8.8000000000000003E-4</v>
      </c>
      <c r="D1415" s="2">
        <v>19.7</v>
      </c>
      <c r="E1415" s="2">
        <v>9.3420000000000005</v>
      </c>
      <c r="F1415" s="2" t="s">
        <v>3006</v>
      </c>
    </row>
    <row r="1416" spans="1:6" x14ac:dyDescent="0.2">
      <c r="A1416" s="2" t="s">
        <v>2415</v>
      </c>
      <c r="B1416" s="2">
        <v>-1.837</v>
      </c>
      <c r="C1416" s="2">
        <v>1.8E-7</v>
      </c>
      <c r="D1416" s="2">
        <v>14.962999999999999</v>
      </c>
      <c r="E1416" s="2">
        <v>4.1890000000000001</v>
      </c>
      <c r="F1416" s="2" t="s">
        <v>3110</v>
      </c>
    </row>
    <row r="1417" spans="1:6" x14ac:dyDescent="0.2">
      <c r="A1417" s="2" t="s">
        <v>2417</v>
      </c>
      <c r="B1417" s="2">
        <v>1.256</v>
      </c>
      <c r="C1417" s="2">
        <v>1.26E-6</v>
      </c>
      <c r="D1417" s="2">
        <v>71.230999999999995</v>
      </c>
      <c r="E1417" s="2">
        <v>170.14099999999999</v>
      </c>
      <c r="F1417" s="2" t="s">
        <v>3006</v>
      </c>
    </row>
    <row r="1418" spans="1:6" x14ac:dyDescent="0.2">
      <c r="A1418" s="2" t="s">
        <v>2418</v>
      </c>
      <c r="B1418" s="2">
        <v>1.351</v>
      </c>
      <c r="C1418" s="2">
        <v>2.35E-7</v>
      </c>
      <c r="D1418" s="2">
        <v>78.322999999999993</v>
      </c>
      <c r="E1418" s="2">
        <v>199.453</v>
      </c>
      <c r="F1418" s="2" t="s">
        <v>3006</v>
      </c>
    </row>
    <row r="1419" spans="1:6" x14ac:dyDescent="0.2">
      <c r="A1419" s="2" t="s">
        <v>2420</v>
      </c>
      <c r="B1419" s="2">
        <v>-3.355</v>
      </c>
      <c r="C1419" s="4">
        <v>8.1000000000000001E-23</v>
      </c>
      <c r="D1419" s="2">
        <v>5249.4690000000001</v>
      </c>
      <c r="E1419" s="2">
        <v>485.04899999999998</v>
      </c>
      <c r="F1419" s="2" t="s">
        <v>3711</v>
      </c>
    </row>
    <row r="1420" spans="1:6" x14ac:dyDescent="0.2">
      <c r="A1420" s="2" t="s">
        <v>2422</v>
      </c>
      <c r="B1420" s="2">
        <v>2.6070000000000002</v>
      </c>
      <c r="C1420" s="4">
        <v>5.1600000000000002E-14</v>
      </c>
      <c r="D1420" s="2">
        <v>9.6129999999999995</v>
      </c>
      <c r="E1420" s="2">
        <v>56.781999999999996</v>
      </c>
      <c r="F1420" s="2" t="s">
        <v>3006</v>
      </c>
    </row>
    <row r="1421" spans="1:6" x14ac:dyDescent="0.2">
      <c r="A1421" s="2" t="s">
        <v>2423</v>
      </c>
      <c r="B1421" s="2">
        <v>3.762</v>
      </c>
      <c r="C1421" s="4">
        <v>1.64E-32</v>
      </c>
      <c r="D1421" s="2">
        <v>7.7770000000000001</v>
      </c>
      <c r="E1421" s="2">
        <v>105.10899999999999</v>
      </c>
      <c r="F1421" s="2" t="s">
        <v>3006</v>
      </c>
    </row>
    <row r="1422" spans="1:6" x14ac:dyDescent="0.2">
      <c r="A1422" s="2" t="s">
        <v>2424</v>
      </c>
      <c r="B1422" s="2">
        <v>2.6040000000000001</v>
      </c>
      <c r="C1422" s="2">
        <v>6.9200000000000002E-5</v>
      </c>
      <c r="D1422" s="2">
        <v>0.248</v>
      </c>
      <c r="E1422" s="2">
        <v>1.776</v>
      </c>
      <c r="F1422" s="2" t="s">
        <v>3006</v>
      </c>
    </row>
    <row r="1423" spans="1:6" x14ac:dyDescent="0.2">
      <c r="A1423" s="2" t="s">
        <v>2431</v>
      </c>
      <c r="B1423" s="2">
        <v>-1.1379999999999999</v>
      </c>
      <c r="C1423" s="2">
        <v>5.5099999999999995E-4</v>
      </c>
      <c r="D1423" s="2">
        <v>199.99299999999999</v>
      </c>
      <c r="E1423" s="2">
        <v>86.543999999999997</v>
      </c>
      <c r="F1423" s="2" t="s">
        <v>3006</v>
      </c>
    </row>
    <row r="1424" spans="1:6" x14ac:dyDescent="0.2">
      <c r="A1424" s="2" t="s">
        <v>2433</v>
      </c>
      <c r="B1424" s="2">
        <v>-1.173</v>
      </c>
      <c r="C1424" s="2">
        <v>5.5500000000000001E-5</v>
      </c>
      <c r="D1424" s="2">
        <v>503.899</v>
      </c>
      <c r="E1424" s="2">
        <v>218.86</v>
      </c>
      <c r="F1424" s="2" t="s">
        <v>3715</v>
      </c>
    </row>
    <row r="1425" spans="1:6" x14ac:dyDescent="0.2">
      <c r="A1425" s="2" t="s">
        <v>2434</v>
      </c>
      <c r="B1425" s="2">
        <v>-1.135</v>
      </c>
      <c r="C1425" s="2">
        <v>7.8700000000000005E-4</v>
      </c>
      <c r="D1425" s="2">
        <v>142.02199999999999</v>
      </c>
      <c r="E1425" s="2">
        <v>67.951999999999998</v>
      </c>
      <c r="F1425" s="2" t="s">
        <v>4017</v>
      </c>
    </row>
    <row r="1426" spans="1:6" x14ac:dyDescent="0.2">
      <c r="A1426" s="2" t="s">
        <v>2435</v>
      </c>
      <c r="B1426" s="2">
        <v>-1.4590000000000001</v>
      </c>
      <c r="C1426" s="2">
        <v>1.28E-6</v>
      </c>
      <c r="D1426" s="2">
        <v>351.80099999999999</v>
      </c>
      <c r="E1426" s="2">
        <v>131.00399999999999</v>
      </c>
      <c r="F1426" s="2" t="s">
        <v>3139</v>
      </c>
    </row>
    <row r="1427" spans="1:6" x14ac:dyDescent="0.2">
      <c r="A1427" s="2" t="s">
        <v>2436</v>
      </c>
      <c r="B1427" s="2">
        <v>-2.407</v>
      </c>
      <c r="C1427" s="4">
        <v>5.9000000000000002E-18</v>
      </c>
      <c r="D1427" s="2">
        <v>567.42899999999997</v>
      </c>
      <c r="E1427" s="2">
        <v>108.422</v>
      </c>
      <c r="F1427" s="2" t="s">
        <v>3036</v>
      </c>
    </row>
    <row r="1428" spans="1:6" x14ac:dyDescent="0.2">
      <c r="A1428" s="2" t="s">
        <v>2437</v>
      </c>
      <c r="B1428" s="2">
        <v>-2.7959999999999998</v>
      </c>
      <c r="C1428" s="4">
        <v>1.7099999999999999E-21</v>
      </c>
      <c r="D1428" s="2">
        <v>417.59</v>
      </c>
      <c r="E1428" s="2">
        <v>60.719000000000001</v>
      </c>
      <c r="F1428" s="2" t="s">
        <v>3037</v>
      </c>
    </row>
    <row r="1429" spans="1:6" x14ac:dyDescent="0.2">
      <c r="A1429" s="2" t="s">
        <v>2438</v>
      </c>
      <c r="B1429" s="2">
        <v>-1.3779999999999999</v>
      </c>
      <c r="C1429" s="2">
        <v>1.04E-7</v>
      </c>
      <c r="D1429" s="2">
        <v>314.03800000000001</v>
      </c>
      <c r="E1429" s="2">
        <v>121.101</v>
      </c>
      <c r="F1429" s="2" t="s">
        <v>3347</v>
      </c>
    </row>
    <row r="1430" spans="1:6" x14ac:dyDescent="0.2">
      <c r="A1430" s="9" t="s">
        <v>2442</v>
      </c>
      <c r="B1430" s="2">
        <v>1.4319999999999999</v>
      </c>
      <c r="C1430" s="2">
        <v>5.0800000000000002E-5</v>
      </c>
      <c r="D1430" s="2">
        <v>8.2230000000000008</v>
      </c>
      <c r="E1430" s="2">
        <v>22.068999999999999</v>
      </c>
      <c r="F1430" s="2" t="s">
        <v>3030</v>
      </c>
    </row>
    <row r="1431" spans="1:6" x14ac:dyDescent="0.2">
      <c r="A1431" s="9" t="s">
        <v>2443</v>
      </c>
      <c r="B1431" s="2">
        <v>1.42</v>
      </c>
      <c r="C1431" s="2">
        <v>4.7100000000000001E-4</v>
      </c>
      <c r="D1431" s="2">
        <v>4.2949999999999999</v>
      </c>
      <c r="E1431" s="2">
        <v>11.167</v>
      </c>
      <c r="F1431" s="2" t="s">
        <v>3130</v>
      </c>
    </row>
    <row r="1432" spans="1:6" x14ac:dyDescent="0.2">
      <c r="A1432" s="9" t="s">
        <v>2444</v>
      </c>
      <c r="B1432" s="2">
        <v>1.6279999999999999</v>
      </c>
      <c r="C1432" s="2">
        <v>1.5100000000000001E-4</v>
      </c>
      <c r="D1432" s="2">
        <v>2.99</v>
      </c>
      <c r="E1432" s="2">
        <v>8.6999999999999993</v>
      </c>
      <c r="F1432" s="2" t="s">
        <v>3006</v>
      </c>
    </row>
    <row r="1433" spans="1:6" x14ac:dyDescent="0.2">
      <c r="A1433" s="9" t="s">
        <v>2445</v>
      </c>
      <c r="B1433" s="2">
        <v>1.6779999999999999</v>
      </c>
      <c r="C1433" s="2">
        <v>6.7000000000000002E-6</v>
      </c>
      <c r="D1433" s="2">
        <v>3.46</v>
      </c>
      <c r="E1433" s="2">
        <v>10.795999999999999</v>
      </c>
      <c r="F1433" s="2" t="s">
        <v>3006</v>
      </c>
    </row>
    <row r="1434" spans="1:6" x14ac:dyDescent="0.2">
      <c r="A1434" s="9" t="s">
        <v>2446</v>
      </c>
      <c r="B1434" s="2">
        <v>-1.478</v>
      </c>
      <c r="C1434" s="2">
        <v>4.21E-5</v>
      </c>
      <c r="D1434" s="2">
        <v>200.815</v>
      </c>
      <c r="E1434" s="2">
        <v>73.061999999999998</v>
      </c>
      <c r="F1434" s="2" t="s">
        <v>3030</v>
      </c>
    </row>
    <row r="1435" spans="1:6" x14ac:dyDescent="0.2">
      <c r="A1435" s="9" t="s">
        <v>2447</v>
      </c>
      <c r="B1435" s="2">
        <v>-1.403</v>
      </c>
      <c r="C1435" s="2">
        <v>2.8099999999999999E-7</v>
      </c>
      <c r="D1435" s="2">
        <v>127.196</v>
      </c>
      <c r="E1435" s="2">
        <v>48.091999999999999</v>
      </c>
      <c r="F1435" s="2" t="s">
        <v>3906</v>
      </c>
    </row>
    <row r="1436" spans="1:6" x14ac:dyDescent="0.2">
      <c r="A1436" s="9" t="s">
        <v>2448</v>
      </c>
      <c r="B1436" s="2">
        <v>-1.1910000000000001</v>
      </c>
      <c r="C1436" s="2">
        <v>9.1300000000000007E-6</v>
      </c>
      <c r="D1436" s="2">
        <v>110.23099999999999</v>
      </c>
      <c r="E1436" s="2">
        <v>48.161000000000001</v>
      </c>
      <c r="F1436" s="2" t="s">
        <v>3906</v>
      </c>
    </row>
    <row r="1437" spans="1:6" x14ac:dyDescent="0.2">
      <c r="A1437" s="9" t="s">
        <v>2449</v>
      </c>
      <c r="B1437" s="2">
        <v>-1.5</v>
      </c>
      <c r="C1437" s="2">
        <v>2.5400000000000002E-7</v>
      </c>
      <c r="D1437" s="2">
        <v>61.954000000000001</v>
      </c>
      <c r="E1437" s="2">
        <v>21.75</v>
      </c>
      <c r="F1437" s="2" t="s">
        <v>3904</v>
      </c>
    </row>
    <row r="1438" spans="1:6" x14ac:dyDescent="0.2">
      <c r="A1438" s="9" t="s">
        <v>2450</v>
      </c>
      <c r="B1438" s="2">
        <v>-1.744</v>
      </c>
      <c r="C1438" s="4">
        <v>1.05E-10</v>
      </c>
      <c r="D1438" s="2">
        <v>170.36600000000001</v>
      </c>
      <c r="E1438" s="2">
        <v>50.667999999999999</v>
      </c>
      <c r="F1438" s="2" t="s">
        <v>3006</v>
      </c>
    </row>
    <row r="1439" spans="1:6" x14ac:dyDescent="0.2">
      <c r="A1439" s="2" t="s">
        <v>2451</v>
      </c>
      <c r="B1439" s="2">
        <v>-1.456</v>
      </c>
      <c r="C1439" s="2">
        <v>1.11E-6</v>
      </c>
      <c r="D1439" s="2">
        <v>42.326000000000001</v>
      </c>
      <c r="E1439" s="2">
        <v>15.414</v>
      </c>
      <c r="F1439" s="2" t="s">
        <v>3921</v>
      </c>
    </row>
    <row r="1440" spans="1:6" x14ac:dyDescent="0.2">
      <c r="A1440" s="2" t="s">
        <v>2453</v>
      </c>
      <c r="B1440" s="2">
        <v>-1.2809999999999999</v>
      </c>
      <c r="C1440" s="2">
        <v>3.5100000000000002E-4</v>
      </c>
      <c r="D1440" s="2">
        <v>13.789</v>
      </c>
      <c r="E1440" s="2">
        <v>5.5019999999999998</v>
      </c>
      <c r="F1440" s="2" t="s">
        <v>3719</v>
      </c>
    </row>
    <row r="1441" spans="1:6" x14ac:dyDescent="0.2">
      <c r="A1441" s="2" t="s">
        <v>2454</v>
      </c>
      <c r="B1441" s="2">
        <v>-2.35</v>
      </c>
      <c r="C1441" s="4">
        <v>1.7899999999999999E-15</v>
      </c>
      <c r="D1441" s="2">
        <v>318.71100000000001</v>
      </c>
      <c r="E1441" s="2">
        <v>62.2</v>
      </c>
      <c r="F1441" s="2" t="s">
        <v>3848</v>
      </c>
    </row>
    <row r="1442" spans="1:6" x14ac:dyDescent="0.2">
      <c r="A1442" s="2" t="s">
        <v>2455</v>
      </c>
      <c r="B1442" s="2">
        <v>-1.2330000000000001</v>
      </c>
      <c r="C1442" s="2">
        <v>2.9799999999999999E-5</v>
      </c>
      <c r="D1442" s="2">
        <v>237.94300000000001</v>
      </c>
      <c r="E1442" s="2">
        <v>102.107</v>
      </c>
      <c r="F1442" s="2" t="s">
        <v>3959</v>
      </c>
    </row>
    <row r="1443" spans="1:6" x14ac:dyDescent="0.2">
      <c r="A1443" s="2" t="s">
        <v>2456</v>
      </c>
      <c r="B1443" s="2">
        <v>-1.59</v>
      </c>
      <c r="C1443" s="2">
        <v>8.8400000000000003E-7</v>
      </c>
      <c r="D1443" s="2">
        <v>308.93400000000003</v>
      </c>
      <c r="E1443" s="2">
        <v>97.475999999999999</v>
      </c>
      <c r="F1443" s="2" t="s">
        <v>3614</v>
      </c>
    </row>
    <row r="1444" spans="1:6" x14ac:dyDescent="0.2">
      <c r="A1444" s="2" t="s">
        <v>2457</v>
      </c>
      <c r="B1444" s="2">
        <v>-1.171</v>
      </c>
      <c r="C1444" s="2">
        <v>9.4399999999999996E-4</v>
      </c>
      <c r="D1444" s="2">
        <v>157.81700000000001</v>
      </c>
      <c r="E1444" s="2">
        <v>65.611999999999995</v>
      </c>
      <c r="F1444" s="2" t="s">
        <v>3006</v>
      </c>
    </row>
    <row r="1445" spans="1:6" x14ac:dyDescent="0.2">
      <c r="A1445" s="2" t="s">
        <v>2459</v>
      </c>
      <c r="B1445" s="2">
        <v>2.1739999999999999</v>
      </c>
      <c r="C1445" s="4">
        <v>8.2599999999999993E-15</v>
      </c>
      <c r="D1445" s="2">
        <v>24.125</v>
      </c>
      <c r="E1445" s="2">
        <v>108.425</v>
      </c>
      <c r="F1445" s="2" t="s">
        <v>3006</v>
      </c>
    </row>
    <row r="1446" spans="1:6" x14ac:dyDescent="0.2">
      <c r="A1446" s="9" t="s">
        <v>2462</v>
      </c>
      <c r="B1446" s="2">
        <v>2.9409999999999998</v>
      </c>
      <c r="C1446" s="2">
        <v>1.8199999999999999E-7</v>
      </c>
      <c r="D1446" s="2">
        <v>62.624000000000002</v>
      </c>
      <c r="E1446" s="2">
        <v>423.92099999999999</v>
      </c>
      <c r="F1446" s="2" t="s">
        <v>3030</v>
      </c>
    </row>
    <row r="1447" spans="1:6" x14ac:dyDescent="0.2">
      <c r="A1447" s="9" t="s">
        <v>2463</v>
      </c>
      <c r="B1447" s="2">
        <v>3.1309999999999998</v>
      </c>
      <c r="C1447" s="2">
        <v>1.9000000000000001E-8</v>
      </c>
      <c r="D1447" s="2">
        <v>24.25</v>
      </c>
      <c r="E1447" s="2">
        <v>190.99799999999999</v>
      </c>
      <c r="F1447" s="2" t="s">
        <v>3006</v>
      </c>
    </row>
    <row r="1448" spans="1:6" x14ac:dyDescent="0.2">
      <c r="A1448" s="9" t="s">
        <v>2464</v>
      </c>
      <c r="B1448" s="2">
        <v>3.3479999999999999</v>
      </c>
      <c r="C1448" s="4">
        <v>1.13E-8</v>
      </c>
      <c r="D1448" s="2">
        <v>13.547000000000001</v>
      </c>
      <c r="E1448" s="2">
        <v>125.748</v>
      </c>
      <c r="F1448" s="2" t="s">
        <v>3006</v>
      </c>
    </row>
    <row r="1449" spans="1:6" x14ac:dyDescent="0.2">
      <c r="A1449" s="9" t="s">
        <v>2465</v>
      </c>
      <c r="B1449" s="2">
        <v>2.891</v>
      </c>
      <c r="C1449" s="2">
        <v>2.4999999999999999E-8</v>
      </c>
      <c r="D1449" s="2">
        <v>19.331</v>
      </c>
      <c r="E1449" s="2">
        <v>131.14599999999999</v>
      </c>
      <c r="F1449" s="2" t="s">
        <v>3315</v>
      </c>
    </row>
    <row r="1450" spans="1:6" x14ac:dyDescent="0.2">
      <c r="A1450" s="9" t="s">
        <v>2466</v>
      </c>
      <c r="B1450" s="2">
        <v>2.9510000000000001</v>
      </c>
      <c r="C1450" s="4">
        <v>4.6900000000000003E-8</v>
      </c>
      <c r="D1450" s="2">
        <v>29.899000000000001</v>
      </c>
      <c r="E1450" s="2">
        <v>223.09200000000001</v>
      </c>
      <c r="F1450" s="2" t="s">
        <v>3721</v>
      </c>
    </row>
    <row r="1451" spans="1:6" x14ac:dyDescent="0.2">
      <c r="A1451" s="9" t="s">
        <v>2467</v>
      </c>
      <c r="B1451" s="2">
        <v>2.7570000000000001</v>
      </c>
      <c r="C1451" s="4">
        <v>2.4E-9</v>
      </c>
      <c r="D1451" s="2">
        <v>44.417000000000002</v>
      </c>
      <c r="E1451" s="2">
        <v>288.92</v>
      </c>
      <c r="F1451" s="2" t="s">
        <v>3722</v>
      </c>
    </row>
    <row r="1452" spans="1:6" x14ac:dyDescent="0.2">
      <c r="A1452" s="9" t="s">
        <v>2468</v>
      </c>
      <c r="B1452" s="2">
        <v>1.498</v>
      </c>
      <c r="C1452" s="4">
        <v>6.2400000000000003E-8</v>
      </c>
      <c r="D1452" s="2">
        <v>105.422</v>
      </c>
      <c r="E1452" s="2">
        <v>300.13200000000001</v>
      </c>
      <c r="F1452" s="2" t="s">
        <v>3118</v>
      </c>
    </row>
    <row r="1453" spans="1:6" x14ac:dyDescent="0.2">
      <c r="A1453" s="9" t="s">
        <v>2469</v>
      </c>
      <c r="B1453" s="2">
        <v>1.2370000000000001</v>
      </c>
      <c r="C1453" s="2">
        <v>1.4E-5</v>
      </c>
      <c r="D1453" s="2">
        <v>115.06</v>
      </c>
      <c r="E1453" s="2">
        <v>273.03100000000001</v>
      </c>
      <c r="F1453" s="2" t="s">
        <v>3118</v>
      </c>
    </row>
    <row r="1454" spans="1:6" x14ac:dyDescent="0.2">
      <c r="A1454" s="9" t="s">
        <v>2470</v>
      </c>
      <c r="B1454" s="2">
        <v>1.214</v>
      </c>
      <c r="C1454" s="2">
        <v>2.5399999999999999E-4</v>
      </c>
      <c r="D1454" s="2">
        <v>69.655000000000001</v>
      </c>
      <c r="E1454" s="2">
        <v>166.279</v>
      </c>
      <c r="F1454" s="2" t="s">
        <v>3029</v>
      </c>
    </row>
    <row r="1455" spans="1:6" x14ac:dyDescent="0.2">
      <c r="A1455" s="9" t="s">
        <v>2471</v>
      </c>
      <c r="B1455" s="2">
        <v>1.159</v>
      </c>
      <c r="C1455" s="2">
        <v>1.8900000000000001E-4</v>
      </c>
      <c r="D1455" s="2">
        <v>35.673999999999999</v>
      </c>
      <c r="E1455" s="2">
        <v>80.158000000000001</v>
      </c>
      <c r="F1455" s="2" t="s">
        <v>3025</v>
      </c>
    </row>
    <row r="1456" spans="1:6" x14ac:dyDescent="0.2">
      <c r="A1456" s="2" t="s">
        <v>2472</v>
      </c>
      <c r="B1456" s="2">
        <v>-1.6459999999999999</v>
      </c>
      <c r="C1456" s="2">
        <v>1.2800000000000001E-7</v>
      </c>
      <c r="D1456" s="2">
        <v>2041.702</v>
      </c>
      <c r="E1456" s="2">
        <v>624.08799999999997</v>
      </c>
      <c r="F1456" s="2" t="s">
        <v>3723</v>
      </c>
    </row>
    <row r="1457" spans="1:6" x14ac:dyDescent="0.2">
      <c r="A1457" s="2" t="s">
        <v>2473</v>
      </c>
      <c r="B1457" s="2">
        <v>-1.0580000000000001</v>
      </c>
      <c r="C1457" s="2">
        <v>5.5099999999999998E-5</v>
      </c>
      <c r="D1457" s="2">
        <v>1506.8320000000001</v>
      </c>
      <c r="E1457" s="2">
        <v>720.09500000000003</v>
      </c>
      <c r="F1457" s="2" t="s">
        <v>3724</v>
      </c>
    </row>
    <row r="1458" spans="1:6" x14ac:dyDescent="0.2">
      <c r="A1458" s="2" t="s">
        <v>2477</v>
      </c>
      <c r="B1458" s="2">
        <v>-1.827</v>
      </c>
      <c r="C1458" s="4">
        <v>1.75E-12</v>
      </c>
      <c r="D1458" s="2">
        <v>546.53</v>
      </c>
      <c r="E1458" s="2">
        <v>154.036</v>
      </c>
      <c r="F1458" s="2" t="s">
        <v>3727</v>
      </c>
    </row>
    <row r="1459" spans="1:6" x14ac:dyDescent="0.2">
      <c r="A1459" s="2" t="s">
        <v>2478</v>
      </c>
      <c r="B1459" s="2">
        <v>4.0449999999999999</v>
      </c>
      <c r="C1459" s="4">
        <v>2.26E-31</v>
      </c>
      <c r="D1459" s="2">
        <v>50.451999999999998</v>
      </c>
      <c r="E1459" s="2">
        <v>792.25099999999998</v>
      </c>
      <c r="F1459" s="2" t="s">
        <v>3006</v>
      </c>
    </row>
    <row r="1460" spans="1:6" x14ac:dyDescent="0.2">
      <c r="A1460" s="2" t="s">
        <v>2480</v>
      </c>
      <c r="B1460" s="2">
        <v>1.198</v>
      </c>
      <c r="C1460" s="2">
        <v>1.06E-4</v>
      </c>
      <c r="D1460" s="2">
        <v>137.60900000000001</v>
      </c>
      <c r="E1460" s="2">
        <v>329.40199999999999</v>
      </c>
      <c r="F1460" s="2" t="s">
        <v>3729</v>
      </c>
    </row>
    <row r="1461" spans="1:6" x14ac:dyDescent="0.2">
      <c r="A1461" s="15" t="s">
        <v>2481</v>
      </c>
      <c r="B1461" s="2">
        <v>4.83</v>
      </c>
      <c r="C1461" s="4">
        <v>8.3600000000000004E-26</v>
      </c>
      <c r="D1461" s="2">
        <v>8.6839999999999993</v>
      </c>
      <c r="E1461" s="2">
        <v>223.07900000000001</v>
      </c>
      <c r="F1461" s="2" t="s">
        <v>3156</v>
      </c>
    </row>
    <row r="1462" spans="1:6" x14ac:dyDescent="0.2">
      <c r="A1462" s="15" t="s">
        <v>2482</v>
      </c>
      <c r="B1462" s="2">
        <v>5.952</v>
      </c>
      <c r="C1462" s="4">
        <v>6.0400000000000002E-23</v>
      </c>
      <c r="D1462" s="2">
        <v>0.47499999999999998</v>
      </c>
      <c r="E1462" s="2">
        <v>28.905999999999999</v>
      </c>
      <c r="F1462" s="2" t="s">
        <v>3157</v>
      </c>
    </row>
    <row r="1463" spans="1:6" x14ac:dyDescent="0.2">
      <c r="A1463" s="2" t="s">
        <v>2501</v>
      </c>
      <c r="B1463" s="2">
        <v>1.468</v>
      </c>
      <c r="C1463" s="2">
        <v>5.6599999999999996E-7</v>
      </c>
      <c r="D1463" s="2">
        <v>52.777000000000001</v>
      </c>
      <c r="E1463" s="2">
        <v>142.64099999999999</v>
      </c>
      <c r="F1463" s="2" t="s">
        <v>3006</v>
      </c>
    </row>
    <row r="1464" spans="1:6" x14ac:dyDescent="0.2">
      <c r="A1464" s="2" t="s">
        <v>2502</v>
      </c>
      <c r="B1464" s="2">
        <v>1.4530000000000001</v>
      </c>
      <c r="C1464" s="4">
        <v>3.8799999999999997E-8</v>
      </c>
      <c r="D1464" s="2">
        <v>46.878</v>
      </c>
      <c r="E1464" s="2">
        <v>128.518</v>
      </c>
      <c r="F1464" s="2" t="s">
        <v>3006</v>
      </c>
    </row>
    <row r="1465" spans="1:6" x14ac:dyDescent="0.2">
      <c r="A1465" s="2" t="s">
        <v>2503</v>
      </c>
      <c r="B1465" s="2">
        <v>-3.468</v>
      </c>
      <c r="C1465" s="2">
        <v>2.7700000000000002E-6</v>
      </c>
      <c r="D1465" s="2">
        <v>3.6179999999999999</v>
      </c>
      <c r="E1465" s="2">
        <v>0.221</v>
      </c>
      <c r="F1465" s="2" t="s">
        <v>3006</v>
      </c>
    </row>
    <row r="1466" spans="1:6" x14ac:dyDescent="0.2">
      <c r="A1466" s="9" t="s">
        <v>2504</v>
      </c>
      <c r="B1466" s="2">
        <v>1.859</v>
      </c>
      <c r="C1466" s="2">
        <v>2.9700000000000001E-4</v>
      </c>
      <c r="D1466" s="2">
        <v>46.414000000000001</v>
      </c>
      <c r="E1466" s="2">
        <v>218.33099999999999</v>
      </c>
      <c r="F1466" s="2" t="s">
        <v>3030</v>
      </c>
    </row>
    <row r="1467" spans="1:6" x14ac:dyDescent="0.2">
      <c r="A1467" s="9" t="s">
        <v>2505</v>
      </c>
      <c r="B1467" s="2">
        <v>1.778</v>
      </c>
      <c r="C1467" s="2">
        <v>6.1799999999999995E-4</v>
      </c>
      <c r="D1467" s="2">
        <v>58.862000000000002</v>
      </c>
      <c r="E1467" s="2">
        <v>257.97000000000003</v>
      </c>
      <c r="F1467" s="2" t="s">
        <v>3030</v>
      </c>
    </row>
    <row r="1468" spans="1:6" x14ac:dyDescent="0.2">
      <c r="A1468" s="2" t="s">
        <v>2508</v>
      </c>
      <c r="B1468" s="2">
        <v>-1.0669999999999999</v>
      </c>
      <c r="C1468" s="2">
        <v>6.6600000000000003E-4</v>
      </c>
      <c r="D1468" s="2">
        <v>332.399</v>
      </c>
      <c r="E1468" s="2">
        <v>152.696</v>
      </c>
      <c r="F1468" s="2" t="s">
        <v>3006</v>
      </c>
    </row>
    <row r="1469" spans="1:6" x14ac:dyDescent="0.2">
      <c r="A1469" s="2" t="s">
        <v>2509</v>
      </c>
      <c r="B1469" s="2">
        <v>1.589</v>
      </c>
      <c r="C1469" s="4">
        <v>9.1299999999999995E-10</v>
      </c>
      <c r="D1469" s="2">
        <v>174.72900000000001</v>
      </c>
      <c r="E1469" s="2">
        <v>525.44299999999998</v>
      </c>
      <c r="F1469" s="2" t="s">
        <v>3065</v>
      </c>
    </row>
    <row r="1470" spans="1:6" x14ac:dyDescent="0.2">
      <c r="A1470" s="2" t="s">
        <v>2510</v>
      </c>
      <c r="B1470" s="2">
        <v>-1.087</v>
      </c>
      <c r="C1470" s="2">
        <v>3.4699999999999998E-4</v>
      </c>
      <c r="D1470" s="2">
        <v>36.332999999999998</v>
      </c>
      <c r="E1470" s="2">
        <v>16.936</v>
      </c>
      <c r="F1470" s="2" t="s">
        <v>3006</v>
      </c>
    </row>
    <row r="1471" spans="1:6" x14ac:dyDescent="0.2">
      <c r="A1471" s="2" t="s">
        <v>2511</v>
      </c>
      <c r="B1471" s="2">
        <v>1.1060000000000001</v>
      </c>
      <c r="C1471" s="2">
        <v>1.02E-4</v>
      </c>
      <c r="D1471" s="2">
        <v>35.244999999999997</v>
      </c>
      <c r="E1471" s="2">
        <v>75.480999999999995</v>
      </c>
      <c r="F1471" s="2" t="s">
        <v>3008</v>
      </c>
    </row>
    <row r="1472" spans="1:6" x14ac:dyDescent="0.2">
      <c r="A1472" s="2" t="s">
        <v>2512</v>
      </c>
      <c r="B1472" s="2">
        <v>2.8620000000000001</v>
      </c>
      <c r="C1472" s="4">
        <v>3.5799999999999999E-13</v>
      </c>
      <c r="D1472" s="2">
        <v>1.3740000000000001</v>
      </c>
      <c r="E1472" s="2">
        <v>10.278</v>
      </c>
      <c r="F1472" s="2" t="s">
        <v>3052</v>
      </c>
    </row>
    <row r="1473" spans="1:6" x14ac:dyDescent="0.2">
      <c r="A1473" s="2" t="s">
        <v>2514</v>
      </c>
      <c r="B1473" s="2">
        <v>-1.294</v>
      </c>
      <c r="C1473" s="2">
        <v>1.7999999999999999E-6</v>
      </c>
      <c r="D1473" s="2">
        <v>147.149</v>
      </c>
      <c r="E1473" s="2">
        <v>59.768999999999998</v>
      </c>
      <c r="F1473" s="2" t="s">
        <v>3925</v>
      </c>
    </row>
    <row r="1474" spans="1:6" x14ac:dyDescent="0.2">
      <c r="A1474" s="2" t="s">
        <v>2515</v>
      </c>
      <c r="B1474" s="2">
        <v>-2.7410000000000001</v>
      </c>
      <c r="C1474" s="4">
        <v>1.02E-14</v>
      </c>
      <c r="D1474" s="2">
        <v>114.075</v>
      </c>
      <c r="E1474" s="2">
        <v>15.962</v>
      </c>
      <c r="F1474" s="2" t="s">
        <v>3851</v>
      </c>
    </row>
    <row r="1475" spans="1:6" x14ac:dyDescent="0.2">
      <c r="A1475" s="2" t="s">
        <v>2516</v>
      </c>
      <c r="B1475" s="2">
        <v>-2.7770000000000001</v>
      </c>
      <c r="C1475" s="4">
        <v>6.51E-17</v>
      </c>
      <c r="D1475" s="2">
        <v>144.042</v>
      </c>
      <c r="E1475" s="2">
        <v>19.972999999999999</v>
      </c>
      <c r="F1475" s="2" t="s">
        <v>3840</v>
      </c>
    </row>
    <row r="1476" spans="1:6" x14ac:dyDescent="0.2">
      <c r="A1476" s="2" t="s">
        <v>2517</v>
      </c>
      <c r="B1476" s="2">
        <v>-2.3780000000000001</v>
      </c>
      <c r="C1476" s="4">
        <v>7.2699999999999999E-9</v>
      </c>
      <c r="D1476" s="2">
        <v>17.245000000000001</v>
      </c>
      <c r="E1476" s="2">
        <v>3.117</v>
      </c>
      <c r="F1476" s="2" t="s">
        <v>3888</v>
      </c>
    </row>
    <row r="1477" spans="1:6" x14ac:dyDescent="0.2">
      <c r="A1477" s="2" t="s">
        <v>2518</v>
      </c>
      <c r="B1477" s="2">
        <v>-2.4940000000000002</v>
      </c>
      <c r="C1477" s="4">
        <v>4.3999999999999997E-9</v>
      </c>
      <c r="D1477" s="2">
        <v>40.512</v>
      </c>
      <c r="E1477" s="2">
        <v>6.3780000000000001</v>
      </c>
      <c r="F1477" s="2" t="s">
        <v>3886</v>
      </c>
    </row>
    <row r="1478" spans="1:6" x14ac:dyDescent="0.2">
      <c r="A1478" s="2" t="s">
        <v>2519</v>
      </c>
      <c r="B1478" s="2">
        <v>-3.0760000000000001</v>
      </c>
      <c r="C1478" s="4">
        <v>4.0300000000000002E-22</v>
      </c>
      <c r="D1478" s="2">
        <v>48.212000000000003</v>
      </c>
      <c r="E1478" s="2">
        <v>5.6849999999999996</v>
      </c>
      <c r="F1478" s="2" t="s">
        <v>3835</v>
      </c>
    </row>
    <row r="1479" spans="1:6" x14ac:dyDescent="0.2">
      <c r="A1479" s="2" t="s">
        <v>2520</v>
      </c>
      <c r="B1479" s="2">
        <v>-2.6179999999999999</v>
      </c>
      <c r="C1479" s="4">
        <v>2.6500000000000002E-16</v>
      </c>
      <c r="D1479" s="2">
        <v>95.674999999999997</v>
      </c>
      <c r="E1479" s="2">
        <v>15.148999999999999</v>
      </c>
      <c r="F1479" s="2" t="s">
        <v>3843</v>
      </c>
    </row>
    <row r="1480" spans="1:6" x14ac:dyDescent="0.2">
      <c r="A1480" s="2" t="s">
        <v>2521</v>
      </c>
      <c r="B1480" s="2">
        <v>-2.44</v>
      </c>
      <c r="C1480" s="4">
        <v>2.1300000000000001E-14</v>
      </c>
      <c r="D1480" s="2">
        <v>173.46199999999999</v>
      </c>
      <c r="E1480" s="2">
        <v>30.675000000000001</v>
      </c>
      <c r="F1480" s="2" t="s">
        <v>3852</v>
      </c>
    </row>
    <row r="1481" spans="1:6" x14ac:dyDescent="0.2">
      <c r="A1481" s="2" t="s">
        <v>2522</v>
      </c>
      <c r="B1481" s="2">
        <v>-2.2250000000000001</v>
      </c>
      <c r="C1481" s="4">
        <v>2.1799999999999998E-11</v>
      </c>
      <c r="D1481" s="2">
        <v>54.975000000000001</v>
      </c>
      <c r="E1481" s="2">
        <v>11.316000000000001</v>
      </c>
      <c r="F1481" s="2" t="s">
        <v>3867</v>
      </c>
    </row>
    <row r="1482" spans="1:6" x14ac:dyDescent="0.2">
      <c r="A1482" s="2" t="s">
        <v>2523</v>
      </c>
      <c r="B1482" s="2">
        <v>-2.4249999999999998</v>
      </c>
      <c r="C1482" s="4">
        <v>4.9099999999999999E-12</v>
      </c>
      <c r="D1482" s="2">
        <v>19.89</v>
      </c>
      <c r="E1482" s="2">
        <v>3.641</v>
      </c>
      <c r="F1482" s="2" t="s">
        <v>3864</v>
      </c>
    </row>
    <row r="1483" spans="1:6" x14ac:dyDescent="0.2">
      <c r="A1483" s="2" t="s">
        <v>2524</v>
      </c>
      <c r="B1483" s="2">
        <v>-1.5249999999999999</v>
      </c>
      <c r="C1483" s="2">
        <v>2.7500000000000001E-5</v>
      </c>
      <c r="D1483" s="2">
        <v>121.761</v>
      </c>
      <c r="E1483" s="2">
        <v>38.880000000000003</v>
      </c>
      <c r="F1483" s="2" t="s">
        <v>3006</v>
      </c>
    </row>
    <row r="1484" spans="1:6" x14ac:dyDescent="0.2">
      <c r="A1484" s="9" t="s">
        <v>2525</v>
      </c>
      <c r="B1484" s="2">
        <v>2.282</v>
      </c>
      <c r="C1484" s="2">
        <v>4.17E-4</v>
      </c>
      <c r="D1484" s="2">
        <v>0.26800000000000002</v>
      </c>
      <c r="E1484" s="2">
        <v>2.161</v>
      </c>
      <c r="F1484" s="2" t="s">
        <v>3025</v>
      </c>
    </row>
    <row r="1485" spans="1:6" x14ac:dyDescent="0.2">
      <c r="A1485" s="9" t="s">
        <v>2528</v>
      </c>
      <c r="B1485" s="2">
        <v>1.452</v>
      </c>
      <c r="C1485" s="2">
        <v>3.6200000000000001E-6</v>
      </c>
      <c r="D1485" s="2">
        <v>10.755000000000001</v>
      </c>
      <c r="E1485" s="2">
        <v>29.672000000000001</v>
      </c>
      <c r="F1485" s="2" t="s">
        <v>3006</v>
      </c>
    </row>
    <row r="1486" spans="1:6" x14ac:dyDescent="0.2">
      <c r="A1486" s="9" t="s">
        <v>2529</v>
      </c>
      <c r="B1486" s="2">
        <v>1.429</v>
      </c>
      <c r="C1486" s="2">
        <v>1.1400000000000001E-6</v>
      </c>
      <c r="D1486" s="2">
        <v>15.933</v>
      </c>
      <c r="E1486" s="2">
        <v>43.139000000000003</v>
      </c>
      <c r="F1486" s="2" t="s">
        <v>3489</v>
      </c>
    </row>
    <row r="1487" spans="1:6" x14ac:dyDescent="0.2">
      <c r="A1487" s="9" t="s">
        <v>2530</v>
      </c>
      <c r="B1487" s="2">
        <v>1.2350000000000001</v>
      </c>
      <c r="C1487" s="2">
        <v>1.8000000000000001E-4</v>
      </c>
      <c r="D1487" s="2">
        <v>7.66</v>
      </c>
      <c r="E1487" s="2">
        <v>18.329000000000001</v>
      </c>
      <c r="F1487" s="2" t="s">
        <v>3006</v>
      </c>
    </row>
    <row r="1488" spans="1:6" x14ac:dyDescent="0.2">
      <c r="A1488" s="9" t="s">
        <v>2531</v>
      </c>
      <c r="B1488" s="2">
        <v>2.4700000000000002</v>
      </c>
      <c r="C1488" s="4">
        <v>1.3399999999999999E-12</v>
      </c>
      <c r="D1488" s="2">
        <v>3.915</v>
      </c>
      <c r="E1488" s="2">
        <v>21.524999999999999</v>
      </c>
      <c r="F1488" s="2" t="s">
        <v>3494</v>
      </c>
    </row>
    <row r="1489" spans="1:6" x14ac:dyDescent="0.2">
      <c r="A1489" s="9" t="s">
        <v>2532</v>
      </c>
      <c r="B1489" s="2">
        <v>1.728</v>
      </c>
      <c r="C1489" s="2">
        <v>3.1700000000000001E-6</v>
      </c>
      <c r="D1489" s="2">
        <v>2.6190000000000002</v>
      </c>
      <c r="E1489" s="2">
        <v>8.8759999999999994</v>
      </c>
      <c r="F1489" s="2" t="s">
        <v>3732</v>
      </c>
    </row>
    <row r="1490" spans="1:6" x14ac:dyDescent="0.2">
      <c r="A1490" s="9" t="s">
        <v>2533</v>
      </c>
      <c r="B1490" s="2">
        <v>3.2250000000000001</v>
      </c>
      <c r="C1490" s="4">
        <v>4.1799999999999999E-13</v>
      </c>
      <c r="D1490" s="2">
        <v>0.80700000000000005</v>
      </c>
      <c r="E1490" s="2">
        <v>7.819</v>
      </c>
      <c r="F1490" s="2" t="s">
        <v>3006</v>
      </c>
    </row>
    <row r="1491" spans="1:6" x14ac:dyDescent="0.2">
      <c r="A1491" s="9" t="s">
        <v>2534</v>
      </c>
      <c r="B1491" s="2">
        <v>3.4929999999999999</v>
      </c>
      <c r="C1491" s="4">
        <v>1.09E-14</v>
      </c>
      <c r="D1491" s="2">
        <v>1.294</v>
      </c>
      <c r="E1491" s="2">
        <v>15.3</v>
      </c>
      <c r="F1491" s="2" t="s">
        <v>3006</v>
      </c>
    </row>
    <row r="1492" spans="1:6" x14ac:dyDescent="0.2">
      <c r="A1492" s="9" t="s">
        <v>2536</v>
      </c>
      <c r="B1492" s="2">
        <v>1.165</v>
      </c>
      <c r="C1492" s="2">
        <v>3.3500000000000001E-3</v>
      </c>
      <c r="D1492" s="2">
        <v>5.7190000000000003</v>
      </c>
      <c r="E1492" s="2">
        <v>12.214</v>
      </c>
      <c r="F1492" s="2" t="s">
        <v>3030</v>
      </c>
    </row>
    <row r="1493" spans="1:6" x14ac:dyDescent="0.2">
      <c r="A1493" s="9" t="s">
        <v>2537</v>
      </c>
      <c r="B1493" s="2">
        <v>1.37</v>
      </c>
      <c r="C1493" s="2">
        <v>9.990000000000001E-4</v>
      </c>
      <c r="D1493" s="2">
        <v>2.8730000000000002</v>
      </c>
      <c r="E1493" s="2">
        <v>7.7050000000000001</v>
      </c>
      <c r="F1493" s="2" t="s">
        <v>3006</v>
      </c>
    </row>
    <row r="1494" spans="1:6" x14ac:dyDescent="0.2">
      <c r="A1494" s="9" t="s">
        <v>2538</v>
      </c>
      <c r="B1494" s="2">
        <v>1.407</v>
      </c>
      <c r="C1494" s="2">
        <v>1.2999999999999999E-3</v>
      </c>
      <c r="D1494" s="2">
        <v>1.7</v>
      </c>
      <c r="E1494" s="2">
        <v>4.3979999999999997</v>
      </c>
      <c r="F1494" s="2" t="s">
        <v>3006</v>
      </c>
    </row>
    <row r="1495" spans="1:6" x14ac:dyDescent="0.2">
      <c r="A1495" s="9" t="s">
        <v>2545</v>
      </c>
      <c r="B1495" s="2">
        <v>2.097</v>
      </c>
      <c r="C1495" s="4">
        <v>9.1199999999999999E-12</v>
      </c>
      <c r="D1495" s="2">
        <v>8.9979999999999993</v>
      </c>
      <c r="E1495" s="2">
        <v>38.692</v>
      </c>
      <c r="F1495" s="2" t="s">
        <v>3409</v>
      </c>
    </row>
    <row r="1496" spans="1:6" x14ac:dyDescent="0.2">
      <c r="A1496" s="9" t="s">
        <v>2546</v>
      </c>
      <c r="B1496" s="2">
        <v>1.9830000000000001</v>
      </c>
      <c r="C1496" s="4">
        <v>1.02E-10</v>
      </c>
      <c r="D1496" s="2">
        <v>11.346</v>
      </c>
      <c r="E1496" s="2">
        <v>44.707999999999998</v>
      </c>
      <c r="F1496" s="2" t="s">
        <v>3118</v>
      </c>
    </row>
    <row r="1497" spans="1:6" x14ac:dyDescent="0.2">
      <c r="A1497" s="9" t="s">
        <v>2547</v>
      </c>
      <c r="B1497" s="2">
        <v>1.9850000000000001</v>
      </c>
      <c r="C1497" s="4">
        <v>6.7699999999999996E-11</v>
      </c>
      <c r="D1497" s="2">
        <v>8.7799999999999994</v>
      </c>
      <c r="E1497" s="2">
        <v>34.750999999999998</v>
      </c>
      <c r="F1497" s="2" t="s">
        <v>3006</v>
      </c>
    </row>
    <row r="1498" spans="1:6" x14ac:dyDescent="0.2">
      <c r="A1498" s="9" t="s">
        <v>2548</v>
      </c>
      <c r="B1498" s="2">
        <v>1.0309999999999999</v>
      </c>
      <c r="C1498" s="2">
        <v>2.7699999999999999E-3</v>
      </c>
      <c r="D1498" s="2">
        <v>7.5149999999999997</v>
      </c>
      <c r="E1498" s="2">
        <v>15.304</v>
      </c>
      <c r="F1498" s="2" t="s">
        <v>3006</v>
      </c>
    </row>
    <row r="1499" spans="1:6" x14ac:dyDescent="0.2">
      <c r="A1499" s="9" t="s">
        <v>2549</v>
      </c>
      <c r="B1499" s="2">
        <v>1.272</v>
      </c>
      <c r="C1499" s="2">
        <v>1.05E-4</v>
      </c>
      <c r="D1499" s="2">
        <v>7.7859999999999996</v>
      </c>
      <c r="E1499" s="2">
        <v>18.756</v>
      </c>
      <c r="F1499" s="2" t="s">
        <v>3975</v>
      </c>
    </row>
    <row r="1500" spans="1:6" x14ac:dyDescent="0.2">
      <c r="A1500" s="9" t="s">
        <v>2550</v>
      </c>
      <c r="B1500" s="2">
        <v>1.1619999999999999</v>
      </c>
      <c r="C1500" s="2">
        <v>8.3599999999999999E-5</v>
      </c>
      <c r="D1500" s="2">
        <v>16.690999999999999</v>
      </c>
      <c r="E1500" s="2">
        <v>37.316000000000003</v>
      </c>
      <c r="F1500" s="2" t="s">
        <v>3006</v>
      </c>
    </row>
    <row r="1501" spans="1:6" x14ac:dyDescent="0.2">
      <c r="A1501" s="2" t="s">
        <v>2552</v>
      </c>
      <c r="B1501" s="2">
        <v>-1.2929999999999999</v>
      </c>
      <c r="C1501" s="2">
        <v>1.31E-6</v>
      </c>
      <c r="D1501" s="2">
        <v>697.56100000000004</v>
      </c>
      <c r="E1501" s="2">
        <v>283.58800000000002</v>
      </c>
      <c r="F1501" s="2" t="s">
        <v>3734</v>
      </c>
    </row>
    <row r="1502" spans="1:6" x14ac:dyDescent="0.2">
      <c r="A1502" s="2" t="s">
        <v>2553</v>
      </c>
      <c r="B1502" s="2">
        <v>-1.7490000000000001</v>
      </c>
      <c r="C1502" s="2">
        <v>7.8499999999999994E-6</v>
      </c>
      <c r="D1502" s="2">
        <v>282.96600000000001</v>
      </c>
      <c r="E1502" s="2">
        <v>74.918000000000006</v>
      </c>
      <c r="F1502" s="2" t="s">
        <v>3948</v>
      </c>
    </row>
    <row r="1503" spans="1:6" x14ac:dyDescent="0.2">
      <c r="A1503" s="2" t="s">
        <v>2554</v>
      </c>
      <c r="B1503" s="2">
        <v>2.16</v>
      </c>
      <c r="C1503" s="4">
        <v>1.7E-15</v>
      </c>
      <c r="D1503" s="2">
        <v>68.504000000000005</v>
      </c>
      <c r="E1503" s="2">
        <v>305.25599999999997</v>
      </c>
      <c r="F1503" s="2" t="s">
        <v>3846</v>
      </c>
    </row>
    <row r="1504" spans="1:6" x14ac:dyDescent="0.2">
      <c r="A1504" s="2" t="s">
        <v>2555</v>
      </c>
      <c r="B1504" s="2">
        <v>1.008</v>
      </c>
      <c r="C1504" s="2">
        <v>2.6899999999999998E-4</v>
      </c>
      <c r="D1504" s="2">
        <v>72.587000000000003</v>
      </c>
      <c r="E1504" s="2">
        <v>144.97900000000001</v>
      </c>
      <c r="F1504" s="2" t="s">
        <v>3141</v>
      </c>
    </row>
    <row r="1505" spans="1:6" x14ac:dyDescent="0.2">
      <c r="A1505" s="9" t="s">
        <v>2556</v>
      </c>
      <c r="B1505" s="2">
        <v>6.085</v>
      </c>
      <c r="C1505" s="4">
        <v>7.0100000000000001E-45</v>
      </c>
      <c r="D1505" s="2">
        <v>4.0069999999999997</v>
      </c>
      <c r="E1505" s="2">
        <v>261.17099999999999</v>
      </c>
      <c r="F1505" s="2" t="s">
        <v>3006</v>
      </c>
    </row>
    <row r="1506" spans="1:6" x14ac:dyDescent="0.2">
      <c r="A1506" s="9" t="s">
        <v>2557</v>
      </c>
      <c r="B1506" s="2">
        <v>5.9790000000000001</v>
      </c>
      <c r="C1506" s="4">
        <v>8.6399999999999997E-43</v>
      </c>
      <c r="D1506" s="2">
        <v>2.899</v>
      </c>
      <c r="E1506" s="2">
        <v>170.13300000000001</v>
      </c>
      <c r="F1506" s="2" t="s">
        <v>3735</v>
      </c>
    </row>
    <row r="1507" spans="1:6" x14ac:dyDescent="0.2">
      <c r="A1507" s="9" t="s">
        <v>2558</v>
      </c>
      <c r="B1507" s="2">
        <v>5.1139999999999999</v>
      </c>
      <c r="C1507" s="4">
        <v>9.3700000000000008E-37</v>
      </c>
      <c r="D1507" s="2">
        <v>7.4029999999999996</v>
      </c>
      <c r="E1507" s="2">
        <v>239.637</v>
      </c>
      <c r="F1507" s="2" t="s">
        <v>3735</v>
      </c>
    </row>
    <row r="1508" spans="1:6" x14ac:dyDescent="0.2">
      <c r="A1508" s="9" t="s">
        <v>2559</v>
      </c>
      <c r="B1508" s="2">
        <v>1.407</v>
      </c>
      <c r="C1508" s="2">
        <v>2.8900000000000001E-7</v>
      </c>
      <c r="D1508" s="2">
        <v>119.10599999999999</v>
      </c>
      <c r="E1508" s="2">
        <v>311.60500000000002</v>
      </c>
      <c r="F1508" s="2" t="s">
        <v>3562</v>
      </c>
    </row>
    <row r="1509" spans="1:6" x14ac:dyDescent="0.2">
      <c r="A1509" s="9" t="s">
        <v>2560</v>
      </c>
      <c r="B1509" s="2">
        <v>4.3789999999999996</v>
      </c>
      <c r="C1509" s="4">
        <v>1.4100000000000001E-45</v>
      </c>
      <c r="D1509" s="2">
        <v>7.0179999999999998</v>
      </c>
      <c r="E1509" s="2">
        <v>148.404</v>
      </c>
      <c r="F1509" s="2" t="s">
        <v>3006</v>
      </c>
    </row>
    <row r="1510" spans="1:6" x14ac:dyDescent="0.2">
      <c r="A1510" s="9" t="s">
        <v>2561</v>
      </c>
      <c r="B1510" s="2">
        <v>4.2530000000000001</v>
      </c>
      <c r="C1510" s="4">
        <v>5.6100000000000003E-45</v>
      </c>
      <c r="D1510" s="2">
        <v>8.1959999999999997</v>
      </c>
      <c r="E1510" s="2">
        <v>158.005</v>
      </c>
      <c r="F1510" s="2" t="s">
        <v>3030</v>
      </c>
    </row>
    <row r="1511" spans="1:6" x14ac:dyDescent="0.2">
      <c r="A1511" s="9" t="s">
        <v>2562</v>
      </c>
      <c r="B1511" s="2">
        <v>4.6689999999999996</v>
      </c>
      <c r="C1511" s="4">
        <v>1.4100000000000001E-45</v>
      </c>
      <c r="D1511" s="2">
        <v>12.503</v>
      </c>
      <c r="E1511" s="2">
        <v>321.31799999999998</v>
      </c>
      <c r="F1511" s="2" t="s">
        <v>3030</v>
      </c>
    </row>
    <row r="1512" spans="1:6" x14ac:dyDescent="0.2">
      <c r="A1512" s="9" t="s">
        <v>2565</v>
      </c>
      <c r="B1512" s="2">
        <v>9.0619999999999994</v>
      </c>
      <c r="C1512" s="4">
        <v>1.4100000000000001E-45</v>
      </c>
      <c r="D1512" s="2">
        <v>0.73699999999999999</v>
      </c>
      <c r="E1512" s="2">
        <v>371.25900000000001</v>
      </c>
      <c r="F1512" s="2" t="s">
        <v>3006</v>
      </c>
    </row>
    <row r="1513" spans="1:6" x14ac:dyDescent="0.2">
      <c r="A1513" s="9" t="s">
        <v>2566</v>
      </c>
      <c r="B1513" s="2">
        <v>9.1310000000000002</v>
      </c>
      <c r="C1513" s="4">
        <v>1.4100000000000001E-45</v>
      </c>
      <c r="D1513" s="2">
        <v>0.92900000000000005</v>
      </c>
      <c r="E1513" s="2">
        <v>488.51600000000002</v>
      </c>
      <c r="F1513" s="2" t="s">
        <v>3006</v>
      </c>
    </row>
    <row r="1514" spans="1:6" x14ac:dyDescent="0.2">
      <c r="A1514" s="9" t="s">
        <v>2567</v>
      </c>
      <c r="B1514" s="2">
        <v>8.4649999999999999</v>
      </c>
      <c r="C1514" s="4">
        <v>1.4100000000000001E-45</v>
      </c>
      <c r="D1514" s="2">
        <v>2.395</v>
      </c>
      <c r="E1514" s="2">
        <v>777.71799999999996</v>
      </c>
      <c r="F1514" s="2" t="s">
        <v>3030</v>
      </c>
    </row>
    <row r="1515" spans="1:6" x14ac:dyDescent="0.2">
      <c r="A1515" s="9" t="s">
        <v>2568</v>
      </c>
      <c r="B1515" s="2">
        <v>7.7619999999999996</v>
      </c>
      <c r="C1515" s="4">
        <v>1.4100000000000001E-45</v>
      </c>
      <c r="D1515" s="2">
        <v>2.02</v>
      </c>
      <c r="E1515" s="2">
        <v>395.73200000000003</v>
      </c>
      <c r="F1515" s="2" t="s">
        <v>3030</v>
      </c>
    </row>
    <row r="1516" spans="1:6" x14ac:dyDescent="0.2">
      <c r="A1516" s="9" t="s">
        <v>2569</v>
      </c>
      <c r="B1516" s="2">
        <v>8.0640000000000001</v>
      </c>
      <c r="C1516" s="4">
        <v>1.97E-44</v>
      </c>
      <c r="D1516" s="2">
        <v>1.6679999999999999</v>
      </c>
      <c r="E1516" s="2">
        <v>402.995</v>
      </c>
      <c r="F1516" s="2" t="s">
        <v>3737</v>
      </c>
    </row>
    <row r="1517" spans="1:6" x14ac:dyDescent="0.2">
      <c r="A1517" s="9" t="s">
        <v>2570</v>
      </c>
      <c r="B1517" s="2">
        <v>4.2939999999999996</v>
      </c>
      <c r="C1517" s="4">
        <v>7.4899999999999997E-28</v>
      </c>
      <c r="D1517" s="2">
        <v>27.375</v>
      </c>
      <c r="E1517" s="2">
        <v>491.61200000000002</v>
      </c>
      <c r="F1517" s="2" t="s">
        <v>3562</v>
      </c>
    </row>
    <row r="1518" spans="1:6" x14ac:dyDescent="0.2">
      <c r="A1518" s="2" t="s">
        <v>2571</v>
      </c>
      <c r="B1518" s="2">
        <v>-1.129</v>
      </c>
      <c r="C1518" s="2">
        <v>1.42E-5</v>
      </c>
      <c r="D1518" s="2">
        <v>831.58799999999997</v>
      </c>
      <c r="E1518" s="2">
        <v>379.20100000000002</v>
      </c>
      <c r="F1518" s="2" t="s">
        <v>3951</v>
      </c>
    </row>
    <row r="1519" spans="1:6" x14ac:dyDescent="0.2">
      <c r="A1519" s="2" t="s">
        <v>2572</v>
      </c>
      <c r="B1519" s="2">
        <v>-1.004</v>
      </c>
      <c r="C1519" s="2">
        <v>1.16E-4</v>
      </c>
      <c r="D1519" s="2">
        <v>962.92700000000002</v>
      </c>
      <c r="E1519" s="2">
        <v>479.88600000000002</v>
      </c>
      <c r="F1519" s="2" t="s">
        <v>3977</v>
      </c>
    </row>
    <row r="1520" spans="1:6" x14ac:dyDescent="0.2">
      <c r="A1520" s="9" t="s">
        <v>2578</v>
      </c>
      <c r="B1520" s="2">
        <v>1.9930000000000001</v>
      </c>
      <c r="C1520" s="4">
        <v>2.0900000000000002E-12</v>
      </c>
      <c r="D1520" s="2">
        <v>33.58</v>
      </c>
      <c r="E1520" s="2">
        <v>133.32599999999999</v>
      </c>
      <c r="F1520" s="2" t="s">
        <v>3562</v>
      </c>
    </row>
    <row r="1521" spans="1:6" x14ac:dyDescent="0.2">
      <c r="A1521" s="2" t="s">
        <v>2579</v>
      </c>
      <c r="B1521" s="2">
        <v>-1.0780000000000001</v>
      </c>
      <c r="C1521" s="2">
        <v>4.8899999999999996E-4</v>
      </c>
      <c r="D1521" s="2">
        <v>47.484000000000002</v>
      </c>
      <c r="E1521" s="2">
        <v>22.219000000000001</v>
      </c>
      <c r="F1521" s="2" t="s">
        <v>4010</v>
      </c>
    </row>
    <row r="1522" spans="1:6" x14ac:dyDescent="0.2">
      <c r="A1522" s="2" t="s">
        <v>2580</v>
      </c>
      <c r="B1522" s="2">
        <v>-2.2869999999999999</v>
      </c>
      <c r="C1522" s="2">
        <v>1.5699999999999999E-5</v>
      </c>
      <c r="D1522" s="2">
        <v>4.1159999999999997</v>
      </c>
      <c r="E1522" s="2">
        <v>0.80600000000000005</v>
      </c>
      <c r="F1522" s="2" t="s">
        <v>3006</v>
      </c>
    </row>
    <row r="1523" spans="1:6" x14ac:dyDescent="0.2">
      <c r="A1523" s="9" t="s">
        <v>2581</v>
      </c>
      <c r="B1523" s="2">
        <v>1.8260000000000001</v>
      </c>
      <c r="C1523" s="4">
        <v>1.92E-8</v>
      </c>
      <c r="D1523" s="2">
        <v>30.143000000000001</v>
      </c>
      <c r="E1523" s="2">
        <v>102.608</v>
      </c>
      <c r="F1523" s="2" t="s">
        <v>3006</v>
      </c>
    </row>
    <row r="1524" spans="1:6" x14ac:dyDescent="0.2">
      <c r="A1524" s="9" t="s">
        <v>2582</v>
      </c>
      <c r="B1524" s="2">
        <v>2.0409999999999999</v>
      </c>
      <c r="C1524" s="4">
        <v>5.1100000000000001E-8</v>
      </c>
      <c r="D1524" s="2">
        <v>10.622</v>
      </c>
      <c r="E1524" s="2">
        <v>41.649000000000001</v>
      </c>
      <c r="F1524" s="2" t="s">
        <v>3737</v>
      </c>
    </row>
    <row r="1525" spans="1:6" x14ac:dyDescent="0.2">
      <c r="A1525" s="9" t="s">
        <v>2583</v>
      </c>
      <c r="B1525" s="2">
        <v>1.96</v>
      </c>
      <c r="C1525" s="2">
        <v>2.05E-7</v>
      </c>
      <c r="D1525" s="2">
        <v>9.9190000000000005</v>
      </c>
      <c r="E1525" s="2">
        <v>36.292999999999999</v>
      </c>
      <c r="F1525" s="2" t="s">
        <v>3006</v>
      </c>
    </row>
    <row r="1526" spans="1:6" x14ac:dyDescent="0.2">
      <c r="A1526" s="9" t="s">
        <v>2584</v>
      </c>
      <c r="B1526" s="2">
        <v>2.3580000000000001</v>
      </c>
      <c r="C1526" s="4">
        <v>5.4100000000000001E-8</v>
      </c>
      <c r="D1526" s="2">
        <v>2.6549999999999998</v>
      </c>
      <c r="E1526" s="2">
        <v>13.281000000000001</v>
      </c>
      <c r="F1526" s="2" t="s">
        <v>3006</v>
      </c>
    </row>
    <row r="1527" spans="1:6" x14ac:dyDescent="0.2">
      <c r="A1527" s="9" t="s">
        <v>2585</v>
      </c>
      <c r="B1527" s="2">
        <v>3.9390000000000001</v>
      </c>
      <c r="C1527" s="4">
        <v>4.5900000000000002E-18</v>
      </c>
      <c r="D1527" s="2">
        <v>5.6120000000000001</v>
      </c>
      <c r="E1527" s="2">
        <v>76.801000000000002</v>
      </c>
      <c r="F1527" s="2" t="s">
        <v>3737</v>
      </c>
    </row>
    <row r="1528" spans="1:6" x14ac:dyDescent="0.2">
      <c r="A1528" s="9" t="s">
        <v>2586</v>
      </c>
      <c r="B1528" s="2">
        <v>3.282</v>
      </c>
      <c r="C1528" s="4">
        <v>3.2399999999999999E-12</v>
      </c>
      <c r="D1528" s="2">
        <v>6.99</v>
      </c>
      <c r="E1528" s="2">
        <v>59.033999999999999</v>
      </c>
      <c r="F1528" s="2" t="s">
        <v>3738</v>
      </c>
    </row>
    <row r="1529" spans="1:6" x14ac:dyDescent="0.2">
      <c r="A1529" s="9" t="s">
        <v>2587</v>
      </c>
      <c r="B1529" s="2">
        <v>3.194</v>
      </c>
      <c r="C1529" s="4">
        <v>2.7599999999999999E-13</v>
      </c>
      <c r="D1529" s="2">
        <v>19.681000000000001</v>
      </c>
      <c r="E1529" s="2">
        <v>156.06899999999999</v>
      </c>
      <c r="F1529" s="2" t="s">
        <v>3129</v>
      </c>
    </row>
    <row r="1530" spans="1:6" x14ac:dyDescent="0.2">
      <c r="A1530" s="9" t="s">
        <v>2588</v>
      </c>
      <c r="B1530" s="2">
        <v>4.6589999999999998</v>
      </c>
      <c r="C1530" s="4">
        <v>9.4699999999999999E-29</v>
      </c>
      <c r="D1530" s="2">
        <v>10.906000000000001</v>
      </c>
      <c r="E1530" s="2">
        <v>252.14</v>
      </c>
      <c r="F1530" s="2" t="s">
        <v>3739</v>
      </c>
    </row>
    <row r="1531" spans="1:6" x14ac:dyDescent="0.2">
      <c r="A1531" s="9" t="s">
        <v>2589</v>
      </c>
      <c r="B1531" s="2">
        <v>4.33</v>
      </c>
      <c r="C1531" s="4">
        <v>7.9599999999999995E-23</v>
      </c>
      <c r="D1531" s="2">
        <v>4.524</v>
      </c>
      <c r="E1531" s="2">
        <v>84.716999999999999</v>
      </c>
      <c r="F1531" s="2" t="s">
        <v>3740</v>
      </c>
    </row>
    <row r="1532" spans="1:6" x14ac:dyDescent="0.2">
      <c r="A1532" s="9" t="s">
        <v>2590</v>
      </c>
      <c r="B1532" s="2">
        <v>2.3559999999999999</v>
      </c>
      <c r="C1532" s="4">
        <v>1.8800000000000001E-12</v>
      </c>
      <c r="D1532" s="2">
        <v>14.311999999999999</v>
      </c>
      <c r="E1532" s="2">
        <v>70.671999999999997</v>
      </c>
      <c r="F1532" s="2" t="s">
        <v>3741</v>
      </c>
    </row>
    <row r="1533" spans="1:6" x14ac:dyDescent="0.2">
      <c r="A1533" s="9" t="s">
        <v>2591</v>
      </c>
      <c r="B1533" s="2">
        <v>1.552</v>
      </c>
      <c r="C1533" s="2">
        <v>1.98E-7</v>
      </c>
      <c r="D1533" s="2">
        <v>55.009</v>
      </c>
      <c r="E1533" s="2">
        <v>157.34399999999999</v>
      </c>
      <c r="F1533" s="2" t="s">
        <v>3006</v>
      </c>
    </row>
    <row r="1534" spans="1:6" x14ac:dyDescent="0.2">
      <c r="A1534" s="9" t="s">
        <v>2594</v>
      </c>
      <c r="B1534" s="2">
        <v>4.3129999999999997</v>
      </c>
      <c r="C1534" s="4">
        <v>6.0100000000000005E-22</v>
      </c>
      <c r="D1534" s="2">
        <v>3.1749999999999998</v>
      </c>
      <c r="E1534" s="2">
        <v>58.939</v>
      </c>
      <c r="F1534" s="2" t="s">
        <v>3006</v>
      </c>
    </row>
    <row r="1535" spans="1:6" x14ac:dyDescent="0.2">
      <c r="A1535" s="9" t="s">
        <v>2595</v>
      </c>
      <c r="B1535" s="2">
        <v>3.5960000000000001</v>
      </c>
      <c r="C1535" s="4">
        <v>7.4099999999999997E-22</v>
      </c>
      <c r="D1535" s="2">
        <v>12.012</v>
      </c>
      <c r="E1535" s="2">
        <v>136.245</v>
      </c>
      <c r="F1535" s="2" t="s">
        <v>3006</v>
      </c>
    </row>
    <row r="1536" spans="1:6" x14ac:dyDescent="0.2">
      <c r="A1536" s="9" t="s">
        <v>2596</v>
      </c>
      <c r="B1536" s="2">
        <v>3.968</v>
      </c>
      <c r="C1536" s="4">
        <v>9.8699999999999999E-27</v>
      </c>
      <c r="D1536" s="2">
        <v>11.252000000000001</v>
      </c>
      <c r="E1536" s="2">
        <v>169.494</v>
      </c>
      <c r="F1536" s="2" t="s">
        <v>3187</v>
      </c>
    </row>
    <row r="1537" spans="1:6" x14ac:dyDescent="0.2">
      <c r="A1537" s="9" t="s">
        <v>2597</v>
      </c>
      <c r="B1537" s="2">
        <v>1.0620000000000001</v>
      </c>
      <c r="C1537" s="2">
        <v>1.8600000000000001E-3</v>
      </c>
      <c r="D1537" s="2">
        <v>33.326000000000001</v>
      </c>
      <c r="E1537" s="2">
        <v>66.488</v>
      </c>
      <c r="F1537" s="2" t="s">
        <v>3006</v>
      </c>
    </row>
    <row r="1538" spans="1:6" x14ac:dyDescent="0.2">
      <c r="A1538" s="9" t="s">
        <v>2598</v>
      </c>
      <c r="B1538" s="2">
        <v>4.282</v>
      </c>
      <c r="C1538" s="4">
        <v>2.6300000000000001E-28</v>
      </c>
      <c r="D1538" s="2">
        <v>19.446999999999999</v>
      </c>
      <c r="E1538" s="2">
        <v>347.983</v>
      </c>
      <c r="F1538" s="2" t="s">
        <v>3006</v>
      </c>
    </row>
    <row r="1539" spans="1:6" x14ac:dyDescent="0.2">
      <c r="A1539" s="9" t="s">
        <v>2599</v>
      </c>
      <c r="B1539" s="2">
        <v>4.4809999999999999</v>
      </c>
      <c r="C1539" s="4">
        <v>1.09E-31</v>
      </c>
      <c r="D1539" s="2">
        <v>21.157</v>
      </c>
      <c r="E1539" s="2">
        <v>437.834</v>
      </c>
      <c r="F1539" s="2" t="s">
        <v>3030</v>
      </c>
    </row>
    <row r="1540" spans="1:6" x14ac:dyDescent="0.2">
      <c r="A1540" s="9" t="s">
        <v>2600</v>
      </c>
      <c r="B1540" s="2">
        <v>4.165</v>
      </c>
      <c r="C1540" s="4">
        <v>9.6500000000000002E-25</v>
      </c>
      <c r="D1540" s="2">
        <v>10.967000000000001</v>
      </c>
      <c r="E1540" s="2">
        <v>186.49600000000001</v>
      </c>
      <c r="F1540" s="2" t="s">
        <v>3030</v>
      </c>
    </row>
    <row r="1541" spans="1:6" x14ac:dyDescent="0.2">
      <c r="A1541" s="9" t="s">
        <v>2601</v>
      </c>
      <c r="B1541" s="2">
        <v>4.1360000000000001</v>
      </c>
      <c r="C1541" s="4">
        <v>1.7800000000000001E-26</v>
      </c>
      <c r="D1541" s="2">
        <v>12.839</v>
      </c>
      <c r="E1541" s="2">
        <v>208.792</v>
      </c>
      <c r="F1541" s="2" t="s">
        <v>3742</v>
      </c>
    </row>
    <row r="1542" spans="1:6" x14ac:dyDescent="0.2">
      <c r="A1542" s="9" t="s">
        <v>2602</v>
      </c>
      <c r="B1542" s="2">
        <v>4.63</v>
      </c>
      <c r="C1542" s="4">
        <v>1.0299999999999999E-28</v>
      </c>
      <c r="D1542" s="2">
        <v>9.5399999999999991</v>
      </c>
      <c r="E1542" s="2">
        <v>218.33099999999999</v>
      </c>
      <c r="F1542" s="2" t="s">
        <v>3006</v>
      </c>
    </row>
    <row r="1543" spans="1:6" x14ac:dyDescent="0.2">
      <c r="A1543" s="9" t="s">
        <v>2603</v>
      </c>
      <c r="B1543" s="2">
        <v>3.8519999999999999</v>
      </c>
      <c r="C1543" s="4">
        <v>7.0599999999999995E-26</v>
      </c>
      <c r="D1543" s="2">
        <v>24.081</v>
      </c>
      <c r="E1543" s="2">
        <v>324.85300000000001</v>
      </c>
      <c r="F1543" s="2" t="s">
        <v>3030</v>
      </c>
    </row>
    <row r="1544" spans="1:6" x14ac:dyDescent="0.2">
      <c r="A1544" s="9" t="s">
        <v>2604</v>
      </c>
      <c r="B1544" s="2">
        <v>3.9239999999999999</v>
      </c>
      <c r="C1544" s="4">
        <v>8.1700000000000004E-28</v>
      </c>
      <c r="D1544" s="2">
        <v>11.845000000000001</v>
      </c>
      <c r="E1544" s="2">
        <v>170.61600000000001</v>
      </c>
      <c r="F1544" s="2" t="s">
        <v>3006</v>
      </c>
    </row>
    <row r="1545" spans="1:6" x14ac:dyDescent="0.2">
      <c r="A1545" s="9" t="s">
        <v>2605</v>
      </c>
      <c r="B1545" s="2">
        <v>4.5380000000000003</v>
      </c>
      <c r="C1545" s="4">
        <v>3.4600000000000001E-35</v>
      </c>
      <c r="D1545" s="2">
        <v>8.1059999999999999</v>
      </c>
      <c r="E1545" s="2">
        <v>181.81299999999999</v>
      </c>
      <c r="F1545" s="2" t="s">
        <v>3743</v>
      </c>
    </row>
    <row r="1546" spans="1:6" x14ac:dyDescent="0.2">
      <c r="A1546" s="9" t="s">
        <v>2606</v>
      </c>
      <c r="B1546" s="2">
        <v>4.1260000000000003</v>
      </c>
      <c r="C1546" s="4">
        <v>9.5099999999999995E-26</v>
      </c>
      <c r="D1546" s="2">
        <v>5.3940000000000001</v>
      </c>
      <c r="E1546" s="2">
        <v>90.259</v>
      </c>
      <c r="F1546" s="2" t="s">
        <v>3006</v>
      </c>
    </row>
    <row r="1547" spans="1:6" x14ac:dyDescent="0.2">
      <c r="A1547" s="9" t="s">
        <v>2607</v>
      </c>
      <c r="B1547" s="2">
        <v>4.0469999999999997</v>
      </c>
      <c r="C1547" s="4">
        <v>2.9099999999999997E-20</v>
      </c>
      <c r="D1547" s="2">
        <v>11.803000000000001</v>
      </c>
      <c r="E1547" s="2">
        <v>175.917</v>
      </c>
      <c r="F1547" s="2" t="s">
        <v>3006</v>
      </c>
    </row>
    <row r="1548" spans="1:6" x14ac:dyDescent="0.2">
      <c r="A1548" s="9" t="s">
        <v>2608</v>
      </c>
      <c r="B1548" s="2">
        <v>2.371</v>
      </c>
      <c r="C1548" s="4">
        <v>5.5500000000000001E-9</v>
      </c>
      <c r="D1548" s="2">
        <v>26.771000000000001</v>
      </c>
      <c r="E1548" s="2">
        <v>122.255</v>
      </c>
      <c r="F1548" s="2" t="s">
        <v>3738</v>
      </c>
    </row>
    <row r="1549" spans="1:6" x14ac:dyDescent="0.2">
      <c r="A1549" s="9" t="s">
        <v>2609</v>
      </c>
      <c r="B1549" s="2">
        <v>2.2000000000000002</v>
      </c>
      <c r="C1549" s="2">
        <v>6.1600000000000001E-7</v>
      </c>
      <c r="D1549" s="2">
        <v>24.062999999999999</v>
      </c>
      <c r="E1549" s="2">
        <v>97.515000000000001</v>
      </c>
      <c r="F1549" s="2" t="s">
        <v>3006</v>
      </c>
    </row>
    <row r="1550" spans="1:6" x14ac:dyDescent="0.2">
      <c r="A1550" s="9" t="s">
        <v>2610</v>
      </c>
      <c r="B1550" s="2">
        <v>4.4720000000000004</v>
      </c>
      <c r="C1550" s="4">
        <v>2.9399999999999999E-22</v>
      </c>
      <c r="D1550" s="2">
        <v>17.102</v>
      </c>
      <c r="E1550" s="2">
        <v>327.916</v>
      </c>
      <c r="F1550" s="2" t="s">
        <v>3006</v>
      </c>
    </row>
    <row r="1551" spans="1:6" x14ac:dyDescent="0.2">
      <c r="A1551" s="9" t="s">
        <v>2611</v>
      </c>
      <c r="B1551" s="2">
        <v>4.1319999999999997</v>
      </c>
      <c r="C1551" s="4">
        <v>1.5699999999999999E-22</v>
      </c>
      <c r="D1551" s="2">
        <v>12.048</v>
      </c>
      <c r="E1551" s="2">
        <v>189.94200000000001</v>
      </c>
      <c r="F1551" s="2" t="s">
        <v>3744</v>
      </c>
    </row>
    <row r="1552" spans="1:6" x14ac:dyDescent="0.2">
      <c r="A1552" s="9" t="s">
        <v>2612</v>
      </c>
      <c r="B1552" s="2">
        <v>5.8769999999999998</v>
      </c>
      <c r="C1552" s="4">
        <v>4.0299999999999999E-28</v>
      </c>
      <c r="D1552" s="2">
        <v>1.8009999999999999</v>
      </c>
      <c r="E1552" s="2">
        <v>92.825000000000003</v>
      </c>
      <c r="F1552" s="2" t="s">
        <v>3006</v>
      </c>
    </row>
    <row r="1553" spans="1:6" x14ac:dyDescent="0.2">
      <c r="A1553" s="9" t="s">
        <v>2613</v>
      </c>
      <c r="B1553" s="2">
        <v>1.083</v>
      </c>
      <c r="C1553" s="2">
        <v>2.1299999999999999E-5</v>
      </c>
      <c r="D1553" s="2">
        <v>165.16399999999999</v>
      </c>
      <c r="E1553" s="2">
        <v>349.97300000000001</v>
      </c>
      <c r="F1553" s="2" t="s">
        <v>3562</v>
      </c>
    </row>
    <row r="1554" spans="1:6" x14ac:dyDescent="0.2">
      <c r="A1554" s="9" t="s">
        <v>2614</v>
      </c>
      <c r="B1554" s="2">
        <v>1.415</v>
      </c>
      <c r="C1554" s="2">
        <v>6.0200000000000002E-7</v>
      </c>
      <c r="D1554" s="2">
        <v>18.344000000000001</v>
      </c>
      <c r="E1554" s="2">
        <v>48.945999999999998</v>
      </c>
      <c r="F1554" s="2" t="s">
        <v>3617</v>
      </c>
    </row>
    <row r="1555" spans="1:6" x14ac:dyDescent="0.2">
      <c r="A1555" s="9" t="s">
        <v>2615</v>
      </c>
      <c r="B1555" s="2">
        <v>1.109</v>
      </c>
      <c r="C1555" s="2">
        <v>2.0599999999999999E-4</v>
      </c>
      <c r="D1555" s="2">
        <v>16.294</v>
      </c>
      <c r="E1555" s="2">
        <v>35.207000000000001</v>
      </c>
      <c r="F1555" s="2" t="s">
        <v>3988</v>
      </c>
    </row>
    <row r="1556" spans="1:6" x14ac:dyDescent="0.2">
      <c r="A1556" s="9" t="s">
        <v>2616</v>
      </c>
      <c r="B1556" s="2">
        <v>1.6160000000000001</v>
      </c>
      <c r="C1556" s="4">
        <v>2.4900000000000001E-8</v>
      </c>
      <c r="D1556" s="2">
        <v>19.382000000000001</v>
      </c>
      <c r="E1556" s="2">
        <v>59.198999999999998</v>
      </c>
      <c r="F1556" s="2" t="s">
        <v>3065</v>
      </c>
    </row>
    <row r="1557" spans="1:6" x14ac:dyDescent="0.2">
      <c r="A1557" s="9" t="s">
        <v>2618</v>
      </c>
      <c r="B1557" s="2">
        <v>3.165</v>
      </c>
      <c r="C1557" s="4">
        <v>2.01E-13</v>
      </c>
      <c r="D1557" s="2">
        <v>6.37</v>
      </c>
      <c r="E1557" s="2">
        <v>52.448999999999998</v>
      </c>
      <c r="F1557" s="2" t="s">
        <v>3745</v>
      </c>
    </row>
    <row r="1558" spans="1:6" x14ac:dyDescent="0.2">
      <c r="A1558" s="2" t="s">
        <v>2619</v>
      </c>
      <c r="B1558" s="2">
        <v>1.474</v>
      </c>
      <c r="C1558" s="2">
        <v>1.5200000000000001E-4</v>
      </c>
      <c r="D1558" s="2">
        <v>113.009</v>
      </c>
      <c r="E1558" s="2">
        <v>278.99400000000003</v>
      </c>
      <c r="F1558" s="2" t="s">
        <v>3980</v>
      </c>
    </row>
    <row r="1559" spans="1:6" x14ac:dyDescent="0.2">
      <c r="A1559" s="2" t="s">
        <v>2620</v>
      </c>
      <c r="B1559" s="2">
        <v>3.8540000000000001</v>
      </c>
      <c r="C1559" s="4">
        <v>5.6400000000000004E-19</v>
      </c>
      <c r="D1559" s="2">
        <v>52.965000000000003</v>
      </c>
      <c r="E1559" s="2">
        <v>671.96900000000005</v>
      </c>
      <c r="F1559" s="2" t="s">
        <v>3410</v>
      </c>
    </row>
    <row r="1560" spans="1:6" x14ac:dyDescent="0.2">
      <c r="A1560" s="2" t="s">
        <v>2621</v>
      </c>
      <c r="B1560" s="2">
        <v>5.73</v>
      </c>
      <c r="C1560" s="4">
        <v>1.4100000000000001E-45</v>
      </c>
      <c r="D1560" s="2">
        <v>6.8959999999999999</v>
      </c>
      <c r="E1560" s="2">
        <v>352.44</v>
      </c>
      <c r="F1560" s="2" t="s">
        <v>3737</v>
      </c>
    </row>
    <row r="1561" spans="1:6" x14ac:dyDescent="0.2">
      <c r="A1561" s="2" t="s">
        <v>2622</v>
      </c>
      <c r="B1561" s="2">
        <v>-1.8169999999999999</v>
      </c>
      <c r="C1561" s="4">
        <v>3.3599999999999998E-12</v>
      </c>
      <c r="D1561" s="2">
        <v>2469.3490000000002</v>
      </c>
      <c r="E1561" s="2">
        <v>698.96799999999996</v>
      </c>
      <c r="F1561" s="2" t="s">
        <v>3746</v>
      </c>
    </row>
    <row r="1562" spans="1:6" x14ac:dyDescent="0.2">
      <c r="A1562" s="2" t="s">
        <v>2623</v>
      </c>
      <c r="B1562" s="2">
        <v>-1.1439999999999999</v>
      </c>
      <c r="C1562" s="2">
        <v>1.6399999999999999E-5</v>
      </c>
      <c r="D1562" s="2">
        <v>702.00900000000001</v>
      </c>
      <c r="E1562" s="2">
        <v>315.952</v>
      </c>
      <c r="F1562" s="2" t="s">
        <v>3006</v>
      </c>
    </row>
    <row r="1563" spans="1:6" x14ac:dyDescent="0.2">
      <c r="A1563" s="2" t="s">
        <v>2625</v>
      </c>
      <c r="B1563" s="2">
        <v>-1.373</v>
      </c>
      <c r="C1563" s="2">
        <v>2.91E-7</v>
      </c>
      <c r="D1563" s="2">
        <v>266.50400000000002</v>
      </c>
      <c r="E1563" s="2">
        <v>102.38800000000001</v>
      </c>
      <c r="F1563" s="2" t="s">
        <v>3006</v>
      </c>
    </row>
    <row r="1564" spans="1:6" x14ac:dyDescent="0.2">
      <c r="A1564" s="2" t="s">
        <v>2626</v>
      </c>
      <c r="B1564" s="2">
        <v>-1.127</v>
      </c>
      <c r="C1564" s="2">
        <v>1.63E-5</v>
      </c>
      <c r="D1564" s="2">
        <v>834.44</v>
      </c>
      <c r="E1564" s="2">
        <v>380.78399999999999</v>
      </c>
      <c r="F1564" s="2" t="s">
        <v>3619</v>
      </c>
    </row>
    <row r="1565" spans="1:6" x14ac:dyDescent="0.2">
      <c r="A1565" s="2" t="s">
        <v>2628</v>
      </c>
      <c r="B1565" s="2">
        <v>1.111</v>
      </c>
      <c r="C1565" s="2">
        <v>8.4800000000000001E-5</v>
      </c>
      <c r="D1565" s="2">
        <v>26.683</v>
      </c>
      <c r="E1565" s="2">
        <v>57.597999999999999</v>
      </c>
      <c r="F1565" s="2" t="s">
        <v>3006</v>
      </c>
    </row>
    <row r="1566" spans="1:6" x14ac:dyDescent="0.2">
      <c r="A1566" s="2" t="s">
        <v>2632</v>
      </c>
      <c r="B1566" s="2">
        <v>-1.024</v>
      </c>
      <c r="C1566" s="2">
        <v>9.7200000000000004E-5</v>
      </c>
      <c r="D1566" s="2">
        <v>1425.0730000000001</v>
      </c>
      <c r="E1566" s="2">
        <v>697.86599999999999</v>
      </c>
      <c r="F1566" s="2" t="s">
        <v>3749</v>
      </c>
    </row>
    <row r="1567" spans="1:6" x14ac:dyDescent="0.2">
      <c r="A1567" s="2" t="s">
        <v>2634</v>
      </c>
      <c r="B1567" s="2">
        <v>-1.385</v>
      </c>
      <c r="C1567" s="2">
        <v>3.57E-5</v>
      </c>
      <c r="D1567" s="2">
        <v>315.435</v>
      </c>
      <c r="E1567" s="2">
        <v>113.938</v>
      </c>
      <c r="F1567" s="2" t="s">
        <v>3751</v>
      </c>
    </row>
    <row r="1568" spans="1:6" x14ac:dyDescent="0.2">
      <c r="A1568" s="2" t="s">
        <v>2635</v>
      </c>
      <c r="B1568" s="2">
        <v>-1.32</v>
      </c>
      <c r="C1568" s="2">
        <v>1.56E-5</v>
      </c>
      <c r="D1568" s="2">
        <v>426.76600000000002</v>
      </c>
      <c r="E1568" s="2">
        <v>164.87899999999999</v>
      </c>
      <c r="F1568" s="2" t="s">
        <v>3752</v>
      </c>
    </row>
    <row r="1569" spans="1:6" x14ac:dyDescent="0.2">
      <c r="A1569" s="2" t="s">
        <v>2638</v>
      </c>
      <c r="B1569" s="2">
        <v>-1.6539999999999999</v>
      </c>
      <c r="C1569" s="4">
        <v>2.1700000000000002E-9</v>
      </c>
      <c r="D1569" s="2">
        <v>146.364</v>
      </c>
      <c r="E1569" s="2">
        <v>46.107999999999997</v>
      </c>
      <c r="F1569" s="2" t="s">
        <v>3006</v>
      </c>
    </row>
    <row r="1570" spans="1:6" x14ac:dyDescent="0.2">
      <c r="A1570" s="2" t="s">
        <v>2639</v>
      </c>
      <c r="B1570" s="2">
        <v>-1.704</v>
      </c>
      <c r="C1570" s="4">
        <v>2.2699999999999998E-9</v>
      </c>
      <c r="D1570" s="2">
        <v>239.54300000000001</v>
      </c>
      <c r="E1570" s="2">
        <v>72.225999999999999</v>
      </c>
      <c r="F1570" s="2" t="s">
        <v>3754</v>
      </c>
    </row>
    <row r="1571" spans="1:6" x14ac:dyDescent="0.2">
      <c r="A1571" s="2" t="s">
        <v>2645</v>
      </c>
      <c r="B1571" s="2">
        <v>2.6779999999999999</v>
      </c>
      <c r="C1571" s="2">
        <v>4.4400000000000004E-3</v>
      </c>
      <c r="D1571" s="2">
        <v>0.13900000000000001</v>
      </c>
      <c r="E1571" s="2">
        <v>0.98699999999999999</v>
      </c>
      <c r="F1571" s="2" t="s">
        <v>3006</v>
      </c>
    </row>
    <row r="1572" spans="1:6" x14ac:dyDescent="0.2">
      <c r="A1572" s="2" t="s">
        <v>2647</v>
      </c>
      <c r="B1572" s="2">
        <v>2.6509999999999998</v>
      </c>
      <c r="C1572" s="2">
        <v>1.7099999999999999E-5</v>
      </c>
      <c r="D1572" s="2">
        <v>0.53500000000000003</v>
      </c>
      <c r="E1572" s="2">
        <v>4.468</v>
      </c>
      <c r="F1572" s="2" t="s">
        <v>3006</v>
      </c>
    </row>
    <row r="1573" spans="1:6" x14ac:dyDescent="0.2">
      <c r="A1573" s="2" t="s">
        <v>2648</v>
      </c>
      <c r="B1573" s="2">
        <v>-2.75</v>
      </c>
      <c r="C1573" s="2">
        <v>3.65E-3</v>
      </c>
      <c r="D1573" s="2">
        <v>1.01</v>
      </c>
      <c r="E1573" s="2">
        <v>0.13900000000000001</v>
      </c>
      <c r="F1573" s="2" t="s">
        <v>3006</v>
      </c>
    </row>
    <row r="1574" spans="1:6" x14ac:dyDescent="0.2">
      <c r="A1574" s="2" t="s">
        <v>2649</v>
      </c>
      <c r="B1574" s="2">
        <v>1.7210000000000001</v>
      </c>
      <c r="C1574" s="2">
        <v>2.31E-4</v>
      </c>
      <c r="D1574" s="2">
        <v>1.476</v>
      </c>
      <c r="E1574" s="2">
        <v>5.194</v>
      </c>
      <c r="F1574" s="2" t="s">
        <v>3006</v>
      </c>
    </row>
    <row r="1575" spans="1:6" x14ac:dyDescent="0.2">
      <c r="A1575" s="2" t="s">
        <v>2651</v>
      </c>
      <c r="B1575" s="2">
        <v>4.1239999999999997</v>
      </c>
      <c r="C1575" s="4">
        <v>2.07E-40</v>
      </c>
      <c r="D1575" s="2">
        <v>17.867000000000001</v>
      </c>
      <c r="E1575" s="2">
        <v>316.40600000000001</v>
      </c>
      <c r="F1575" s="2" t="s">
        <v>3006</v>
      </c>
    </row>
    <row r="1576" spans="1:6" x14ac:dyDescent="0.2">
      <c r="A1576" s="2" t="s">
        <v>2652</v>
      </c>
      <c r="B1576" s="2">
        <v>2.173</v>
      </c>
      <c r="C1576" s="4">
        <v>2.2500000000000001E-16</v>
      </c>
      <c r="D1576" s="2">
        <v>96.242000000000004</v>
      </c>
      <c r="E1576" s="2">
        <v>431.95299999999997</v>
      </c>
      <c r="F1576" s="2" t="s">
        <v>3562</v>
      </c>
    </row>
    <row r="1577" spans="1:6" x14ac:dyDescent="0.2">
      <c r="A1577" s="2" t="s">
        <v>2654</v>
      </c>
      <c r="B1577" s="2">
        <v>-1.2470000000000001</v>
      </c>
      <c r="C1577" s="2">
        <v>7.3300000000000001E-6</v>
      </c>
      <c r="D1577" s="2">
        <v>96.177999999999997</v>
      </c>
      <c r="E1577" s="2">
        <v>40.238</v>
      </c>
      <c r="F1577" s="2" t="s">
        <v>3006</v>
      </c>
    </row>
    <row r="1578" spans="1:6" x14ac:dyDescent="0.2">
      <c r="A1578" s="9" t="s">
        <v>2656</v>
      </c>
      <c r="B1578" s="2">
        <v>1.85</v>
      </c>
      <c r="C1578" s="4">
        <v>2.66E-12</v>
      </c>
      <c r="D1578" s="2">
        <v>28.969000000000001</v>
      </c>
      <c r="E1578" s="2">
        <v>104.539</v>
      </c>
      <c r="F1578" s="2" t="s">
        <v>3863</v>
      </c>
    </row>
    <row r="1579" spans="1:6" x14ac:dyDescent="0.2">
      <c r="A1579" s="9" t="s">
        <v>2657</v>
      </c>
      <c r="B1579" s="2">
        <v>3.0150000000000001</v>
      </c>
      <c r="C1579" s="4">
        <v>8.9600000000000005E-23</v>
      </c>
      <c r="D1579" s="2">
        <v>28.047999999999998</v>
      </c>
      <c r="E1579" s="2">
        <v>220.596</v>
      </c>
      <c r="F1579" s="2" t="s">
        <v>3006</v>
      </c>
    </row>
    <row r="1580" spans="1:6" x14ac:dyDescent="0.2">
      <c r="A1580" s="9" t="s">
        <v>2658</v>
      </c>
      <c r="B1580" s="2">
        <v>2.7789999999999999</v>
      </c>
      <c r="C1580" s="4">
        <v>1.25E-20</v>
      </c>
      <c r="D1580" s="2">
        <v>30.032</v>
      </c>
      <c r="E1580" s="2">
        <v>201.33699999999999</v>
      </c>
      <c r="F1580" s="2" t="s">
        <v>3006</v>
      </c>
    </row>
    <row r="1581" spans="1:6" x14ac:dyDescent="0.2">
      <c r="A1581" s="9" t="s">
        <v>2659</v>
      </c>
      <c r="B1581" s="2">
        <v>2.6709999999999998</v>
      </c>
      <c r="C1581" s="4">
        <v>3.9999999999999999E-19</v>
      </c>
      <c r="D1581" s="2">
        <v>43.948</v>
      </c>
      <c r="E1581" s="2">
        <v>277.92399999999998</v>
      </c>
      <c r="F1581" s="2" t="s">
        <v>3030</v>
      </c>
    </row>
    <row r="1582" spans="1:6" x14ac:dyDescent="0.2">
      <c r="A1582" s="9" t="s">
        <v>2660</v>
      </c>
      <c r="B1582" s="2">
        <v>2.48</v>
      </c>
      <c r="C1582" s="4">
        <v>1.0999999999999999E-15</v>
      </c>
      <c r="D1582" s="2">
        <v>89.57</v>
      </c>
      <c r="E1582" s="2">
        <v>487.63299999999998</v>
      </c>
      <c r="F1582" s="2" t="s">
        <v>3030</v>
      </c>
    </row>
    <row r="1583" spans="1:6" x14ac:dyDescent="0.2">
      <c r="A1583" s="9" t="s">
        <v>2661</v>
      </c>
      <c r="B1583" s="2">
        <v>2.0129999999999999</v>
      </c>
      <c r="C1583" s="2">
        <v>8.23E-7</v>
      </c>
      <c r="D1583" s="2">
        <v>14.585000000000001</v>
      </c>
      <c r="E1583" s="2">
        <v>57.174999999999997</v>
      </c>
      <c r="F1583" s="2" t="s">
        <v>3029</v>
      </c>
    </row>
    <row r="1584" spans="1:6" x14ac:dyDescent="0.2">
      <c r="A1584" s="9" t="s">
        <v>2662</v>
      </c>
      <c r="B1584" s="2">
        <v>2.129</v>
      </c>
      <c r="C1584" s="2">
        <v>1.1800000000000001E-5</v>
      </c>
      <c r="D1584" s="2">
        <v>10.996</v>
      </c>
      <c r="E1584" s="2">
        <v>41.255000000000003</v>
      </c>
      <c r="F1584" s="2" t="s">
        <v>3006</v>
      </c>
    </row>
    <row r="1585" spans="1:6" x14ac:dyDescent="0.2">
      <c r="A1585" s="9" t="s">
        <v>2663</v>
      </c>
      <c r="B1585" s="2">
        <v>1.1779999999999999</v>
      </c>
      <c r="C1585" s="2">
        <v>9.2299999999999994E-5</v>
      </c>
      <c r="D1585" s="2">
        <v>133.703</v>
      </c>
      <c r="E1585" s="2">
        <v>302.78899999999999</v>
      </c>
      <c r="F1585" s="2" t="s">
        <v>3025</v>
      </c>
    </row>
    <row r="1586" spans="1:6" x14ac:dyDescent="0.2">
      <c r="A1586" s="2" t="s">
        <v>2666</v>
      </c>
      <c r="B1586" s="2">
        <v>1.244</v>
      </c>
      <c r="C1586" s="2">
        <v>3.63E-6</v>
      </c>
      <c r="D1586" s="2">
        <v>104.39</v>
      </c>
      <c r="E1586" s="2">
        <v>246.33799999999999</v>
      </c>
      <c r="F1586" s="2" t="s">
        <v>3935</v>
      </c>
    </row>
    <row r="1587" spans="1:6" x14ac:dyDescent="0.2">
      <c r="A1587" s="2" t="s">
        <v>2667</v>
      </c>
      <c r="B1587" s="2">
        <v>-1.746</v>
      </c>
      <c r="C1587" s="4">
        <v>2.5300000000000002E-8</v>
      </c>
      <c r="D1587" s="2">
        <v>15521.501</v>
      </c>
      <c r="E1587" s="2">
        <v>4440.7510000000002</v>
      </c>
      <c r="F1587" s="2" t="s">
        <v>3758</v>
      </c>
    </row>
    <row r="1588" spans="1:6" x14ac:dyDescent="0.2">
      <c r="A1588" s="9" t="s">
        <v>2669</v>
      </c>
      <c r="B1588" s="2">
        <v>8.0280000000000005</v>
      </c>
      <c r="C1588" s="4">
        <v>3.08E-27</v>
      </c>
      <c r="D1588" s="2">
        <v>0.313</v>
      </c>
      <c r="E1588" s="2">
        <v>69.010999999999996</v>
      </c>
      <c r="F1588" s="2" t="s">
        <v>3006</v>
      </c>
    </row>
    <row r="1589" spans="1:6" x14ac:dyDescent="0.2">
      <c r="A1589" s="9" t="s">
        <v>2670</v>
      </c>
      <c r="B1589" s="2">
        <v>7.4610000000000003</v>
      </c>
      <c r="C1589" s="4">
        <v>8.2600000000000001E-29</v>
      </c>
      <c r="D1589" s="2">
        <v>1.1890000000000001</v>
      </c>
      <c r="E1589" s="2">
        <v>165.64400000000001</v>
      </c>
      <c r="F1589" s="2" t="s">
        <v>3030</v>
      </c>
    </row>
    <row r="1590" spans="1:6" x14ac:dyDescent="0.2">
      <c r="A1590" s="9" t="s">
        <v>2671</v>
      </c>
      <c r="B1590" s="2">
        <v>7.5110000000000001</v>
      </c>
      <c r="C1590" s="4">
        <v>1.8400000000000001E-23</v>
      </c>
      <c r="D1590" s="2">
        <v>0.45100000000000001</v>
      </c>
      <c r="E1590" s="2">
        <v>72.331000000000003</v>
      </c>
      <c r="F1590" s="2" t="s">
        <v>3030</v>
      </c>
    </row>
    <row r="1591" spans="1:6" x14ac:dyDescent="0.2">
      <c r="A1591" s="9" t="s">
        <v>2672</v>
      </c>
      <c r="B1591" s="2">
        <v>6.3849999999999998</v>
      </c>
      <c r="C1591" s="4">
        <v>5.0100000000000003E-17</v>
      </c>
      <c r="D1591" s="2">
        <v>0.33700000000000002</v>
      </c>
      <c r="E1591" s="2">
        <v>26.388000000000002</v>
      </c>
      <c r="F1591" s="2" t="s">
        <v>3006</v>
      </c>
    </row>
    <row r="1592" spans="1:6" x14ac:dyDescent="0.2">
      <c r="A1592" s="9" t="s">
        <v>2673</v>
      </c>
      <c r="B1592" s="2">
        <v>7.6260000000000003</v>
      </c>
      <c r="C1592" s="4">
        <v>1.93E-24</v>
      </c>
      <c r="D1592" s="2">
        <v>0.52300000000000002</v>
      </c>
      <c r="E1592" s="2">
        <v>80.138999999999996</v>
      </c>
      <c r="F1592" s="2" t="s">
        <v>3006</v>
      </c>
    </row>
    <row r="1593" spans="1:6" x14ac:dyDescent="0.2">
      <c r="A1593" s="9" t="s">
        <v>2675</v>
      </c>
      <c r="B1593" s="2">
        <v>1.877</v>
      </c>
      <c r="C1593" s="2">
        <v>5.1900000000000003E-6</v>
      </c>
      <c r="D1593" s="2">
        <v>22.884</v>
      </c>
      <c r="E1593" s="2">
        <v>75.412000000000006</v>
      </c>
      <c r="F1593" s="2" t="s">
        <v>3006</v>
      </c>
    </row>
    <row r="1594" spans="1:6" x14ac:dyDescent="0.2">
      <c r="A1594" s="2" t="s">
        <v>2676</v>
      </c>
      <c r="B1594" s="2">
        <v>3.0550000000000002</v>
      </c>
      <c r="C1594" s="4">
        <v>3.6200000000000002E-13</v>
      </c>
      <c r="D1594" s="2">
        <v>2.78</v>
      </c>
      <c r="E1594" s="2">
        <v>24.286999999999999</v>
      </c>
      <c r="F1594" s="2" t="s">
        <v>3006</v>
      </c>
    </row>
    <row r="1595" spans="1:6" x14ac:dyDescent="0.2">
      <c r="A1595" s="2" t="s">
        <v>2681</v>
      </c>
      <c r="B1595" s="2">
        <v>3.0760000000000001</v>
      </c>
      <c r="C1595" s="4">
        <v>3.2600000000000001E-10</v>
      </c>
      <c r="D1595" s="2">
        <v>1.65</v>
      </c>
      <c r="E1595" s="2">
        <v>13.715</v>
      </c>
      <c r="F1595" s="2" t="s">
        <v>3006</v>
      </c>
    </row>
    <row r="1596" spans="1:6" x14ac:dyDescent="0.2">
      <c r="A1596" s="2" t="s">
        <v>2682</v>
      </c>
      <c r="B1596" s="2">
        <v>5.734</v>
      </c>
      <c r="C1596" s="4">
        <v>1.2100000000000001E-27</v>
      </c>
      <c r="D1596" s="2">
        <v>0.753</v>
      </c>
      <c r="E1596" s="2">
        <v>46.893000000000001</v>
      </c>
      <c r="F1596" s="2" t="s">
        <v>3022</v>
      </c>
    </row>
    <row r="1597" spans="1:6" x14ac:dyDescent="0.2">
      <c r="A1597" s="2" t="s">
        <v>2683</v>
      </c>
      <c r="B1597" s="2">
        <v>5.1779999999999999</v>
      </c>
      <c r="C1597" s="4">
        <v>5.7299999999999997E-27</v>
      </c>
      <c r="D1597" s="2">
        <v>0.875</v>
      </c>
      <c r="E1597" s="2">
        <v>35.264000000000003</v>
      </c>
      <c r="F1597" s="2" t="s">
        <v>3022</v>
      </c>
    </row>
    <row r="1598" spans="1:6" x14ac:dyDescent="0.2">
      <c r="A1598" s="2" t="s">
        <v>2684</v>
      </c>
      <c r="B1598" s="2">
        <v>5.0910000000000002</v>
      </c>
      <c r="C1598" s="4">
        <v>2.0700000000000001E-32</v>
      </c>
      <c r="D1598" s="2">
        <v>1.38</v>
      </c>
      <c r="E1598" s="2">
        <v>62.088999999999999</v>
      </c>
      <c r="F1598" s="2" t="s">
        <v>3015</v>
      </c>
    </row>
    <row r="1599" spans="1:6" x14ac:dyDescent="0.2">
      <c r="A1599" s="2" t="s">
        <v>2685</v>
      </c>
      <c r="B1599" s="2">
        <v>7.7850000000000001</v>
      </c>
      <c r="C1599" s="4">
        <v>1.4100000000000001E-45</v>
      </c>
      <c r="D1599" s="2">
        <v>0.17599999999999999</v>
      </c>
      <c r="E1599" s="2">
        <v>56.972000000000001</v>
      </c>
      <c r="F1599" s="2" t="s">
        <v>3006</v>
      </c>
    </row>
    <row r="1600" spans="1:6" x14ac:dyDescent="0.2">
      <c r="A1600" s="2" t="s">
        <v>2686</v>
      </c>
      <c r="B1600" s="2">
        <v>6.3639999999999999</v>
      </c>
      <c r="C1600" s="4">
        <v>1.4100000000000001E-45</v>
      </c>
      <c r="D1600" s="2">
        <v>1.01</v>
      </c>
      <c r="E1600" s="2">
        <v>85.608000000000004</v>
      </c>
      <c r="F1600" s="2" t="s">
        <v>3006</v>
      </c>
    </row>
    <row r="1601" spans="1:6" x14ac:dyDescent="0.2">
      <c r="A1601" s="2" t="s">
        <v>2687</v>
      </c>
      <c r="B1601" s="2">
        <v>6.391</v>
      </c>
      <c r="C1601" s="4">
        <v>1.4100000000000001E-45</v>
      </c>
      <c r="D1601" s="2">
        <v>1.2490000000000001</v>
      </c>
      <c r="E1601" s="2">
        <v>109.53</v>
      </c>
      <c r="F1601" s="2" t="s">
        <v>3006</v>
      </c>
    </row>
    <row r="1602" spans="1:6" x14ac:dyDescent="0.2">
      <c r="A1602" s="2" t="s">
        <v>2688</v>
      </c>
      <c r="B1602" s="2">
        <v>7.7610000000000001</v>
      </c>
      <c r="C1602" s="4">
        <v>1.4100000000000001E-45</v>
      </c>
      <c r="D1602" s="2">
        <v>0.438</v>
      </c>
      <c r="E1602" s="2">
        <v>128.31800000000001</v>
      </c>
      <c r="F1602" s="2" t="s">
        <v>3006</v>
      </c>
    </row>
    <row r="1603" spans="1:6" x14ac:dyDescent="0.2">
      <c r="A1603" s="2" t="s">
        <v>2689</v>
      </c>
      <c r="B1603" s="2">
        <v>3.278</v>
      </c>
      <c r="C1603" s="4">
        <v>3.09E-19</v>
      </c>
      <c r="D1603" s="2">
        <v>40.984000000000002</v>
      </c>
      <c r="E1603" s="2">
        <v>371.5</v>
      </c>
      <c r="F1603" s="2" t="s">
        <v>3006</v>
      </c>
    </row>
    <row r="1604" spans="1:6" x14ac:dyDescent="0.2">
      <c r="A1604" s="2" t="s">
        <v>2690</v>
      </c>
      <c r="B1604" s="2">
        <v>2.613</v>
      </c>
      <c r="C1604" s="4">
        <v>2.0600000000000001E-17</v>
      </c>
      <c r="D1604" s="2">
        <v>13.492000000000001</v>
      </c>
      <c r="E1604" s="2">
        <v>83.311000000000007</v>
      </c>
      <c r="F1604" s="2" t="s">
        <v>3031</v>
      </c>
    </row>
    <row r="1605" spans="1:6" x14ac:dyDescent="0.2">
      <c r="A1605" s="2" t="s">
        <v>2691</v>
      </c>
      <c r="B1605" s="2">
        <v>4.1630000000000003</v>
      </c>
      <c r="C1605" s="4">
        <v>7.6800000000000001E-26</v>
      </c>
      <c r="D1605" s="2">
        <v>1.7609999999999999</v>
      </c>
      <c r="E1605" s="2">
        <v>32.920999999999999</v>
      </c>
      <c r="F1605" s="2" t="s">
        <v>3760</v>
      </c>
    </row>
    <row r="1606" spans="1:6" x14ac:dyDescent="0.2">
      <c r="A1606" s="2" t="s">
        <v>2692</v>
      </c>
      <c r="B1606" s="2">
        <v>1.2010000000000001</v>
      </c>
      <c r="C1606" s="2">
        <v>3.7599999999999999E-5</v>
      </c>
      <c r="D1606" s="2">
        <v>66.091999999999999</v>
      </c>
      <c r="E1606" s="2">
        <v>149.16</v>
      </c>
      <c r="F1606" s="2" t="s">
        <v>3006</v>
      </c>
    </row>
    <row r="1607" spans="1:6" x14ac:dyDescent="0.2">
      <c r="A1607" s="9" t="s">
        <v>2693</v>
      </c>
      <c r="B1607" s="2">
        <v>-1.1040000000000001</v>
      </c>
      <c r="C1607" s="2">
        <v>2.8399999999999999E-5</v>
      </c>
      <c r="D1607" s="2">
        <v>444.69</v>
      </c>
      <c r="E1607" s="2">
        <v>206.566</v>
      </c>
      <c r="F1607" s="2" t="s">
        <v>3006</v>
      </c>
    </row>
    <row r="1608" spans="1:6" x14ac:dyDescent="0.2">
      <c r="A1608" s="9" t="s">
        <v>2694</v>
      </c>
      <c r="B1608" s="2">
        <v>2.6</v>
      </c>
      <c r="C1608" s="4">
        <v>3.6500000000000003E-8</v>
      </c>
      <c r="D1608" s="2">
        <v>1.0629999999999999</v>
      </c>
      <c r="E1608" s="2">
        <v>6.1779999999999999</v>
      </c>
      <c r="F1608" s="2" t="s">
        <v>3006</v>
      </c>
    </row>
    <row r="1609" spans="1:6" x14ac:dyDescent="0.2">
      <c r="A1609" s="9" t="s">
        <v>2695</v>
      </c>
      <c r="B1609" s="2">
        <v>4.42</v>
      </c>
      <c r="C1609" s="4">
        <v>4.9300000000000005E-41</v>
      </c>
      <c r="D1609" s="2">
        <v>7.1449999999999996</v>
      </c>
      <c r="E1609" s="2">
        <v>154.17099999999999</v>
      </c>
      <c r="F1609" s="2" t="s">
        <v>3143</v>
      </c>
    </row>
    <row r="1610" spans="1:6" x14ac:dyDescent="0.2">
      <c r="A1610" s="9" t="s">
        <v>2696</v>
      </c>
      <c r="B1610" s="2">
        <v>4.9889999999999999</v>
      </c>
      <c r="C1610" s="4">
        <v>7.7700000000000007E-40</v>
      </c>
      <c r="D1610" s="2">
        <v>2.3439999999999999</v>
      </c>
      <c r="E1610" s="2">
        <v>78.772000000000006</v>
      </c>
      <c r="F1610" s="2" t="s">
        <v>3006</v>
      </c>
    </row>
    <row r="1611" spans="1:6" x14ac:dyDescent="0.2">
      <c r="A1611" s="9" t="s">
        <v>2697</v>
      </c>
      <c r="B1611" s="2">
        <v>5.117</v>
      </c>
      <c r="C1611" s="4">
        <v>1.4100000000000001E-45</v>
      </c>
      <c r="D1611" s="2">
        <v>4.7789999999999999</v>
      </c>
      <c r="E1611" s="2">
        <v>166.53399999999999</v>
      </c>
      <c r="F1611" s="2" t="s">
        <v>3030</v>
      </c>
    </row>
    <row r="1612" spans="1:6" x14ac:dyDescent="0.2">
      <c r="A1612" s="9" t="s">
        <v>2698</v>
      </c>
      <c r="B1612" s="2">
        <v>5.0880000000000001</v>
      </c>
      <c r="C1612" s="4">
        <v>1.4100000000000001E-45</v>
      </c>
      <c r="D1612" s="2">
        <v>7.6630000000000003</v>
      </c>
      <c r="E1612" s="2">
        <v>263.20100000000002</v>
      </c>
      <c r="F1612" s="2" t="s">
        <v>3030</v>
      </c>
    </row>
    <row r="1613" spans="1:6" x14ac:dyDescent="0.2">
      <c r="A1613" s="9" t="s">
        <v>2699</v>
      </c>
      <c r="B1613" s="2">
        <v>5.3650000000000002</v>
      </c>
      <c r="C1613" s="4">
        <v>1.4100000000000001E-45</v>
      </c>
      <c r="D1613" s="2">
        <v>3.5110000000000001</v>
      </c>
      <c r="E1613" s="2">
        <v>144.17599999999999</v>
      </c>
      <c r="F1613" s="2" t="s">
        <v>3006</v>
      </c>
    </row>
    <row r="1614" spans="1:6" x14ac:dyDescent="0.2">
      <c r="A1614" s="2" t="s">
        <v>2700</v>
      </c>
      <c r="B1614" s="2">
        <v>1.2869999999999999</v>
      </c>
      <c r="C1614" s="2">
        <v>1.38E-5</v>
      </c>
      <c r="D1614" s="2">
        <v>322.17899999999997</v>
      </c>
      <c r="E1614" s="2">
        <v>770.04100000000005</v>
      </c>
      <c r="F1614" s="2" t="s">
        <v>3022</v>
      </c>
    </row>
    <row r="1615" spans="1:6" x14ac:dyDescent="0.2">
      <c r="A1615" s="2" t="s">
        <v>2701</v>
      </c>
      <c r="B1615" s="2">
        <v>1.5720000000000001</v>
      </c>
      <c r="C1615" s="4">
        <v>3.7800000000000001E-8</v>
      </c>
      <c r="D1615" s="2">
        <v>345.65199999999999</v>
      </c>
      <c r="E1615" s="2">
        <v>1006.854</v>
      </c>
      <c r="F1615" s="2" t="s">
        <v>3892</v>
      </c>
    </row>
    <row r="1616" spans="1:6" x14ac:dyDescent="0.2">
      <c r="A1616" s="2" t="s">
        <v>2707</v>
      </c>
      <c r="B1616" s="2">
        <v>-1.409</v>
      </c>
      <c r="C1616" s="4">
        <v>4.6499999999999999E-8</v>
      </c>
      <c r="D1616" s="2">
        <v>1400.624</v>
      </c>
      <c r="E1616" s="2">
        <v>527.13</v>
      </c>
      <c r="F1616" s="2" t="s">
        <v>3764</v>
      </c>
    </row>
    <row r="1617" spans="1:6" x14ac:dyDescent="0.2">
      <c r="A1617" s="2" t="s">
        <v>2709</v>
      </c>
      <c r="B1617" s="2">
        <v>-1.52</v>
      </c>
      <c r="C1617" s="4">
        <v>8.8399999999999997E-8</v>
      </c>
      <c r="D1617" s="2">
        <v>1584.971</v>
      </c>
      <c r="E1617" s="2">
        <v>541.70299999999997</v>
      </c>
      <c r="F1617" s="2" t="s">
        <v>3766</v>
      </c>
    </row>
    <row r="1618" spans="1:6" x14ac:dyDescent="0.2">
      <c r="A1618" s="2" t="s">
        <v>2717</v>
      </c>
      <c r="B1618" s="2">
        <v>-1.508</v>
      </c>
      <c r="C1618" s="4">
        <v>1.6199999999999999E-8</v>
      </c>
      <c r="D1618" s="2">
        <v>466.221</v>
      </c>
      <c r="E1618" s="2">
        <v>163.25399999999999</v>
      </c>
      <c r="F1618" s="2" t="s">
        <v>3006</v>
      </c>
    </row>
    <row r="1619" spans="1:6" x14ac:dyDescent="0.2">
      <c r="A1619" s="2" t="s">
        <v>2718</v>
      </c>
      <c r="B1619" s="2">
        <v>-1.4239999999999999</v>
      </c>
      <c r="C1619" s="4">
        <v>3.47E-8</v>
      </c>
      <c r="D1619" s="2">
        <v>284.14400000000001</v>
      </c>
      <c r="E1619" s="2">
        <v>105.64100000000001</v>
      </c>
      <c r="F1619" s="2" t="s">
        <v>3006</v>
      </c>
    </row>
    <row r="1620" spans="1:6" x14ac:dyDescent="0.2">
      <c r="A1620" s="2" t="s">
        <v>2720</v>
      </c>
      <c r="B1620" s="2">
        <v>-1.528</v>
      </c>
      <c r="C1620" s="4">
        <v>3.55E-8</v>
      </c>
      <c r="D1620" s="2">
        <v>558.98800000000006</v>
      </c>
      <c r="E1620" s="2">
        <v>191.01400000000001</v>
      </c>
      <c r="F1620" s="2" t="s">
        <v>3772</v>
      </c>
    </row>
    <row r="1621" spans="1:6" x14ac:dyDescent="0.2">
      <c r="A1621" s="2" t="s">
        <v>2722</v>
      </c>
      <c r="B1621" s="2">
        <v>-1.2110000000000001</v>
      </c>
      <c r="C1621" s="2">
        <v>9.2E-5</v>
      </c>
      <c r="D1621" s="2">
        <v>7493.5810000000001</v>
      </c>
      <c r="E1621" s="2">
        <v>3119.4769999999999</v>
      </c>
      <c r="F1621" s="2" t="s">
        <v>3774</v>
      </c>
    </row>
    <row r="1622" spans="1:6" x14ac:dyDescent="0.2">
      <c r="A1622" s="2" t="s">
        <v>2726</v>
      </c>
      <c r="B1622" s="2">
        <v>-1.004</v>
      </c>
      <c r="C1622" s="2">
        <v>2.4000000000000001E-4</v>
      </c>
      <c r="D1622" s="2">
        <v>83.17</v>
      </c>
      <c r="E1622" s="2">
        <v>41.383000000000003</v>
      </c>
      <c r="F1622" s="2" t="s">
        <v>3006</v>
      </c>
    </row>
    <row r="1623" spans="1:6" x14ac:dyDescent="0.2">
      <c r="A1623" s="2" t="s">
        <v>2728</v>
      </c>
      <c r="B1623" s="2">
        <v>1.33</v>
      </c>
      <c r="C1623" s="2">
        <v>2.09E-5</v>
      </c>
      <c r="D1623" s="2">
        <v>11.227</v>
      </c>
      <c r="E1623" s="2">
        <v>28.628</v>
      </c>
      <c r="F1623" s="2" t="s">
        <v>3069</v>
      </c>
    </row>
    <row r="1624" spans="1:6" x14ac:dyDescent="0.2">
      <c r="A1624" s="9" t="s">
        <v>2729</v>
      </c>
      <c r="B1624" s="2">
        <v>-1.2789999999999999</v>
      </c>
      <c r="C1624" s="2">
        <v>1.4200000000000001E-4</v>
      </c>
      <c r="D1624" s="2">
        <v>43.536000000000001</v>
      </c>
      <c r="E1624" s="2">
        <v>17.012</v>
      </c>
      <c r="F1624" s="2" t="s">
        <v>3025</v>
      </c>
    </row>
    <row r="1625" spans="1:6" x14ac:dyDescent="0.2">
      <c r="A1625" s="9" t="s">
        <v>2730</v>
      </c>
      <c r="B1625" s="2">
        <v>5.3010000000000002</v>
      </c>
      <c r="C1625" s="4">
        <v>1.4100000000000001E-45</v>
      </c>
      <c r="D1625" s="2">
        <v>7.4279999999999999</v>
      </c>
      <c r="E1625" s="2">
        <v>293.12200000000001</v>
      </c>
      <c r="F1625" s="2" t="s">
        <v>3029</v>
      </c>
    </row>
    <row r="1626" spans="1:6" x14ac:dyDescent="0.2">
      <c r="A1626" s="9" t="s">
        <v>2731</v>
      </c>
      <c r="B1626" s="2">
        <v>4.3959999999999999</v>
      </c>
      <c r="C1626" s="4">
        <v>7.1500000000000002E-44</v>
      </c>
      <c r="D1626" s="2">
        <v>18.071999999999999</v>
      </c>
      <c r="E1626" s="2">
        <v>375.96800000000002</v>
      </c>
      <c r="F1626" s="2" t="s">
        <v>3030</v>
      </c>
    </row>
    <row r="1627" spans="1:6" x14ac:dyDescent="0.2">
      <c r="A1627" s="9" t="s">
        <v>2732</v>
      </c>
      <c r="B1627" s="2">
        <v>4.2030000000000003</v>
      </c>
      <c r="C1627" s="4">
        <v>6.1499999999999998E-30</v>
      </c>
      <c r="D1627" s="2">
        <v>11.212999999999999</v>
      </c>
      <c r="E1627" s="2">
        <v>205.37200000000001</v>
      </c>
      <c r="F1627" s="2" t="s">
        <v>3006</v>
      </c>
    </row>
    <row r="1628" spans="1:6" x14ac:dyDescent="0.2">
      <c r="A1628" s="9" t="s">
        <v>2733</v>
      </c>
      <c r="B1628" s="2">
        <v>2.4620000000000002</v>
      </c>
      <c r="C1628" s="4">
        <v>1.47E-15</v>
      </c>
      <c r="D1628" s="2">
        <v>28.751999999999999</v>
      </c>
      <c r="E1628" s="2">
        <v>154.63499999999999</v>
      </c>
      <c r="F1628" s="2" t="s">
        <v>3217</v>
      </c>
    </row>
    <row r="1629" spans="1:6" x14ac:dyDescent="0.2">
      <c r="A1629" s="2" t="s">
        <v>2734</v>
      </c>
      <c r="B1629" s="2">
        <v>-1.28</v>
      </c>
      <c r="C1629" s="2">
        <v>2.0700000000000001E-6</v>
      </c>
      <c r="D1629" s="2">
        <v>266.483</v>
      </c>
      <c r="E1629" s="2">
        <v>108.60599999999999</v>
      </c>
      <c r="F1629" s="2" t="s">
        <v>3006</v>
      </c>
    </row>
    <row r="1630" spans="1:6" x14ac:dyDescent="0.2">
      <c r="A1630" s="2" t="s">
        <v>2736</v>
      </c>
      <c r="B1630" s="2">
        <v>-1.4430000000000001</v>
      </c>
      <c r="C1630" s="2">
        <v>1.7600000000000001E-6</v>
      </c>
      <c r="D1630" s="2">
        <v>334.49099999999999</v>
      </c>
      <c r="E1630" s="2">
        <v>119.09399999999999</v>
      </c>
      <c r="F1630" s="2" t="s">
        <v>3348</v>
      </c>
    </row>
    <row r="1631" spans="1:6" x14ac:dyDescent="0.2">
      <c r="A1631" s="2" t="s">
        <v>2737</v>
      </c>
      <c r="B1631" s="2">
        <v>-1.792</v>
      </c>
      <c r="C1631" s="4">
        <v>9.5999999999999999E-9</v>
      </c>
      <c r="D1631" s="2">
        <v>142.68199999999999</v>
      </c>
      <c r="E1631" s="2">
        <v>39.707999999999998</v>
      </c>
      <c r="F1631" s="2" t="s">
        <v>3006</v>
      </c>
    </row>
    <row r="1632" spans="1:6" x14ac:dyDescent="0.2">
      <c r="A1632" s="2" t="s">
        <v>2743</v>
      </c>
      <c r="B1632" s="2">
        <v>-1.0229999999999999</v>
      </c>
      <c r="C1632" s="2">
        <v>2.0000000000000001E-4</v>
      </c>
      <c r="D1632" s="2">
        <v>174.14699999999999</v>
      </c>
      <c r="E1632" s="2">
        <v>84.989000000000004</v>
      </c>
      <c r="F1632" s="2" t="s">
        <v>3006</v>
      </c>
    </row>
    <row r="1633" spans="1:6" x14ac:dyDescent="0.2">
      <c r="A1633" s="2" t="s">
        <v>2746</v>
      </c>
      <c r="B1633" s="2">
        <v>-1.4119999999999999</v>
      </c>
      <c r="C1633" s="4">
        <v>6.8600000000000005E-8</v>
      </c>
      <c r="D1633" s="2">
        <v>264.91699999999997</v>
      </c>
      <c r="E1633" s="2">
        <v>99.599000000000004</v>
      </c>
      <c r="F1633" s="2" t="s">
        <v>3782</v>
      </c>
    </row>
    <row r="1634" spans="1:6" x14ac:dyDescent="0.2">
      <c r="A1634" s="2" t="s">
        <v>2747</v>
      </c>
      <c r="B1634" s="2">
        <v>1.2050000000000001</v>
      </c>
      <c r="C1634" s="2">
        <v>5.7299999999999999E-3</v>
      </c>
      <c r="D1634" s="2">
        <v>2.363</v>
      </c>
      <c r="E1634" s="2">
        <v>5.391</v>
      </c>
      <c r="F1634" s="2" t="s">
        <v>3006</v>
      </c>
    </row>
    <row r="1635" spans="1:6" x14ac:dyDescent="0.2">
      <c r="A1635" s="2" t="s">
        <v>2748</v>
      </c>
      <c r="B1635" s="2">
        <v>-1.1419999999999999</v>
      </c>
      <c r="C1635" s="2">
        <v>3.5299999999999997E-5</v>
      </c>
      <c r="D1635" s="2">
        <v>237.74299999999999</v>
      </c>
      <c r="E1635" s="2">
        <v>107.096</v>
      </c>
      <c r="F1635" s="2" t="s">
        <v>3783</v>
      </c>
    </row>
    <row r="1636" spans="1:6" x14ac:dyDescent="0.2">
      <c r="A1636" s="2" t="s">
        <v>2750</v>
      </c>
      <c r="B1636" s="2">
        <v>-1.4810000000000001</v>
      </c>
      <c r="C1636" s="2">
        <v>2.0899999999999999E-6</v>
      </c>
      <c r="D1636" s="2">
        <v>1752.854</v>
      </c>
      <c r="E1636" s="2">
        <v>600.84299999999996</v>
      </c>
      <c r="F1636" s="2" t="s">
        <v>3472</v>
      </c>
    </row>
    <row r="1637" spans="1:6" x14ac:dyDescent="0.2">
      <c r="A1637" s="2" t="s">
        <v>2753</v>
      </c>
      <c r="B1637" s="2">
        <v>2.036</v>
      </c>
      <c r="C1637" s="2">
        <v>5.2799999999999996E-7</v>
      </c>
      <c r="D1637" s="2">
        <v>1.923</v>
      </c>
      <c r="E1637" s="2">
        <v>8.0969999999999995</v>
      </c>
      <c r="F1637" s="2" t="s">
        <v>3006</v>
      </c>
    </row>
    <row r="1638" spans="1:6" x14ac:dyDescent="0.2">
      <c r="A1638" s="2" t="s">
        <v>2754</v>
      </c>
      <c r="B1638" s="2">
        <v>1.101</v>
      </c>
      <c r="C1638" s="2">
        <v>1.1900000000000001E-4</v>
      </c>
      <c r="D1638" s="2">
        <v>23.071999999999999</v>
      </c>
      <c r="E1638" s="2">
        <v>49.488</v>
      </c>
      <c r="F1638" s="2" t="s">
        <v>3224</v>
      </c>
    </row>
    <row r="1639" spans="1:6" x14ac:dyDescent="0.2">
      <c r="A1639" s="2" t="s">
        <v>2755</v>
      </c>
      <c r="B1639" s="2">
        <v>3.2320000000000002</v>
      </c>
      <c r="C1639" s="4">
        <v>3.5600000000000003E-18</v>
      </c>
      <c r="D1639" s="2">
        <v>5.194</v>
      </c>
      <c r="E1639" s="2">
        <v>47.042000000000002</v>
      </c>
      <c r="F1639" s="2" t="s">
        <v>3785</v>
      </c>
    </row>
    <row r="1640" spans="1:6" x14ac:dyDescent="0.2">
      <c r="A1640" s="2" t="s">
        <v>2756</v>
      </c>
      <c r="B1640" s="2">
        <v>1.984</v>
      </c>
      <c r="C1640" s="4">
        <v>5.9099999999999997E-9</v>
      </c>
      <c r="D1640" s="2">
        <v>34.036999999999999</v>
      </c>
      <c r="E1640" s="2">
        <v>126.73699999999999</v>
      </c>
      <c r="F1640" s="2" t="s">
        <v>3347</v>
      </c>
    </row>
    <row r="1641" spans="1:6" x14ac:dyDescent="0.2">
      <c r="A1641" s="2" t="s">
        <v>2757</v>
      </c>
      <c r="B1641" s="2">
        <v>-1.7070000000000001</v>
      </c>
      <c r="C1641" s="2">
        <v>7.7799999999999994E-5</v>
      </c>
      <c r="D1641" s="2">
        <v>251.489</v>
      </c>
      <c r="E1641" s="2">
        <v>65.527000000000001</v>
      </c>
      <c r="F1641" s="2" t="s">
        <v>3006</v>
      </c>
    </row>
    <row r="1642" spans="1:6" x14ac:dyDescent="0.2">
      <c r="A1642" s="9" t="s">
        <v>2758</v>
      </c>
      <c r="B1642" s="2">
        <v>1.373</v>
      </c>
      <c r="C1642" s="2">
        <v>4.1899999999999998E-7</v>
      </c>
      <c r="D1642" s="2">
        <v>46.637</v>
      </c>
      <c r="E1642" s="2">
        <v>120.24</v>
      </c>
      <c r="F1642" s="2" t="s">
        <v>3029</v>
      </c>
    </row>
    <row r="1643" spans="1:6" x14ac:dyDescent="0.2">
      <c r="A1643" s="9" t="s">
        <v>2759</v>
      </c>
      <c r="B1643" s="2">
        <v>4.3819999999999997</v>
      </c>
      <c r="C1643" s="4">
        <v>9.9500000000000002E-44</v>
      </c>
      <c r="D1643" s="2">
        <v>15.846</v>
      </c>
      <c r="E1643" s="2">
        <v>324.76400000000001</v>
      </c>
      <c r="F1643" s="2" t="s">
        <v>3030</v>
      </c>
    </row>
    <row r="1644" spans="1:6" x14ac:dyDescent="0.2">
      <c r="A1644" s="9" t="s">
        <v>2760</v>
      </c>
      <c r="B1644" s="2">
        <v>4.8170000000000002</v>
      </c>
      <c r="C1644" s="4">
        <v>4.21E-45</v>
      </c>
      <c r="D1644" s="2">
        <v>5.7060000000000004</v>
      </c>
      <c r="E1644" s="2">
        <v>158.00899999999999</v>
      </c>
      <c r="F1644" s="2" t="s">
        <v>3006</v>
      </c>
    </row>
    <row r="1645" spans="1:6" x14ac:dyDescent="0.2">
      <c r="A1645" s="9" t="s">
        <v>2761</v>
      </c>
      <c r="B1645" s="2">
        <v>4.5970000000000004</v>
      </c>
      <c r="C1645" s="4">
        <v>2.2299999999999999E-43</v>
      </c>
      <c r="D1645" s="2">
        <v>5.5330000000000004</v>
      </c>
      <c r="E1645" s="2">
        <v>132.322</v>
      </c>
      <c r="F1645" s="2" t="s">
        <v>3006</v>
      </c>
    </row>
    <row r="1646" spans="1:6" x14ac:dyDescent="0.2">
      <c r="A1646" s="9" t="s">
        <v>2762</v>
      </c>
      <c r="B1646" s="2">
        <v>3.8180000000000001</v>
      </c>
      <c r="C1646" s="4">
        <v>6.23E-31</v>
      </c>
      <c r="D1646" s="2">
        <v>9.0489999999999995</v>
      </c>
      <c r="E1646" s="2">
        <v>127.449</v>
      </c>
      <c r="F1646" s="2" t="s">
        <v>3006</v>
      </c>
    </row>
    <row r="1647" spans="1:6" x14ac:dyDescent="0.2">
      <c r="A1647" s="2" t="s">
        <v>2763</v>
      </c>
      <c r="B1647" s="2">
        <v>3.0529999999999999</v>
      </c>
      <c r="C1647" s="4">
        <v>1.54E-20</v>
      </c>
      <c r="D1647" s="2">
        <v>6.69</v>
      </c>
      <c r="E1647" s="2">
        <v>55.475999999999999</v>
      </c>
      <c r="F1647" s="2" t="s">
        <v>3006</v>
      </c>
    </row>
    <row r="1648" spans="1:6" x14ac:dyDescent="0.2">
      <c r="A1648" s="2" t="s">
        <v>2764</v>
      </c>
      <c r="B1648" s="2">
        <v>1.712</v>
      </c>
      <c r="C1648" s="4">
        <v>7.7200000000000003E-8</v>
      </c>
      <c r="D1648" s="2">
        <v>11.115</v>
      </c>
      <c r="E1648" s="2">
        <v>36.706000000000003</v>
      </c>
      <c r="F1648" s="2" t="s">
        <v>3006</v>
      </c>
    </row>
    <row r="1649" spans="1:6" x14ac:dyDescent="0.2">
      <c r="A1649" s="2" t="s">
        <v>2765</v>
      </c>
      <c r="B1649" s="2">
        <v>1.2070000000000001</v>
      </c>
      <c r="C1649" s="2">
        <v>7.2200000000000003E-6</v>
      </c>
      <c r="D1649" s="2">
        <v>188.357</v>
      </c>
      <c r="E1649" s="2">
        <v>431.70299999999997</v>
      </c>
      <c r="F1649" s="2" t="s">
        <v>3006</v>
      </c>
    </row>
    <row r="1650" spans="1:6" x14ac:dyDescent="0.2">
      <c r="A1650" s="2" t="s">
        <v>2767</v>
      </c>
      <c r="B1650" s="2">
        <v>-1.41</v>
      </c>
      <c r="C1650" s="4">
        <v>8.9200000000000005E-8</v>
      </c>
      <c r="D1650" s="2">
        <v>3460.723</v>
      </c>
      <c r="E1650" s="2">
        <v>1297.3530000000001</v>
      </c>
      <c r="F1650" s="2" t="s">
        <v>3786</v>
      </c>
    </row>
    <row r="1651" spans="1:6" x14ac:dyDescent="0.2">
      <c r="A1651" s="2" t="s">
        <v>2768</v>
      </c>
      <c r="B1651" s="2">
        <v>2.1469999999999998</v>
      </c>
      <c r="C1651" s="4">
        <v>9.9599999999999995E-9</v>
      </c>
      <c r="D1651" s="2">
        <v>4.5469999999999997</v>
      </c>
      <c r="E1651" s="2">
        <v>19.606000000000002</v>
      </c>
      <c r="F1651" s="2" t="s">
        <v>3460</v>
      </c>
    </row>
    <row r="1652" spans="1:6" x14ac:dyDescent="0.2">
      <c r="A1652" s="2" t="s">
        <v>2769</v>
      </c>
      <c r="B1652" s="2">
        <v>4.2450000000000001</v>
      </c>
      <c r="C1652" s="4">
        <v>9.3899999999999997E-19</v>
      </c>
      <c r="D1652" s="2">
        <v>0.29899999999999999</v>
      </c>
      <c r="E1652" s="2">
        <v>7.8630000000000004</v>
      </c>
      <c r="F1652" s="2" t="s">
        <v>3006</v>
      </c>
    </row>
    <row r="1653" spans="1:6" x14ac:dyDescent="0.2">
      <c r="A1653" s="2" t="s">
        <v>2770</v>
      </c>
      <c r="B1653" s="2">
        <v>2.597</v>
      </c>
      <c r="C1653" s="4">
        <v>2.8600000000000001E-8</v>
      </c>
      <c r="D1653" s="2">
        <v>1.6080000000000001</v>
      </c>
      <c r="E1653" s="2">
        <v>10.731999999999999</v>
      </c>
      <c r="F1653" s="2" t="s">
        <v>3006</v>
      </c>
    </row>
    <row r="1654" spans="1:6" x14ac:dyDescent="0.2">
      <c r="A1654" s="2" t="s">
        <v>2771</v>
      </c>
      <c r="B1654" s="2">
        <v>2.4950000000000001</v>
      </c>
      <c r="C1654" s="4">
        <v>1.5599999999999999E-13</v>
      </c>
      <c r="D1654" s="2">
        <v>5.202</v>
      </c>
      <c r="E1654" s="2">
        <v>29.305</v>
      </c>
      <c r="F1654" s="2" t="s">
        <v>3787</v>
      </c>
    </row>
    <row r="1655" spans="1:6" x14ac:dyDescent="0.2">
      <c r="A1655" s="2" t="s">
        <v>2772</v>
      </c>
      <c r="B1655" s="2">
        <v>3.0529999999999999</v>
      </c>
      <c r="C1655" s="4">
        <v>3.4400000000000002E-16</v>
      </c>
      <c r="D1655" s="2">
        <v>2.2029999999999998</v>
      </c>
      <c r="E1655" s="2">
        <v>18.321999999999999</v>
      </c>
      <c r="F1655" s="2" t="s">
        <v>3667</v>
      </c>
    </row>
    <row r="1656" spans="1:6" x14ac:dyDescent="0.2">
      <c r="A1656" s="2" t="s">
        <v>2773</v>
      </c>
      <c r="B1656" s="2">
        <v>2.754</v>
      </c>
      <c r="C1656" s="4">
        <v>9.4599999999999996E-14</v>
      </c>
      <c r="D1656" s="2">
        <v>2.335</v>
      </c>
      <c r="E1656" s="2">
        <v>15.831</v>
      </c>
      <c r="F1656" s="2" t="s">
        <v>3788</v>
      </c>
    </row>
    <row r="1657" spans="1:6" x14ac:dyDescent="0.2">
      <c r="A1657" s="2" t="s">
        <v>2774</v>
      </c>
      <c r="B1657" s="2">
        <v>2.7559999999999998</v>
      </c>
      <c r="C1657" s="4">
        <v>3.7200000000000002E-18</v>
      </c>
      <c r="D1657" s="2">
        <v>8.3970000000000002</v>
      </c>
      <c r="E1657" s="2">
        <v>55.981999999999999</v>
      </c>
      <c r="F1657" s="2" t="s">
        <v>3006</v>
      </c>
    </row>
    <row r="1658" spans="1:6" x14ac:dyDescent="0.2">
      <c r="A1658" s="2" t="s">
        <v>2775</v>
      </c>
      <c r="B1658" s="2">
        <v>2.1440000000000001</v>
      </c>
      <c r="C1658" s="4">
        <v>1.28E-11</v>
      </c>
      <c r="D1658" s="2">
        <v>9.25</v>
      </c>
      <c r="E1658" s="2">
        <v>40.387999999999998</v>
      </c>
      <c r="F1658" s="2" t="s">
        <v>3789</v>
      </c>
    </row>
    <row r="1659" spans="1:6" x14ac:dyDescent="0.2">
      <c r="A1659" s="2" t="s">
        <v>2776</v>
      </c>
      <c r="B1659" s="2">
        <v>2.4380000000000002</v>
      </c>
      <c r="C1659" s="4">
        <v>1.5199999999999999E-9</v>
      </c>
      <c r="D1659" s="2">
        <v>3.0379999999999998</v>
      </c>
      <c r="E1659" s="2">
        <v>16.102</v>
      </c>
      <c r="F1659" s="2" t="s">
        <v>3006</v>
      </c>
    </row>
    <row r="1660" spans="1:6" x14ac:dyDescent="0.2">
      <c r="A1660" s="2" t="s">
        <v>2777</v>
      </c>
      <c r="B1660" s="2">
        <v>2.895</v>
      </c>
      <c r="C1660" s="4">
        <v>6.2099999999999998E-13</v>
      </c>
      <c r="D1660" s="2">
        <v>3.5409999999999999</v>
      </c>
      <c r="E1660" s="2">
        <v>27.224</v>
      </c>
      <c r="F1660" s="2" t="s">
        <v>3790</v>
      </c>
    </row>
    <row r="1661" spans="1:6" x14ac:dyDescent="0.2">
      <c r="A1661" s="2" t="s">
        <v>2778</v>
      </c>
      <c r="B1661" s="2">
        <v>1.4319999999999999</v>
      </c>
      <c r="C1661" s="2">
        <v>2.2699999999999999E-6</v>
      </c>
      <c r="D1661" s="2">
        <v>19.295999999999999</v>
      </c>
      <c r="E1661" s="2">
        <v>51.201999999999998</v>
      </c>
      <c r="F1661" s="2" t="s">
        <v>3791</v>
      </c>
    </row>
    <row r="1662" spans="1:6" x14ac:dyDescent="0.2">
      <c r="A1662" s="2" t="s">
        <v>2779</v>
      </c>
      <c r="B1662" s="2">
        <v>2.105</v>
      </c>
      <c r="C1662" s="2">
        <v>1.64E-6</v>
      </c>
      <c r="D1662" s="2">
        <v>2.9119999999999999</v>
      </c>
      <c r="E1662" s="2">
        <v>11.743</v>
      </c>
      <c r="F1662" s="2" t="s">
        <v>3006</v>
      </c>
    </row>
    <row r="1663" spans="1:6" x14ac:dyDescent="0.2">
      <c r="A1663" s="2" t="s">
        <v>2783</v>
      </c>
      <c r="B1663" s="2">
        <v>1.915</v>
      </c>
      <c r="C1663" s="4">
        <v>2.8500000000000002E-12</v>
      </c>
      <c r="D1663" s="2">
        <v>50.929000000000002</v>
      </c>
      <c r="E1663" s="2">
        <v>194.25</v>
      </c>
      <c r="F1663" s="2" t="s">
        <v>3006</v>
      </c>
    </row>
    <row r="1664" spans="1:6" x14ac:dyDescent="0.2">
      <c r="A1664" s="2" t="s">
        <v>2784</v>
      </c>
      <c r="B1664" s="2">
        <v>1.117</v>
      </c>
      <c r="C1664" s="2">
        <v>1.7799999999999999E-3</v>
      </c>
      <c r="D1664" s="2">
        <v>6.8220000000000001</v>
      </c>
      <c r="E1664" s="2">
        <v>14.835000000000001</v>
      </c>
      <c r="F1664" s="2" t="s">
        <v>3072</v>
      </c>
    </row>
    <row r="1665" spans="1:6" x14ac:dyDescent="0.2">
      <c r="A1665" s="2" t="s">
        <v>2792</v>
      </c>
      <c r="B1665" s="2">
        <v>1.4830000000000001</v>
      </c>
      <c r="C1665" s="2">
        <v>3.89E-6</v>
      </c>
      <c r="D1665" s="2">
        <v>15.343</v>
      </c>
      <c r="E1665" s="2">
        <v>42.786000000000001</v>
      </c>
      <c r="F1665" s="2" t="s">
        <v>3794</v>
      </c>
    </row>
    <row r="1666" spans="1:6" x14ac:dyDescent="0.2">
      <c r="A1666" s="2" t="s">
        <v>2793</v>
      </c>
      <c r="B1666" s="2">
        <v>-1.0620000000000001</v>
      </c>
      <c r="C1666" s="2">
        <v>6.5600000000000001E-4</v>
      </c>
      <c r="D1666" s="2">
        <v>539.048</v>
      </c>
      <c r="E1666" s="2">
        <v>249.96</v>
      </c>
      <c r="F1666" s="2" t="s">
        <v>3383</v>
      </c>
    </row>
    <row r="1667" spans="1:6" x14ac:dyDescent="0.2">
      <c r="A1667" s="2" t="s">
        <v>2794</v>
      </c>
      <c r="B1667" s="2">
        <v>2.109</v>
      </c>
      <c r="C1667" s="4">
        <v>3.4499999999999998E-8</v>
      </c>
      <c r="D1667" s="2">
        <v>3.7829999999999999</v>
      </c>
      <c r="E1667" s="2">
        <v>15.696999999999999</v>
      </c>
      <c r="F1667" s="2" t="s">
        <v>3383</v>
      </c>
    </row>
    <row r="1668" spans="1:6" x14ac:dyDescent="0.2">
      <c r="A1668" s="2" t="s">
        <v>2795</v>
      </c>
      <c r="B1668" s="2">
        <v>1.2909999999999999</v>
      </c>
      <c r="C1668" s="2">
        <v>3.65E-3</v>
      </c>
      <c r="D1668" s="2">
        <v>2.036</v>
      </c>
      <c r="E1668" s="2">
        <v>5.0309999999999997</v>
      </c>
      <c r="F1668" s="2" t="s">
        <v>3006</v>
      </c>
    </row>
    <row r="1669" spans="1:6" x14ac:dyDescent="0.2">
      <c r="A1669" s="2" t="s">
        <v>2796</v>
      </c>
      <c r="B1669" s="2">
        <v>-1.2589999999999999</v>
      </c>
      <c r="C1669" s="2">
        <v>2.2500000000000001E-6</v>
      </c>
      <c r="D1669" s="2">
        <v>96.555000000000007</v>
      </c>
      <c r="E1669" s="2">
        <v>40.189</v>
      </c>
      <c r="F1669" s="2" t="s">
        <v>3795</v>
      </c>
    </row>
    <row r="1670" spans="1:6" x14ac:dyDescent="0.2">
      <c r="A1670" s="2" t="s">
        <v>2797</v>
      </c>
      <c r="B1670" s="2">
        <v>-1.0940000000000001</v>
      </c>
      <c r="C1670" s="2">
        <v>3.7599999999999999E-5</v>
      </c>
      <c r="D1670" s="2">
        <v>96.024000000000001</v>
      </c>
      <c r="E1670" s="2">
        <v>44.966000000000001</v>
      </c>
      <c r="F1670" s="2" t="s">
        <v>3006</v>
      </c>
    </row>
    <row r="1671" spans="1:6" x14ac:dyDescent="0.2">
      <c r="A1671" s="9" t="s">
        <v>2798</v>
      </c>
      <c r="B1671" s="2">
        <v>1.1080000000000001</v>
      </c>
      <c r="C1671" s="2">
        <v>9.01E-4</v>
      </c>
      <c r="D1671" s="2">
        <v>17.943000000000001</v>
      </c>
      <c r="E1671" s="2">
        <v>38.896999999999998</v>
      </c>
      <c r="F1671" s="2" t="s">
        <v>3030</v>
      </c>
    </row>
    <row r="1672" spans="1:6" x14ac:dyDescent="0.2">
      <c r="A1672" s="2" t="s">
        <v>2799</v>
      </c>
      <c r="B1672" s="2">
        <v>1.7070000000000001</v>
      </c>
      <c r="C1672" s="2">
        <v>1.0499999999999999E-6</v>
      </c>
      <c r="D1672" s="2">
        <v>6.8470000000000004</v>
      </c>
      <c r="E1672" s="2">
        <v>21.824000000000002</v>
      </c>
      <c r="F1672" s="2" t="s">
        <v>3025</v>
      </c>
    </row>
    <row r="1673" spans="1:6" x14ac:dyDescent="0.2">
      <c r="A1673" s="2" t="s">
        <v>2800</v>
      </c>
      <c r="B1673" s="2">
        <v>2.33</v>
      </c>
      <c r="C1673" s="4">
        <v>4.48E-10</v>
      </c>
      <c r="D1673" s="2">
        <v>2.956</v>
      </c>
      <c r="E1673" s="2">
        <v>14.744999999999999</v>
      </c>
      <c r="F1673" s="2" t="s">
        <v>3130</v>
      </c>
    </row>
    <row r="1674" spans="1:6" x14ac:dyDescent="0.2">
      <c r="A1674" s="2" t="s">
        <v>2801</v>
      </c>
      <c r="B1674" s="2">
        <v>-3.419</v>
      </c>
      <c r="C1674" s="4">
        <v>8.5599999999999994E-28</v>
      </c>
      <c r="D1674" s="2">
        <v>102.054</v>
      </c>
      <c r="E1674" s="2">
        <v>9.3659999999999997</v>
      </c>
      <c r="F1674" s="2" t="s">
        <v>3006</v>
      </c>
    </row>
    <row r="1675" spans="1:6" x14ac:dyDescent="0.2">
      <c r="A1675" s="2" t="s">
        <v>2802</v>
      </c>
      <c r="B1675" s="2">
        <v>-1.032</v>
      </c>
      <c r="C1675" s="2">
        <v>1.7899999999999999E-4</v>
      </c>
      <c r="D1675" s="2">
        <v>124.629</v>
      </c>
      <c r="E1675" s="2">
        <v>60.685000000000002</v>
      </c>
      <c r="F1675" s="2" t="s">
        <v>3006</v>
      </c>
    </row>
    <row r="1676" spans="1:6" x14ac:dyDescent="0.2">
      <c r="A1676" s="9" t="s">
        <v>2803</v>
      </c>
      <c r="B1676" s="2">
        <v>-1.196</v>
      </c>
      <c r="C1676" s="2">
        <v>5.6300000000000002E-4</v>
      </c>
      <c r="D1676" s="2">
        <v>76.462000000000003</v>
      </c>
      <c r="E1676" s="2">
        <v>31.66</v>
      </c>
      <c r="F1676" s="2" t="s">
        <v>3006</v>
      </c>
    </row>
    <row r="1677" spans="1:6" x14ac:dyDescent="0.2">
      <c r="A1677" s="9" t="s">
        <v>2804</v>
      </c>
      <c r="B1677" s="2">
        <v>-1.2709999999999999</v>
      </c>
      <c r="C1677" s="2">
        <v>5.1E-5</v>
      </c>
      <c r="D1677" s="2">
        <v>193.828</v>
      </c>
      <c r="E1677" s="2">
        <v>77.161000000000001</v>
      </c>
      <c r="F1677" s="2" t="s">
        <v>3796</v>
      </c>
    </row>
    <row r="1678" spans="1:6" x14ac:dyDescent="0.2">
      <c r="A1678" s="2" t="s">
        <v>2805</v>
      </c>
      <c r="B1678" s="2">
        <v>1.9970000000000001</v>
      </c>
      <c r="C1678" s="4">
        <v>6.3800000000000003E-15</v>
      </c>
      <c r="D1678" s="2">
        <v>79.171999999999997</v>
      </c>
      <c r="E1678" s="2">
        <v>316.86099999999999</v>
      </c>
      <c r="F1678" s="2" t="s">
        <v>3006</v>
      </c>
    </row>
    <row r="1679" spans="1:6" x14ac:dyDescent="0.2">
      <c r="A1679" s="11" t="s">
        <v>2808</v>
      </c>
      <c r="B1679" s="2">
        <v>-1.58</v>
      </c>
      <c r="C1679" s="2">
        <v>1.7099999999999999E-3</v>
      </c>
      <c r="D1679" s="2">
        <v>158.37200000000001</v>
      </c>
      <c r="E1679" s="2">
        <v>41.234000000000002</v>
      </c>
      <c r="F1679" s="2" t="s">
        <v>3006</v>
      </c>
    </row>
    <row r="1680" spans="1:6" x14ac:dyDescent="0.2">
      <c r="A1680" s="2" t="s">
        <v>2811</v>
      </c>
      <c r="B1680" s="2">
        <v>-1.6180000000000001</v>
      </c>
      <c r="C1680" s="4">
        <v>4.1400000000000002E-9</v>
      </c>
      <c r="D1680" s="2">
        <v>146.92699999999999</v>
      </c>
      <c r="E1680" s="2">
        <v>48.203000000000003</v>
      </c>
      <c r="F1680" s="2" t="s">
        <v>3885</v>
      </c>
    </row>
    <row r="1681" spans="1:6" x14ac:dyDescent="0.2">
      <c r="A1681" s="2" t="s">
        <v>2813</v>
      </c>
      <c r="B1681" s="2">
        <v>-1.59</v>
      </c>
      <c r="C1681" s="2">
        <v>3.3400000000000002E-6</v>
      </c>
      <c r="D1681" s="2">
        <v>274.07400000000001</v>
      </c>
      <c r="E1681" s="2">
        <v>87.495000000000005</v>
      </c>
      <c r="F1681" s="2" t="s">
        <v>3932</v>
      </c>
    </row>
    <row r="1682" spans="1:6" x14ac:dyDescent="0.2">
      <c r="A1682" s="2" t="s">
        <v>2814</v>
      </c>
      <c r="B1682" s="2">
        <v>1.762</v>
      </c>
      <c r="C1682" s="4">
        <v>2.1200000000000001E-9</v>
      </c>
      <c r="D1682" s="2">
        <v>52.433</v>
      </c>
      <c r="E1682" s="2">
        <v>173.48699999999999</v>
      </c>
      <c r="F1682" s="2" t="s">
        <v>3006</v>
      </c>
    </row>
    <row r="1683" spans="1:6" x14ac:dyDescent="0.2">
      <c r="A1683" s="2" t="s">
        <v>2815</v>
      </c>
      <c r="B1683" s="2">
        <v>-1.35</v>
      </c>
      <c r="C1683" s="2">
        <v>2.8200000000000001E-5</v>
      </c>
      <c r="D1683" s="2">
        <v>25.079000000000001</v>
      </c>
      <c r="E1683" s="2">
        <v>9.8510000000000009</v>
      </c>
      <c r="F1683" s="2" t="s">
        <v>3006</v>
      </c>
    </row>
    <row r="1684" spans="1:6" x14ac:dyDescent="0.2">
      <c r="A1684" s="2" t="s">
        <v>2816</v>
      </c>
      <c r="B1684" s="2">
        <v>-1.667</v>
      </c>
      <c r="C1684" s="2">
        <v>1.4699999999999999E-6</v>
      </c>
      <c r="D1684" s="2">
        <v>163.61099999999999</v>
      </c>
      <c r="E1684" s="2">
        <v>48.328000000000003</v>
      </c>
      <c r="F1684" s="2" t="s">
        <v>3235</v>
      </c>
    </row>
    <row r="1685" spans="1:6" x14ac:dyDescent="0.2">
      <c r="A1685" s="2" t="s">
        <v>2817</v>
      </c>
      <c r="B1685" s="2">
        <v>-1.2889999999999999</v>
      </c>
      <c r="C1685" s="2">
        <v>7.4999999999999993E-5</v>
      </c>
      <c r="D1685" s="2">
        <v>58.033000000000001</v>
      </c>
      <c r="E1685" s="2">
        <v>22.850999999999999</v>
      </c>
      <c r="F1685" s="2" t="s">
        <v>3006</v>
      </c>
    </row>
    <row r="1686" spans="1:6" x14ac:dyDescent="0.2">
      <c r="A1686" s="2" t="s">
        <v>2818</v>
      </c>
      <c r="B1686" s="2">
        <v>-1.2170000000000001</v>
      </c>
      <c r="C1686" s="2">
        <v>6.2999999999999998E-6</v>
      </c>
      <c r="D1686" s="2">
        <v>622.83600000000001</v>
      </c>
      <c r="E1686" s="2">
        <v>265.57</v>
      </c>
      <c r="F1686" s="2" t="s">
        <v>3006</v>
      </c>
    </row>
    <row r="1687" spans="1:6" x14ac:dyDescent="0.2">
      <c r="A1687" s="2" t="s">
        <v>2821</v>
      </c>
      <c r="B1687" s="2">
        <v>1.0780000000000001</v>
      </c>
      <c r="C1687" s="2">
        <v>1.92E-4</v>
      </c>
      <c r="D1687" s="2">
        <v>107.74299999999999</v>
      </c>
      <c r="E1687" s="2">
        <v>223.59399999999999</v>
      </c>
      <c r="F1687" s="2" t="s">
        <v>3006</v>
      </c>
    </row>
    <row r="1688" spans="1:6" x14ac:dyDescent="0.2">
      <c r="A1688" s="2" t="s">
        <v>2825</v>
      </c>
      <c r="B1688" s="2">
        <v>1.694</v>
      </c>
      <c r="C1688" s="2">
        <v>3.77E-7</v>
      </c>
      <c r="D1688" s="2">
        <v>32.561</v>
      </c>
      <c r="E1688" s="2">
        <v>109.50700000000001</v>
      </c>
      <c r="F1688" s="2" t="s">
        <v>3006</v>
      </c>
    </row>
    <row r="1689" spans="1:6" x14ac:dyDescent="0.2">
      <c r="A1689" s="2" t="s">
        <v>2826</v>
      </c>
      <c r="B1689" s="2">
        <v>1.9510000000000001</v>
      </c>
      <c r="C1689" s="2">
        <v>1.7799999999999999E-5</v>
      </c>
      <c r="D1689" s="2">
        <v>5.8959999999999999</v>
      </c>
      <c r="E1689" s="2">
        <v>27.187999999999999</v>
      </c>
      <c r="F1689" s="2" t="s">
        <v>3006</v>
      </c>
    </row>
    <row r="1690" spans="1:6" x14ac:dyDescent="0.2">
      <c r="A1690" s="2" t="s">
        <v>2827</v>
      </c>
      <c r="B1690" s="2">
        <v>1.085</v>
      </c>
      <c r="C1690" s="2">
        <v>1.73E-3</v>
      </c>
      <c r="D1690" s="2">
        <v>51.353999999999999</v>
      </c>
      <c r="E1690" s="2">
        <v>115.301</v>
      </c>
      <c r="F1690" s="2" t="s">
        <v>3006</v>
      </c>
    </row>
    <row r="1691" spans="1:6" s="14" customFormat="1" x14ac:dyDescent="0.2">
      <c r="A1691" s="14" t="s">
        <v>2831</v>
      </c>
      <c r="B1691" s="14">
        <v>2.06</v>
      </c>
      <c r="C1691" s="14">
        <v>3.6999999999999998E-5</v>
      </c>
      <c r="D1691" s="14">
        <v>2.0449999999999999</v>
      </c>
      <c r="E1691" s="14">
        <v>11.584</v>
      </c>
      <c r="F1691" s="14" t="s">
        <v>3800</v>
      </c>
    </row>
    <row r="1692" spans="1:6" s="14" customFormat="1" x14ac:dyDescent="0.2">
      <c r="A1692" s="14" t="s">
        <v>2832</v>
      </c>
      <c r="B1692" s="14">
        <v>-1.0449999999999999</v>
      </c>
      <c r="C1692" s="14">
        <v>2.6600000000000001E-4</v>
      </c>
      <c r="D1692" s="14">
        <v>69.894000000000005</v>
      </c>
      <c r="E1692" s="14">
        <v>33.813000000000002</v>
      </c>
      <c r="F1692" s="14" t="s">
        <v>3996</v>
      </c>
    </row>
    <row r="1693" spans="1:6" x14ac:dyDescent="0.2">
      <c r="A1693" s="2" t="s">
        <v>2841</v>
      </c>
      <c r="B1693" s="2">
        <v>1.7390000000000001</v>
      </c>
      <c r="C1693" s="4">
        <v>4.46E-11</v>
      </c>
      <c r="D1693" s="2">
        <v>31.437999999999999</v>
      </c>
      <c r="E1693" s="2">
        <v>105.023</v>
      </c>
      <c r="F1693" s="2" t="s">
        <v>3069</v>
      </c>
    </row>
    <row r="1694" spans="1:6" x14ac:dyDescent="0.2">
      <c r="A1694" s="2" t="s">
        <v>2842</v>
      </c>
      <c r="B1694" s="2">
        <v>1.4319999999999999</v>
      </c>
      <c r="C1694" s="2">
        <v>5.6700000000000003E-5</v>
      </c>
      <c r="D1694" s="2">
        <v>37.223999999999997</v>
      </c>
      <c r="E1694" s="2">
        <v>93.427000000000007</v>
      </c>
      <c r="F1694" s="2" t="s">
        <v>3006</v>
      </c>
    </row>
    <row r="1695" spans="1:6" x14ac:dyDescent="0.2">
      <c r="A1695" s="2" t="s">
        <v>2848</v>
      </c>
      <c r="B1695" s="2">
        <v>-1.004</v>
      </c>
      <c r="C1695" s="2">
        <v>3.3E-3</v>
      </c>
      <c r="D1695" s="2">
        <v>11.955</v>
      </c>
      <c r="E1695" s="2">
        <v>5.9530000000000003</v>
      </c>
      <c r="F1695" s="2" t="s">
        <v>3006</v>
      </c>
    </row>
    <row r="1696" spans="1:6" x14ac:dyDescent="0.2">
      <c r="A1696" s="2" t="s">
        <v>2849</v>
      </c>
      <c r="B1696" s="2">
        <v>-1.046</v>
      </c>
      <c r="C1696" s="2">
        <v>2E-3</v>
      </c>
      <c r="D1696" s="2">
        <v>19.786000000000001</v>
      </c>
      <c r="E1696" s="2">
        <v>9.3889999999999993</v>
      </c>
      <c r="F1696" s="2" t="s">
        <v>3025</v>
      </c>
    </row>
    <row r="1697" spans="1:6" x14ac:dyDescent="0.2">
      <c r="A1697" s="2" t="s">
        <v>2851</v>
      </c>
      <c r="B1697" s="2">
        <v>1.0109999999999999</v>
      </c>
      <c r="C1697" s="2">
        <v>2.5500000000000002E-3</v>
      </c>
      <c r="D1697" s="2">
        <v>18.533000000000001</v>
      </c>
      <c r="E1697" s="2">
        <v>36.773000000000003</v>
      </c>
      <c r="F1697" s="2" t="s">
        <v>3006</v>
      </c>
    </row>
    <row r="1698" spans="1:6" x14ac:dyDescent="0.2">
      <c r="A1698" s="2" t="s">
        <v>2855</v>
      </c>
      <c r="B1698" s="2">
        <v>1.0509999999999999</v>
      </c>
      <c r="C1698" s="2">
        <v>1.6799999999999999E-4</v>
      </c>
      <c r="D1698" s="2">
        <v>156.31</v>
      </c>
      <c r="E1698" s="2">
        <v>319.66399999999999</v>
      </c>
      <c r="F1698" s="2" t="s">
        <v>3983</v>
      </c>
    </row>
    <row r="1699" spans="1:6" x14ac:dyDescent="0.2">
      <c r="A1699" s="2" t="s">
        <v>2856</v>
      </c>
      <c r="B1699" s="2">
        <v>-1.07</v>
      </c>
      <c r="C1699" s="2">
        <v>8.3299999999999997E-4</v>
      </c>
      <c r="D1699" s="2">
        <v>85.908000000000001</v>
      </c>
      <c r="E1699" s="2">
        <v>39.454000000000001</v>
      </c>
      <c r="F1699" s="2" t="s">
        <v>3006</v>
      </c>
    </row>
    <row r="1700" spans="1:6" x14ac:dyDescent="0.2">
      <c r="A1700" s="2" t="s">
        <v>2857</v>
      </c>
      <c r="B1700" s="2">
        <v>-1.0249999999999999</v>
      </c>
      <c r="C1700" s="2">
        <v>3.1700000000000001E-3</v>
      </c>
      <c r="D1700" s="2">
        <v>101.999</v>
      </c>
      <c r="E1700" s="2">
        <v>47.436</v>
      </c>
      <c r="F1700" s="2" t="s">
        <v>3807</v>
      </c>
    </row>
    <row r="1701" spans="1:6" x14ac:dyDescent="0.2">
      <c r="A1701" s="2" t="s">
        <v>2858</v>
      </c>
      <c r="B1701" s="2">
        <v>-1.2549999999999999</v>
      </c>
      <c r="C1701" s="2">
        <v>1.6699999999999999E-5</v>
      </c>
      <c r="D1701" s="2">
        <v>1901.6389999999999</v>
      </c>
      <c r="E1701" s="2">
        <v>775.54300000000001</v>
      </c>
      <c r="F1701" s="2" t="s">
        <v>3808</v>
      </c>
    </row>
    <row r="1702" spans="1:6" x14ac:dyDescent="0.2">
      <c r="A1702" s="2" t="s">
        <v>2863</v>
      </c>
      <c r="B1702" s="2">
        <v>1.157</v>
      </c>
      <c r="C1702" s="2">
        <v>5.5799999999999999E-3</v>
      </c>
      <c r="D1702" s="2">
        <v>30.76</v>
      </c>
      <c r="E1702" s="2">
        <v>61.500999999999998</v>
      </c>
      <c r="F1702" s="2" t="s">
        <v>4029</v>
      </c>
    </row>
    <row r="1703" spans="1:6" x14ac:dyDescent="0.2">
      <c r="A1703" s="2" t="s">
        <v>2864</v>
      </c>
      <c r="B1703" s="2">
        <v>-1.006</v>
      </c>
      <c r="C1703" s="2">
        <v>3.6700000000000001E-3</v>
      </c>
      <c r="D1703" s="2">
        <v>548.173</v>
      </c>
      <c r="E1703" s="2">
        <v>268.26799999999997</v>
      </c>
      <c r="F1703" s="2" t="s">
        <v>3006</v>
      </c>
    </row>
    <row r="1704" spans="1:6" x14ac:dyDescent="0.2">
      <c r="A1704" s="2" t="s">
        <v>2865</v>
      </c>
      <c r="B1704" s="2">
        <v>-1.734</v>
      </c>
      <c r="C1704" s="4">
        <v>9.8199999999999996E-9</v>
      </c>
      <c r="D1704" s="2">
        <v>58.838000000000001</v>
      </c>
      <c r="E1704" s="2">
        <v>17.452999999999999</v>
      </c>
      <c r="F1704" s="2" t="s">
        <v>3006</v>
      </c>
    </row>
    <row r="1705" spans="1:6" x14ac:dyDescent="0.2">
      <c r="A1705" s="2" t="s">
        <v>2866</v>
      </c>
      <c r="B1705" s="2">
        <v>1.42</v>
      </c>
      <c r="C1705" s="2">
        <v>9.7200000000000004E-5</v>
      </c>
      <c r="D1705" s="2">
        <v>3.0430000000000001</v>
      </c>
      <c r="E1705" s="2">
        <v>8.5220000000000002</v>
      </c>
      <c r="F1705" s="2" t="s">
        <v>3811</v>
      </c>
    </row>
    <row r="1706" spans="1:6" x14ac:dyDescent="0.2">
      <c r="A1706" s="2" t="s">
        <v>2867</v>
      </c>
      <c r="B1706" s="2">
        <v>1.5109999999999999</v>
      </c>
      <c r="C1706" s="2">
        <v>1.9499999999999999E-3</v>
      </c>
      <c r="D1706" s="2">
        <v>1.198</v>
      </c>
      <c r="E1706" s="2">
        <v>3.7810000000000001</v>
      </c>
      <c r="F1706" s="2" t="s">
        <v>3006</v>
      </c>
    </row>
    <row r="1707" spans="1:6" x14ac:dyDescent="0.2">
      <c r="A1707" s="2" t="s">
        <v>2868</v>
      </c>
      <c r="B1707" s="2">
        <v>1.665</v>
      </c>
      <c r="C1707" s="2">
        <v>1.91E-3</v>
      </c>
      <c r="D1707" s="2">
        <v>0.68400000000000005</v>
      </c>
      <c r="E1707" s="2">
        <v>2.3420000000000001</v>
      </c>
      <c r="F1707" s="2" t="s">
        <v>3006</v>
      </c>
    </row>
    <row r="1708" spans="1:6" x14ac:dyDescent="0.2">
      <c r="A1708" s="2" t="s">
        <v>2870</v>
      </c>
      <c r="B1708" s="2">
        <v>1.1679999999999999</v>
      </c>
      <c r="C1708" s="2">
        <v>9.19E-4</v>
      </c>
      <c r="D1708" s="2">
        <v>4.1269999999999998</v>
      </c>
      <c r="E1708" s="2">
        <v>9.3350000000000009</v>
      </c>
      <c r="F1708" s="2" t="s">
        <v>3006</v>
      </c>
    </row>
    <row r="1709" spans="1:6" x14ac:dyDescent="0.2">
      <c r="A1709" s="2" t="s">
        <v>2871</v>
      </c>
      <c r="B1709" s="2">
        <v>2.8250000000000002</v>
      </c>
      <c r="C1709" s="4">
        <v>4.8899999999999998E-20</v>
      </c>
      <c r="D1709" s="2">
        <v>29.228999999999999</v>
      </c>
      <c r="E1709" s="2">
        <v>203.02699999999999</v>
      </c>
      <c r="F1709" s="2" t="s">
        <v>3006</v>
      </c>
    </row>
    <row r="1710" spans="1:6" x14ac:dyDescent="0.2">
      <c r="A1710" s="2" t="s">
        <v>2875</v>
      </c>
      <c r="B1710" s="2">
        <v>-1.0960000000000001</v>
      </c>
      <c r="C1710" s="2">
        <v>2.3600000000000001E-5</v>
      </c>
      <c r="D1710" s="2">
        <v>1765.508</v>
      </c>
      <c r="E1710" s="2">
        <v>823.81399999999996</v>
      </c>
      <c r="F1710" s="2" t="s">
        <v>3006</v>
      </c>
    </row>
    <row r="1711" spans="1:6" x14ac:dyDescent="0.2">
      <c r="A1711" s="2" t="s">
        <v>2877</v>
      </c>
      <c r="B1711" s="2">
        <v>-1.984</v>
      </c>
      <c r="C1711" s="2">
        <v>5.22E-4</v>
      </c>
      <c r="D1711" s="2">
        <v>2.4870000000000001</v>
      </c>
      <c r="E1711" s="2">
        <v>0.60199999999999998</v>
      </c>
      <c r="F1711" s="2" t="s">
        <v>3006</v>
      </c>
    </row>
    <row r="1712" spans="1:6" x14ac:dyDescent="0.2">
      <c r="A1712" s="2" t="s">
        <v>2878</v>
      </c>
      <c r="B1712" s="2">
        <v>-1.611</v>
      </c>
      <c r="C1712" s="2">
        <v>5.8699999999999996E-4</v>
      </c>
      <c r="D1712" s="2">
        <v>7.0140000000000002</v>
      </c>
      <c r="E1712" s="2">
        <v>2.113</v>
      </c>
      <c r="F1712" s="2" t="s">
        <v>3490</v>
      </c>
    </row>
    <row r="1713" spans="1:6" x14ac:dyDescent="0.2">
      <c r="A1713" s="9" t="s">
        <v>2886</v>
      </c>
      <c r="B1713" s="2">
        <v>1.796</v>
      </c>
      <c r="C1713" s="2">
        <v>2.7599999999999998E-7</v>
      </c>
      <c r="D1713" s="2">
        <v>18.751999999999999</v>
      </c>
      <c r="E1713" s="2">
        <v>62.006</v>
      </c>
      <c r="F1713" s="2" t="s">
        <v>3905</v>
      </c>
    </row>
    <row r="1714" spans="1:6" x14ac:dyDescent="0.2">
      <c r="A1714" s="9" t="s">
        <v>2887</v>
      </c>
      <c r="B1714" s="2">
        <v>2.1019999999999999</v>
      </c>
      <c r="C1714" s="4">
        <v>1.8699999999999999E-8</v>
      </c>
      <c r="D1714" s="2">
        <v>7.181</v>
      </c>
      <c r="E1714" s="2">
        <v>29.672000000000001</v>
      </c>
      <c r="F1714" s="2" t="s">
        <v>3891</v>
      </c>
    </row>
    <row r="1715" spans="1:6" x14ac:dyDescent="0.2">
      <c r="A1715" s="9" t="s">
        <v>2888</v>
      </c>
      <c r="B1715" s="2">
        <v>1.857</v>
      </c>
      <c r="C1715" s="4">
        <v>1.61E-9</v>
      </c>
      <c r="D1715" s="2">
        <v>16.690000000000001</v>
      </c>
      <c r="E1715" s="2">
        <v>59.353000000000002</v>
      </c>
      <c r="F1715" s="2" t="s">
        <v>3030</v>
      </c>
    </row>
    <row r="1716" spans="1:6" x14ac:dyDescent="0.2">
      <c r="A1716" s="9" t="s">
        <v>2889</v>
      </c>
      <c r="B1716" s="2">
        <v>2.5630000000000002</v>
      </c>
      <c r="C1716" s="4">
        <v>2.3699999999999999E-17</v>
      </c>
      <c r="D1716" s="2">
        <v>15.978</v>
      </c>
      <c r="E1716" s="2">
        <v>93.721999999999994</v>
      </c>
      <c r="F1716" s="2" t="s">
        <v>3030</v>
      </c>
    </row>
    <row r="1717" spans="1:6" x14ac:dyDescent="0.2">
      <c r="A1717" s="2" t="s">
        <v>2891</v>
      </c>
      <c r="B1717" s="2">
        <v>-1.0289999999999999</v>
      </c>
      <c r="C1717" s="2">
        <v>1.1299999999999999E-3</v>
      </c>
      <c r="D1717" s="2">
        <v>45.466999999999999</v>
      </c>
      <c r="E1717" s="2">
        <v>22.093</v>
      </c>
      <c r="F1717" s="2" t="s">
        <v>3006</v>
      </c>
    </row>
    <row r="1718" spans="1:6" x14ac:dyDescent="0.2">
      <c r="A1718" s="2" t="s">
        <v>2892</v>
      </c>
      <c r="B1718" s="2">
        <v>-1.1639999999999999</v>
      </c>
      <c r="C1718" s="2">
        <v>3.6600000000000001E-4</v>
      </c>
      <c r="D1718" s="2">
        <v>40.590000000000003</v>
      </c>
      <c r="E1718" s="2">
        <v>18.396999999999998</v>
      </c>
      <c r="F1718" s="2" t="s">
        <v>3145</v>
      </c>
    </row>
    <row r="1719" spans="1:6" x14ac:dyDescent="0.2">
      <c r="A1719" s="2" t="s">
        <v>2893</v>
      </c>
      <c r="B1719" s="2">
        <v>2.625</v>
      </c>
      <c r="C1719" s="2">
        <v>3.22E-7</v>
      </c>
      <c r="D1719" s="2">
        <v>1.3740000000000001</v>
      </c>
      <c r="E1719" s="2">
        <v>8.2550000000000008</v>
      </c>
      <c r="F1719" s="2" t="s">
        <v>3006</v>
      </c>
    </row>
    <row r="1720" spans="1:6" x14ac:dyDescent="0.2">
      <c r="A1720" s="2" t="s">
        <v>2897</v>
      </c>
      <c r="B1720" s="2">
        <v>-1.222</v>
      </c>
      <c r="C1720" s="2">
        <v>1.65E-4</v>
      </c>
      <c r="D1720" s="2">
        <v>25.786999999999999</v>
      </c>
      <c r="E1720" s="2">
        <v>11.023999999999999</v>
      </c>
      <c r="F1720" s="2" t="s">
        <v>3006</v>
      </c>
    </row>
    <row r="1721" spans="1:6" x14ac:dyDescent="0.2">
      <c r="A1721" s="2" t="s">
        <v>2901</v>
      </c>
      <c r="B1721" s="2">
        <v>-1.4330000000000001</v>
      </c>
      <c r="C1721" s="4">
        <v>7.6899999999999994E-8</v>
      </c>
      <c r="D1721" s="2">
        <v>161.392</v>
      </c>
      <c r="E1721" s="2">
        <v>59.524999999999999</v>
      </c>
      <c r="F1721" s="2" t="s">
        <v>3894</v>
      </c>
    </row>
    <row r="1722" spans="1:6" x14ac:dyDescent="0.2">
      <c r="A1722" s="9" t="s">
        <v>2902</v>
      </c>
      <c r="B1722" s="2">
        <v>-1.1140000000000001</v>
      </c>
      <c r="C1722" s="2">
        <v>4.1099999999999999E-3</v>
      </c>
      <c r="D1722" s="2">
        <v>27.919</v>
      </c>
      <c r="E1722" s="2">
        <v>13.484</v>
      </c>
      <c r="F1722" s="2" t="s">
        <v>4028</v>
      </c>
    </row>
    <row r="1723" spans="1:6" x14ac:dyDescent="0.2">
      <c r="A1723" s="2" t="s">
        <v>2903</v>
      </c>
      <c r="B1723" s="2">
        <v>-1.841</v>
      </c>
      <c r="C1723" s="2">
        <v>2.21E-6</v>
      </c>
      <c r="D1723" s="2">
        <v>970.35500000000002</v>
      </c>
      <c r="E1723" s="2">
        <v>242.59700000000001</v>
      </c>
      <c r="F1723" s="2" t="s">
        <v>3057</v>
      </c>
    </row>
    <row r="1724" spans="1:6" x14ac:dyDescent="0.2">
      <c r="A1724" s="2" t="s">
        <v>2904</v>
      </c>
      <c r="B1724" s="2">
        <v>-1.4510000000000001</v>
      </c>
      <c r="C1724" s="2">
        <v>4.2899999999999999E-7</v>
      </c>
      <c r="D1724" s="2">
        <v>190.01300000000001</v>
      </c>
      <c r="E1724" s="2">
        <v>68.233999999999995</v>
      </c>
      <c r="F1724" s="2" t="s">
        <v>3910</v>
      </c>
    </row>
    <row r="1725" spans="1:6" x14ac:dyDescent="0.2">
      <c r="A1725" s="9" t="s">
        <v>2905</v>
      </c>
      <c r="B1725" s="2">
        <v>6.8230000000000004</v>
      </c>
      <c r="C1725" s="4">
        <v>1.4100000000000001E-45</v>
      </c>
      <c r="D1725" s="2">
        <v>6.9260000000000002</v>
      </c>
      <c r="E1725" s="2">
        <v>735.67499999999995</v>
      </c>
      <c r="F1725" s="2" t="s">
        <v>3065</v>
      </c>
    </row>
    <row r="1726" spans="1:6" x14ac:dyDescent="0.2">
      <c r="A1726" s="9" t="s">
        <v>2906</v>
      </c>
      <c r="B1726" s="2">
        <v>7.0229999999999997</v>
      </c>
      <c r="C1726" s="4">
        <v>1.4100000000000001E-45</v>
      </c>
      <c r="D1726" s="2">
        <v>1.7310000000000001</v>
      </c>
      <c r="E1726" s="2">
        <v>231.721</v>
      </c>
      <c r="F1726" s="2" t="s">
        <v>3814</v>
      </c>
    </row>
    <row r="1727" spans="1:6" x14ac:dyDescent="0.2">
      <c r="A1727" s="9" t="s">
        <v>2907</v>
      </c>
      <c r="B1727" s="2">
        <v>6.9269999999999996</v>
      </c>
      <c r="C1727" s="4">
        <v>1.4100000000000001E-45</v>
      </c>
      <c r="D1727" s="2">
        <v>2.4910000000000001</v>
      </c>
      <c r="E1727" s="2">
        <v>306.63400000000001</v>
      </c>
      <c r="F1727" s="2" t="s">
        <v>3006</v>
      </c>
    </row>
    <row r="1728" spans="1:6" x14ac:dyDescent="0.2">
      <c r="A1728" s="9" t="s">
        <v>2908</v>
      </c>
      <c r="B1728" s="2">
        <v>6.0579999999999998</v>
      </c>
      <c r="C1728" s="4">
        <v>1.4100000000000001E-45</v>
      </c>
      <c r="D1728" s="2">
        <v>2.9140000000000001</v>
      </c>
      <c r="E1728" s="2">
        <v>194.16499999999999</v>
      </c>
      <c r="F1728" s="2" t="s">
        <v>3030</v>
      </c>
    </row>
    <row r="1729" spans="1:6" x14ac:dyDescent="0.2">
      <c r="A1729" s="9" t="s">
        <v>2909</v>
      </c>
      <c r="B1729" s="2">
        <v>6.5860000000000003</v>
      </c>
      <c r="C1729" s="4">
        <v>1.4100000000000001E-45</v>
      </c>
      <c r="D1729" s="2">
        <v>3.3679999999999999</v>
      </c>
      <c r="E1729" s="2">
        <v>323.80599999999998</v>
      </c>
      <c r="F1729" s="2" t="s">
        <v>3030</v>
      </c>
    </row>
    <row r="1730" spans="1:6" x14ac:dyDescent="0.2">
      <c r="A1730" s="9" t="s">
        <v>2910</v>
      </c>
      <c r="B1730" s="2">
        <v>3.4049999999999998</v>
      </c>
      <c r="C1730" s="4">
        <v>6.72E-9</v>
      </c>
      <c r="D1730" s="2">
        <v>0.26200000000000001</v>
      </c>
      <c r="E1730" s="2">
        <v>5.24</v>
      </c>
      <c r="F1730" s="2" t="s">
        <v>3006</v>
      </c>
    </row>
    <row r="1731" spans="1:6" x14ac:dyDescent="0.2">
      <c r="A1731" s="2" t="s">
        <v>2911</v>
      </c>
      <c r="B1731" s="2">
        <v>-1.617</v>
      </c>
      <c r="C1731" s="4">
        <v>3.4299999999999999E-9</v>
      </c>
      <c r="D1731" s="2">
        <v>135.94900000000001</v>
      </c>
      <c r="E1731" s="2">
        <v>43.88</v>
      </c>
      <c r="F1731" s="2" t="s">
        <v>3815</v>
      </c>
    </row>
    <row r="1732" spans="1:6" x14ac:dyDescent="0.2">
      <c r="A1732" s="2" t="s">
        <v>2913</v>
      </c>
      <c r="B1732" s="2">
        <v>1.0509999999999999</v>
      </c>
      <c r="C1732" s="2">
        <v>1.06E-4</v>
      </c>
      <c r="D1732" s="2">
        <v>62.844000000000001</v>
      </c>
      <c r="E1732" s="2">
        <v>129.38300000000001</v>
      </c>
      <c r="F1732" s="2" t="s">
        <v>3224</v>
      </c>
    </row>
    <row r="1733" spans="1:6" x14ac:dyDescent="0.2">
      <c r="A1733" s="2" t="s">
        <v>2914</v>
      </c>
      <c r="B1733" s="2">
        <v>3.3570000000000002</v>
      </c>
      <c r="C1733" s="4">
        <v>3.9499999999999998E-18</v>
      </c>
      <c r="D1733" s="2">
        <v>2.121</v>
      </c>
      <c r="E1733" s="2">
        <v>22.513999999999999</v>
      </c>
      <c r="F1733" s="2" t="s">
        <v>3817</v>
      </c>
    </row>
    <row r="1734" spans="1:6" x14ac:dyDescent="0.2">
      <c r="A1734" s="2" t="s">
        <v>2915</v>
      </c>
      <c r="B1734" s="2">
        <v>1.609</v>
      </c>
      <c r="C1734" s="2">
        <v>3.34E-7</v>
      </c>
      <c r="D1734" s="2">
        <v>11.27</v>
      </c>
      <c r="E1734" s="2">
        <v>34.305999999999997</v>
      </c>
      <c r="F1734" s="2" t="s">
        <v>3065</v>
      </c>
    </row>
    <row r="1735" spans="1:6" x14ac:dyDescent="0.2">
      <c r="A1735" s="2" t="s">
        <v>2916</v>
      </c>
      <c r="B1735" s="2">
        <v>-1.7190000000000001</v>
      </c>
      <c r="C1735" s="2">
        <v>1.37E-4</v>
      </c>
      <c r="D1735" s="2">
        <v>4.3620000000000001</v>
      </c>
      <c r="E1735" s="2">
        <v>1.28</v>
      </c>
      <c r="F1735" s="2" t="s">
        <v>3006</v>
      </c>
    </row>
    <row r="1736" spans="1:6" x14ac:dyDescent="0.2">
      <c r="A1736" s="2" t="s">
        <v>2918</v>
      </c>
      <c r="B1736" s="2">
        <v>3.8959999999999999</v>
      </c>
      <c r="C1736" s="2">
        <v>1.23E-3</v>
      </c>
      <c r="D1736" s="2">
        <v>0.06</v>
      </c>
      <c r="E1736" s="2">
        <v>0.40500000000000003</v>
      </c>
      <c r="F1736" s="2" t="s">
        <v>3006</v>
      </c>
    </row>
    <row r="1737" spans="1:6" x14ac:dyDescent="0.2">
      <c r="A1737" s="2" t="s">
        <v>2919</v>
      </c>
      <c r="B1737" s="2">
        <v>3.22</v>
      </c>
      <c r="C1737" s="4">
        <v>3.8E-12</v>
      </c>
      <c r="D1737" s="2">
        <v>2.2320000000000002</v>
      </c>
      <c r="E1737" s="2">
        <v>20.071000000000002</v>
      </c>
      <c r="F1737" s="2" t="s">
        <v>3006</v>
      </c>
    </row>
    <row r="1738" spans="1:6" x14ac:dyDescent="0.2">
      <c r="A1738" s="2" t="s">
        <v>2920</v>
      </c>
      <c r="B1738" s="2">
        <v>2.3039999999999998</v>
      </c>
      <c r="C1738" s="2">
        <v>3.77E-7</v>
      </c>
      <c r="D1738" s="2">
        <v>4.7670000000000003</v>
      </c>
      <c r="E1738" s="2">
        <v>21.864999999999998</v>
      </c>
      <c r="F1738" s="2" t="s">
        <v>3146</v>
      </c>
    </row>
    <row r="1739" spans="1:6" x14ac:dyDescent="0.2">
      <c r="A1739" s="2" t="s">
        <v>2921</v>
      </c>
      <c r="B1739" s="2">
        <v>3.387</v>
      </c>
      <c r="C1739" s="4">
        <v>7.4299999999999994E-17</v>
      </c>
      <c r="D1739" s="2">
        <v>10.644</v>
      </c>
      <c r="E1739" s="2">
        <v>101.271</v>
      </c>
      <c r="F1739" s="2" t="s">
        <v>3147</v>
      </c>
    </row>
    <row r="1740" spans="1:6" x14ac:dyDescent="0.2">
      <c r="A1740" s="2" t="s">
        <v>2922</v>
      </c>
      <c r="B1740" s="2">
        <v>1.173</v>
      </c>
      <c r="C1740" s="2">
        <v>3.6600000000000002E-5</v>
      </c>
      <c r="D1740" s="2">
        <v>37.42</v>
      </c>
      <c r="E1740" s="2">
        <v>83.944000000000003</v>
      </c>
      <c r="F1740" s="2" t="s">
        <v>3006</v>
      </c>
    </row>
    <row r="1741" spans="1:6" x14ac:dyDescent="0.2">
      <c r="A1741" s="2" t="s">
        <v>2926</v>
      </c>
      <c r="B1741" s="2">
        <v>-1.306</v>
      </c>
      <c r="C1741" s="2">
        <v>1.6900000000000001E-5</v>
      </c>
      <c r="D1741" s="2">
        <v>189.41800000000001</v>
      </c>
      <c r="E1741" s="2">
        <v>77.923000000000002</v>
      </c>
      <c r="F1741" s="2" t="s">
        <v>3110</v>
      </c>
    </row>
    <row r="1742" spans="1:6" x14ac:dyDescent="0.2">
      <c r="A1742" s="9" t="s">
        <v>2928</v>
      </c>
      <c r="B1742" s="2">
        <v>1.8089999999999999</v>
      </c>
      <c r="C1742" s="2">
        <v>1.54E-7</v>
      </c>
      <c r="D1742" s="2">
        <v>34.957999999999998</v>
      </c>
      <c r="E1742" s="2">
        <v>115.77200000000001</v>
      </c>
      <c r="F1742" s="2" t="s">
        <v>3029</v>
      </c>
    </row>
    <row r="1743" spans="1:6" x14ac:dyDescent="0.2">
      <c r="A1743" s="9" t="s">
        <v>2929</v>
      </c>
      <c r="B1743" s="2">
        <v>4.9530000000000003</v>
      </c>
      <c r="C1743" s="4">
        <v>2.4799999999999999E-16</v>
      </c>
      <c r="D1743" s="2">
        <v>7.1859999999999999</v>
      </c>
      <c r="E1743" s="2">
        <v>166.47900000000001</v>
      </c>
      <c r="F1743" s="2" t="s">
        <v>3030</v>
      </c>
    </row>
    <row r="1744" spans="1:6" x14ac:dyDescent="0.2">
      <c r="A1744" s="9" t="s">
        <v>2930</v>
      </c>
      <c r="B1744" s="2">
        <v>5.8120000000000003</v>
      </c>
      <c r="C1744" s="4">
        <v>1.53E-19</v>
      </c>
      <c r="D1744" s="2">
        <v>2.3180000000000001</v>
      </c>
      <c r="E1744" s="2">
        <v>97.820999999999998</v>
      </c>
      <c r="F1744" s="2" t="s">
        <v>3006</v>
      </c>
    </row>
    <row r="1745" spans="1:6" x14ac:dyDescent="0.2">
      <c r="A1745" s="9" t="s">
        <v>2931</v>
      </c>
      <c r="B1745" s="2">
        <v>5.7249999999999996</v>
      </c>
      <c r="C1745" s="4">
        <v>7.0799999999999999E-15</v>
      </c>
      <c r="D1745" s="2">
        <v>1.282</v>
      </c>
      <c r="E1745" s="2">
        <v>57.097000000000001</v>
      </c>
      <c r="F1745" s="2" t="s">
        <v>3819</v>
      </c>
    </row>
    <row r="1746" spans="1:6" x14ac:dyDescent="0.2">
      <c r="A1746" s="9" t="s">
        <v>2932</v>
      </c>
      <c r="B1746" s="2">
        <v>4.681</v>
      </c>
      <c r="C1746" s="4">
        <v>2.4700000000000001E-13</v>
      </c>
      <c r="D1746" s="2">
        <v>3.26</v>
      </c>
      <c r="E1746" s="2">
        <v>61.151000000000003</v>
      </c>
      <c r="F1746" s="2" t="s">
        <v>3006</v>
      </c>
    </row>
    <row r="1747" spans="1:6" x14ac:dyDescent="0.2">
      <c r="A1747" s="9" t="s">
        <v>2933</v>
      </c>
      <c r="B1747" s="2">
        <v>4.04</v>
      </c>
      <c r="C1747" s="4">
        <v>5.45E-13</v>
      </c>
      <c r="D1747" s="2">
        <v>5.319</v>
      </c>
      <c r="E1747" s="2">
        <v>69.971999999999994</v>
      </c>
      <c r="F1747" s="2" t="s">
        <v>3006</v>
      </c>
    </row>
    <row r="1748" spans="1:6" x14ac:dyDescent="0.2">
      <c r="A1748" s="9" t="s">
        <v>2934</v>
      </c>
      <c r="B1748" s="2">
        <v>3.4060000000000001</v>
      </c>
      <c r="C1748" s="4">
        <v>3.1399999999999999E-9</v>
      </c>
      <c r="D1748" s="2">
        <v>1.837</v>
      </c>
      <c r="E1748" s="2">
        <v>17.452000000000002</v>
      </c>
      <c r="F1748" s="2" t="s">
        <v>3006</v>
      </c>
    </row>
    <row r="1749" spans="1:6" x14ac:dyDescent="0.2">
      <c r="A1749" s="2" t="s">
        <v>2936</v>
      </c>
      <c r="B1749" s="2">
        <v>-2.7080000000000002</v>
      </c>
      <c r="C1749" s="2">
        <v>2.8600000000000001E-3</v>
      </c>
      <c r="D1749" s="2">
        <v>1320.5260000000001</v>
      </c>
      <c r="E1749" s="2">
        <v>76.686000000000007</v>
      </c>
      <c r="F1749" s="2" t="s">
        <v>3038</v>
      </c>
    </row>
    <row r="1750" spans="1:6" x14ac:dyDescent="0.2">
      <c r="A1750" s="2" t="s">
        <v>2937</v>
      </c>
      <c r="B1750" s="2">
        <v>-1.44</v>
      </c>
      <c r="C1750" s="4">
        <v>7.1799999999999994E-8</v>
      </c>
      <c r="D1750" s="2">
        <v>129.05000000000001</v>
      </c>
      <c r="E1750" s="2">
        <v>47.35</v>
      </c>
      <c r="F1750" s="2" t="s">
        <v>3893</v>
      </c>
    </row>
    <row r="1751" spans="1:6" x14ac:dyDescent="0.2">
      <c r="A1751" s="2" t="s">
        <v>2938</v>
      </c>
      <c r="B1751" s="2">
        <v>-1.341</v>
      </c>
      <c r="C1751" s="2">
        <v>7.0600000000000002E-6</v>
      </c>
      <c r="D1751" s="2">
        <v>74.825999999999993</v>
      </c>
      <c r="E1751" s="2">
        <v>29.134</v>
      </c>
      <c r="F1751" s="2" t="s">
        <v>3820</v>
      </c>
    </row>
    <row r="1752" spans="1:6" x14ac:dyDescent="0.2">
      <c r="A1752" s="2" t="s">
        <v>2939</v>
      </c>
      <c r="B1752" s="2">
        <v>3.3239999999999998</v>
      </c>
      <c r="C1752" s="4">
        <v>7.9699999999999998E-24</v>
      </c>
      <c r="D1752" s="2">
        <v>53.273000000000003</v>
      </c>
      <c r="E1752" s="2">
        <v>509.55200000000002</v>
      </c>
      <c r="F1752" s="2" t="s">
        <v>3821</v>
      </c>
    </row>
    <row r="1753" spans="1:6" x14ac:dyDescent="0.2">
      <c r="A1753" s="2" t="s">
        <v>2940</v>
      </c>
      <c r="B1753" s="2">
        <v>2.0640000000000001</v>
      </c>
      <c r="C1753" s="4">
        <v>5.7500000000000003E-12</v>
      </c>
      <c r="D1753" s="2">
        <v>30.873000000000001</v>
      </c>
      <c r="E1753" s="2">
        <v>126.157</v>
      </c>
      <c r="F1753" s="2" t="s">
        <v>3006</v>
      </c>
    </row>
    <row r="1754" spans="1:6" x14ac:dyDescent="0.2">
      <c r="A1754" s="2" t="s">
        <v>2941</v>
      </c>
      <c r="B1754" s="2">
        <v>2.4129999999999998</v>
      </c>
      <c r="C1754" s="4">
        <v>2.9100000000000001E-17</v>
      </c>
      <c r="D1754" s="2">
        <v>57.813000000000002</v>
      </c>
      <c r="E1754" s="2">
        <v>308.60500000000002</v>
      </c>
      <c r="F1754" s="2" t="s">
        <v>3193</v>
      </c>
    </row>
    <row r="1755" spans="1:6" x14ac:dyDescent="0.2">
      <c r="A1755" s="2" t="s">
        <v>2942</v>
      </c>
      <c r="B1755" s="2">
        <v>2.1320000000000001</v>
      </c>
      <c r="C1755" s="4">
        <v>9.7200000000000005E-14</v>
      </c>
      <c r="D1755" s="2">
        <v>192.952</v>
      </c>
      <c r="E1755" s="2">
        <v>830.71299999999997</v>
      </c>
      <c r="F1755" s="2" t="s">
        <v>3006</v>
      </c>
    </row>
    <row r="1756" spans="1:6" x14ac:dyDescent="0.2">
      <c r="A1756" s="9" t="s">
        <v>2943</v>
      </c>
      <c r="B1756" s="2">
        <v>1.4570000000000001</v>
      </c>
      <c r="C1756" s="2">
        <v>6.8700000000000003E-5</v>
      </c>
      <c r="D1756" s="2">
        <v>3.7989999999999999</v>
      </c>
      <c r="E1756" s="2">
        <v>10.603999999999999</v>
      </c>
      <c r="F1756" s="2" t="s">
        <v>3025</v>
      </c>
    </row>
    <row r="1757" spans="1:6" x14ac:dyDescent="0.2">
      <c r="A1757" s="9" t="s">
        <v>2944</v>
      </c>
      <c r="B1757" s="2">
        <v>2.5489999999999999</v>
      </c>
      <c r="C1757" s="4">
        <v>3.8999999999999998E-14</v>
      </c>
      <c r="D1757" s="2">
        <v>5.335</v>
      </c>
      <c r="E1757" s="2">
        <v>30.798999999999999</v>
      </c>
      <c r="F1757" s="2" t="s">
        <v>3029</v>
      </c>
    </row>
    <row r="1758" spans="1:6" x14ac:dyDescent="0.2">
      <c r="A1758" s="9" t="s">
        <v>2945</v>
      </c>
      <c r="B1758" s="2">
        <v>2.3290000000000002</v>
      </c>
      <c r="C1758" s="4">
        <v>9.1199999999999999E-12</v>
      </c>
      <c r="D1758" s="2">
        <v>4.8449999999999998</v>
      </c>
      <c r="E1758" s="2">
        <v>23.977</v>
      </c>
      <c r="F1758" s="2" t="s">
        <v>3030</v>
      </c>
    </row>
    <row r="1759" spans="1:6" x14ac:dyDescent="0.2">
      <c r="A1759" s="9" t="s">
        <v>2946</v>
      </c>
      <c r="B1759" s="2">
        <v>2.5449999999999999</v>
      </c>
      <c r="C1759" s="4">
        <v>7.5199999999999996E-11</v>
      </c>
      <c r="D1759" s="2">
        <v>1.77</v>
      </c>
      <c r="E1759" s="2">
        <v>10.504</v>
      </c>
      <c r="F1759" s="2" t="s">
        <v>3030</v>
      </c>
    </row>
    <row r="1760" spans="1:6" x14ac:dyDescent="0.2">
      <c r="A1760" s="9" t="s">
        <v>2947</v>
      </c>
      <c r="B1760" s="2">
        <v>2.67</v>
      </c>
      <c r="C1760" s="4">
        <v>1.02E-15</v>
      </c>
      <c r="D1760" s="2">
        <v>4.7370000000000001</v>
      </c>
      <c r="E1760" s="2">
        <v>30.242000000000001</v>
      </c>
      <c r="F1760" s="2" t="s">
        <v>3218</v>
      </c>
    </row>
    <row r="1761" spans="1:6" x14ac:dyDescent="0.2">
      <c r="A1761" s="9" t="s">
        <v>2948</v>
      </c>
      <c r="B1761" s="2">
        <v>2.2999999999999998</v>
      </c>
      <c r="C1761" s="4">
        <v>2.88E-8</v>
      </c>
      <c r="D1761" s="2">
        <v>1.609</v>
      </c>
      <c r="E1761" s="2">
        <v>7.8380000000000001</v>
      </c>
      <c r="F1761" s="2" t="s">
        <v>3218</v>
      </c>
    </row>
    <row r="1762" spans="1:6" x14ac:dyDescent="0.2">
      <c r="A1762" s="9" t="s">
        <v>2949</v>
      </c>
      <c r="B1762" s="2">
        <v>3.726</v>
      </c>
      <c r="C1762" s="4">
        <v>4.7400000000000002E-18</v>
      </c>
      <c r="D1762" s="2">
        <v>0.78400000000000003</v>
      </c>
      <c r="E1762" s="2">
        <v>10.920999999999999</v>
      </c>
      <c r="F1762" s="2" t="s">
        <v>3181</v>
      </c>
    </row>
    <row r="1763" spans="1:6" x14ac:dyDescent="0.2">
      <c r="A1763" s="2" t="s">
        <v>2953</v>
      </c>
      <c r="B1763" s="2">
        <v>-3.2850000000000001</v>
      </c>
      <c r="C1763" s="4">
        <v>5.1600000000000003E-17</v>
      </c>
      <c r="D1763" s="2">
        <v>31.268999999999998</v>
      </c>
      <c r="E1763" s="2">
        <v>3.024</v>
      </c>
      <c r="F1763" s="2" t="s">
        <v>3325</v>
      </c>
    </row>
    <row r="1764" spans="1:6" x14ac:dyDescent="0.2">
      <c r="A1764" s="2" t="s">
        <v>2954</v>
      </c>
      <c r="B1764" s="2">
        <v>-3.7959999999999998</v>
      </c>
      <c r="C1764" s="4">
        <v>5.4500000000000002E-28</v>
      </c>
      <c r="D1764" s="2">
        <v>214.38800000000001</v>
      </c>
      <c r="E1764" s="2">
        <v>14.705</v>
      </c>
      <c r="F1764" s="2" t="s">
        <v>3822</v>
      </c>
    </row>
    <row r="1765" spans="1:6" x14ac:dyDescent="0.2">
      <c r="A1765" s="2" t="s">
        <v>2955</v>
      </c>
      <c r="B1765" s="2">
        <v>-4.1529999999999996</v>
      </c>
      <c r="C1765" s="4">
        <v>5.5600000000000004E-32</v>
      </c>
      <c r="D1765" s="2">
        <v>4350.3689999999997</v>
      </c>
      <c r="E1765" s="2">
        <v>231.04300000000001</v>
      </c>
      <c r="F1765" s="2" t="s">
        <v>3823</v>
      </c>
    </row>
    <row r="1766" spans="1:6" x14ac:dyDescent="0.2">
      <c r="A1766" s="2" t="s">
        <v>2965</v>
      </c>
      <c r="B1766" s="2">
        <v>1.6439999999999999</v>
      </c>
      <c r="C1766" s="2">
        <v>6.6699999999999997E-6</v>
      </c>
      <c r="D1766" s="2">
        <v>76.144000000000005</v>
      </c>
      <c r="E1766" s="2">
        <v>257.005</v>
      </c>
      <c r="F1766" s="2" t="s">
        <v>3944</v>
      </c>
    </row>
    <row r="1767" spans="1:6" x14ac:dyDescent="0.2">
      <c r="A1767" s="2" t="s">
        <v>2966</v>
      </c>
      <c r="B1767" s="2">
        <v>2.7949999999999999</v>
      </c>
      <c r="C1767" s="4">
        <v>1.73E-16</v>
      </c>
      <c r="D1767" s="2">
        <v>9.0009999999999994</v>
      </c>
      <c r="E1767" s="2">
        <v>66.272000000000006</v>
      </c>
      <c r="F1767" s="2" t="s">
        <v>3006</v>
      </c>
    </row>
    <row r="1768" spans="1:6" x14ac:dyDescent="0.2">
      <c r="A1768" s="2" t="s">
        <v>2967</v>
      </c>
      <c r="B1768" s="2">
        <v>2.335</v>
      </c>
      <c r="C1768" s="4">
        <v>5.2899999999999997E-8</v>
      </c>
      <c r="D1768" s="2">
        <v>12.212999999999999</v>
      </c>
      <c r="E1768" s="2">
        <v>69.213999999999999</v>
      </c>
      <c r="F1768" s="2" t="s">
        <v>3006</v>
      </c>
    </row>
    <row r="1769" spans="1:6" x14ac:dyDescent="0.2">
      <c r="A1769" s="2" t="s">
        <v>2075</v>
      </c>
      <c r="B1769" s="2">
        <v>-1.288</v>
      </c>
      <c r="C1769" s="2">
        <v>4.7800000000000002E-7</v>
      </c>
      <c r="D1769" s="2">
        <v>1039.0989999999999</v>
      </c>
      <c r="E1769" s="2">
        <v>425.38200000000001</v>
      </c>
      <c r="F1769" s="2" t="e">
        <v>#N/A</v>
      </c>
    </row>
    <row r="1770" spans="1:6" x14ac:dyDescent="0.2">
      <c r="A1770" s="2" t="s">
        <v>1313</v>
      </c>
      <c r="B1770" s="2">
        <v>-1.6850000000000001</v>
      </c>
      <c r="C1770" s="4">
        <v>9.9099999999999999E-11</v>
      </c>
      <c r="D1770" s="2">
        <v>992.73199999999997</v>
      </c>
      <c r="E1770" s="2">
        <v>308.928</v>
      </c>
      <c r="F1770" s="2" t="e">
        <v>#N/A</v>
      </c>
    </row>
    <row r="1771" spans="1:6" x14ac:dyDescent="0.2">
      <c r="A1771" s="2" t="s">
        <v>2876</v>
      </c>
      <c r="B1771" s="2">
        <v>-2.0070000000000001</v>
      </c>
      <c r="C1771" s="2">
        <v>2.1899999999999999E-7</v>
      </c>
      <c r="D1771" s="2">
        <v>2178.502</v>
      </c>
      <c r="E1771" s="2">
        <v>483.36099999999999</v>
      </c>
      <c r="F1771" s="2" t="e">
        <v>#N/A</v>
      </c>
    </row>
    <row r="1772" spans="1:6" x14ac:dyDescent="0.2">
      <c r="A1772" s="2" t="s">
        <v>2850</v>
      </c>
      <c r="B1772" s="2">
        <v>-1.123</v>
      </c>
      <c r="C1772" s="2">
        <v>1.1900000000000001E-4</v>
      </c>
      <c r="D1772" s="2">
        <v>2134.1930000000002</v>
      </c>
      <c r="E1772" s="2">
        <v>964.02700000000004</v>
      </c>
      <c r="F1772" s="2" t="e">
        <v>#N/A</v>
      </c>
    </row>
    <row r="1773" spans="1:6" x14ac:dyDescent="0.2">
      <c r="A1773" s="2" t="s">
        <v>1144</v>
      </c>
      <c r="B1773" s="2">
        <v>-2.1749999999999998</v>
      </c>
      <c r="C1773" s="2">
        <v>1.2699999999999999E-6</v>
      </c>
      <c r="D1773" s="2">
        <v>3912.3789999999999</v>
      </c>
      <c r="E1773" s="2">
        <v>723.40800000000002</v>
      </c>
      <c r="F1773" s="2" t="e">
        <v>#N/A</v>
      </c>
    </row>
    <row r="1774" spans="1:6" x14ac:dyDescent="0.2">
      <c r="A1774" s="2" t="s">
        <v>1145</v>
      </c>
      <c r="B1774" s="2">
        <v>-2.0680000000000001</v>
      </c>
      <c r="C1774" s="2">
        <v>5.8200000000000002E-6</v>
      </c>
      <c r="D1774" s="2">
        <v>329.053</v>
      </c>
      <c r="E1774" s="2">
        <v>64.308999999999997</v>
      </c>
      <c r="F1774" s="2" t="e">
        <v>#N/A</v>
      </c>
    </row>
    <row r="1775" spans="1:6" x14ac:dyDescent="0.2">
      <c r="A1775" s="2" t="s">
        <v>2641</v>
      </c>
      <c r="B1775" s="2">
        <v>-1.44</v>
      </c>
      <c r="C1775" s="2">
        <v>1.18E-7</v>
      </c>
      <c r="D1775" s="2">
        <v>763.18700000000001</v>
      </c>
      <c r="E1775" s="2">
        <v>279.09399999999999</v>
      </c>
      <c r="F1775" s="2" t="e">
        <v>#N/A</v>
      </c>
    </row>
    <row r="1776" spans="1:6" x14ac:dyDescent="0.2">
      <c r="A1776" s="2" t="s">
        <v>131</v>
      </c>
      <c r="B1776" s="2">
        <v>1.464</v>
      </c>
      <c r="C1776" s="2">
        <v>1.4300000000000001E-6</v>
      </c>
      <c r="D1776" s="2">
        <v>48.960999999999999</v>
      </c>
      <c r="E1776" s="2">
        <v>130.72900000000001</v>
      </c>
      <c r="F1776" s="2" t="e">
        <v>#N/A</v>
      </c>
    </row>
    <row r="1777" spans="1:6" x14ac:dyDescent="0.2">
      <c r="A1777" s="2" t="s">
        <v>1151</v>
      </c>
      <c r="B1777" s="2">
        <v>-1.0720000000000001</v>
      </c>
      <c r="C1777" s="2">
        <v>8.5900000000000001E-5</v>
      </c>
      <c r="D1777" s="2">
        <v>566.62</v>
      </c>
      <c r="E1777" s="2">
        <v>267.35000000000002</v>
      </c>
      <c r="F1777" s="2" t="e">
        <v>#N/A</v>
      </c>
    </row>
    <row r="1778" spans="1:6" x14ac:dyDescent="0.2">
      <c r="A1778" s="2" t="s">
        <v>2507</v>
      </c>
      <c r="B1778" s="2">
        <v>-1.083</v>
      </c>
      <c r="C1778" s="2">
        <v>9.4500000000000007E-5</v>
      </c>
      <c r="D1778" s="2">
        <v>212.44499999999999</v>
      </c>
      <c r="E1778" s="2">
        <v>99.905000000000001</v>
      </c>
      <c r="F1778" s="2" t="e">
        <v>#N/A</v>
      </c>
    </row>
    <row r="1779" spans="1:6" x14ac:dyDescent="0.2">
      <c r="A1779" s="2" t="s">
        <v>1946</v>
      </c>
      <c r="B1779" s="2">
        <v>-1.5029999999999999</v>
      </c>
      <c r="C1779" s="4">
        <v>2.9799999999999999E-8</v>
      </c>
      <c r="D1779" s="2">
        <v>1366.171</v>
      </c>
      <c r="E1779" s="2">
        <v>476.12799999999999</v>
      </c>
      <c r="F1779" s="2" t="e">
        <v>#N/A</v>
      </c>
    </row>
    <row r="1780" spans="1:6" x14ac:dyDescent="0.2">
      <c r="A1780" s="2" t="s">
        <v>2129</v>
      </c>
      <c r="B1780" s="2">
        <v>-1.756</v>
      </c>
      <c r="C1780" s="4">
        <v>5.5700000000000004E-10</v>
      </c>
      <c r="D1780" s="2">
        <v>246.989</v>
      </c>
      <c r="E1780" s="2">
        <v>72.055999999999997</v>
      </c>
      <c r="F1780" s="2" t="e">
        <v>#N/A</v>
      </c>
    </row>
    <row r="1781" spans="1:6" x14ac:dyDescent="0.2">
      <c r="A1781" s="2" t="s">
        <v>711</v>
      </c>
      <c r="B1781" s="2">
        <v>3.2730000000000001</v>
      </c>
      <c r="C1781" s="4">
        <v>9.2400000000000005E-30</v>
      </c>
      <c r="D1781" s="2">
        <v>62.709000000000003</v>
      </c>
      <c r="E1781" s="2">
        <v>597.59400000000005</v>
      </c>
      <c r="F1781" s="2" t="e">
        <v>#N/A</v>
      </c>
    </row>
    <row r="1782" spans="1:6" x14ac:dyDescent="0.2">
      <c r="A1782" s="2" t="s">
        <v>423</v>
      </c>
      <c r="B1782" s="2">
        <v>-1.2809999999999999</v>
      </c>
      <c r="C1782" s="2">
        <v>1.2099999999999999E-5</v>
      </c>
      <c r="D1782" s="2">
        <v>1387.703</v>
      </c>
      <c r="E1782" s="2">
        <v>557.04100000000005</v>
      </c>
      <c r="F1782" s="2" t="e">
        <v>#N/A</v>
      </c>
    </row>
    <row r="1783" spans="1:6" x14ac:dyDescent="0.2">
      <c r="A1783" s="2" t="s">
        <v>2366</v>
      </c>
      <c r="B1783" s="2">
        <v>-1.1299999999999999</v>
      </c>
      <c r="C1783" s="2">
        <v>1.3200000000000001E-5</v>
      </c>
      <c r="D1783" s="2">
        <v>1756.308</v>
      </c>
      <c r="E1783" s="2">
        <v>799.69</v>
      </c>
      <c r="F1783" s="2" t="e">
        <v>#N/A</v>
      </c>
    </row>
    <row r="1784" spans="1:6" x14ac:dyDescent="0.2">
      <c r="A1784" s="2" t="s">
        <v>2306</v>
      </c>
      <c r="B1784" s="2">
        <v>-1.242</v>
      </c>
      <c r="C1784" s="2">
        <v>3.6399999999999999E-6</v>
      </c>
      <c r="D1784" s="2">
        <v>1403.702</v>
      </c>
      <c r="E1784" s="2">
        <v>586.94100000000003</v>
      </c>
      <c r="F1784" s="2" t="e">
        <v>#N/A</v>
      </c>
    </row>
    <row r="1785" spans="1:6" x14ac:dyDescent="0.2">
      <c r="A1785" s="2" t="s">
        <v>2102</v>
      </c>
      <c r="B1785" s="2">
        <v>-1.0620000000000001</v>
      </c>
      <c r="C1785" s="2">
        <v>2.33E-4</v>
      </c>
      <c r="D1785" s="2">
        <v>48.387</v>
      </c>
      <c r="E1785" s="2">
        <v>23.096</v>
      </c>
      <c r="F1785" s="2" t="e">
        <v>#N/A</v>
      </c>
    </row>
    <row r="1786" spans="1:6" x14ac:dyDescent="0.2">
      <c r="A1786" s="2" t="s">
        <v>1675</v>
      </c>
      <c r="B1786" s="2">
        <v>-1.0680000000000001</v>
      </c>
      <c r="C1786" s="2">
        <v>9.5399999999999999E-4</v>
      </c>
      <c r="D1786" s="2">
        <v>2246.652</v>
      </c>
      <c r="E1786" s="2">
        <v>1021.774</v>
      </c>
      <c r="F1786" s="2" t="e">
        <v>#N/A</v>
      </c>
    </row>
    <row r="1787" spans="1:6" x14ac:dyDescent="0.2">
      <c r="A1787" s="2" t="s">
        <v>1685</v>
      </c>
      <c r="B1787" s="2">
        <v>-1.57</v>
      </c>
      <c r="C1787" s="2">
        <v>3.0199999999999998E-7</v>
      </c>
      <c r="D1787" s="2">
        <v>4658.2060000000001</v>
      </c>
      <c r="E1787" s="2">
        <v>1512.2650000000001</v>
      </c>
      <c r="F1787" s="2" t="e">
        <v>#N/A</v>
      </c>
    </row>
    <row r="1788" spans="1:6" x14ac:dyDescent="0.2">
      <c r="A1788" s="2" t="s">
        <v>1325</v>
      </c>
      <c r="B1788" s="2">
        <v>-1.7470000000000001</v>
      </c>
      <c r="C1788" s="2">
        <v>9.9999999999999995E-8</v>
      </c>
      <c r="D1788" s="2">
        <v>1138.346</v>
      </c>
      <c r="E1788" s="2">
        <v>329.70800000000003</v>
      </c>
      <c r="F1788" s="2" t="e">
        <v>#N/A</v>
      </c>
    </row>
    <row r="1789" spans="1:6" x14ac:dyDescent="0.2">
      <c r="A1789" s="2" t="s">
        <v>806</v>
      </c>
      <c r="B1789" s="2">
        <v>-1.7310000000000001</v>
      </c>
      <c r="C1789" s="2">
        <v>3.0199999999999998E-7</v>
      </c>
      <c r="D1789" s="2">
        <v>3200.4409999999998</v>
      </c>
      <c r="E1789" s="2">
        <v>904.81399999999996</v>
      </c>
      <c r="F1789" s="2" t="e">
        <v>#N/A</v>
      </c>
    </row>
    <row r="1790" spans="1:6" x14ac:dyDescent="0.2">
      <c r="A1790" s="2" t="s">
        <v>2476</v>
      </c>
      <c r="B1790" s="2">
        <v>-1.4690000000000001</v>
      </c>
      <c r="C1790" s="4">
        <v>1.6499999999999999E-8</v>
      </c>
      <c r="D1790" s="2">
        <v>479.815</v>
      </c>
      <c r="E1790" s="2">
        <v>173.46799999999999</v>
      </c>
      <c r="F1790" s="2" t="e">
        <v>#N/A</v>
      </c>
    </row>
    <row r="1791" spans="1:6" x14ac:dyDescent="0.2">
      <c r="A1791" s="2" t="s">
        <v>2292</v>
      </c>
      <c r="B1791" s="2">
        <v>5.24</v>
      </c>
      <c r="C1791" s="4">
        <v>1.4200000000000001E-25</v>
      </c>
      <c r="D1791" s="2">
        <v>2.956</v>
      </c>
      <c r="E1791" s="2">
        <v>97.29</v>
      </c>
      <c r="F1791" s="2" t="e">
        <v>#N/A</v>
      </c>
    </row>
    <row r="1792" spans="1:6" x14ac:dyDescent="0.2">
      <c r="A1792" s="2" t="s">
        <v>2291</v>
      </c>
      <c r="B1792" s="2">
        <v>4.3079999999999998</v>
      </c>
      <c r="C1792" s="4">
        <v>4.4E-32</v>
      </c>
      <c r="D1792" s="2">
        <v>10.013999999999999</v>
      </c>
      <c r="E1792" s="2">
        <v>189.10599999999999</v>
      </c>
      <c r="F1792" s="2" t="e">
        <v>#N/A</v>
      </c>
    </row>
    <row r="1793" spans="1:6" x14ac:dyDescent="0.2">
      <c r="A1793" s="2" t="s">
        <v>2290</v>
      </c>
      <c r="B1793" s="2">
        <v>5.5890000000000004</v>
      </c>
      <c r="C1793" s="4">
        <v>1.4100000000000001E-45</v>
      </c>
      <c r="D1793" s="2">
        <v>5.7590000000000003</v>
      </c>
      <c r="E1793" s="2">
        <v>263.54500000000002</v>
      </c>
      <c r="F1793" s="2" t="e">
        <v>#N/A</v>
      </c>
    </row>
    <row r="1794" spans="1:6" x14ac:dyDescent="0.2">
      <c r="A1794" s="2" t="s">
        <v>2289</v>
      </c>
      <c r="B1794" s="2">
        <v>5.6840000000000002</v>
      </c>
      <c r="C1794" s="4">
        <v>4.21E-45</v>
      </c>
      <c r="D1794" s="2">
        <v>3.0310000000000001</v>
      </c>
      <c r="E1794" s="2">
        <v>149.59899999999999</v>
      </c>
      <c r="F1794" s="2" t="e">
        <v>#N/A</v>
      </c>
    </row>
    <row r="1795" spans="1:6" x14ac:dyDescent="0.2">
      <c r="A1795" s="2" t="s">
        <v>2288</v>
      </c>
      <c r="B1795" s="2">
        <v>4.8310000000000004</v>
      </c>
      <c r="C1795" s="4">
        <v>4.4600000000000001E-32</v>
      </c>
      <c r="D1795" s="2">
        <v>3.4780000000000002</v>
      </c>
      <c r="E1795" s="2">
        <v>97.850999999999999</v>
      </c>
      <c r="F1795" s="2" t="e">
        <v>#N/A</v>
      </c>
    </row>
    <row r="1796" spans="1:6" x14ac:dyDescent="0.2">
      <c r="A1796" s="2" t="s">
        <v>2287</v>
      </c>
      <c r="B1796" s="2">
        <v>5.0339999999999998</v>
      </c>
      <c r="C1796" s="4">
        <v>4.8199999999999998E-39</v>
      </c>
      <c r="D1796" s="2">
        <v>4.6210000000000004</v>
      </c>
      <c r="E1796" s="2">
        <v>149.483</v>
      </c>
      <c r="F1796" s="2" t="e">
        <v>#N/A</v>
      </c>
    </row>
    <row r="1797" spans="1:6" x14ac:dyDescent="0.2">
      <c r="A1797" s="2" t="s">
        <v>2286</v>
      </c>
      <c r="B1797" s="2">
        <v>1.7869999999999999</v>
      </c>
      <c r="C1797" s="2">
        <v>2.41E-7</v>
      </c>
      <c r="D1797" s="2">
        <v>14.96</v>
      </c>
      <c r="E1797" s="2">
        <v>49.585000000000001</v>
      </c>
      <c r="F1797" s="2" t="e">
        <v>#N/A</v>
      </c>
    </row>
    <row r="1798" spans="1:6" x14ac:dyDescent="0.2">
      <c r="A1798" s="2" t="s">
        <v>438</v>
      </c>
      <c r="B1798" s="2">
        <v>5.0129999999999999</v>
      </c>
      <c r="C1798" s="4">
        <v>1.4100000000000001E-45</v>
      </c>
      <c r="D1798" s="2">
        <v>7.9450000000000003</v>
      </c>
      <c r="E1798" s="2">
        <v>258.03899999999999</v>
      </c>
      <c r="F1798" s="2" t="e">
        <v>#N/A</v>
      </c>
    </row>
    <row r="1799" spans="1:6" x14ac:dyDescent="0.2">
      <c r="A1799" s="2" t="s">
        <v>437</v>
      </c>
      <c r="B1799" s="2">
        <v>5.4429999999999996</v>
      </c>
      <c r="C1799" s="4">
        <v>1.4100000000000001E-45</v>
      </c>
      <c r="D1799" s="2">
        <v>5.9039999999999999</v>
      </c>
      <c r="E1799" s="2">
        <v>258.26400000000001</v>
      </c>
      <c r="F1799" s="2" t="e">
        <v>#N/A</v>
      </c>
    </row>
    <row r="1800" spans="1:6" x14ac:dyDescent="0.2">
      <c r="A1800" s="2" t="s">
        <v>2430</v>
      </c>
      <c r="B1800" s="2">
        <v>-1.3939999999999999</v>
      </c>
      <c r="C1800" s="2">
        <v>5.8100000000000003E-6</v>
      </c>
      <c r="D1800" s="2">
        <v>2096.2559999999999</v>
      </c>
      <c r="E1800" s="2">
        <v>768.61800000000005</v>
      </c>
      <c r="F1800" s="2" t="e">
        <v>#N/A</v>
      </c>
    </row>
    <row r="1801" spans="1:6" x14ac:dyDescent="0.2">
      <c r="A1801" s="2" t="s">
        <v>584</v>
      </c>
      <c r="B1801" s="2">
        <v>-2.0569999999999999</v>
      </c>
      <c r="C1801" s="4">
        <v>3.7100000000000001E-14</v>
      </c>
      <c r="D1801" s="2">
        <v>158.03899999999999</v>
      </c>
      <c r="E1801" s="2">
        <v>37.866</v>
      </c>
      <c r="F1801" s="2" t="e">
        <v>#N/A</v>
      </c>
    </row>
    <row r="1802" spans="1:6" x14ac:dyDescent="0.2">
      <c r="A1802" s="2" t="s">
        <v>2409</v>
      </c>
      <c r="B1802" s="2">
        <v>-1.3089999999999999</v>
      </c>
      <c r="C1802" s="2">
        <v>1.2500000000000001E-5</v>
      </c>
      <c r="D1802" s="2">
        <v>4802.3860000000004</v>
      </c>
      <c r="E1802" s="2">
        <v>1881.539</v>
      </c>
      <c r="F1802" s="2" t="e">
        <v>#N/A</v>
      </c>
    </row>
    <row r="1803" spans="1:6" x14ac:dyDescent="0.2">
      <c r="A1803" s="2" t="s">
        <v>1687</v>
      </c>
      <c r="B1803" s="2">
        <v>-1.345</v>
      </c>
      <c r="C1803" s="2">
        <v>2.2800000000000002E-6</v>
      </c>
      <c r="D1803" s="2">
        <v>25670.856</v>
      </c>
      <c r="E1803" s="2">
        <v>9918.1260000000002</v>
      </c>
      <c r="F1803" s="2" t="e">
        <v>#N/A</v>
      </c>
    </row>
    <row r="1804" spans="1:6" x14ac:dyDescent="0.2">
      <c r="A1804" s="2" t="s">
        <v>2640</v>
      </c>
      <c r="B1804" s="2">
        <v>-1.1459999999999999</v>
      </c>
      <c r="C1804" s="2">
        <v>1.8499999999999999E-5</v>
      </c>
      <c r="D1804" s="2">
        <v>484.64800000000002</v>
      </c>
      <c r="E1804" s="2">
        <v>217.76</v>
      </c>
      <c r="F1804" s="2" t="e">
        <v>#N/A</v>
      </c>
    </row>
  </sheetData>
  <sortState xmlns:xlrd2="http://schemas.microsoft.com/office/spreadsheetml/2017/richdata2" ref="A3:F1806">
    <sortCondition ref="A3:A18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3a WT ARB25 in vitro</vt:lpstr>
      <vt:lpstr>Table S3b acaps ARB25 in vitro</vt:lpstr>
      <vt:lpstr>Table S3c CPS1 ARB25 in vitro</vt:lpstr>
      <vt:lpstr>Table S3d WT SJC01 in vitro</vt:lpstr>
      <vt:lpstr>Table S3e acaps SJC01 in vitro</vt:lpstr>
      <vt:lpstr>Table S3f WT ARB25 in vivo</vt:lpstr>
      <vt:lpstr>Table S3g acaps ARB25 in v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2T19:47:09Z</dcterms:created>
  <dcterms:modified xsi:type="dcterms:W3CDTF">2020-03-17T21:28:23Z</dcterms:modified>
</cp:coreProperties>
</file>